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n\Dropbox (UMass Medical School)\Sontheimer Lab\Nathan\NB Projects\Project 9_Inlaid Nme2-BEs\Manuscript for Submission\"/>
    </mc:Choice>
  </mc:AlternateContent>
  <xr:revisionPtr revIDLastSave="0" documentId="13_ncr:1_{324DA364-D60C-4094-8CEE-DFD04E4E182B}" xr6:coauthVersionLast="47" xr6:coauthVersionMax="47" xr10:uidLastSave="{00000000-0000-0000-0000-000000000000}"/>
  <bookViews>
    <workbookView xWindow="-103" yWindow="-103" windowWidth="33120" windowHeight="18720" activeTab="9" xr2:uid="{00000000-000D-0000-FFFF-FFFF00000000}"/>
  </bookViews>
  <sheets>
    <sheet name="Figure 1b" sheetId="20" r:id="rId1"/>
    <sheet name="Figure 1c, 1d, 1e" sheetId="5" r:id="rId2"/>
    <sheet name="Figure 2b, 2c" sheetId="7" r:id="rId3"/>
    <sheet name="Figure 3a, 3b" sheetId="19" r:id="rId4"/>
    <sheet name="Figure 3c" sheetId="17" r:id="rId5"/>
    <sheet name="Figure 4b, 4d" sheetId="9" r:id="rId6"/>
    <sheet name="Figure 5b, 5c" sheetId="11" r:id="rId7"/>
    <sheet name="Figure S1b, S1c " sheetId="2" r:id="rId8"/>
    <sheet name="Figure S2a, S2b" sheetId="12" r:id="rId9"/>
    <sheet name="Figure S3b, S3c" sheetId="15" r:id="rId10"/>
  </sheets>
  <definedNames>
    <definedName name="_xlnm._FilterDatabase" localSheetId="1" hidden="1">'Figure 1c, 1d, 1e'!$A$1:$A$161</definedName>
    <definedName name="_xlnm._FilterDatabase" localSheetId="7" hidden="1">'Figure S1b, S1c '!$A$1:$A$5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9" l="1"/>
  <c r="H4" i="19"/>
  <c r="I4" i="19"/>
  <c r="G5" i="19"/>
  <c r="H5" i="19"/>
  <c r="I5" i="19"/>
  <c r="G6" i="19"/>
  <c r="H6" i="19"/>
  <c r="I6" i="19"/>
  <c r="G7" i="19"/>
  <c r="H7" i="19"/>
  <c r="I7" i="19"/>
  <c r="G8" i="19"/>
  <c r="H8" i="19"/>
  <c r="I8" i="19"/>
  <c r="G9" i="19"/>
  <c r="H9" i="19"/>
  <c r="I9" i="19"/>
  <c r="G10" i="19"/>
  <c r="H10" i="19"/>
  <c r="I10" i="19"/>
  <c r="G11" i="19"/>
  <c r="H11" i="19"/>
  <c r="I11" i="19"/>
  <c r="G12" i="19"/>
  <c r="H12" i="19"/>
  <c r="I12" i="19"/>
  <c r="G13" i="19"/>
  <c r="H13" i="19"/>
  <c r="I13" i="19"/>
  <c r="G14" i="19"/>
  <c r="H14" i="19"/>
  <c r="I14" i="19"/>
  <c r="G15" i="19"/>
  <c r="H15" i="19"/>
  <c r="I15" i="19"/>
  <c r="G20" i="19"/>
  <c r="H20" i="19"/>
  <c r="I20" i="19"/>
  <c r="G21" i="19"/>
  <c r="H21" i="19"/>
  <c r="I21" i="19"/>
  <c r="G22" i="19"/>
  <c r="H22" i="19"/>
  <c r="I22" i="19"/>
  <c r="G23" i="19"/>
  <c r="H23" i="19"/>
  <c r="I23" i="19"/>
  <c r="G24" i="19"/>
  <c r="H24" i="19"/>
  <c r="I24" i="19"/>
  <c r="G25" i="19"/>
  <c r="H25" i="19"/>
  <c r="I25" i="19"/>
  <c r="G26" i="19"/>
  <c r="H26" i="19"/>
  <c r="I26" i="19"/>
  <c r="G27" i="19"/>
  <c r="H27" i="19"/>
  <c r="I27" i="19"/>
  <c r="G28" i="19"/>
  <c r="H28" i="19"/>
  <c r="I28" i="19"/>
  <c r="G29" i="19"/>
  <c r="H29" i="19"/>
  <c r="I29" i="19"/>
  <c r="G30" i="19"/>
  <c r="H30" i="19"/>
  <c r="I30" i="19"/>
  <c r="G31" i="19"/>
  <c r="H31" i="19"/>
  <c r="I31" i="19"/>
  <c r="G36" i="19"/>
  <c r="H36" i="19"/>
  <c r="I36" i="19"/>
  <c r="G37" i="19"/>
  <c r="H37" i="19"/>
  <c r="I37" i="19"/>
  <c r="G38" i="19"/>
  <c r="H38" i="19"/>
  <c r="I38" i="19"/>
  <c r="G39" i="19"/>
  <c r="H39" i="19"/>
  <c r="I39" i="19"/>
  <c r="G40" i="19"/>
  <c r="H40" i="19"/>
  <c r="I40" i="19"/>
  <c r="G41" i="19"/>
  <c r="H41" i="19"/>
  <c r="I41" i="19"/>
  <c r="G42" i="19"/>
  <c r="H42" i="19"/>
  <c r="I42" i="19"/>
  <c r="G43" i="19"/>
  <c r="H43" i="19"/>
  <c r="I43" i="19"/>
  <c r="G44" i="19"/>
  <c r="H44" i="19"/>
  <c r="I44" i="19"/>
  <c r="G45" i="19"/>
  <c r="H45" i="19"/>
  <c r="I45" i="19"/>
  <c r="H46" i="19"/>
  <c r="I46" i="19"/>
  <c r="G47" i="19"/>
  <c r="H47" i="19"/>
  <c r="I47" i="19"/>
  <c r="G52" i="19"/>
  <c r="H52" i="19"/>
  <c r="I52" i="19"/>
  <c r="G53" i="19"/>
  <c r="H53" i="19"/>
  <c r="I53" i="19"/>
  <c r="G54" i="19"/>
  <c r="H54" i="19"/>
  <c r="I54" i="19"/>
  <c r="G55" i="19"/>
  <c r="H55" i="19"/>
  <c r="I55" i="19"/>
  <c r="G56" i="19"/>
  <c r="H56" i="19"/>
  <c r="I56" i="19"/>
  <c r="G57" i="19"/>
  <c r="H57" i="19"/>
  <c r="I57" i="19"/>
  <c r="G58" i="19"/>
  <c r="H58" i="19"/>
  <c r="I58" i="19"/>
  <c r="G59" i="19"/>
  <c r="H59" i="19"/>
  <c r="I59" i="19"/>
  <c r="G60" i="19"/>
  <c r="H60" i="19"/>
  <c r="I60" i="19"/>
  <c r="G61" i="19"/>
  <c r="H61" i="19"/>
  <c r="I61" i="19"/>
  <c r="G66" i="19"/>
  <c r="H66" i="19"/>
  <c r="I66" i="19"/>
  <c r="G67" i="19"/>
  <c r="H67" i="19"/>
  <c r="I67" i="19"/>
  <c r="G68" i="19"/>
  <c r="H68" i="19"/>
  <c r="I68" i="19"/>
  <c r="G69" i="19"/>
  <c r="H69" i="19"/>
  <c r="I69" i="19"/>
  <c r="G70" i="19"/>
  <c r="H70" i="19"/>
  <c r="I70" i="19"/>
  <c r="G71" i="19"/>
  <c r="H71" i="19"/>
  <c r="I71" i="19"/>
  <c r="G72" i="19"/>
  <c r="H72" i="19"/>
  <c r="I72" i="19"/>
  <c r="G73" i="19"/>
  <c r="H73" i="19"/>
  <c r="I73" i="19"/>
  <c r="G74" i="19"/>
  <c r="H74" i="19"/>
  <c r="I74" i="19"/>
  <c r="G75" i="19"/>
  <c r="H75" i="19"/>
  <c r="I75" i="19"/>
  <c r="G76" i="19"/>
  <c r="H76" i="19"/>
  <c r="I76" i="19"/>
  <c r="G77" i="19"/>
  <c r="H77" i="19"/>
  <c r="I77" i="19"/>
  <c r="G82" i="19"/>
  <c r="H82" i="19"/>
  <c r="I82" i="19"/>
  <c r="G83" i="19"/>
  <c r="H83" i="19"/>
  <c r="I83" i="19"/>
  <c r="G84" i="19"/>
  <c r="H84" i="19"/>
  <c r="I84" i="19"/>
  <c r="G85" i="19"/>
  <c r="H85" i="19"/>
  <c r="I85" i="19"/>
  <c r="G86" i="19"/>
  <c r="H86" i="19"/>
  <c r="I86" i="19"/>
  <c r="G87" i="19"/>
  <c r="H87" i="19"/>
  <c r="I87" i="19"/>
  <c r="G88" i="19"/>
  <c r="H88" i="19"/>
  <c r="I88" i="19"/>
  <c r="G89" i="19"/>
  <c r="H89" i="19"/>
  <c r="I89" i="19"/>
  <c r="G90" i="19"/>
  <c r="H90" i="19"/>
  <c r="I90" i="19"/>
  <c r="G91" i="19"/>
  <c r="H91" i="19"/>
  <c r="I91" i="19"/>
  <c r="G92" i="19"/>
  <c r="H92" i="19"/>
  <c r="I92" i="19"/>
  <c r="G93" i="19"/>
  <c r="H93" i="19"/>
  <c r="I93" i="19"/>
</calcChain>
</file>

<file path=xl/sharedStrings.xml><?xml version="1.0" encoding="utf-8"?>
<sst xmlns="http://schemas.openxmlformats.org/spreadsheetml/2006/main" count="3378" uniqueCount="1432">
  <si>
    <t>%Indels</t>
  </si>
  <si>
    <t>Reads_aligned</t>
  </si>
  <si>
    <t>G</t>
  </si>
  <si>
    <t>A</t>
  </si>
  <si>
    <t>T</t>
  </si>
  <si>
    <t>C</t>
  </si>
  <si>
    <t>DS2_i1_r1</t>
  </si>
  <si>
    <t>DS2_i1_r2</t>
  </si>
  <si>
    <t>DS2_i1_r3</t>
  </si>
  <si>
    <t>DS2_i2_r1</t>
  </si>
  <si>
    <t>DS2_i2_r2</t>
  </si>
  <si>
    <t>DS2_i2_r3</t>
  </si>
  <si>
    <t>DS2_i3_r1</t>
  </si>
  <si>
    <t>DS2_i3_r2</t>
  </si>
  <si>
    <t>DS2_i3_r3</t>
  </si>
  <si>
    <t>DS2_i4_r1</t>
  </si>
  <si>
    <t>DS2_i4_r2</t>
  </si>
  <si>
    <t>DS2_i4_r3</t>
  </si>
  <si>
    <t>DS2_i4v2_r1</t>
  </si>
  <si>
    <t>DS2_i4v2_r2</t>
  </si>
  <si>
    <t>DS2_i4v2_r3</t>
  </si>
  <si>
    <t>DS2_i5_r1</t>
  </si>
  <si>
    <t>DS2_i5_r2</t>
  </si>
  <si>
    <t>DS2_i5_r3</t>
  </si>
  <si>
    <t>DS2_i6_r1</t>
  </si>
  <si>
    <t>DS2_i6_r2</t>
  </si>
  <si>
    <t>DS2_i6_r3</t>
  </si>
  <si>
    <t>DS2_i7_r1</t>
  </si>
  <si>
    <t>DS2_i7_r2</t>
  </si>
  <si>
    <t>DS2_i7_r3</t>
  </si>
  <si>
    <t>DS2_i8_r1</t>
  </si>
  <si>
    <t>DS2_i8_r2</t>
  </si>
  <si>
    <t>DS2_i8_r3</t>
  </si>
  <si>
    <t>DS2_mock_r1</t>
  </si>
  <si>
    <t>DS2_mock_r2</t>
  </si>
  <si>
    <t>DS2_mock_r3</t>
  </si>
  <si>
    <t>DS2_nt_r1</t>
  </si>
  <si>
    <t>DS2_nt_r2</t>
  </si>
  <si>
    <t>DS2_nt_r3</t>
  </si>
  <si>
    <t/>
  </si>
  <si>
    <t>DS6_i1_r1</t>
  </si>
  <si>
    <t>DS6_i1_r2</t>
  </si>
  <si>
    <t>DS6_i1_r3</t>
  </si>
  <si>
    <t>DS6_i2_r1</t>
  </si>
  <si>
    <t>DS6_i2_r2</t>
  </si>
  <si>
    <t>DS6_i2_r3</t>
  </si>
  <si>
    <t>DS6_i3_r1</t>
  </si>
  <si>
    <t>DS6_i3_r2</t>
  </si>
  <si>
    <t>DS6_i3_r3</t>
  </si>
  <si>
    <t>DS6_i4_r1</t>
  </si>
  <si>
    <t>DS6_i4_r2</t>
  </si>
  <si>
    <t>DS6_i4_r3</t>
  </si>
  <si>
    <t>DS6_i4v2_r1</t>
  </si>
  <si>
    <t>DS6_i4v2_r2</t>
  </si>
  <si>
    <t>DS6_i4v2_r3</t>
  </si>
  <si>
    <t>DS6_i5_r1</t>
  </si>
  <si>
    <t>DS6_i5_r2</t>
  </si>
  <si>
    <t>DS6_i5_r3</t>
  </si>
  <si>
    <t>DS6_i6_r1</t>
  </si>
  <si>
    <t>DS6_i6_r2</t>
  </si>
  <si>
    <t>DS6_i6_r3</t>
  </si>
  <si>
    <t>DS6_i7_r1</t>
  </si>
  <si>
    <t>DS6_i7_r2</t>
  </si>
  <si>
    <t>DS6_i7_r3</t>
  </si>
  <si>
    <t>DS6_i8_r1</t>
  </si>
  <si>
    <t>DS6_i8_r2</t>
  </si>
  <si>
    <t>DS6_i8_r3</t>
  </si>
  <si>
    <t>DS6_mock_r1</t>
  </si>
  <si>
    <t>DS6_mock_r2</t>
  </si>
  <si>
    <t>DS6_mock_r3</t>
  </si>
  <si>
    <t>DS6_nt_r1</t>
  </si>
  <si>
    <t>DS6_nt_r2</t>
  </si>
  <si>
    <t>DS6_nt_r3</t>
  </si>
  <si>
    <t>DS12_i1_r1</t>
  </si>
  <si>
    <t>DS12_i1_r2</t>
  </si>
  <si>
    <t>DS12_i1_r3</t>
  </si>
  <si>
    <t>DS12_i2_r1</t>
  </si>
  <si>
    <t>DS12_i2_r2</t>
  </si>
  <si>
    <t>DS12_i2_r3</t>
  </si>
  <si>
    <t>DS12_i3_r1</t>
  </si>
  <si>
    <t>DS12_i3_r2</t>
  </si>
  <si>
    <t>DS12_i3_r3</t>
  </si>
  <si>
    <t>DS12_i4_r1</t>
  </si>
  <si>
    <t>DS12_i4_r2</t>
  </si>
  <si>
    <t>DS12_i4_r3</t>
  </si>
  <si>
    <t>DS12_i4v2_r1</t>
  </si>
  <si>
    <t>DS12_i4v2_r2</t>
  </si>
  <si>
    <t>DS12_i4v2_r3</t>
  </si>
  <si>
    <t>DS12_i5_r1</t>
  </si>
  <si>
    <t>DS12_i5_r2</t>
  </si>
  <si>
    <t>DS12_i5_r3</t>
  </si>
  <si>
    <t>DS12_i6_r1</t>
  </si>
  <si>
    <t>DS12_i6_r2</t>
  </si>
  <si>
    <t>DS12_i6_r3</t>
  </si>
  <si>
    <t>DS12_i7_r1</t>
  </si>
  <si>
    <t>DS12_i7_r2</t>
  </si>
  <si>
    <t>DS12_i7_r3</t>
  </si>
  <si>
    <t>DS12_i8_r1</t>
  </si>
  <si>
    <t>DS12_i8_r2</t>
  </si>
  <si>
    <t>DS12_i8_r3</t>
  </si>
  <si>
    <t>DS12_mock_r1</t>
  </si>
  <si>
    <t>DS12_mock_r2</t>
  </si>
  <si>
    <t>DS12_mock_r3</t>
  </si>
  <si>
    <t>DS12_nt_r1</t>
  </si>
  <si>
    <t>DS12_nt_r2</t>
  </si>
  <si>
    <t>DS12_nt_r3</t>
  </si>
  <si>
    <t>DS17_i1_r1</t>
  </si>
  <si>
    <t>DS17_i1_r2</t>
  </si>
  <si>
    <t>DS17_i1_r3</t>
  </si>
  <si>
    <t>DS17_i2_r1</t>
  </si>
  <si>
    <t>DS17_i2_r2</t>
  </si>
  <si>
    <t>DS17_i2_r3</t>
  </si>
  <si>
    <t>DS17_i3_r1</t>
  </si>
  <si>
    <t>DS17_i3_r2</t>
  </si>
  <si>
    <t>DS17_i3_r3</t>
  </si>
  <si>
    <t>DS17_i4_r1</t>
  </si>
  <si>
    <t>DS17_i4_r2</t>
  </si>
  <si>
    <t>DS17_i4_r3</t>
  </si>
  <si>
    <t>DS17_i4v2_r1</t>
  </si>
  <si>
    <t>DS17_i4v2_r2</t>
  </si>
  <si>
    <t>DS17_i4v2_r3</t>
  </si>
  <si>
    <t>DS17_i5_r1</t>
  </si>
  <si>
    <t>DS17_i5_r2</t>
  </si>
  <si>
    <t>DS17_i5_r3</t>
  </si>
  <si>
    <t>DS17_i6_r1</t>
  </si>
  <si>
    <t>DS17_i6_r2</t>
  </si>
  <si>
    <t>DS17_i6_r3</t>
  </si>
  <si>
    <t>DS17_i7_r1</t>
  </si>
  <si>
    <t>DS17_i7_r2</t>
  </si>
  <si>
    <t>DS17_i7_r3</t>
  </si>
  <si>
    <t>DS17_i8_r1</t>
  </si>
  <si>
    <t>DS17_i8_r2</t>
  </si>
  <si>
    <t>DS17_i8_r3</t>
  </si>
  <si>
    <t>DS17_mock_r1</t>
  </si>
  <si>
    <t>DS17_mock_r2</t>
  </si>
  <si>
    <t>DS17_mock_r3</t>
  </si>
  <si>
    <t>DS17_nt_r1</t>
  </si>
  <si>
    <t>DS17_nt_r2</t>
  </si>
  <si>
    <t>DS17_nt_r3</t>
  </si>
  <si>
    <t>DS18_i1_r1</t>
  </si>
  <si>
    <t>DS18_i1_r2</t>
  </si>
  <si>
    <t>DS18_i1_r3</t>
  </si>
  <si>
    <t>DS18_i2_r1</t>
  </si>
  <si>
    <t>DS18_i2_r2</t>
  </si>
  <si>
    <t>DS18_i2_r3</t>
  </si>
  <si>
    <t>DS18_i3_r1</t>
  </si>
  <si>
    <t>DS18_i3_r2</t>
  </si>
  <si>
    <t>DS18_i3_r3</t>
  </si>
  <si>
    <t>DS18_i4_r1</t>
  </si>
  <si>
    <t>DS18_i4_r2</t>
  </si>
  <si>
    <t>DS18_i4_r3</t>
  </si>
  <si>
    <t>DS18_i4v2_r1</t>
  </si>
  <si>
    <t>DS18_i4v2_r2</t>
  </si>
  <si>
    <t>DS18_i4v2_r3</t>
  </si>
  <si>
    <t>DS18_i5_r1</t>
  </si>
  <si>
    <t>DS18_i5_r2</t>
  </si>
  <si>
    <t>DS18_i5_r3</t>
  </si>
  <si>
    <t>DS18_i6_r1</t>
  </si>
  <si>
    <t>DS18_i6_r2</t>
  </si>
  <si>
    <t>DS18_i6_r3</t>
  </si>
  <si>
    <t>DS18_i7_r1</t>
  </si>
  <si>
    <t>DS18_i7_r2</t>
  </si>
  <si>
    <t>DS18_i7_r3</t>
  </si>
  <si>
    <t>DS18_i8_r1</t>
  </si>
  <si>
    <t>DS18_i8_r2</t>
  </si>
  <si>
    <t>DS18_i8_r3</t>
  </si>
  <si>
    <t>DS18_mock_r1</t>
  </si>
  <si>
    <t>DS18_mock_r2</t>
  </si>
  <si>
    <t>DS18_mock_r3</t>
  </si>
  <si>
    <t>DS18_nt_r1</t>
  </si>
  <si>
    <t>DS18_nt_r2</t>
  </si>
  <si>
    <t>DS18_nt_r3</t>
  </si>
  <si>
    <t>DS22_i1_r1</t>
  </si>
  <si>
    <t>DS22_i1_r2</t>
  </si>
  <si>
    <t>DS22_i1_r3</t>
  </si>
  <si>
    <t>DS22_i2_r1</t>
  </si>
  <si>
    <t>DS22_i2_r2</t>
  </si>
  <si>
    <t>DS22_i2_r3</t>
  </si>
  <si>
    <t>DS22_i3_r1</t>
  </si>
  <si>
    <t>DS22_i3_r2</t>
  </si>
  <si>
    <t>DS22_i3_r3</t>
  </si>
  <si>
    <t>DS22_i4_r1</t>
  </si>
  <si>
    <t>DS22_i4_r2</t>
  </si>
  <si>
    <t>DS22_i4_r3</t>
  </si>
  <si>
    <t>DS22_i4v2_r1</t>
  </si>
  <si>
    <t>DS22_i4v2_r2</t>
  </si>
  <si>
    <t>DS22_i4v2_r3</t>
  </si>
  <si>
    <t>DS22_i5_r1</t>
  </si>
  <si>
    <t>DS22_i5_r2</t>
  </si>
  <si>
    <t>DS22_i5_r3</t>
  </si>
  <si>
    <t>DS22_i6_r1</t>
  </si>
  <si>
    <t>DS22_i6_r2</t>
  </si>
  <si>
    <t>DS22_i6_r3</t>
  </si>
  <si>
    <t>DS22_i7_r1</t>
  </si>
  <si>
    <t>DS22_i7_r2</t>
  </si>
  <si>
    <t>DS22_i7_r3</t>
  </si>
  <si>
    <t>DS22_i8_r1</t>
  </si>
  <si>
    <t>DS22_i8_r2</t>
  </si>
  <si>
    <t>DS22_i8_r3</t>
  </si>
  <si>
    <t>DS22_mock_r1</t>
  </si>
  <si>
    <t>DS22_mock_r2</t>
  </si>
  <si>
    <t>DS22_mock_r3</t>
  </si>
  <si>
    <t>DS22_nt_r1</t>
  </si>
  <si>
    <t>DS22_nt_r2</t>
  </si>
  <si>
    <t>DS22_nt_r3</t>
  </si>
  <si>
    <t>DS23_i1_r1</t>
  </si>
  <si>
    <t>DS23_i1_r2</t>
  </si>
  <si>
    <t>DS23_i1_r3</t>
  </si>
  <si>
    <t>DS23_i2_r1</t>
  </si>
  <si>
    <t>DS23_i2_r2</t>
  </si>
  <si>
    <t>DS23_i2_r3</t>
  </si>
  <si>
    <t>DS23_i3_r1</t>
  </si>
  <si>
    <t>DS23_i3_r2</t>
  </si>
  <si>
    <t>DS23_i3_r3</t>
  </si>
  <si>
    <t>DS23_i4_r1</t>
  </si>
  <si>
    <t>DS23_i4_r2</t>
  </si>
  <si>
    <t>DS23_i4_r3</t>
  </si>
  <si>
    <t>DS23_i4v2_r1</t>
  </si>
  <si>
    <t>DS23_i4v2_r2</t>
  </si>
  <si>
    <t>DS23_i4v2_r3</t>
  </si>
  <si>
    <t>DS23_i5_r1</t>
  </si>
  <si>
    <t>DS23_i5_r2</t>
  </si>
  <si>
    <t>DS23_i5_r3</t>
  </si>
  <si>
    <t>DS23_i6_r1</t>
  </si>
  <si>
    <t>DS23_i6_r2</t>
  </si>
  <si>
    <t>DS23_i6_r3</t>
  </si>
  <si>
    <t>DS23_i7_r1</t>
  </si>
  <si>
    <t>DS23_i7_r2</t>
  </si>
  <si>
    <t>DS23_i7_r3</t>
  </si>
  <si>
    <t>DS23_i8_r1</t>
  </si>
  <si>
    <t>DS23_i8_r2</t>
  </si>
  <si>
    <t>DS23_i8_r3</t>
  </si>
  <si>
    <t>DS23_mock_r1</t>
  </si>
  <si>
    <t>DS23_mock_r2</t>
  </si>
  <si>
    <t>DS23_mock_r3</t>
  </si>
  <si>
    <t>DS23_nt_r1</t>
  </si>
  <si>
    <t>DS23_nt_r2</t>
  </si>
  <si>
    <t>DS23_nt_r3</t>
  </si>
  <si>
    <t>DS28_i1_r1</t>
  </si>
  <si>
    <t>DS28_i1_r2</t>
  </si>
  <si>
    <t>DS28_i1_r3</t>
  </si>
  <si>
    <t>DS28_i2_r1</t>
  </si>
  <si>
    <t>DS28_i2_r2</t>
  </si>
  <si>
    <t>DS28_i2_r3</t>
  </si>
  <si>
    <t>DS28_i3_r1</t>
  </si>
  <si>
    <t>DS28_i3_r2</t>
  </si>
  <si>
    <t>DS28_i3_r3</t>
  </si>
  <si>
    <t>DS28_i4_r1</t>
  </si>
  <si>
    <t>DS28_i4_r2</t>
  </si>
  <si>
    <t>DS28_i4_r3</t>
  </si>
  <si>
    <t>DS28_i4v2_r1</t>
  </si>
  <si>
    <t>DS28_i4v2_r2</t>
  </si>
  <si>
    <t>DS28_i4v2_r3</t>
  </si>
  <si>
    <t>DS28_i5_r1</t>
  </si>
  <si>
    <t>DS28_i5_r2</t>
  </si>
  <si>
    <t>DS28_i5_r3</t>
  </si>
  <si>
    <t>DS28_i6_r1</t>
  </si>
  <si>
    <t>DS28_i6_r2</t>
  </si>
  <si>
    <t>DS28_i6_r3</t>
  </si>
  <si>
    <t>DS28_i7_r1</t>
  </si>
  <si>
    <t>DS28_i7_r2</t>
  </si>
  <si>
    <t>DS28_i7_r3</t>
  </si>
  <si>
    <t>DS28_i8_r1</t>
  </si>
  <si>
    <t>DS28_i8_r2</t>
  </si>
  <si>
    <t>DS28_i8_r3</t>
  </si>
  <si>
    <t>DS28_mock_r1</t>
  </si>
  <si>
    <t>DS28_mock_r2</t>
  </si>
  <si>
    <t>DS28_mock_r3</t>
  </si>
  <si>
    <t>DS28_nt_r1</t>
  </si>
  <si>
    <t>DS28_nt_r2</t>
  </si>
  <si>
    <t>DS28_nt_r3</t>
  </si>
  <si>
    <t>pcsk9_i1_r1</t>
  </si>
  <si>
    <t>pcsk9_i1_r2</t>
  </si>
  <si>
    <t>pcsk9_i1_r3</t>
  </si>
  <si>
    <t>pcsk9_i2_r1</t>
  </si>
  <si>
    <t>pcsk9_i2_r2</t>
  </si>
  <si>
    <t>pcsk9_i2_r3</t>
  </si>
  <si>
    <t>pcsk9_i3_r1</t>
  </si>
  <si>
    <t>pcsk9_i3_r2</t>
  </si>
  <si>
    <t>pcsk9_i3_r3</t>
  </si>
  <si>
    <t>pcsk9_i4_r1</t>
  </si>
  <si>
    <t>pcsk9_i4_r2</t>
  </si>
  <si>
    <t>pcsk9_i4_r3</t>
  </si>
  <si>
    <t>pcsk9_i4v2_r1</t>
  </si>
  <si>
    <t>pcsk9_i4v2_r2</t>
  </si>
  <si>
    <t>pcsk9_i4v2_r3</t>
  </si>
  <si>
    <t>pcsk9_i5_r1</t>
  </si>
  <si>
    <t>pcsk9_i5_r2</t>
  </si>
  <si>
    <t>pcsk9_i5_r3</t>
  </si>
  <si>
    <t>pcsk9_i6_r1</t>
  </si>
  <si>
    <t>pcsk9_i6_r2</t>
  </si>
  <si>
    <t>pcsk9_i6_r3</t>
  </si>
  <si>
    <t>pcsk9_i7_r1</t>
  </si>
  <si>
    <t>pcsk9_i7_r2</t>
  </si>
  <si>
    <t>pcsk9_i7_r3</t>
  </si>
  <si>
    <t>pcsk9_i8_r1</t>
  </si>
  <si>
    <t>pcsk9_i8_r2</t>
  </si>
  <si>
    <t>pcsk9_i8_r3</t>
  </si>
  <si>
    <t>pcsk9_mock_r1</t>
  </si>
  <si>
    <t>pcsk9_mock_r2</t>
  </si>
  <si>
    <t>pcsk9_mock_r3</t>
  </si>
  <si>
    <t>pcsk9_nt_r1</t>
  </si>
  <si>
    <t>pcsk9_nt_r2</t>
  </si>
  <si>
    <t>pcsk9_nt_r3</t>
  </si>
  <si>
    <t>mecp2_g1_i1_r1</t>
  </si>
  <si>
    <t>mecp2_g1_i1_r2</t>
  </si>
  <si>
    <t>mecp2_g1_i1_r3</t>
  </si>
  <si>
    <t>mecp2_g1_i2_r1</t>
  </si>
  <si>
    <t>mecp2_g1_i2_r2</t>
  </si>
  <si>
    <t>mecp2_g1_i2_r3</t>
  </si>
  <si>
    <t>mecp2_g1_i3_r1</t>
  </si>
  <si>
    <t>mecp2_g1_i3_r2</t>
  </si>
  <si>
    <t>mecp2_g1_i3_r3</t>
  </si>
  <si>
    <t>mecp2_g1_i4_r1</t>
  </si>
  <si>
    <t>mecp2_g1_i4_r2</t>
  </si>
  <si>
    <t>mecp2_g1_i4_r3</t>
  </si>
  <si>
    <t>mecp2_g1_i4v2_r1</t>
  </si>
  <si>
    <t>mecp2_g1_i4v2_r2</t>
  </si>
  <si>
    <t>mecp2_g1_i4v2_r3</t>
  </si>
  <si>
    <t>mecp2_g1_i5_r1</t>
  </si>
  <si>
    <t>mecp2_g1_i5_r2</t>
  </si>
  <si>
    <t>mecp2_g1_i5_r3</t>
  </si>
  <si>
    <t>mecp2_g1_i6_r1</t>
  </si>
  <si>
    <t>mecp2_g1_i6_r2</t>
  </si>
  <si>
    <t>mecp2_g1_i6_r3</t>
  </si>
  <si>
    <t>mecp2_g1_i7_r1</t>
  </si>
  <si>
    <t>mecp2_g1_i7_r2</t>
  </si>
  <si>
    <t>mecp2_g1_i7_r3</t>
  </si>
  <si>
    <t>mecp2_g1_i8_r1</t>
  </si>
  <si>
    <t>mecp2_g1_i8_r2</t>
  </si>
  <si>
    <t>mecp2_g1_i8_r3</t>
  </si>
  <si>
    <t>mecp2_g1_mock_r1</t>
  </si>
  <si>
    <t>mecp2_g1_mock_r2</t>
  </si>
  <si>
    <t>mecp2_g1_mock_r3</t>
  </si>
  <si>
    <t>mecp2_g1_nt_r1</t>
  </si>
  <si>
    <t>mecp2_g1_nt_r2</t>
  </si>
  <si>
    <t>mecp2_g1_nt_r3</t>
  </si>
  <si>
    <t>mecp2_g2_i1_r1</t>
  </si>
  <si>
    <t>mecp2_g2_i1_r2</t>
  </si>
  <si>
    <t>mecp2_g2_i1_r3</t>
  </si>
  <si>
    <t>mecp2_g2_i2_r1</t>
  </si>
  <si>
    <t>mecp2_g2_i2_r2</t>
  </si>
  <si>
    <t>mecp2_g2_i2_r3</t>
  </si>
  <si>
    <t>mecp2_g2_i3_r1</t>
  </si>
  <si>
    <t>mecp2_g2_i3_r2</t>
  </si>
  <si>
    <t>mecp2_g2_i3_r3</t>
  </si>
  <si>
    <t>mecp2_g2_i4_r1</t>
  </si>
  <si>
    <t>mecp2_g2_i4_r2</t>
  </si>
  <si>
    <t>mecp2_g2_i4_r3</t>
  </si>
  <si>
    <t>mecp2_g2_i4v2_r1</t>
  </si>
  <si>
    <t>mecp2_g2_i4v2_r2</t>
  </si>
  <si>
    <t>mecp2_g2_i4v2_r3</t>
  </si>
  <si>
    <t>mecp2_g2_i5_r1</t>
  </si>
  <si>
    <t>mecp2_g2_i5_r2</t>
  </si>
  <si>
    <t>mecp2_g2_i5_r3</t>
  </si>
  <si>
    <t>mecp2_g2_i6_r1</t>
  </si>
  <si>
    <t>mecp2_g2_i6_r2</t>
  </si>
  <si>
    <t>mecp2_g2_i6_r3</t>
  </si>
  <si>
    <t>mecp2_g2_i7_r1</t>
  </si>
  <si>
    <t>mecp2_g2_i7_r2</t>
  </si>
  <si>
    <t>mecp2_g2_i7_r3</t>
  </si>
  <si>
    <t>mecp2_g2_i8_r1</t>
  </si>
  <si>
    <t>mecp2_g2_i8_r2</t>
  </si>
  <si>
    <t>mecp2_g2_i8_r3</t>
  </si>
  <si>
    <t>mecp2_g2_mock_r1</t>
  </si>
  <si>
    <t>mecp2_g2_mock_r2</t>
  </si>
  <si>
    <t>mecp2_g2_mock_r3</t>
  </si>
  <si>
    <t>mecp2_g2_nt_r1</t>
  </si>
  <si>
    <t>mecp2_g2_nt_r2</t>
  </si>
  <si>
    <t>mecp2_g2_nt_r3</t>
  </si>
  <si>
    <t>mecp2_g3_i1_r1</t>
  </si>
  <si>
    <t>mecp2_g3_i1_r2</t>
  </si>
  <si>
    <t>mecp2_g3_i1_r3</t>
  </si>
  <si>
    <t>mecp2_g3_i2_r1</t>
  </si>
  <si>
    <t>mecp2_g3_i2_r2</t>
  </si>
  <si>
    <t>mecp2_g3_i2_r3</t>
  </si>
  <si>
    <t>mecp2_g3_i3_r1</t>
  </si>
  <si>
    <t>mecp2_g3_i3_r2</t>
  </si>
  <si>
    <t>mecp2_g3_i3_r3</t>
  </si>
  <si>
    <t>mecp2_g3_i4_r1</t>
  </si>
  <si>
    <t>mecp2_g3_i4_r2</t>
  </si>
  <si>
    <t>mecp2_g3_i4_r3</t>
  </si>
  <si>
    <t>mecp2_g3_i4v2_r1</t>
  </si>
  <si>
    <t>mecp2_g3_i4v2_r2</t>
  </si>
  <si>
    <t>mecp2_g3_i4v2_r3</t>
  </si>
  <si>
    <t>mecp2_g3_i5_r1</t>
  </si>
  <si>
    <t>mecp2_g3_i5_r2</t>
  </si>
  <si>
    <t>mecp2_g3_i5_r3</t>
  </si>
  <si>
    <t>mecp2_g3_i6_r1</t>
  </si>
  <si>
    <t>mecp2_g3_i6_r2</t>
  </si>
  <si>
    <t>mecp2_g3_i6_r3</t>
  </si>
  <si>
    <t>mecp2_g3_i7_r1</t>
  </si>
  <si>
    <t>mecp2_g3_i7_r2</t>
  </si>
  <si>
    <t>mecp2_g3_i7_r3</t>
  </si>
  <si>
    <t>mecp2_g3_i8_r1</t>
  </si>
  <si>
    <t>mecp2_g3_i8_r2</t>
  </si>
  <si>
    <t>mecp2_g3_i8_r3</t>
  </si>
  <si>
    <t>mecp2_g3_mock_r1</t>
  </si>
  <si>
    <t>mecp2_g3_mock_r2</t>
  </si>
  <si>
    <t>mecp2_g3_mock_r3</t>
  </si>
  <si>
    <t>mecp2_g3_nt_r1</t>
  </si>
  <si>
    <t>mecp2_g3_nt_r2</t>
  </si>
  <si>
    <t>mecp2_g3_nt_r3</t>
  </si>
  <si>
    <t>mecp2_g4_i1_r1</t>
  </si>
  <si>
    <t>mecp2_g4_i1_r2</t>
  </si>
  <si>
    <t>mecp2_g4_i1_r3</t>
  </si>
  <si>
    <t>mecp2_g4_i2_r1</t>
  </si>
  <si>
    <t>mecp2_g4_i2_r2</t>
  </si>
  <si>
    <t>mecp2_g4_i2_r3</t>
  </si>
  <si>
    <t>mecp2_g4_i3_r1</t>
  </si>
  <si>
    <t>mecp2_g4_i3_r2</t>
  </si>
  <si>
    <t>mecp2_g4_i3_r3</t>
  </si>
  <si>
    <t>mecp2_g4_i4_r1</t>
  </si>
  <si>
    <t>mecp2_g4_i4_r2</t>
  </si>
  <si>
    <t>mecp2_g4_i4_r3</t>
  </si>
  <si>
    <t>mecp2_g4_i4v2_r1</t>
  </si>
  <si>
    <t>mecp2_g4_i4v2_r2</t>
  </si>
  <si>
    <t>mecp2_g4_i4v2_r3</t>
  </si>
  <si>
    <t>mecp2_g4_i5_r1</t>
  </si>
  <si>
    <t>mecp2_g4_i5_r2</t>
  </si>
  <si>
    <t>mecp2_g4_i5_r3</t>
  </si>
  <si>
    <t>mecp2_g4_i6_r1</t>
  </si>
  <si>
    <t>mecp2_g4_i6_r2</t>
  </si>
  <si>
    <t>mecp2_g4_i6_r3</t>
  </si>
  <si>
    <t>mecp2_g4_i7_r1</t>
  </si>
  <si>
    <t>mecp2_g4_i7_r2</t>
  </si>
  <si>
    <t>mecp2_g4_i7_r3</t>
  </si>
  <si>
    <t>mecp2_g4_i8_r1</t>
  </si>
  <si>
    <t>mecp2_g4_i8_r2</t>
  </si>
  <si>
    <t>mecp2_g4_i8_r3</t>
  </si>
  <si>
    <t>mecp2_g4_mock_r1</t>
  </si>
  <si>
    <t>mecp2_g4_mock_r2</t>
  </si>
  <si>
    <t>mecp2_g4_mock_r3</t>
  </si>
  <si>
    <t>mecp2_g4_nt_r1</t>
  </si>
  <si>
    <t>mecp2_g4_nt_r2</t>
  </si>
  <si>
    <t>mecp2_g4_nt_r3</t>
  </si>
  <si>
    <t>502.G3_i1_r1</t>
  </si>
  <si>
    <t>502.G3_i1_r2</t>
  </si>
  <si>
    <t>502.G3_i1_r3</t>
  </si>
  <si>
    <t>502.G3_i2_r1</t>
  </si>
  <si>
    <t>502.G3_i2_r2</t>
  </si>
  <si>
    <t>502.G3_i2_r3</t>
  </si>
  <si>
    <t>502.G3_i3_r1</t>
  </si>
  <si>
    <t>502.G3_i3_r2</t>
  </si>
  <si>
    <t>502.G3_i3_r3</t>
  </si>
  <si>
    <t>502.G3_i4_r1</t>
  </si>
  <si>
    <t>502.G3_i4_r2</t>
  </si>
  <si>
    <t>502.G3_i4_r3</t>
  </si>
  <si>
    <t>502.G3_i4v2_r1</t>
  </si>
  <si>
    <t>502.G3_i4v2_r2</t>
  </si>
  <si>
    <t>502.G3_i4v2_r3</t>
  </si>
  <si>
    <t>502.G3_i5_r1</t>
  </si>
  <si>
    <t>502.G3_i5_r2</t>
  </si>
  <si>
    <t>502.G3_i5_r3</t>
  </si>
  <si>
    <t>502.G3_i6_r1</t>
  </si>
  <si>
    <t>502.G3_i6_r2</t>
  </si>
  <si>
    <t>502.G3_i6_r3</t>
  </si>
  <si>
    <t>502.G3_i7_r1</t>
  </si>
  <si>
    <t>502.G3_i7_r2</t>
  </si>
  <si>
    <t>502.G3_i7_r3</t>
  </si>
  <si>
    <t>502.G3_i8_r1</t>
  </si>
  <si>
    <t>502.G3_i8_r2</t>
  </si>
  <si>
    <t>502.G3_i8_r3</t>
  </si>
  <si>
    <t>502.G3_mock_r1</t>
  </si>
  <si>
    <t>502.G3_mock_r2</t>
  </si>
  <si>
    <t>502.G3_mock_r3</t>
  </si>
  <si>
    <t>502.G3_nt_r1</t>
  </si>
  <si>
    <t>502.G3_nt_r2</t>
  </si>
  <si>
    <t>502.G3_nt_r3</t>
  </si>
  <si>
    <t>502.G4_i1_r1</t>
  </si>
  <si>
    <t>502.G4_i1_r2</t>
  </si>
  <si>
    <t>502.G4_i1_r3</t>
  </si>
  <si>
    <t>502.G4_i2_r1</t>
  </si>
  <si>
    <t>502.G4_i2_r2</t>
  </si>
  <si>
    <t>502.G4_i2_r3</t>
  </si>
  <si>
    <t>502.G4_i3_r1</t>
  </si>
  <si>
    <t>502.G4_i3_r2</t>
  </si>
  <si>
    <t>502.G4_i3_r3</t>
  </si>
  <si>
    <t>502.G4_i4_r1</t>
  </si>
  <si>
    <t>502.G4_i4_r2</t>
  </si>
  <si>
    <t>502.G4_i4_r3</t>
  </si>
  <si>
    <t>502.G4_i4v2_r1</t>
  </si>
  <si>
    <t>502.G4_i4v2_r2</t>
  </si>
  <si>
    <t>502.G4_i4v2_r3</t>
  </si>
  <si>
    <t>502.G4_i5_r1</t>
  </si>
  <si>
    <t>502.G4_i5_r2</t>
  </si>
  <si>
    <t>502.G4_i5_r3</t>
  </si>
  <si>
    <t>502.G4_i6_r1</t>
  </si>
  <si>
    <t>502.G4_i6_r2</t>
  </si>
  <si>
    <t>502.G4_i6_r3</t>
  </si>
  <si>
    <t>502.G4_i7_r1</t>
  </si>
  <si>
    <t>502.G4_i7_r2</t>
  </si>
  <si>
    <t>502.G4_i7_r3</t>
  </si>
  <si>
    <t>502.G4_i8_r1</t>
  </si>
  <si>
    <t>502.G4_i8_r2</t>
  </si>
  <si>
    <t>502.G4_i8_r3</t>
  </si>
  <si>
    <t>502.G4_mock_r2</t>
  </si>
  <si>
    <t>502.G4_mock_r3</t>
  </si>
  <si>
    <t>502.G4_nt_r1</t>
  </si>
  <si>
    <t>502.G4_nt_r2</t>
  </si>
  <si>
    <t>502.G4_nt_r3</t>
  </si>
  <si>
    <t>DS2_Spacer</t>
  </si>
  <si>
    <t>DS6_Spacer</t>
  </si>
  <si>
    <t>DS12_Spacer</t>
  </si>
  <si>
    <t>DS17_Spacer</t>
  </si>
  <si>
    <t>DS18_Spacer</t>
  </si>
  <si>
    <t>DS22_Spacer</t>
  </si>
  <si>
    <t>DS23_Spacer</t>
  </si>
  <si>
    <t>DS28_Spacer</t>
  </si>
  <si>
    <t>pcsk9_spacer</t>
  </si>
  <si>
    <t>mecp2_g1_spacer</t>
  </si>
  <si>
    <t>mecp2_g2_spacer</t>
  </si>
  <si>
    <t>mecp2_g3_spacer</t>
  </si>
  <si>
    <t>mecp2_g4_spacer</t>
  </si>
  <si>
    <t>503.g3_spacer</t>
  </si>
  <si>
    <t>503.g4_spacer</t>
  </si>
  <si>
    <t>DS2_SP_R1</t>
  </si>
  <si>
    <t>DS2_NT_R1</t>
  </si>
  <si>
    <t>DS2_i1_R1</t>
  </si>
  <si>
    <t>DS2_i7_R1</t>
  </si>
  <si>
    <t>DS2_i8_R1</t>
  </si>
  <si>
    <t>DS2_mock_R1</t>
  </si>
  <si>
    <t>DS2_SP_R2</t>
  </si>
  <si>
    <t>DS2_NT_R2</t>
  </si>
  <si>
    <t>DS2_i1_R2</t>
  </si>
  <si>
    <t>DS2_i7_R2</t>
  </si>
  <si>
    <t>DS2_i8_R2</t>
  </si>
  <si>
    <t>DS2_mock_R2</t>
  </si>
  <si>
    <t>DS2_SP_R3</t>
  </si>
  <si>
    <t>DS2_NT_R3</t>
  </si>
  <si>
    <t>DS2_i1_R3</t>
  </si>
  <si>
    <t>DS2_i7_R3</t>
  </si>
  <si>
    <t>DS2_i8_R3</t>
  </si>
  <si>
    <t>DS2_mock_R3</t>
  </si>
  <si>
    <t>DS6_SP_R1</t>
  </si>
  <si>
    <t>DS6_NT_R1</t>
  </si>
  <si>
    <t>DS6_i1_R1</t>
  </si>
  <si>
    <t>DS6_i7_R1</t>
  </si>
  <si>
    <t>DS6_i8_R1</t>
  </si>
  <si>
    <t>DS6_mock_R1</t>
  </si>
  <si>
    <t>DS6_SP_R2</t>
  </si>
  <si>
    <t>DS6_NT_R2</t>
  </si>
  <si>
    <t>DS6_i1_R2</t>
  </si>
  <si>
    <t>DS6_i7_R2</t>
  </si>
  <si>
    <t>DS6_i8_R2</t>
  </si>
  <si>
    <t>DS6_mock_R2</t>
  </si>
  <si>
    <t>DS6_SP_R3</t>
  </si>
  <si>
    <t>DS6_NT_R3</t>
  </si>
  <si>
    <t>DS6_i1_R3</t>
  </si>
  <si>
    <t>DS6_i7_R3</t>
  </si>
  <si>
    <t>DS6_i8_R3</t>
  </si>
  <si>
    <t>DS6_mock_R3</t>
  </si>
  <si>
    <t>DS12_SP_R1</t>
  </si>
  <si>
    <t>DS12_NT_R1</t>
  </si>
  <si>
    <t>DS12_i1_R1</t>
  </si>
  <si>
    <t>DS12_i7_R1</t>
  </si>
  <si>
    <t>DS12_i8_R1</t>
  </si>
  <si>
    <t>DS12_mock_R1</t>
  </si>
  <si>
    <t>DS12_SP_R2</t>
  </si>
  <si>
    <t>DS12_NT_R2</t>
  </si>
  <si>
    <t>DS12_i1_R2</t>
  </si>
  <si>
    <t>DS12_i7_R2</t>
  </si>
  <si>
    <t>DS12_i8_R2</t>
  </si>
  <si>
    <t>DS12_mock_R2</t>
  </si>
  <si>
    <t>DS12_SP_R3</t>
  </si>
  <si>
    <t>DS12_NT_R3</t>
  </si>
  <si>
    <t>DS12_i1_R3</t>
  </si>
  <si>
    <t>DS12_i7_R3</t>
  </si>
  <si>
    <t>DS12_i8_R3</t>
  </si>
  <si>
    <t>DS12_mock_R3</t>
  </si>
  <si>
    <t>DS17_SP_R1</t>
  </si>
  <si>
    <t>DS17_NT_R1</t>
  </si>
  <si>
    <t>DS17_i1_R1</t>
  </si>
  <si>
    <t>DS17_i7_R1</t>
  </si>
  <si>
    <t>DS17_i8_R1</t>
  </si>
  <si>
    <t>DS17_mock_R1</t>
  </si>
  <si>
    <t>DS17_SP_R2</t>
  </si>
  <si>
    <t>DS17_NT_R2</t>
  </si>
  <si>
    <t>DS17_i1_R2</t>
  </si>
  <si>
    <t>DS17_i7_R2</t>
  </si>
  <si>
    <t>DS17_i8_R2</t>
  </si>
  <si>
    <t>DS17_mock_R2</t>
  </si>
  <si>
    <t>DS17_SP_R3</t>
  </si>
  <si>
    <t>DS17_NT_R3</t>
  </si>
  <si>
    <t>DS17_i1_R3</t>
  </si>
  <si>
    <t>DS17_i7_R3</t>
  </si>
  <si>
    <t>DS17_i8_R3</t>
  </si>
  <si>
    <t>DS17_mock_R3</t>
  </si>
  <si>
    <t>DS18_SP_R1</t>
  </si>
  <si>
    <t>DS18_NT_R1</t>
  </si>
  <si>
    <t>DS18_i1_R1</t>
  </si>
  <si>
    <t>DS18_i7_R1</t>
  </si>
  <si>
    <t>DS18_i8_R1</t>
  </si>
  <si>
    <t>DS18_mock_R1</t>
  </si>
  <si>
    <t>DS18_SP_R2</t>
  </si>
  <si>
    <t>DS18_NT_R2</t>
  </si>
  <si>
    <t>DS18_i1_R2</t>
  </si>
  <si>
    <t>DS18_i7_R2</t>
  </si>
  <si>
    <t>DS18_i8_R2</t>
  </si>
  <si>
    <t>DS18_mock_R2</t>
  </si>
  <si>
    <t>DS18_SP_R3</t>
  </si>
  <si>
    <t>DS18_NT_R3</t>
  </si>
  <si>
    <t>DS18_i1_R3</t>
  </si>
  <si>
    <t>DS18_i7_R3</t>
  </si>
  <si>
    <t>DS18_i8_R3</t>
  </si>
  <si>
    <t>DS18_mock_R3</t>
  </si>
  <si>
    <t>DS22_SP_R1</t>
  </si>
  <si>
    <t>DS22_NT_R1</t>
  </si>
  <si>
    <t>DS22_i1_R1</t>
  </si>
  <si>
    <t>DS22_i7_R1</t>
  </si>
  <si>
    <t>DS22_i8_R1</t>
  </si>
  <si>
    <t>DS22_mock_R1</t>
  </si>
  <si>
    <t>DS22_SP_R2</t>
  </si>
  <si>
    <t>DS22_NT_R2</t>
  </si>
  <si>
    <t>DS22_i1_R2</t>
  </si>
  <si>
    <t>DS22_i7_R2</t>
  </si>
  <si>
    <t>DS22_i8_R2</t>
  </si>
  <si>
    <t>DS22_mock_R2</t>
  </si>
  <si>
    <t>DS22_SP_R3</t>
  </si>
  <si>
    <t>DS22_NT_R3</t>
  </si>
  <si>
    <t>DS22_i1_R3</t>
  </si>
  <si>
    <t>DS22_i7_R3</t>
  </si>
  <si>
    <t>DS22_i8_R3</t>
  </si>
  <si>
    <t>DS22_mock_R3</t>
  </si>
  <si>
    <t>DS23_SP_R1</t>
  </si>
  <si>
    <t>DS23_NT_R1</t>
  </si>
  <si>
    <t>DS23_i1_R1</t>
  </si>
  <si>
    <t>DS23_i7_R1</t>
  </si>
  <si>
    <t>DS23_i8_R1</t>
  </si>
  <si>
    <t>DS23_mock_R1</t>
  </si>
  <si>
    <t>DS23_SP_R2</t>
  </si>
  <si>
    <t>DS23_NT_R2</t>
  </si>
  <si>
    <t>DS23_i1_R2</t>
  </si>
  <si>
    <t>DS23_i7_R2</t>
  </si>
  <si>
    <t>DS23_i8_R2</t>
  </si>
  <si>
    <t>DS23_mock_R2</t>
  </si>
  <si>
    <t>DS23_SP_R3</t>
  </si>
  <si>
    <t>DS23_NT_R3</t>
  </si>
  <si>
    <t>DS23_i1_R3</t>
  </si>
  <si>
    <t>DS23_i7_R3</t>
  </si>
  <si>
    <t>DS23_i8_R3</t>
  </si>
  <si>
    <t>DS23_mock_R3</t>
  </si>
  <si>
    <t>DS28_SP_R1</t>
  </si>
  <si>
    <t>DS28_NT_R1</t>
  </si>
  <si>
    <t>DS28_i1_R1</t>
  </si>
  <si>
    <t>DS28_i7_R1</t>
  </si>
  <si>
    <t>DS28_i8_R1</t>
  </si>
  <si>
    <t>DS28_mock_R1</t>
  </si>
  <si>
    <t>DS28_SP_R2</t>
  </si>
  <si>
    <t>DS28_NT_R2</t>
  </si>
  <si>
    <t>DS28_i1_R2</t>
  </si>
  <si>
    <t>DS28_i7_R2</t>
  </si>
  <si>
    <t>DS28_i8_R2</t>
  </si>
  <si>
    <t>DS28_mock_R2</t>
  </si>
  <si>
    <t>DS28_SP_R3</t>
  </si>
  <si>
    <t>DS28_NT_R3</t>
  </si>
  <si>
    <t>DS28_i1_R3</t>
  </si>
  <si>
    <t>DS28_i7_R3</t>
  </si>
  <si>
    <t>DS28_i8_R3</t>
  </si>
  <si>
    <t>DS28_mock_R3</t>
  </si>
  <si>
    <t>Linc_CA_Mock_R1</t>
  </si>
  <si>
    <t>Linc_CA_Mock_R2</t>
  </si>
  <si>
    <t>Linc_CA_Mock_R3</t>
  </si>
  <si>
    <t>Linc_CC_Mock_R1</t>
  </si>
  <si>
    <t>Linc_CC_Mock_R2</t>
  </si>
  <si>
    <t>Linc_CC_Mock_R3</t>
  </si>
  <si>
    <t>Linc_CG_Mock_R1</t>
  </si>
  <si>
    <t>Linc_CG_Mock_R2</t>
  </si>
  <si>
    <t>Linc_CG_Mock_R3</t>
  </si>
  <si>
    <t>Linc_CT_Mock_R1</t>
  </si>
  <si>
    <t>Linc_CT_Mock_R2</t>
  </si>
  <si>
    <t>Linc_CT_Mock_R3</t>
  </si>
  <si>
    <t>Lsp1_CA_Mock_R1</t>
  </si>
  <si>
    <t>Lsp1_CA_Mock_R2</t>
  </si>
  <si>
    <t>Lsp1_CA_Mock_R3</t>
  </si>
  <si>
    <t>Lsp1_CC_Mock_R1</t>
  </si>
  <si>
    <t>Lsp1_CC_Mock_R2</t>
  </si>
  <si>
    <t>Lsp1_CC_Mock_R3</t>
  </si>
  <si>
    <t>Lsp1_CG_Mock_R1</t>
  </si>
  <si>
    <t>Lsp1_CG_Mock_R2</t>
  </si>
  <si>
    <t>Lsp1_CG_Mock_R3</t>
  </si>
  <si>
    <t>Lsp1_CT_Mock_R1</t>
  </si>
  <si>
    <t>Lsp1_CT_Mock_R2</t>
  </si>
  <si>
    <t>Lsp1_CT_Mock_R3</t>
  </si>
  <si>
    <t>FancF_CA_Mock_R1</t>
  </si>
  <si>
    <t>FancF_CA_Mock_R2</t>
  </si>
  <si>
    <t>FancF_CA_Mock_R3</t>
  </si>
  <si>
    <t>FancF_CC_Mock_R1</t>
  </si>
  <si>
    <t>FancF_CC_Mock_R2</t>
  </si>
  <si>
    <t>FancF_CC_Mock_R3</t>
  </si>
  <si>
    <t>FancF_CG_Mock_R1</t>
  </si>
  <si>
    <t>FancF_CG_Mock_R2</t>
  </si>
  <si>
    <t>FancF_CG_Mock_R3</t>
  </si>
  <si>
    <t>FancF_CT_Mock_R1</t>
  </si>
  <si>
    <t>FancF_CT_Mock_R2</t>
  </si>
  <si>
    <t>FancF_CT_Mock_R3</t>
  </si>
  <si>
    <t>Pcsk9_Mock_R1</t>
  </si>
  <si>
    <t>Pcsk9_Mock_R2</t>
  </si>
  <si>
    <t>Pcsk9_Mock_R3</t>
  </si>
  <si>
    <t>Mecp2_Mock_R1</t>
  </si>
  <si>
    <t>Mecp2_Mock_R2</t>
  </si>
  <si>
    <t>Mecp2_Mock_R3</t>
  </si>
  <si>
    <t>Linc_CA_Spacer</t>
  </si>
  <si>
    <t>Linc_CC_Spacer</t>
  </si>
  <si>
    <t>Linc_CG_Spacer</t>
  </si>
  <si>
    <t>Spacer Position</t>
  </si>
  <si>
    <t>502_G6_ABE8_nt_R1</t>
  </si>
  <si>
    <t>502_G6_spacer</t>
  </si>
  <si>
    <t>502_G6_ABE8_i1_R1</t>
  </si>
  <si>
    <t>502_G6_ABE8_i7_R1</t>
  </si>
  <si>
    <t>502_G6_ABE8_i8_R1</t>
  </si>
  <si>
    <t>502_G6_ABE8_nt_R2</t>
  </si>
  <si>
    <t>502_G6_ABE8_i1_R2</t>
  </si>
  <si>
    <t>502_G6_ABE8_i7_R2</t>
  </si>
  <si>
    <t>502_G6_ABE8_i8_R2</t>
  </si>
  <si>
    <t>502_G6_ABE8_nt_R3</t>
  </si>
  <si>
    <t>502_G6_ABE8_i1_R3</t>
  </si>
  <si>
    <t>502_G6_ABE8_i7_R3</t>
  </si>
  <si>
    <t>502_G6_ABE8_i8_R3</t>
  </si>
  <si>
    <t>502_mock_R1</t>
  </si>
  <si>
    <t>502_mock_R2</t>
  </si>
  <si>
    <t>502_mock_R3</t>
  </si>
  <si>
    <t>502_G8_ABE8_nt_R1</t>
  </si>
  <si>
    <t>502_G8_ABE8_i1_R1</t>
  </si>
  <si>
    <t>502_G8_ABE8_i7_R1</t>
  </si>
  <si>
    <t>502_G8_ABE8_i8_R1</t>
  </si>
  <si>
    <t>502_G8_ABE8_nt_R2</t>
  </si>
  <si>
    <t>502_G8_ABE8_i1_R2</t>
  </si>
  <si>
    <t>502_G8_ABE8_i7_R2</t>
  </si>
  <si>
    <t>502_G8_ABE8_i8_R2</t>
  </si>
  <si>
    <t>502_G8_ABE8_nt_R3</t>
  </si>
  <si>
    <t>502_G8_ABE8_i1_R3</t>
  </si>
  <si>
    <t>502_G8_ABE8_i7_R3</t>
  </si>
  <si>
    <t>502_G8_ABE8_i8_R3</t>
  </si>
  <si>
    <t>502_G8_spacer</t>
  </si>
  <si>
    <t>502_G10_ABE8_nt_R1</t>
  </si>
  <si>
    <t>502_G10_ABE8_i1_R1</t>
  </si>
  <si>
    <t>502_G10_ABE8_i7_R1</t>
  </si>
  <si>
    <t>502_G10_ABE8_i8_R1</t>
  </si>
  <si>
    <t>502_G10_ABE8_nt_R2</t>
  </si>
  <si>
    <t>502_G10_ABE8_i1_R2</t>
  </si>
  <si>
    <t>502_G10_ABE8_i7_R2</t>
  </si>
  <si>
    <t>502_G10_ABE8_i8_R2</t>
  </si>
  <si>
    <t>502_G10_ABE8_nt_R3</t>
  </si>
  <si>
    <t>502_G10_ABE8_i1_R3</t>
  </si>
  <si>
    <t>502_G10_ABE8_i7_R3</t>
  </si>
  <si>
    <t>502_G10_ABE8_i8_R3</t>
  </si>
  <si>
    <t>502_G10_spacer</t>
  </si>
  <si>
    <t>916_G2_spacer</t>
  </si>
  <si>
    <t>916_G2_ABE8_nt_R1</t>
  </si>
  <si>
    <t>916_G2_ABE8_i1_R1</t>
  </si>
  <si>
    <t>916_G2_ABE8_i7_R1</t>
  </si>
  <si>
    <t>916_G2_ABE8_i8_R1</t>
  </si>
  <si>
    <t>916_G2_ABE8_nt_R2</t>
  </si>
  <si>
    <t>916_G2_ABE8_i1_R2</t>
  </si>
  <si>
    <t>916_G2_ABE8_i7_R2</t>
  </si>
  <si>
    <t>916_G2_ABE8_i8_R2</t>
  </si>
  <si>
    <t>916_G2_ABE8_nt_R3</t>
  </si>
  <si>
    <t>916_G2_ABE8_i1_R3</t>
  </si>
  <si>
    <t>916_G2_ABE8_i7_R3</t>
  </si>
  <si>
    <t>916_G2_ABE8_i8_R3</t>
  </si>
  <si>
    <t>916_mock_R1</t>
  </si>
  <si>
    <t>916_mock_R2</t>
  </si>
  <si>
    <t>916_mock_R3</t>
  </si>
  <si>
    <t>ROSA26_Liver_spacer</t>
  </si>
  <si>
    <t>ROSA26_Striatum_spacer</t>
  </si>
  <si>
    <t>ROSA26_OT1_spacer</t>
  </si>
  <si>
    <t>RL1_Mock_R1</t>
  </si>
  <si>
    <t>RL1_Mock_R2</t>
  </si>
  <si>
    <t>RL1_Mock_R3</t>
  </si>
  <si>
    <t>RL2_Mock_R1</t>
  </si>
  <si>
    <t>RL2_Mock_R2</t>
  </si>
  <si>
    <t>RL2_Mock_R3</t>
  </si>
  <si>
    <t>DS12_RL1_Mock_R1</t>
  </si>
  <si>
    <t>DS12_RL1_Mock_R2</t>
  </si>
  <si>
    <t>DS12_RL1_Mock_R3</t>
  </si>
  <si>
    <t>DS12_RL2_Mock_R1</t>
  </si>
  <si>
    <t>DS12_RL2_Mock_R2</t>
  </si>
  <si>
    <t>DS12_RL2_Mock_R3</t>
  </si>
  <si>
    <t>DS12_RL3_Mock_R1</t>
  </si>
  <si>
    <t>DS12_RL3_Mock_R2</t>
  </si>
  <si>
    <t>DS12_RL3_Mock_R3</t>
  </si>
  <si>
    <t>On_Target_DS12</t>
  </si>
  <si>
    <t>Sa_R-loop-1</t>
  </si>
  <si>
    <t>Sa_R-loop-2</t>
  </si>
  <si>
    <t>Sa_R-loop-3</t>
  </si>
  <si>
    <t>DS12_RA1_i1_R1</t>
  </si>
  <si>
    <t>DS12_RA1_i1_R2</t>
  </si>
  <si>
    <t>DS12_RA1_i1_R3</t>
  </si>
  <si>
    <t>DS12_RA1_i7_R1</t>
  </si>
  <si>
    <t>DS12_RA1_i7_R2</t>
  </si>
  <si>
    <t>DS12_RA1_i7_R3</t>
  </si>
  <si>
    <t>DS12_RA1_i8_R1</t>
  </si>
  <si>
    <t>DS12_RA1_i8_R2</t>
  </si>
  <si>
    <t>DS12_RA1_i8_R3</t>
  </si>
  <si>
    <t>DS12_RA1_nterm_R1</t>
  </si>
  <si>
    <t>DS12_RA1_nterm_R2</t>
  </si>
  <si>
    <t>DS12_RA1_nterm_R3</t>
  </si>
  <si>
    <t>Mecp2_G2_RA1_i1_R1</t>
  </si>
  <si>
    <t>Mecp2_G2_RA1_i1_R2</t>
  </si>
  <si>
    <t>Mecp2_G2_RA1_i1_R3</t>
  </si>
  <si>
    <t>Mecp2_G2_RA1_i7_R1</t>
  </si>
  <si>
    <t>Mecp2_G2_RA1_i7_R2</t>
  </si>
  <si>
    <t>Mecp2_G2_RA1_i7_R3</t>
  </si>
  <si>
    <t>Mecp2_G2_RA1_i8_R1</t>
  </si>
  <si>
    <t>Mecp2_G2_RA1_i8_R2</t>
  </si>
  <si>
    <t>Mecp2_G2_RA1_i8_R3</t>
  </si>
  <si>
    <t>Mecp2_G2_RA1_nterm_R1</t>
  </si>
  <si>
    <t>Mecp2_G2_RA1_nterm_R2</t>
  </si>
  <si>
    <t>Mecp2_G2_RA1_nterm_R3</t>
  </si>
  <si>
    <t>Mecp2_mock_CBE_R1</t>
  </si>
  <si>
    <t>Mecp2_mock_CBE_R2</t>
  </si>
  <si>
    <t>Mecp2_mock_CBE_R3</t>
  </si>
  <si>
    <t>PCSK9_G4_RA1_i1_R1</t>
  </si>
  <si>
    <t>PCSK9_G4_RA1_i1_R2</t>
  </si>
  <si>
    <t>PCSK9_G4_RA1_i1_R3</t>
  </si>
  <si>
    <t>PCSK9_G4_RA1_i7_R1</t>
  </si>
  <si>
    <t>PCSK9_G4_RA1_i7_R2</t>
  </si>
  <si>
    <t>PCSK9_G4_RA1_i7_R3</t>
  </si>
  <si>
    <t>PCSK9_G4_RA1_i8_R1</t>
  </si>
  <si>
    <t>PCSK9_G4_RA1_i8_R2</t>
  </si>
  <si>
    <t>PCSK9_G4_RA1_i8_R3</t>
  </si>
  <si>
    <t>PCSK9_G4_RA1_nterm_R1</t>
  </si>
  <si>
    <t>PCSK9_G4_RA1_nterm_R2</t>
  </si>
  <si>
    <t>PCSK9_G4_RA1_nterm_R3</t>
  </si>
  <si>
    <t>PCSK9_mock_CBE_R1</t>
  </si>
  <si>
    <t>PCSK9_mock_CBE_R2</t>
  </si>
  <si>
    <t>PCSK9_mock_CBE_R3</t>
  </si>
  <si>
    <t>DS12_Spacer_rAPOBEC1</t>
  </si>
  <si>
    <t>MeCP2.G2_Spacer_rAPOBEC1</t>
  </si>
  <si>
    <t>Pcsk9_Spacer_rAPOBEC1</t>
  </si>
  <si>
    <t>DS12_Spacer_EvoFERNY</t>
  </si>
  <si>
    <t>Pcsk9_Spacer_EvoFERNY</t>
  </si>
  <si>
    <t>Linc_CT_Spacer</t>
  </si>
  <si>
    <t>Lsp1_CA_Spacer</t>
  </si>
  <si>
    <t>Lsp1_CC_Spacer</t>
  </si>
  <si>
    <t>Lsp1_CG_Spacer</t>
  </si>
  <si>
    <t>Lsp1_CT_Spacer</t>
  </si>
  <si>
    <t>FancF_CA_Spacer</t>
  </si>
  <si>
    <t>FancF_CC_Spacer</t>
  </si>
  <si>
    <t>FancF_CG_Spacer</t>
  </si>
  <si>
    <t>FancF_CT_Spacer</t>
  </si>
  <si>
    <t>Pcsk9_CC_Spacer</t>
  </si>
  <si>
    <t>Mecp2_CC_Spacer</t>
  </si>
  <si>
    <t>DS12_evF_i1_R1</t>
  </si>
  <si>
    <t>DS12_evF_i1_R2</t>
  </si>
  <si>
    <t>DS12_evF_i1_R3</t>
  </si>
  <si>
    <t>DS12_evF_i7_R1</t>
  </si>
  <si>
    <t>DS12_evF_i7_R2</t>
  </si>
  <si>
    <t>DS12_evF_i7_R3</t>
  </si>
  <si>
    <t>DS12_evF_i8_R1</t>
  </si>
  <si>
    <t>DS12_evF_i8_R2</t>
  </si>
  <si>
    <t>DS12_evF_i8_R3</t>
  </si>
  <si>
    <t>DS12_evF_nterm_R1</t>
  </si>
  <si>
    <t>DS12_evF_nterm_R2</t>
  </si>
  <si>
    <t>DS12_evF_nterm_R3</t>
  </si>
  <si>
    <t>Mecp2_mock_R1</t>
  </si>
  <si>
    <t>Mecp2_mock_R2</t>
  </si>
  <si>
    <t>Mecp2_mock_R3</t>
  </si>
  <si>
    <t>Mecp2_evF_i1_R1</t>
  </si>
  <si>
    <t>Mecp2_evF_i1_R2</t>
  </si>
  <si>
    <t>Mecp2_evF_i1_R3</t>
  </si>
  <si>
    <t>Mecp2_evF_i7_R1</t>
  </si>
  <si>
    <t>Mecp2_evF_i7_R2</t>
  </si>
  <si>
    <t>Mecp2_evF_i7_R3</t>
  </si>
  <si>
    <t>Mecp2_evF_i8_R1</t>
  </si>
  <si>
    <t>Mecp2_evF_i8_R2</t>
  </si>
  <si>
    <t>Mecp2_evF_i8_R3</t>
  </si>
  <si>
    <t>Mecp2_evF_nterm_R1</t>
  </si>
  <si>
    <t>Mecp2_evF_nterm_R2</t>
  </si>
  <si>
    <t>Mecp2_evF_nterm_R3</t>
  </si>
  <si>
    <t>Mecp2_Spacer_EvoFERNY</t>
  </si>
  <si>
    <t>Pcsk9_mock_R1</t>
  </si>
  <si>
    <t>Pcsk9_mock_R2</t>
  </si>
  <si>
    <t>Pcsk9_mock_R3</t>
  </si>
  <si>
    <t>Pcsk9_evF_i1_R1</t>
  </si>
  <si>
    <t>Pcsk9_evF_i1_R2</t>
  </si>
  <si>
    <t>Pcsk9_evF_i1_R3</t>
  </si>
  <si>
    <t>Pcsk9_evF_i7_R1</t>
  </si>
  <si>
    <t>Pcsk9_evF_i7_R2</t>
  </si>
  <si>
    <t>Pcsk9_evF_i7_R3</t>
  </si>
  <si>
    <t>Pcsk9_evF_i8_R1</t>
  </si>
  <si>
    <t>Pcsk9_evF_i8_R2</t>
  </si>
  <si>
    <t>Pcsk9_evF_i8_R3</t>
  </si>
  <si>
    <t>Pcsk9_evF_nterm_R1</t>
  </si>
  <si>
    <t>Pcsk9_evF_nterm_R2</t>
  </si>
  <si>
    <t>Pcsk9_evF_nterm_R3</t>
  </si>
  <si>
    <t>916_G3_ABE8_i1_R1</t>
  </si>
  <si>
    <t>916_G3_ABE8_i1_R2</t>
  </si>
  <si>
    <t>916_G3_ABE8_i1_R3</t>
  </si>
  <si>
    <t>916_G3_ABE8_i7_R1</t>
  </si>
  <si>
    <t>916_G3_ABE8_i7_R2</t>
  </si>
  <si>
    <t>916_G3_ABE8_i7_R3</t>
  </si>
  <si>
    <t>916_G3_ABE8_i8_R1</t>
  </si>
  <si>
    <t>916_G3_ABE8_i8_R2</t>
  </si>
  <si>
    <t>916_G3_ABE8_i8_R3</t>
  </si>
  <si>
    <t>916_G3_ABE8_nt_R1</t>
  </si>
  <si>
    <t>916_G3_ABE8_nt_R2</t>
  </si>
  <si>
    <t>916_G3_ABE8_nt_R3</t>
  </si>
  <si>
    <t>916_G3_spacer</t>
  </si>
  <si>
    <t>Linc_CA_Nme2_i1_R1</t>
  </si>
  <si>
    <t>Linc_CA_Nme2_i1_R2</t>
  </si>
  <si>
    <t>Linc_CA_Nme2_i1_R3</t>
  </si>
  <si>
    <t>Linc_CA_Nme2_Smu_i1_R1</t>
  </si>
  <si>
    <t>Linc_CA_Nme2_Smu_i1_R2</t>
  </si>
  <si>
    <t>Linc_CA_Nme2_Smu_i1_R3</t>
  </si>
  <si>
    <t>Linc_CC_Nme2_i1_R1</t>
  </si>
  <si>
    <t>Linc_CC_Nme2_i1_R2</t>
  </si>
  <si>
    <t>Linc_CC_Nme2_i1_R3</t>
  </si>
  <si>
    <t>Linc_CC_Nme2_Smu_i1_R1</t>
  </si>
  <si>
    <t>Linc_CC_Nme2_Smu_i1_R2</t>
  </si>
  <si>
    <t>Linc_CC_Nme2_Smu_i1_R3</t>
  </si>
  <si>
    <t>Linc_CG_Nme2_i1_R1</t>
  </si>
  <si>
    <t>Linc_CG_Nme2_i1_R2</t>
  </si>
  <si>
    <t>Linc_CG_Nme2_i1_R3</t>
  </si>
  <si>
    <t>Linc_CG_Nme2_Smu_i1_R1</t>
  </si>
  <si>
    <t>Linc_CG_Nme2_Smu_i1_R2</t>
  </si>
  <si>
    <t>Linc_CG_Nme2_Smu_i1_R3</t>
  </si>
  <si>
    <t>Linc_CT_Nme2_i1_R1</t>
  </si>
  <si>
    <t>Linc_CT_Nme2_i1_R2</t>
  </si>
  <si>
    <t>Linc_CT_Nme2_i1_R3</t>
  </si>
  <si>
    <t>Linc_CT_Nme2_Smu_i1_R1</t>
  </si>
  <si>
    <t>Linc_CT_Nme2_Smu_i1_R2</t>
  </si>
  <si>
    <t>Linc_CT_Nme2_Smu_i1_R3</t>
  </si>
  <si>
    <t>Lsp1_CA_Nme2_i1_R1</t>
  </si>
  <si>
    <t>Lsp1_CA_Nme2_i1_R2</t>
  </si>
  <si>
    <t>Lsp1_CA_Nme2_i1_R3</t>
  </si>
  <si>
    <t>Lsp1_CA_Nme2_Smu_i1_R1</t>
  </si>
  <si>
    <t>Lsp1_CA_Nme2_Smu_i1_R2</t>
  </si>
  <si>
    <t>Lsp1_CA_Nme2_Smu_i1_R3</t>
  </si>
  <si>
    <t>Lsp1_CC_Nme2_i1_R1</t>
  </si>
  <si>
    <t>Lsp1_CC_Nme2_i1_R2</t>
  </si>
  <si>
    <t>Lsp1_CC_Nme2_i1_R3</t>
  </si>
  <si>
    <t>Lsp1_CC_Nme2_Smu_i1_R1</t>
  </si>
  <si>
    <t>Lsp1_CC_Nme2_Smu_i1_R2</t>
  </si>
  <si>
    <t>Lsp1_CC_Nme2_Smu_i1_R3</t>
  </si>
  <si>
    <t>Lsp1_CG_Nme2_i1_R1</t>
  </si>
  <si>
    <t>Lsp1_CG_Nme2_i1_R2</t>
  </si>
  <si>
    <t>Lsp1_CG_Nme2_i1_R3</t>
  </si>
  <si>
    <t>Lsp1_CG_Nme2_Smu_i1_R1</t>
  </si>
  <si>
    <t>Lsp1_CG_Nme2_Smu_i1_R2</t>
  </si>
  <si>
    <t>Lsp1_CG_Nme2_Smu_i1_R3</t>
  </si>
  <si>
    <t>Lsp1_CT_Nme2_i1_R1</t>
  </si>
  <si>
    <t>Lsp1_CT_Nme2_i1_R2</t>
  </si>
  <si>
    <t>Lsp1_CT_Nme2_i1_R3</t>
  </si>
  <si>
    <t>Lsp1_CT_Nme2_Smu_i1_R1</t>
  </si>
  <si>
    <t>Lsp1_CT_Nme2_Smu_i1_R2</t>
  </si>
  <si>
    <t>Lsp1_CT_Nme2_Smu_i1_R3</t>
  </si>
  <si>
    <t>FancF_CA_Nme2_i1_R1</t>
  </si>
  <si>
    <t>FancF_CA_Nme2_i1_R2</t>
  </si>
  <si>
    <t>FancF_CA_Nme2_i1_R3</t>
  </si>
  <si>
    <t>FancF_CA_Nme2_Smu_i1_R1</t>
  </si>
  <si>
    <t>FancF_CA_Nme2_Smu_i1_R2</t>
  </si>
  <si>
    <t>FancF_CA_Nme2_Smu_i1_R3</t>
  </si>
  <si>
    <t>FancF_CC_Nme2_i1_R1</t>
  </si>
  <si>
    <t>FancF_CC_Nme2_i1_R2</t>
  </si>
  <si>
    <t>FancF_CC_Nme2_i1_R3</t>
  </si>
  <si>
    <t>FancF_CC_Nme2_Smu_i1_R1</t>
  </si>
  <si>
    <t>FancF_CC_Nme2_Smu_i1_R2</t>
  </si>
  <si>
    <t>FancF_CC_Nme2_Smu_i1_R3</t>
  </si>
  <si>
    <t>FancF_CG_Nme2_i1_R1</t>
  </si>
  <si>
    <t>FancF_CG_Nme2_i1_R2</t>
  </si>
  <si>
    <t>FancF_CG_Nme2_i1_R3</t>
  </si>
  <si>
    <t>FancF_CG_Nme2_Smu_i1_R1</t>
  </si>
  <si>
    <t>FancF_CG_Nme2_Smu_i1_R2</t>
  </si>
  <si>
    <t>FancF_CG_Nme2_Smu_i1_R3</t>
  </si>
  <si>
    <t>FancF_CT_Nme2_i1_R1</t>
  </si>
  <si>
    <t>FancF_CT_Nme2_i1_R2</t>
  </si>
  <si>
    <t>FancF_CT_Nme2_i1_R3</t>
  </si>
  <si>
    <t>FancF_CT_Nme2_Smu_i1_R1</t>
  </si>
  <si>
    <t>FancF_CT_Nme2_Smu_i1_R2</t>
  </si>
  <si>
    <t>FancF_CT_Nme2_Smu_i1_R3</t>
  </si>
  <si>
    <t>Pcsk9_CC_Nme2_i1_R1</t>
  </si>
  <si>
    <t>Pcsk9_CC_Nme2_i1_R2</t>
  </si>
  <si>
    <t>Pcsk9_CC_Nme2_i1_R3</t>
  </si>
  <si>
    <t>Pcsk9_CC_Nme2_Smu_i1_R1</t>
  </si>
  <si>
    <t>Pcsk9_CC_Nme2_Smu_i1_R2</t>
  </si>
  <si>
    <t>Pcsk9_CC_Nme2_Smu_i1_R3</t>
  </si>
  <si>
    <t>Mecp2_CC_Nme2_i1_R1</t>
  </si>
  <si>
    <t>Mecp2_CC_Nme2_i1_R2</t>
  </si>
  <si>
    <t>Mecp2_CC_Nme2_i1_R3</t>
  </si>
  <si>
    <t>Mecp2_CC_Nme2_Smu_i1_R1</t>
  </si>
  <si>
    <t>Mecp2_CC_Nme2_Smu_i1_R2</t>
  </si>
  <si>
    <t>Mecp2_CC_Nme2_Smu_i1_R3</t>
  </si>
  <si>
    <t>Linc_CA_Nme2_Smu_i7_R1</t>
  </si>
  <si>
    <t>Linc_CA_Nme2_Smu_i7_R2</t>
  </si>
  <si>
    <t>Linc_CA_Nme2_Smu_i7_R3</t>
  </si>
  <si>
    <t>Linc_CC_Nme2_Smu_i7_R1</t>
  </si>
  <si>
    <t>Linc_CC_Nme2_Smu_i7_R2</t>
  </si>
  <si>
    <t>Linc_CC_Nme2_Smu_i7_R3</t>
  </si>
  <si>
    <t>Linc_CG_Nme2_Smu_i7_R1</t>
  </si>
  <si>
    <t>Linc_CG_Nme2_Smu_i7_R2</t>
  </si>
  <si>
    <t>Linc_CG_Nme2_Smu_i7_R3</t>
  </si>
  <si>
    <t>Linc_CT_Nme2_Smu_i7_R1</t>
  </si>
  <si>
    <t>Linc_CT_Nme2_Smu_i7_R2</t>
  </si>
  <si>
    <t>Linc_CT_Nme2_Smu_i7_R3</t>
  </si>
  <si>
    <t>Lsp1_CA_Nme2_Smu_i7_R1</t>
  </si>
  <si>
    <t>Lsp1_CA_Nme2_Smu_i7_R2</t>
  </si>
  <si>
    <t>Lsp1_CA_Nme2_Smu_i7_R3</t>
  </si>
  <si>
    <t>Lsp1_CC_Nme2_Smu_i7_R1</t>
  </si>
  <si>
    <t>Lsp1_CC_Nme2_Smu_i7_R2</t>
  </si>
  <si>
    <t>Lsp1_CC_Nme2_Smu_i7_R3</t>
  </si>
  <si>
    <t>Lsp1_CG_Nme2_Smu_i7_R1</t>
  </si>
  <si>
    <t>Lsp1_CG_Nme2_Smu_i7_R2</t>
  </si>
  <si>
    <t>Lsp1_CG_Nme2_Smu_i7_R3</t>
  </si>
  <si>
    <t>Lsp1_CT_Nme2_Smu_i7_R1</t>
  </si>
  <si>
    <t>Lsp1_CT_Nme2_Smu_i7_R2</t>
  </si>
  <si>
    <t>Lsp1_CT_Nme2_Smu_i7_R3</t>
  </si>
  <si>
    <t>FancF_CA_Nme2_Smu_i7_R1</t>
  </si>
  <si>
    <t>FancF_CA_Nme2_Smu_i7_R2</t>
  </si>
  <si>
    <t>FancF_CA_Nme2_Smu_i7_R3</t>
  </si>
  <si>
    <t>FancF_CC_Nme2_Smu_i7_R1</t>
  </si>
  <si>
    <t>FancF_CC_Nme2_Smu_i7_R2</t>
  </si>
  <si>
    <t>FancF_CC_Nme2_Smu_i7_R3</t>
  </si>
  <si>
    <t>FancF_CG_Nme2_Smu_i7_R1</t>
  </si>
  <si>
    <t>FancF_CG_Nme2_Smu_i7_R2</t>
  </si>
  <si>
    <t>FancF_CG_Nme2_Smu_i7_R3</t>
  </si>
  <si>
    <t>FancF_CT_Nme2_Smu_i7_R1</t>
  </si>
  <si>
    <t>FancF_CT_Nme2_Smu_i7_R2</t>
  </si>
  <si>
    <t>FancF_CT_Nme2_Smu_i7_R3</t>
  </si>
  <si>
    <t>Pcsk9_CC_Nme2_Smu_i7_R1</t>
  </si>
  <si>
    <t>Pcsk9_CC_Nme2_Smu_i7_R2</t>
  </si>
  <si>
    <t>Pcsk9_CC_Nme2_Smu_i7_R3</t>
  </si>
  <si>
    <t>Mecp2_CC_Nme2_Smu_i7_R1</t>
  </si>
  <si>
    <t>Mecp2_CC_Nme2_Smu_i7_R2</t>
  </si>
  <si>
    <t>Mecp2_CC_Nme2_Smu_i7_R3</t>
  </si>
  <si>
    <t>Linc_CA_Nme2_Smu_i8_R1</t>
  </si>
  <si>
    <t>Linc_CA_Nme2_Smu_i8_R2</t>
  </si>
  <si>
    <t>Linc_CA_Nme2_Smu_i8_R3</t>
  </si>
  <si>
    <t>Linc_CC_Nme2_Smu_i8_R1</t>
  </si>
  <si>
    <t>Linc_CC_Nme2_Smu_i8_R2</t>
  </si>
  <si>
    <t>Linc_CC_Nme2_Smu_i8_R3</t>
  </si>
  <si>
    <t>Linc_CG_Nme2_Smu_i8_R1</t>
  </si>
  <si>
    <t>Linc_CG_Nme2_Smu_i8_R2</t>
  </si>
  <si>
    <t>Linc_CG_Nme2_Smu_i8_R3</t>
  </si>
  <si>
    <t>Linc_CT_Nme2_Smu_i8_R1</t>
  </si>
  <si>
    <t>Linc_CT_Nme2_Smu_i8_R2</t>
  </si>
  <si>
    <t>Linc_CT_Nme2_Smu_i8_R3</t>
  </si>
  <si>
    <t>Lsp1_CA_Nme2_Smu_i8_R1</t>
  </si>
  <si>
    <t>Lsp1_CA_Nme2_Smu_i8_R2</t>
  </si>
  <si>
    <t>Lsp1_CA_Nme2_Smu_i8_R3</t>
  </si>
  <si>
    <t>Lsp1_CC_Nme2_Smu_i8_R1</t>
  </si>
  <si>
    <t>Lsp1_CC_Nme2_Smu_i8_R2</t>
  </si>
  <si>
    <t>Lsp1_CC_Nme2_Smu_i8_R3</t>
  </si>
  <si>
    <t>Lsp1_CG_Nme2_Smu_i8_R1</t>
  </si>
  <si>
    <t>Lsp1_CG_Nme2_Smu_i8_R2</t>
  </si>
  <si>
    <t>Lsp1_CG_Nme2_Smu_i8_R3</t>
  </si>
  <si>
    <t>Lsp1_CT_Nme2_Smu_i8_R1</t>
  </si>
  <si>
    <t>Lsp1_CT_Nme2_Smu_i8_R2</t>
  </si>
  <si>
    <t>Lsp1_CT_Nme2_Smu_i8_R3</t>
  </si>
  <si>
    <t>FancF_CA_Nme2_Smu_i8_R1</t>
  </si>
  <si>
    <t>FancF_CA_Nme2_Smu_i8_R2</t>
  </si>
  <si>
    <t>FancF_CA_Nme2_Smu_i8_R3</t>
  </si>
  <si>
    <t>FancF_CC_Nme2_Smu_i8_R1</t>
  </si>
  <si>
    <t>FancF_CC_Nme2_Smu_i8_R2</t>
  </si>
  <si>
    <t>FancF_CC_Nme2_Smu_i8_R3</t>
  </si>
  <si>
    <t>FancF_CG_Nme2_Smu_i8_R1</t>
  </si>
  <si>
    <t>FancF_CG_Nme2_Smu_i8_R2</t>
  </si>
  <si>
    <t>FancF_CG_Nme2_Smu_i8_R3</t>
  </si>
  <si>
    <t>FancF_CT_Nme2_Smu_i8_R1</t>
  </si>
  <si>
    <t>FancF_CT_Nme2_Smu_i8_R2</t>
  </si>
  <si>
    <t>FancF_CT_Nme2_Smu_i8_R3</t>
  </si>
  <si>
    <t>Pcsk9_CC_Nme2_Smu_i8_R1</t>
  </si>
  <si>
    <t>Pcsk9_CC_Nme2_Smu_i8_R2</t>
  </si>
  <si>
    <t>Pcsk9_CC_Nme2_Smu_i8_R3</t>
  </si>
  <si>
    <t>Mecp2_CC_Nme2_Smu_i8_R1</t>
  </si>
  <si>
    <t>Mecp2_CC_Nme2_Smu_i8_R2</t>
  </si>
  <si>
    <t>Mecp2_CC_Nme2_Smu_i8_R3</t>
  </si>
  <si>
    <t>ommited</t>
  </si>
  <si>
    <t>N-terminal-fusion_R1</t>
  </si>
  <si>
    <t>inlaid_1_R1</t>
  </si>
  <si>
    <t>inlaid(V106W)_R1</t>
  </si>
  <si>
    <t>PBS_R1</t>
  </si>
  <si>
    <t>N-terminal-fusion_R2</t>
  </si>
  <si>
    <t>inlaid_1_R2</t>
  </si>
  <si>
    <t>inlaid(V106W)_R2</t>
  </si>
  <si>
    <t>PBS_R2</t>
  </si>
  <si>
    <t>N-terminal-fusion_R3</t>
  </si>
  <si>
    <t>inlaid_1_R3</t>
  </si>
  <si>
    <t>inlaid(V106W)_R3</t>
  </si>
  <si>
    <t>PBS_R3</t>
  </si>
  <si>
    <t>PBS-R4</t>
  </si>
  <si>
    <t>PBS-R5</t>
  </si>
  <si>
    <t>PBS-R6</t>
  </si>
  <si>
    <t>RL1_N2_i1_R1</t>
  </si>
  <si>
    <t>RL1_N2_i1_R2</t>
  </si>
  <si>
    <t>RL1_N2_i1_R3</t>
  </si>
  <si>
    <t>RL1_N2_i1_V106W_R1</t>
  </si>
  <si>
    <t>RL1_N2_i1_V106W_R2</t>
  </si>
  <si>
    <t>RL1_N2_i1_V106W_R3</t>
  </si>
  <si>
    <t>RL1_Spy_R1</t>
  </si>
  <si>
    <t>RL1_Spy_R2</t>
  </si>
  <si>
    <t>RL1_Spy_R3</t>
  </si>
  <si>
    <t>RL2_N2_i1_R1</t>
  </si>
  <si>
    <t>RL2_N2_i1_R2</t>
  </si>
  <si>
    <t>RL2_N2_i1_R3</t>
  </si>
  <si>
    <t>RL2_N2_i1_V106W_R1</t>
  </si>
  <si>
    <t>RL2_N2_i1_V106W_R2</t>
  </si>
  <si>
    <t>RL2_N2_i1_V106W_R3</t>
  </si>
  <si>
    <t>RL2_Spy_R1</t>
  </si>
  <si>
    <t>RL2_Spy_R2</t>
  </si>
  <si>
    <t>RL2_Spy_R3</t>
  </si>
  <si>
    <t>DS12_RL1_N2_i1_R1</t>
  </si>
  <si>
    <t>DS12_RL1_N2_i1_R2</t>
  </si>
  <si>
    <t>DS12_RL1_N2_i1_R3</t>
  </si>
  <si>
    <t>DS12_RL1_N2_i1_V106W_R1</t>
  </si>
  <si>
    <t>DS12_RL1_N2_i1_V106W_R2</t>
  </si>
  <si>
    <t>DS12_RL1_N2_i1_V106W_R3</t>
  </si>
  <si>
    <t>DS12_RL1_Spy_R1</t>
  </si>
  <si>
    <t>DS12_RL1_Spy_R2</t>
  </si>
  <si>
    <t>DS12_RL1_Spy_R3</t>
  </si>
  <si>
    <t>DS12_RL2_N2_i1_R1</t>
  </si>
  <si>
    <t>DS12_RL2_N2_i1_R2</t>
  </si>
  <si>
    <t>DS12_RL2_N2_i1_R3</t>
  </si>
  <si>
    <t>DS12_RL2_N2_i1_V106W_R1</t>
  </si>
  <si>
    <t>DS12_RL2_N2_i1_V106W_R2</t>
  </si>
  <si>
    <t>DS12_RL2_N2_i1_V106W_R3</t>
  </si>
  <si>
    <t>DS12_RL2_Spy_R1</t>
  </si>
  <si>
    <t>DS12_RL2_Spy_R2</t>
  </si>
  <si>
    <t>DS12_RL2_Spy_R3</t>
  </si>
  <si>
    <t>DS12_RL3_N2_i1_R1</t>
  </si>
  <si>
    <t>DS12_RL3_N2_i1_R2</t>
  </si>
  <si>
    <t>DS12_RL3_N2_i1_R3</t>
  </si>
  <si>
    <t>DS12_RL3_N2_i1_V106W_R1</t>
  </si>
  <si>
    <t>DS12_RL3_N2_i1_V106W_R2</t>
  </si>
  <si>
    <t>DS12_RL3_N2_i1_V106W_R3</t>
  </si>
  <si>
    <t>DS12_RL3_Spy_R1</t>
  </si>
  <si>
    <t>DS12_RL3_Spy_R2</t>
  </si>
  <si>
    <t>DS12_RL3_Spy_R3</t>
  </si>
  <si>
    <t>RL1_N2_nt_R1</t>
  </si>
  <si>
    <t>RL1_N2_nt_R2</t>
  </si>
  <si>
    <t>RL1_N2_nt_R3</t>
  </si>
  <si>
    <t>RL2_N2_nt_R1</t>
  </si>
  <si>
    <t>RL2_N2_nt_R2</t>
  </si>
  <si>
    <t>RL2_N2_nt_R3</t>
  </si>
  <si>
    <t>DS12_RL1_N2_nt_R1</t>
  </si>
  <si>
    <t>DS12_RL1_N2_nt_R2</t>
  </si>
  <si>
    <t>DS12_RL1_N2_nt_R3</t>
  </si>
  <si>
    <t>DS12_RL2_N2_nt_R1</t>
  </si>
  <si>
    <t>DS12_RL2_N2_nt_R2</t>
  </si>
  <si>
    <t>DS12_RL2_N2_nt_R3</t>
  </si>
  <si>
    <t>DS12_RL3_N2_nt_R1</t>
  </si>
  <si>
    <t>DS12_RL3_N2_nt_R2</t>
  </si>
  <si>
    <t>DS12_RL3_N2_nt_R3</t>
  </si>
  <si>
    <t>Batch</t>
  </si>
  <si>
    <t>DS2_OFF_mock_r1</t>
  </si>
  <si>
    <t>DS2_OFF_mock_r2</t>
  </si>
  <si>
    <t>DS2_OFF_mock_r3</t>
  </si>
  <si>
    <t>DS2_OFF_Nme2-i1_r1</t>
  </si>
  <si>
    <t>DS2_OFF_Nme2-i1_r2</t>
  </si>
  <si>
    <t>DS2_OFF_Nme2-i1_r3</t>
  </si>
  <si>
    <t>DS2_OFF_Nme2-i7_r1</t>
  </si>
  <si>
    <t>DS2_OFF_Nme2-i7_r2</t>
  </si>
  <si>
    <t>DS2_OFF_Nme2-i7_r3</t>
  </si>
  <si>
    <t>DS2_OFF_Nme2-i8_r1</t>
  </si>
  <si>
    <t>DS2_OFF_Nme2-i8_r2</t>
  </si>
  <si>
    <t>DS2_OFF_Nme2-i8_r3</t>
  </si>
  <si>
    <t>DS2_OFF_Nme2-nt_r1</t>
  </si>
  <si>
    <t>DS2_OFF_Nme2-nt_r2</t>
  </si>
  <si>
    <t>DS2_OFF_Nme2-nt_r3</t>
  </si>
  <si>
    <t>DS2_OFF_Nme2-smu-i1_r1</t>
  </si>
  <si>
    <t>DS2_OFF_Nme2-smu-i1_r2</t>
  </si>
  <si>
    <t>DS2_OFF_Nme2-smu-i1_r3</t>
  </si>
  <si>
    <t>DS2_OFF_Nme2-smu-i7_r1</t>
  </si>
  <si>
    <t>DS2_OFF_Nme2-smu-i7_r2</t>
  </si>
  <si>
    <t>DS2_OFF_Nme2-smu-i7_r3</t>
  </si>
  <si>
    <t>DS2_OFF_Nme2-smu-i8_r1</t>
  </si>
  <si>
    <t>DS2_OFF_Nme2-smu-i8_r2</t>
  </si>
  <si>
    <t>DS2_OFF_Nme2-smu-i8_r3</t>
  </si>
  <si>
    <t>DS2_OFF_Nme2-smu-nt_r1</t>
  </si>
  <si>
    <t>DS2_OFF_Nme2-smu-nt_r2</t>
  </si>
  <si>
    <t>DS2_OFF_Nme2-smu-nt_r3</t>
  </si>
  <si>
    <t>otSG1_ON_mock_r1</t>
  </si>
  <si>
    <t>otSG1_ON_mock_r2</t>
  </si>
  <si>
    <t>otSG1_ON_mock_r3</t>
  </si>
  <si>
    <t>otSG1_ON_Nme2-i1_r1</t>
  </si>
  <si>
    <t>otSG1_ON_Nme2-i1_r2</t>
  </si>
  <si>
    <t>otSG1_ON_Nme2-i1_r3</t>
  </si>
  <si>
    <t>otSG1_ON_Nme2-i7_r1</t>
  </si>
  <si>
    <t>otSG1_ON_Nme2-i7_r2</t>
  </si>
  <si>
    <t>otSG1_ON_Nme2-i7_r3</t>
  </si>
  <si>
    <t>otSG1_ON_Nme2-i8_r1</t>
  </si>
  <si>
    <t>otSG1_ON_Nme2-i8_r2</t>
  </si>
  <si>
    <t>otSG1_ON_Nme2-i8_r3</t>
  </si>
  <si>
    <t>otSG1_ON_Nme2-nt_r1</t>
  </si>
  <si>
    <t>otSG1_ON_Nme2-nt_r2</t>
  </si>
  <si>
    <t>otSG1_ON_Nme2-nt_r3</t>
  </si>
  <si>
    <t>otSG1_ON_Nme2-smu-i1_r1</t>
  </si>
  <si>
    <t>otSG1_ON_Nme2-smu-i1_r2</t>
  </si>
  <si>
    <t>otSG1_ON_Nme2-smu-i1_r3</t>
  </si>
  <si>
    <t>otSG1_ON_Nme2-smu-i7_r1</t>
  </si>
  <si>
    <t>otSG1_ON_Nme2-smu-i7_r2</t>
  </si>
  <si>
    <t>otSG1_ON_Nme2-smu-i7_r3</t>
  </si>
  <si>
    <t>otSG1_ON_Nme2-smu-i8_r1</t>
  </si>
  <si>
    <t>otSG1_ON_Nme2-smu-i8_r2</t>
  </si>
  <si>
    <t>otSG1_ON_Nme2-smu-i8_r3</t>
  </si>
  <si>
    <t>otSG1_ON_Nme2-smu-nt_r1</t>
  </si>
  <si>
    <t>otSG1_ON_Nme2-smu-nt_r2</t>
  </si>
  <si>
    <t>otSG1_ON_Nme2-smu-nt_r3</t>
  </si>
  <si>
    <t>otSG1_OFF_mock_r1</t>
  </si>
  <si>
    <t>otSG1_OFF_mock_r2</t>
  </si>
  <si>
    <t>otSG1_OFF_mock_r3</t>
  </si>
  <si>
    <t>otSG1_OFF_Nme2-i1_r1</t>
  </si>
  <si>
    <t>otSG1_OFF_Nme2-i1_r2</t>
  </si>
  <si>
    <t>otSG1_OFF_Nme2-i1_r3</t>
  </si>
  <si>
    <t>otSG1_OFF_Nme2-i7_r1</t>
  </si>
  <si>
    <t>otSG1_OFF_Nme2-i7_r2</t>
  </si>
  <si>
    <t>otSG1_OFF_Nme2-i7_r3</t>
  </si>
  <si>
    <t>otSG1_OFF_Nme2-i8_r1</t>
  </si>
  <si>
    <t>otSG1_OFF_Nme2-i8_r2</t>
  </si>
  <si>
    <t>otSG1_OFF_Nme2-i8_r3</t>
  </si>
  <si>
    <t>otSG1_OFF_Nme2-nt_r1</t>
  </si>
  <si>
    <t>otSG1_OFF_Nme2-nt_r2</t>
  </si>
  <si>
    <t>otSG1_OFF_Nme2-nt_r3</t>
  </si>
  <si>
    <t>otSG1_OFF_Nme2-smu-i1_r1</t>
  </si>
  <si>
    <t>otSG1_OFF_Nme2-smu-i1_r2</t>
  </si>
  <si>
    <t>otSG1_OFF_Nme2-smu-i1_r3</t>
  </si>
  <si>
    <t>otSG1_OFF_Nme2-smu-i7_r1</t>
  </si>
  <si>
    <t>otSG1_OFF_Nme2-smu-i7_r2</t>
  </si>
  <si>
    <t>otSG1_OFF_Nme2-smu-i7_r3</t>
  </si>
  <si>
    <t>otSG1_OFF_Nme2-smu-i8_r1</t>
  </si>
  <si>
    <t>otSG1_OFF_Nme2-smu-i8_r2</t>
  </si>
  <si>
    <t>otSG1_OFF_Nme2-smu-i8_r3</t>
  </si>
  <si>
    <t>otSG1_OFF_Nme2-smu-nt_r1</t>
  </si>
  <si>
    <t>otSG1_OFF_Nme2-smu-nt_r2</t>
  </si>
  <si>
    <t>otSG1_OFF_Nme2-smu-nt_r3</t>
  </si>
  <si>
    <t>otSG2_ON_mock_r1</t>
  </si>
  <si>
    <t>otSG2_ON_mock_r2</t>
  </si>
  <si>
    <t>otSG2_ON_mock_r3</t>
  </si>
  <si>
    <t>otSG2_ON_Nme2-i1_r1</t>
  </si>
  <si>
    <t>otSG2_ON_Nme2-i1_r2</t>
  </si>
  <si>
    <t>otSG2_ON_Nme2-i1_r3</t>
  </si>
  <si>
    <t>otSG2_ON_Nme2-i7_r1</t>
  </si>
  <si>
    <t>otSG2_ON_Nme2-i7_r2</t>
  </si>
  <si>
    <t>otSG2_ON_Nme2-i7_r3</t>
  </si>
  <si>
    <t>otSG2_ON_Nme2-i8_r1</t>
  </si>
  <si>
    <t>otSG2_ON_Nme2-i8_r2</t>
  </si>
  <si>
    <t>otSG2_ON_Nme2-i8_r3</t>
  </si>
  <si>
    <t>otSG2_ON_Nme2-nt_r1</t>
  </si>
  <si>
    <t>otSG2_ON_Nme2-nt_r2</t>
  </si>
  <si>
    <t>otSG2_ON_Nme2-nt_r3</t>
  </si>
  <si>
    <t>otSG2_ON_Nme2-smu-i1_r1</t>
  </si>
  <si>
    <t>otSG2_ON_Nme2-smu-i1_r2</t>
  </si>
  <si>
    <t>otSG2_ON_Nme2-smu-i1_r3</t>
  </si>
  <si>
    <t>otSG2_ON_Nme2-smu-i7_r1</t>
  </si>
  <si>
    <t>otSG2_ON_Nme2-smu-i7_r2</t>
  </si>
  <si>
    <t>otSG2_ON_Nme2-smu-i7_r3</t>
  </si>
  <si>
    <t>otSG2_ON_Nme2-smu-i8_r1</t>
  </si>
  <si>
    <t>otSG2_ON_Nme2-smu-i8_r2</t>
  </si>
  <si>
    <t>otSG2_ON_Nme2-smu-i8_r3</t>
  </si>
  <si>
    <t>otSG2_ON_Nme2-smu-nt_r1</t>
  </si>
  <si>
    <t>otSG2_ON_Nme2-smu-nt_r2</t>
  </si>
  <si>
    <t>otSG2_ON_Nme2-smu-nt_r3</t>
  </si>
  <si>
    <t>otSG2_OFF_mock_r1</t>
  </si>
  <si>
    <t>otSG2_OFF_mock_r2</t>
  </si>
  <si>
    <t>otSG2_OFF_mock_r3</t>
  </si>
  <si>
    <t>otSG2_OFF_Nme2-i1_r1</t>
  </si>
  <si>
    <t>otSG2_OFF_Nme2-i1_r2</t>
  </si>
  <si>
    <t>otSG2_OFF_Nme2-i1_r3</t>
  </si>
  <si>
    <t>otSG2_OFF_Nme2-i7_r1</t>
  </si>
  <si>
    <t>otSG2_OFF_Nme2-i7_r2</t>
  </si>
  <si>
    <t>otSG2_OFF_Nme2-i7_r3</t>
  </si>
  <si>
    <t>otSG2_OFF_Nme2-i8_r1</t>
  </si>
  <si>
    <t>otSG2_OFF_Nme2-i8_r2</t>
  </si>
  <si>
    <t>otSG2_OFF_Nme2-i8_r3</t>
  </si>
  <si>
    <t>otSG2_OFF_Nme2-nt_r1</t>
  </si>
  <si>
    <t>otSG2_OFF_Nme2-nt_r2</t>
  </si>
  <si>
    <t>otSG2_OFF_Nme2-nt_r3</t>
  </si>
  <si>
    <t>otSG2_OFF_Nme2-smu-i1_r1</t>
  </si>
  <si>
    <t>otSG2_OFF_Nme2-smu-i1_r2</t>
  </si>
  <si>
    <t>otSG2_OFF_Nme2-smu-i1_r3</t>
  </si>
  <si>
    <t>otSG2_OFF_Nme2-smu-i7_r1</t>
  </si>
  <si>
    <t>otSG2_OFF_Nme2-smu-i7_r2</t>
  </si>
  <si>
    <t>otSG2_OFF_Nme2-smu-i7_r3</t>
  </si>
  <si>
    <t>otSG2_OFF_Nme2-smu-i8_r1</t>
  </si>
  <si>
    <t>otSG2_OFF_Nme2-smu-i8_r2</t>
  </si>
  <si>
    <t>otSG2_OFF_Nme2-smu-i8_r3</t>
  </si>
  <si>
    <t>otSG2_OFF_Nme2-smu-nt_r1</t>
  </si>
  <si>
    <t>otSG2_OFF_Nme2-smu-nt_r2</t>
  </si>
  <si>
    <t>otSG2_OFF_Nme2-smu-nt_r3</t>
  </si>
  <si>
    <t>Rosa26_ON_mock_r1</t>
  </si>
  <si>
    <t>Rosa26_ON_mock_r2</t>
  </si>
  <si>
    <t>Rosa26_ON_mock_r3</t>
  </si>
  <si>
    <t>Rosa26_ON_Nme2-i1_r1</t>
  </si>
  <si>
    <t>Rosa26_ON_Nme2-i1_r2</t>
  </si>
  <si>
    <t>Rosa26_ON_Nme2-i1_r3</t>
  </si>
  <si>
    <t>Rosa26_ON_Nme2-i7_r1</t>
  </si>
  <si>
    <t>Rosa26_ON_Nme2-i7_r2</t>
  </si>
  <si>
    <t>Rosa26_ON_Nme2-i7_r3</t>
  </si>
  <si>
    <t>Rosa26_ON_Nme2-i8_r1</t>
  </si>
  <si>
    <t>Rosa26_ON_Nme2-i8_r2</t>
  </si>
  <si>
    <t>Rosa26_ON_Nme2-i8_r3</t>
  </si>
  <si>
    <t>Rosa26_ON_Nme2-nt_r1</t>
  </si>
  <si>
    <t>Rosa26_ON_Nme2-nt_r2</t>
  </si>
  <si>
    <t>Rosa26_ON_Nme2-nt_r3</t>
  </si>
  <si>
    <t>Rosa26_ON_Nme2-smu-i1_r1</t>
  </si>
  <si>
    <t>Rosa26_ON_Nme2-smu-i1_r2</t>
  </si>
  <si>
    <t>Rosa26_ON_Nme2-smu-i1_r3</t>
  </si>
  <si>
    <t>Rosa26_ON_Nme2-smu-i7_r1</t>
  </si>
  <si>
    <t>Rosa26_ON_Nme2-smu-i7_r2</t>
  </si>
  <si>
    <t>Rosa26_ON_Nme2-smu-i7_r3</t>
  </si>
  <si>
    <t>Rosa26_ON_Nme2-smu-i8_r1</t>
  </si>
  <si>
    <t>Rosa26_ON_Nme2-smu-i8_r2</t>
  </si>
  <si>
    <t>Rosa26_ON_Nme2-smu-i8_r3</t>
  </si>
  <si>
    <t>Rosa26_ON_Nme2-smu-nt_r1</t>
  </si>
  <si>
    <t>Rosa26_ON_Nme2-smu-nt_r2</t>
  </si>
  <si>
    <t>Rosa26_ON_Nme2-smu-nt_r3</t>
  </si>
  <si>
    <t>Rosa26_OFF_mock_r1</t>
  </si>
  <si>
    <t>Rosa26_OFF_mock_r2</t>
  </si>
  <si>
    <t>Rosa26_OFF_mock_r3</t>
  </si>
  <si>
    <t>Rosa26_OFF_Nme2-i1_r1</t>
  </si>
  <si>
    <t>Rosa26_OFF_Nme2-i1_r2</t>
  </si>
  <si>
    <t>Rosa26_OFF_Nme2-i1_r3</t>
  </si>
  <si>
    <t>Rosa26_OFF_Nme2-i7_r1</t>
  </si>
  <si>
    <t>Rosa26_OFF_Nme2-i7_r2</t>
  </si>
  <si>
    <t>Rosa26_OFF_Nme2-i7_r3</t>
  </si>
  <si>
    <t>Rosa26_OFF_Nme2-i8_r1</t>
  </si>
  <si>
    <t>Rosa26_OFF_Nme2-i8_r2</t>
  </si>
  <si>
    <t>Rosa26_OFF_Nme2-i8_r3</t>
  </si>
  <si>
    <t>Rosa26_OFF_Nme2-nt_r1</t>
  </si>
  <si>
    <t>Rosa26_OFF_Nme2-nt_r2</t>
  </si>
  <si>
    <t>Rosa26_OFF_Nme2-nt_r3</t>
  </si>
  <si>
    <t>Rosa26_OFF_Nme2-smu-i1_r1</t>
  </si>
  <si>
    <t>Rosa26_OFF_Nme2-smu-i1_r2</t>
  </si>
  <si>
    <t>Rosa26_OFF_Nme2-smu-i1_r3</t>
  </si>
  <si>
    <t>Rosa26_OFF_Nme2-smu-i7_r1</t>
  </si>
  <si>
    <t>Rosa26_OFF_Nme2-smu-i7_r2</t>
  </si>
  <si>
    <t>Rosa26_OFF_Nme2-smu-i7_r3</t>
  </si>
  <si>
    <t>Rosa26_OFF_Nme2-smu-i8_r1</t>
  </si>
  <si>
    <t>Rosa26_OFF_Nme2-smu-i8_r2</t>
  </si>
  <si>
    <t>Rosa26_OFF_Nme2-smu-i8_r3</t>
  </si>
  <si>
    <t>Rosa26_OFF_Nme2-smu-nt_r1</t>
  </si>
  <si>
    <t>Rosa26_OFF_Nme2-smu-nt_r2</t>
  </si>
  <si>
    <t>Rosa26_OFF_Nme2-smu-nt_r3</t>
  </si>
  <si>
    <t>Rosa26_ON_mock_r1_rerun</t>
  </si>
  <si>
    <t>Rosa26_ON_mock_r2_rerun</t>
  </si>
  <si>
    <t>Rosa26_ON_mock_r3_rerun</t>
  </si>
  <si>
    <t>Rosa26_OFF_mock_r1_rerun</t>
  </si>
  <si>
    <t>Rosa26_OFF_mock_r2_rerun</t>
  </si>
  <si>
    <t>Rosa26_OFF_mock_r3_rerun</t>
  </si>
  <si>
    <t>DS2_ON_mock_r1</t>
  </si>
  <si>
    <t>DS2_ON_mock_r2</t>
  </si>
  <si>
    <t>DS2_ON_mock_r3</t>
  </si>
  <si>
    <t>DS2_ON_Nme2-i1_r1</t>
  </si>
  <si>
    <t>DS2_ON_Nme2-i1_r2</t>
  </si>
  <si>
    <t>DS2_ON_Nme2-i1_r3</t>
  </si>
  <si>
    <t>DS2_ON_Nme2-i7_r1</t>
  </si>
  <si>
    <t>DS2_ON_Nme2-i7_r2</t>
  </si>
  <si>
    <t>DS2_ON_Nme2-i7_r3</t>
  </si>
  <si>
    <t>DS2_ON_Nme2-i8_r1</t>
  </si>
  <si>
    <t>DS2_ON_Nme2-i8_r2</t>
  </si>
  <si>
    <t>DS2_ON_Nme2-i8_r3</t>
  </si>
  <si>
    <t>DS2_ON_Nme2-nt_r1</t>
  </si>
  <si>
    <t>DS2_ON_Nme2-nt_r2</t>
  </si>
  <si>
    <t>DS2_ON_Nme2-nt_r3</t>
  </si>
  <si>
    <t>DS2_ON_Nme2-smu-i1_r1</t>
  </si>
  <si>
    <t>DS2_ON_Nme2-smu-i1_r2</t>
  </si>
  <si>
    <t>DS2_ON_Nme2-smu-i1_r3</t>
  </si>
  <si>
    <t>DS2_ON_Nme2-smu-i7_r1</t>
  </si>
  <si>
    <t>DS2_ON_Nme2-smu-i7_r2</t>
  </si>
  <si>
    <t>DS2_ON_Nme2-smu-i7_r3</t>
  </si>
  <si>
    <t>DS2_ON_Nme2-smu-i8_r1</t>
  </si>
  <si>
    <t>DS2_ON_Nme2-smu-i8_r2</t>
  </si>
  <si>
    <t>DS2_ON_Nme2-smu-i8_r3</t>
  </si>
  <si>
    <t>DS2_ON_Nme2-smu-nt_r1</t>
  </si>
  <si>
    <t>DS2_ON_Nme2-smu-nt_r2</t>
  </si>
  <si>
    <t>DS2_ON_Nme2-smu-nt_r3</t>
  </si>
  <si>
    <t>omitted and re-run</t>
  </si>
  <si>
    <t xml:space="preserve">omitted </t>
  </si>
  <si>
    <r>
      <t>GCGGTCTaGGTGCCCTCGTAG</t>
    </r>
    <r>
      <rPr>
        <sz val="12"/>
        <color rgb="FFFF0000"/>
        <rFont val="Calibri"/>
        <family val="2"/>
        <scheme val="minor"/>
      </rPr>
      <t>CC</t>
    </r>
    <r>
      <rPr>
        <sz val="12"/>
        <color theme="1"/>
        <rFont val="Calibri"/>
        <family val="2"/>
        <scheme val="minor"/>
      </rPr>
      <t>t</t>
    </r>
  </si>
  <si>
    <t>mm11</t>
  </si>
  <si>
    <r>
      <t>GCGGTCTaGGTGCCCTCGT</t>
    </r>
    <r>
      <rPr>
        <sz val="12"/>
        <color rgb="FFFF0000"/>
        <rFont val="Calibri"/>
        <family val="2"/>
        <scheme val="minor"/>
      </rPr>
      <t>TC</t>
    </r>
    <r>
      <rPr>
        <sz val="12"/>
        <color theme="1"/>
        <rFont val="Calibri"/>
        <family val="2"/>
        <scheme val="minor"/>
      </rPr>
      <t>GGt</t>
    </r>
  </si>
  <si>
    <t>mm10</t>
  </si>
  <si>
    <r>
      <t>GCGGTCTaGGTGCCCTC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AGGGt</t>
    </r>
  </si>
  <si>
    <t>mm9</t>
  </si>
  <si>
    <r>
      <t>GCGGTCTaGGTGCCC</t>
    </r>
    <r>
      <rPr>
        <sz val="12"/>
        <color rgb="FFFF0000"/>
        <rFont val="Calibri"/>
        <family val="2"/>
        <scheme val="minor"/>
      </rPr>
      <t>AG</t>
    </r>
    <r>
      <rPr>
        <sz val="12"/>
        <color theme="1"/>
        <rFont val="Calibri"/>
        <family val="2"/>
        <scheme val="minor"/>
      </rPr>
      <t>GTAGGGt</t>
    </r>
  </si>
  <si>
    <t>mm8</t>
  </si>
  <si>
    <r>
      <t>GCGGTCTaGGTGC</t>
    </r>
    <r>
      <rPr>
        <sz val="12"/>
        <color rgb="FFFF0000"/>
        <rFont val="Calibri"/>
        <family val="2"/>
        <scheme val="minor"/>
      </rPr>
      <t>GG</t>
    </r>
    <r>
      <rPr>
        <sz val="12"/>
        <color theme="1"/>
        <rFont val="Calibri"/>
        <family val="2"/>
        <scheme val="minor"/>
      </rPr>
      <t>TCGTAGGGt</t>
    </r>
  </si>
  <si>
    <t>mm7</t>
  </si>
  <si>
    <r>
      <t>GCGGTCTaGGT</t>
    </r>
    <r>
      <rPr>
        <sz val="12"/>
        <color rgb="FFFF0000"/>
        <rFont val="Calibri"/>
        <family val="2"/>
        <scheme val="minor"/>
      </rPr>
      <t>CG</t>
    </r>
    <r>
      <rPr>
        <sz val="12"/>
        <color theme="1"/>
        <rFont val="Calibri"/>
        <family val="2"/>
        <scheme val="minor"/>
      </rPr>
      <t>CCTCGTAGGGt</t>
    </r>
  </si>
  <si>
    <t>mm6</t>
  </si>
  <si>
    <r>
      <t>GCGGTCTaG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GCCCTCGTAGGGt</t>
    </r>
  </si>
  <si>
    <t>mm5</t>
  </si>
  <si>
    <r>
      <t>GCGGTCT</t>
    </r>
    <r>
      <rPr>
        <sz val="12"/>
        <color rgb="FFFF0000"/>
        <rFont val="Calibri"/>
        <family val="2"/>
        <scheme val="minor"/>
      </rPr>
      <t>tC</t>
    </r>
    <r>
      <rPr>
        <sz val="12"/>
        <color theme="1"/>
        <rFont val="Calibri"/>
        <family val="2"/>
        <scheme val="minor"/>
      </rPr>
      <t>GTGCCCTCGTAGGGt</t>
    </r>
  </si>
  <si>
    <t>mm4</t>
  </si>
  <si>
    <r>
      <t>GCGGT</t>
    </r>
    <r>
      <rPr>
        <sz val="12"/>
        <color rgb="FFFF0000"/>
        <rFont val="Calibri"/>
        <family val="2"/>
        <scheme val="minor"/>
      </rPr>
      <t>GA</t>
    </r>
    <r>
      <rPr>
        <sz val="12"/>
        <color theme="1"/>
        <rFont val="Calibri"/>
        <family val="2"/>
        <scheme val="minor"/>
      </rPr>
      <t>aGGTGCCCTCGTAGGGt</t>
    </r>
  </si>
  <si>
    <t>mm3</t>
  </si>
  <si>
    <r>
      <t>GCG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CTaGGTGCCCTCGTAGGGt</t>
    </r>
  </si>
  <si>
    <t>mm2</t>
  </si>
  <si>
    <r>
      <t>G</t>
    </r>
    <r>
      <rPr>
        <sz val="12"/>
        <color rgb="FFFF0000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GTCTaGGTGCCCTCGTAGGGt</t>
    </r>
  </si>
  <si>
    <t>mm1</t>
  </si>
  <si>
    <t>GCGGTCTaGGTGCCCTCGTAGGGt</t>
  </si>
  <si>
    <t>Rep-3</t>
  </si>
  <si>
    <t>Rep-2</t>
  </si>
  <si>
    <t>Rep-1</t>
  </si>
  <si>
    <r>
      <t>GCGGTCTaGGTGCCCTC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A</t>
    </r>
  </si>
  <si>
    <r>
      <t>GCGGTCTaGGTGCCC</t>
    </r>
    <r>
      <rPr>
        <sz val="12"/>
        <color rgb="FFFF0000"/>
        <rFont val="Calibri"/>
        <family val="2"/>
        <scheme val="minor"/>
      </rPr>
      <t>AG</t>
    </r>
    <r>
      <rPr>
        <sz val="12"/>
        <color theme="1"/>
        <rFont val="Calibri"/>
        <family val="2"/>
        <scheme val="minor"/>
      </rPr>
      <t>GTA</t>
    </r>
  </si>
  <si>
    <r>
      <t>GCGGTCTaGGTGC</t>
    </r>
    <r>
      <rPr>
        <sz val="12"/>
        <color rgb="FFFF0000"/>
        <rFont val="Calibri"/>
        <family val="2"/>
        <scheme val="minor"/>
      </rPr>
      <t>GG</t>
    </r>
    <r>
      <rPr>
        <sz val="12"/>
        <color theme="1"/>
        <rFont val="Calibri"/>
        <family val="2"/>
        <scheme val="minor"/>
      </rPr>
      <t>TCGTA</t>
    </r>
  </si>
  <si>
    <r>
      <t>GCGGTCTaGGT</t>
    </r>
    <r>
      <rPr>
        <sz val="12"/>
        <color rgb="FFFF0000"/>
        <rFont val="Calibri"/>
        <family val="2"/>
        <scheme val="minor"/>
      </rPr>
      <t>CG</t>
    </r>
    <r>
      <rPr>
        <sz val="12"/>
        <color theme="1"/>
        <rFont val="Calibri"/>
        <family val="2"/>
        <scheme val="minor"/>
      </rPr>
      <t>CCTCGTA</t>
    </r>
  </si>
  <si>
    <r>
      <t>GCGGTCTaG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GCCCTCGTA</t>
    </r>
  </si>
  <si>
    <r>
      <t>GCGGTCT</t>
    </r>
    <r>
      <rPr>
        <sz val="12"/>
        <color rgb="FFFF0000"/>
        <rFont val="Calibri"/>
        <family val="2"/>
        <scheme val="minor"/>
      </rPr>
      <t>tC</t>
    </r>
    <r>
      <rPr>
        <sz val="12"/>
        <color theme="1"/>
        <rFont val="Calibri"/>
        <family val="2"/>
        <scheme val="minor"/>
      </rPr>
      <t>GTGCCCTCGTA</t>
    </r>
  </si>
  <si>
    <r>
      <t>GCGGT</t>
    </r>
    <r>
      <rPr>
        <sz val="12"/>
        <color rgb="FFFF0000"/>
        <rFont val="Calibri"/>
        <family val="2"/>
        <scheme val="minor"/>
      </rPr>
      <t>GA</t>
    </r>
    <r>
      <rPr>
        <sz val="12"/>
        <color theme="1"/>
        <rFont val="Calibri"/>
        <family val="2"/>
        <scheme val="minor"/>
      </rPr>
      <t>aGGTGCCCTCGTA</t>
    </r>
  </si>
  <si>
    <r>
      <t>GCG</t>
    </r>
    <r>
      <rPr>
        <sz val="12"/>
        <color rgb="FFFF0000"/>
        <rFont val="Calibri"/>
        <family val="2"/>
        <scheme val="minor"/>
      </rPr>
      <t>CA</t>
    </r>
    <r>
      <rPr>
        <sz val="12"/>
        <color theme="1"/>
        <rFont val="Calibri"/>
        <family val="2"/>
        <scheme val="minor"/>
      </rPr>
      <t>CTaGGTGCCCTCGTA</t>
    </r>
  </si>
  <si>
    <r>
      <t>G</t>
    </r>
    <r>
      <rPr>
        <sz val="12"/>
        <color rgb="FFFF0000"/>
        <rFont val="Calibri"/>
        <family val="2"/>
        <scheme val="minor"/>
      </rPr>
      <t>GC</t>
    </r>
    <r>
      <rPr>
        <sz val="12"/>
        <color theme="1"/>
        <rFont val="Calibri"/>
        <family val="2"/>
        <scheme val="minor"/>
      </rPr>
      <t>GTCTaGGTGCCCTCGTA</t>
    </r>
  </si>
  <si>
    <t>-</t>
  </si>
  <si>
    <t>GCGGTCTaGGTGCCCTCGTA</t>
  </si>
  <si>
    <t>Sp-ABE8e</t>
  </si>
  <si>
    <t>Nme2-ABE8e-nt</t>
  </si>
  <si>
    <t>Nme2-ABE8e-i1</t>
  </si>
  <si>
    <t>Nme2-ABE8e-i1 (v106w)</t>
  </si>
  <si>
    <t>Nme2-ABE8e-i7</t>
  </si>
  <si>
    <t>Nme2-ABE8e-i8</t>
  </si>
  <si>
    <t>mock</t>
  </si>
  <si>
    <t>-nt</t>
  </si>
  <si>
    <t>-i1</t>
  </si>
  <si>
    <t>-i2</t>
  </si>
  <si>
    <t>-i3</t>
  </si>
  <si>
    <t>-i4</t>
  </si>
  <si>
    <t>-i5</t>
  </si>
  <si>
    <t>-i6</t>
  </si>
  <si>
    <t>-i7</t>
  </si>
  <si>
    <t>-i8</t>
  </si>
  <si>
    <t>rep_1a</t>
  </si>
  <si>
    <t>rep_1b</t>
  </si>
  <si>
    <t>rep_2a</t>
  </si>
  <si>
    <t>rep_2b</t>
  </si>
  <si>
    <t>rep_3a</t>
  </si>
  <si>
    <t>rep_3b</t>
  </si>
  <si>
    <t>Nme2-ABE effector ABE mCHerry Activation (% cells mCherry +)</t>
  </si>
  <si>
    <t>ABE mCHerry Activation (% cells mCherry +)</t>
  </si>
  <si>
    <t>ON</t>
  </si>
  <si>
    <t>Normalization to perfectly-matched spa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name val="Arial"/>
      <family val="2"/>
    </font>
    <font>
      <sz val="8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16" fillId="0" borderId="0" xfId="0" quotePrefix="1" applyFont="1" applyAlignment="1">
      <alignment vertical="center"/>
    </xf>
    <xf numFmtId="0" fontId="0" fillId="0" borderId="10" xfId="0" applyBorder="1"/>
    <xf numFmtId="11" fontId="0" fillId="0" borderId="0" xfId="0" applyNumberFormat="1"/>
    <xf numFmtId="0" fontId="18" fillId="0" borderId="0" xfId="0" applyFont="1"/>
    <xf numFmtId="0" fontId="0" fillId="0" borderId="0" xfId="0" applyAlignment="1">
      <alignment horizontal="center" vertical="center"/>
    </xf>
    <xf numFmtId="164" fontId="0" fillId="0" borderId="10" xfId="42" applyNumberFormat="1" applyFont="1" applyBorder="1" applyAlignment="1">
      <alignment horizontal="center" vertical="center"/>
    </xf>
    <xf numFmtId="164" fontId="20" fillId="34" borderId="10" xfId="42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9" fontId="0" fillId="0" borderId="0" xfId="42" applyFont="1" applyAlignment="1">
      <alignment horizontal="center" vertical="center"/>
    </xf>
    <xf numFmtId="0" fontId="16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0" fillId="0" borderId="0" xfId="42" applyNumberFormat="1" applyFont="1" applyFill="1" applyBorder="1" applyAlignment="1">
      <alignment horizontal="center" vertical="center"/>
    </xf>
    <xf numFmtId="9" fontId="0" fillId="0" borderId="10" xfId="42" applyFont="1" applyBorder="1" applyAlignment="1">
      <alignment horizontal="center" vertical="center"/>
    </xf>
    <xf numFmtId="9" fontId="0" fillId="0" borderId="0" xfId="42" applyFont="1" applyBorder="1" applyAlignment="1">
      <alignment horizontal="center" vertical="center"/>
    </xf>
    <xf numFmtId="9" fontId="20" fillId="34" borderId="10" xfId="42" applyFont="1" applyFill="1" applyBorder="1" applyAlignment="1">
      <alignment horizontal="center" vertical="center"/>
    </xf>
    <xf numFmtId="9" fontId="0" fillId="0" borderId="10" xfId="42" applyFont="1" applyFill="1" applyBorder="1" applyAlignment="1">
      <alignment horizontal="center" vertical="center"/>
    </xf>
    <xf numFmtId="9" fontId="0" fillId="0" borderId="0" xfId="42" applyFont="1" applyFill="1" applyAlignment="1">
      <alignment horizontal="center" vertical="center"/>
    </xf>
    <xf numFmtId="9" fontId="21" fillId="34" borderId="10" xfId="42" applyFont="1" applyFill="1" applyBorder="1" applyAlignment="1">
      <alignment horizontal="center" vertical="center"/>
    </xf>
    <xf numFmtId="0" fontId="22" fillId="0" borderId="0" xfId="0" applyFont="1" applyAlignment="1">
      <alignment horizontal="left"/>
    </xf>
    <xf numFmtId="0" fontId="22" fillId="0" borderId="0" xfId="0" applyFont="1"/>
    <xf numFmtId="164" fontId="0" fillId="0" borderId="0" xfId="42" applyNumberFormat="1" applyFont="1"/>
    <xf numFmtId="164" fontId="0" fillId="0" borderId="10" xfId="42" applyNumberFormat="1" applyFont="1" applyBorder="1"/>
    <xf numFmtId="164" fontId="0" fillId="0" borderId="0" xfId="42" applyNumberFormat="1" applyFont="1" applyAlignment="1">
      <alignment horizontal="center" vertical="center"/>
    </xf>
    <xf numFmtId="0" fontId="0" fillId="33" borderId="10" xfId="42" applyNumberFormat="1" applyFont="1" applyFill="1" applyBorder="1" applyAlignment="1">
      <alignment horizontal="center" vertical="center"/>
    </xf>
    <xf numFmtId="164" fontId="0" fillId="0" borderId="0" xfId="42" applyNumberFormat="1" applyFont="1" applyBorder="1"/>
    <xf numFmtId="164" fontId="0" fillId="0" borderId="0" xfId="42" applyNumberFormat="1" applyFont="1" applyFill="1" applyBorder="1"/>
    <xf numFmtId="10" fontId="0" fillId="0" borderId="10" xfId="42" applyNumberFormat="1" applyFont="1" applyBorder="1"/>
    <xf numFmtId="0" fontId="14" fillId="0" borderId="0" xfId="0" applyFont="1"/>
    <xf numFmtId="9" fontId="14" fillId="0" borderId="10" xfId="42" applyFont="1" applyBorder="1" applyAlignment="1">
      <alignment horizontal="center" vertical="center"/>
    </xf>
    <xf numFmtId="164" fontId="14" fillId="0" borderId="10" xfId="42" applyNumberFormat="1" applyFont="1" applyBorder="1"/>
    <xf numFmtId="0" fontId="14" fillId="0" borderId="10" xfId="0" applyFont="1" applyBorder="1"/>
    <xf numFmtId="164" fontId="23" fillId="35" borderId="10" xfId="42" applyNumberFormat="1" applyFont="1" applyFill="1" applyBorder="1" applyAlignment="1">
      <alignment horizontal="center" vertical="center"/>
    </xf>
    <xf numFmtId="164" fontId="24" fillId="36" borderId="10" xfId="42" applyNumberFormat="1" applyFont="1" applyFill="1" applyBorder="1" applyAlignment="1">
      <alignment horizontal="center" vertical="center"/>
    </xf>
    <xf numFmtId="10" fontId="0" fillId="0" borderId="0" xfId="42" applyNumberFormat="1" applyFont="1" applyFill="1" applyBorder="1"/>
    <xf numFmtId="10" fontId="0" fillId="0" borderId="0" xfId="42" applyNumberFormat="1" applyFont="1" applyBorder="1"/>
    <xf numFmtId="10" fontId="0" fillId="0" borderId="0" xfId="0" applyNumberFormat="1"/>
    <xf numFmtId="10" fontId="0" fillId="0" borderId="0" xfId="42" applyNumberFormat="1" applyFont="1"/>
    <xf numFmtId="0" fontId="0" fillId="0" borderId="10" xfId="0" applyBorder="1" applyAlignment="1">
      <alignment horizontal="center" vertical="center"/>
    </xf>
    <xf numFmtId="9" fontId="0" fillId="0" borderId="10" xfId="42" applyFont="1" applyBorder="1"/>
    <xf numFmtId="10" fontId="0" fillId="0" borderId="10" xfId="0" applyNumberFormat="1" applyBorder="1"/>
    <xf numFmtId="164" fontId="23" fillId="0" borderId="10" xfId="42" applyNumberFormat="1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1" fontId="0" fillId="0" borderId="10" xfId="42" applyNumberFormat="1" applyFont="1" applyBorder="1"/>
    <xf numFmtId="1" fontId="0" fillId="0" borderId="0" xfId="42" applyNumberFormat="1" applyFont="1" applyBorder="1"/>
    <xf numFmtId="1" fontId="0" fillId="0" borderId="0" xfId="42" applyNumberFormat="1" applyFont="1"/>
    <xf numFmtId="10" fontId="14" fillId="0" borderId="10" xfId="42" applyNumberFormat="1" applyFont="1" applyBorder="1"/>
    <xf numFmtId="1" fontId="14" fillId="0" borderId="10" xfId="42" applyNumberFormat="1" applyFont="1" applyBorder="1"/>
    <xf numFmtId="0" fontId="14" fillId="0" borderId="0" xfId="0" applyFont="1" applyAlignment="1">
      <alignment horizontal="right" vertical="center"/>
    </xf>
    <xf numFmtId="0" fontId="22" fillId="0" borderId="0" xfId="0" applyFont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5" fillId="0" borderId="10" xfId="0" applyFont="1" applyBorder="1" applyAlignment="1">
      <alignment horizontal="center" vertical="center"/>
    </xf>
    <xf numFmtId="2" fontId="0" fillId="0" borderId="10" xfId="0" quotePrefix="1" applyNumberFormat="1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" fontId="0" fillId="0" borderId="0" xfId="0" applyNumberFormat="1"/>
    <xf numFmtId="0" fontId="27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10" fontId="23" fillId="0" borderId="10" xfId="42" applyNumberFormat="1" applyFont="1" applyBorder="1"/>
    <xf numFmtId="0" fontId="23" fillId="0" borderId="10" xfId="0" applyFont="1" applyBorder="1"/>
    <xf numFmtId="0" fontId="25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82A6-1CD6-4980-8C0F-DA64C1A6787C}">
  <dimension ref="A2:K9"/>
  <sheetViews>
    <sheetView workbookViewId="0">
      <selection activeCell="G38" sqref="G38"/>
    </sheetView>
  </sheetViews>
  <sheetFormatPr defaultRowHeight="14.6" x14ac:dyDescent="0.4"/>
  <sheetData>
    <row r="2" spans="1:11" x14ac:dyDescent="0.4">
      <c r="B2" s="68" t="s">
        <v>1428</v>
      </c>
      <c r="C2" s="68"/>
      <c r="D2" s="68"/>
      <c r="E2" s="68"/>
      <c r="F2" s="68"/>
      <c r="G2" s="68"/>
      <c r="H2" s="68"/>
      <c r="I2" s="68"/>
      <c r="J2" s="68"/>
      <c r="K2" s="68"/>
    </row>
    <row r="3" spans="1:11" x14ac:dyDescent="0.4">
      <c r="B3" s="63" t="s">
        <v>1412</v>
      </c>
      <c r="C3" s="63" t="s">
        <v>1413</v>
      </c>
      <c r="D3" s="63" t="s">
        <v>1414</v>
      </c>
      <c r="E3" s="63" t="s">
        <v>1415</v>
      </c>
      <c r="F3" s="63" t="s">
        <v>1416</v>
      </c>
      <c r="G3" s="63" t="s">
        <v>1417</v>
      </c>
      <c r="H3" s="63" t="s">
        <v>1418</v>
      </c>
      <c r="I3" s="63" t="s">
        <v>1419</v>
      </c>
      <c r="J3" s="63" t="s">
        <v>1420</v>
      </c>
      <c r="K3" s="63" t="s">
        <v>1421</v>
      </c>
    </row>
    <row r="4" spans="1:11" x14ac:dyDescent="0.4">
      <c r="A4" s="5" t="s">
        <v>1422</v>
      </c>
      <c r="B4" s="64">
        <v>4.2999999999999997E-2</v>
      </c>
      <c r="C4" s="64">
        <v>27.4</v>
      </c>
      <c r="D4" s="64">
        <v>55.3</v>
      </c>
      <c r="E4" s="64">
        <v>47.6</v>
      </c>
      <c r="F4" s="64">
        <v>16.8</v>
      </c>
      <c r="G4" s="64">
        <v>2.5299999999999998</v>
      </c>
      <c r="H4" s="64">
        <v>27.5</v>
      </c>
      <c r="I4" s="64">
        <v>38.299999999999997</v>
      </c>
      <c r="J4" s="64">
        <v>50.5</v>
      </c>
      <c r="K4" s="64">
        <v>50.9</v>
      </c>
    </row>
    <row r="5" spans="1:11" x14ac:dyDescent="0.4">
      <c r="A5" s="5" t="s">
        <v>1423</v>
      </c>
      <c r="B5" s="64">
        <v>0.2</v>
      </c>
      <c r="C5" s="64">
        <v>26.2</v>
      </c>
      <c r="D5" s="64">
        <v>54.3</v>
      </c>
      <c r="E5" s="64">
        <v>48</v>
      </c>
      <c r="F5" s="64">
        <v>15.8</v>
      </c>
      <c r="G5" s="64">
        <v>2.67</v>
      </c>
      <c r="H5" s="64">
        <v>28.3</v>
      </c>
      <c r="I5" s="64">
        <v>36.5</v>
      </c>
      <c r="J5" s="64">
        <v>52.3</v>
      </c>
      <c r="K5" s="64">
        <v>47.7</v>
      </c>
    </row>
    <row r="6" spans="1:11" x14ac:dyDescent="0.4">
      <c r="A6" s="5" t="s">
        <v>1424</v>
      </c>
      <c r="B6" s="64">
        <v>4.8000000000000001E-2</v>
      </c>
      <c r="C6" s="64">
        <v>25.2</v>
      </c>
      <c r="D6" s="64">
        <v>48.2</v>
      </c>
      <c r="E6" s="64">
        <v>46.1</v>
      </c>
      <c r="F6" s="64">
        <v>11.6</v>
      </c>
      <c r="G6" s="64">
        <v>1.61</v>
      </c>
      <c r="H6" s="64">
        <v>22.4</v>
      </c>
      <c r="I6" s="64">
        <v>33.6</v>
      </c>
      <c r="J6" s="64">
        <v>47.2</v>
      </c>
      <c r="K6" s="64">
        <v>42.6</v>
      </c>
    </row>
    <row r="7" spans="1:11" x14ac:dyDescent="0.4">
      <c r="A7" s="5" t="s">
        <v>1425</v>
      </c>
      <c r="B7" s="64">
        <v>0</v>
      </c>
      <c r="C7" s="64">
        <v>24.8</v>
      </c>
      <c r="D7" s="64">
        <v>46.7</v>
      </c>
      <c r="E7" s="64">
        <v>44.3</v>
      </c>
      <c r="F7" s="64">
        <v>12.6</v>
      </c>
      <c r="G7" s="64">
        <v>1.49</v>
      </c>
      <c r="H7" s="64">
        <v>21.4</v>
      </c>
      <c r="I7" s="64">
        <v>32</v>
      </c>
      <c r="J7" s="64">
        <v>46.9</v>
      </c>
      <c r="K7" s="64">
        <v>40.9</v>
      </c>
    </row>
    <row r="8" spans="1:11" x14ac:dyDescent="0.4">
      <c r="A8" s="5" t="s">
        <v>1426</v>
      </c>
      <c r="B8" s="64">
        <v>1.54</v>
      </c>
      <c r="C8" s="64">
        <v>31.7</v>
      </c>
      <c r="D8" s="64">
        <v>66.400000000000006</v>
      </c>
      <c r="E8" s="64">
        <v>63.8</v>
      </c>
      <c r="F8" s="64">
        <v>19.3</v>
      </c>
      <c r="G8" s="64">
        <v>0.11</v>
      </c>
      <c r="H8" s="64">
        <v>28.5</v>
      </c>
      <c r="I8" s="64">
        <v>43.4</v>
      </c>
      <c r="J8" s="64">
        <v>61.2</v>
      </c>
      <c r="K8" s="64">
        <v>56.1</v>
      </c>
    </row>
    <row r="9" spans="1:11" x14ac:dyDescent="0.4">
      <c r="A9" s="5" t="s">
        <v>1427</v>
      </c>
      <c r="B9" s="64">
        <v>1.1000000000000001</v>
      </c>
      <c r="C9" s="64">
        <v>32.5</v>
      </c>
      <c r="D9" s="64">
        <v>65</v>
      </c>
      <c r="E9" s="64">
        <v>63.8</v>
      </c>
      <c r="F9" s="64">
        <v>18.899999999999999</v>
      </c>
      <c r="G9" s="64">
        <v>0.1</v>
      </c>
      <c r="H9" s="64">
        <v>28.9</v>
      </c>
      <c r="I9" s="64">
        <v>44.7</v>
      </c>
      <c r="J9" s="64">
        <v>61.3</v>
      </c>
      <c r="K9" s="64">
        <v>58.6</v>
      </c>
    </row>
  </sheetData>
  <mergeCells count="1">
    <mergeCell ref="B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82E07-42D0-4C9F-A69E-901F71E52E57}">
  <dimension ref="A1:AJ187"/>
  <sheetViews>
    <sheetView tabSelected="1" zoomScale="70" zoomScaleNormal="70" workbookViewId="0">
      <pane ySplit="1" topLeftCell="A2" activePane="bottomLeft" state="frozen"/>
      <selection pane="bottomLeft" activeCell="AD106" sqref="AD106"/>
    </sheetView>
  </sheetViews>
  <sheetFormatPr defaultRowHeight="14.6" x14ac:dyDescent="0.4"/>
  <cols>
    <col min="1" max="1" width="29.69140625" style="8" bestFit="1" customWidth="1"/>
    <col min="2" max="25" width="5.3828125" style="9" customWidth="1"/>
    <col min="26" max="26" width="4" customWidth="1"/>
    <col min="27" max="27" width="9.15234375" style="38"/>
    <col min="28" max="28" width="15.69140625" bestFit="1" customWidth="1"/>
    <col min="30" max="30" width="27.3046875" bestFit="1" customWidth="1"/>
  </cols>
  <sheetData>
    <row r="1" spans="1:36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8" t="s">
        <v>0</v>
      </c>
      <c r="AB1" s="2" t="s">
        <v>1</v>
      </c>
    </row>
    <row r="2" spans="1:36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35"/>
    </row>
    <row r="3" spans="1:36" ht="15.75" customHeight="1" x14ac:dyDescent="0.45">
      <c r="A3" t="s">
        <v>828</v>
      </c>
      <c r="B3" s="19" t="s">
        <v>5</v>
      </c>
      <c r="C3" s="19" t="s">
        <v>5</v>
      </c>
      <c r="D3" s="33" t="s">
        <v>2</v>
      </c>
      <c r="E3" s="19" t="s">
        <v>5</v>
      </c>
      <c r="F3" s="33" t="s">
        <v>3</v>
      </c>
      <c r="G3" s="33" t="s">
        <v>3</v>
      </c>
      <c r="H3" s="33" t="s">
        <v>3</v>
      </c>
      <c r="I3" s="33" t="s">
        <v>2</v>
      </c>
      <c r="J3" s="19" t="s">
        <v>5</v>
      </c>
      <c r="K3" s="33" t="s">
        <v>4</v>
      </c>
      <c r="L3" s="33" t="s">
        <v>2</v>
      </c>
      <c r="M3" s="19" t="s">
        <v>5</v>
      </c>
      <c r="N3" s="33" t="s">
        <v>3</v>
      </c>
      <c r="O3" s="33" t="s">
        <v>4</v>
      </c>
      <c r="P3" s="19" t="s">
        <v>5</v>
      </c>
      <c r="Q3" s="19" t="s">
        <v>5</v>
      </c>
      <c r="R3" s="33" t="s">
        <v>3</v>
      </c>
      <c r="S3" s="19" t="s">
        <v>5</v>
      </c>
      <c r="T3" s="19" t="s">
        <v>5</v>
      </c>
      <c r="U3" s="19" t="s">
        <v>5</v>
      </c>
      <c r="V3" s="19" t="s">
        <v>5</v>
      </c>
      <c r="W3" s="19" t="s">
        <v>5</v>
      </c>
      <c r="X3" s="19" t="s">
        <v>5</v>
      </c>
      <c r="Y3" s="33" t="s">
        <v>2</v>
      </c>
      <c r="AA3" s="28" t="s">
        <v>0</v>
      </c>
      <c r="AB3" s="2" t="s">
        <v>1</v>
      </c>
      <c r="AE3" s="20"/>
      <c r="AF3" s="20"/>
      <c r="AG3" s="20"/>
      <c r="AH3" s="21"/>
      <c r="AI3" s="21"/>
      <c r="AJ3" s="21"/>
    </row>
    <row r="4" spans="1:36" ht="15.75" customHeight="1" x14ac:dyDescent="0.45">
      <c r="A4" t="s">
        <v>557</v>
      </c>
      <c r="B4" s="14">
        <v>5.7581573896353102E-4</v>
      </c>
      <c r="C4" s="14">
        <v>3.8387715930902102E-4</v>
      </c>
      <c r="D4" s="14"/>
      <c r="E4" s="14">
        <v>0</v>
      </c>
      <c r="F4" s="14"/>
      <c r="G4" s="14"/>
      <c r="H4" s="14"/>
      <c r="I4" s="14">
        <v>1.9193857965451E-4</v>
      </c>
      <c r="J4" s="14">
        <v>0</v>
      </c>
      <c r="K4" s="14"/>
      <c r="L4" s="14"/>
      <c r="M4" s="14">
        <v>1.9193857965451E-4</v>
      </c>
      <c r="N4" s="14"/>
      <c r="O4" s="14"/>
      <c r="P4" s="14">
        <v>1.9193857965451E-4</v>
      </c>
      <c r="Q4" s="14">
        <v>5.7581573896353102E-4</v>
      </c>
      <c r="R4" s="14"/>
      <c r="S4" s="14">
        <v>1.9193857965451E-4</v>
      </c>
      <c r="T4" s="14">
        <v>1.9193857965451E-4</v>
      </c>
      <c r="U4" s="14">
        <v>1.9193857965451E-4</v>
      </c>
      <c r="V4" s="14">
        <v>5.7581573896353102E-4</v>
      </c>
      <c r="W4" s="14">
        <v>5.7581573896353102E-4</v>
      </c>
      <c r="X4" s="14">
        <v>7.6775431861804205E-4</v>
      </c>
      <c r="Y4" s="14"/>
      <c r="AA4" s="28">
        <v>8.4452975047984644E-3</v>
      </c>
      <c r="AB4" s="2">
        <v>5210</v>
      </c>
      <c r="AG4" s="20"/>
      <c r="AH4" s="21"/>
      <c r="AI4" s="21"/>
      <c r="AJ4" s="21"/>
    </row>
    <row r="5" spans="1:36" ht="15.75" customHeight="1" x14ac:dyDescent="0.45">
      <c r="A5" t="s">
        <v>563</v>
      </c>
      <c r="B5" s="14">
        <v>0</v>
      </c>
      <c r="C5" s="14">
        <v>1.6989466530750901E-4</v>
      </c>
      <c r="D5" s="14"/>
      <c r="E5" s="14">
        <v>1.6989466530750901E-4</v>
      </c>
      <c r="F5" s="14"/>
      <c r="G5" s="14"/>
      <c r="H5" s="14"/>
      <c r="I5" s="14">
        <v>0</v>
      </c>
      <c r="J5" s="14">
        <v>1.6989466530750901E-4</v>
      </c>
      <c r="K5" s="14"/>
      <c r="L5" s="14"/>
      <c r="M5" s="14">
        <v>5.0968399592252796E-4</v>
      </c>
      <c r="N5" s="14"/>
      <c r="O5" s="14"/>
      <c r="P5" s="14">
        <v>3.3978933061501801E-4</v>
      </c>
      <c r="Q5" s="14">
        <v>1.6989466530750901E-4</v>
      </c>
      <c r="R5" s="14"/>
      <c r="S5" s="14">
        <v>1.6989466530750901E-4</v>
      </c>
      <c r="T5" s="14">
        <v>5.0968399592252796E-4</v>
      </c>
      <c r="U5" s="14">
        <v>3.3978933061501801E-4</v>
      </c>
      <c r="V5" s="14">
        <v>6.79578661230037E-4</v>
      </c>
      <c r="W5" s="14">
        <v>3.3978933061501801E-4</v>
      </c>
      <c r="X5" s="14">
        <v>5.0968399592252796E-4</v>
      </c>
      <c r="Y5" s="14"/>
      <c r="AA5" s="28">
        <v>8.4947332653754672E-3</v>
      </c>
      <c r="AB5" s="2">
        <v>5886</v>
      </c>
      <c r="AG5" s="20"/>
      <c r="AH5" s="21"/>
      <c r="AI5" s="21"/>
      <c r="AJ5" s="21"/>
    </row>
    <row r="6" spans="1:36" ht="15.75" customHeight="1" x14ac:dyDescent="0.45">
      <c r="A6" t="s">
        <v>569</v>
      </c>
      <c r="B6" s="14">
        <v>1.6337199803953599E-4</v>
      </c>
      <c r="C6" s="14">
        <v>8.1685999019768E-4</v>
      </c>
      <c r="D6" s="14"/>
      <c r="E6" s="14">
        <v>0</v>
      </c>
      <c r="F6" s="14"/>
      <c r="G6" s="14"/>
      <c r="H6" s="14"/>
      <c r="I6" s="14">
        <v>0</v>
      </c>
      <c r="J6" s="14">
        <v>0</v>
      </c>
      <c r="K6" s="14"/>
      <c r="L6" s="14"/>
      <c r="M6" s="14">
        <v>4.9011599411860802E-4</v>
      </c>
      <c r="N6" s="14"/>
      <c r="O6" s="14"/>
      <c r="P6" s="14">
        <v>1.6337199803953599E-4</v>
      </c>
      <c r="Q6" s="14">
        <v>9.8023198823721605E-4</v>
      </c>
      <c r="R6" s="14"/>
      <c r="S6" s="14">
        <v>1.6337199803953599E-4</v>
      </c>
      <c r="T6" s="14">
        <v>1.6337199803953599E-4</v>
      </c>
      <c r="U6" s="14">
        <v>1.6337199803953599E-4</v>
      </c>
      <c r="V6" s="14">
        <v>6.5348799215814396E-4</v>
      </c>
      <c r="W6" s="14">
        <v>4.9011599411860802E-4</v>
      </c>
      <c r="X6" s="14">
        <v>1.1436039862767499E-3</v>
      </c>
      <c r="Y6" s="14"/>
      <c r="AA6" s="28">
        <v>4.5744159451070084E-3</v>
      </c>
      <c r="AB6" s="2">
        <v>6121</v>
      </c>
      <c r="AG6" s="20"/>
      <c r="AH6" s="21"/>
      <c r="AI6" s="21"/>
      <c r="AJ6" s="21"/>
    </row>
    <row r="7" spans="1:36" ht="15.75" customHeight="1" x14ac:dyDescent="0.45">
      <c r="A7" t="s">
        <v>786</v>
      </c>
      <c r="B7" s="14">
        <v>7.5957313245448799E-2</v>
      </c>
      <c r="C7" s="14">
        <v>0.19005021971123601</v>
      </c>
      <c r="D7" s="14"/>
      <c r="E7" s="14">
        <v>0.14485247959824199</v>
      </c>
      <c r="F7" s="14"/>
      <c r="G7" s="14"/>
      <c r="H7" s="14"/>
      <c r="I7" s="14">
        <v>4.7080979284369102E-4</v>
      </c>
      <c r="J7" s="14">
        <v>0.17953546767105999</v>
      </c>
      <c r="K7" s="14"/>
      <c r="L7" s="14"/>
      <c r="M7" s="14">
        <v>4.2059008160703001E-2</v>
      </c>
      <c r="N7" s="14"/>
      <c r="O7" s="14"/>
      <c r="P7" s="14">
        <v>0.56811048336472003</v>
      </c>
      <c r="Q7" s="14">
        <v>0.33254865034525999</v>
      </c>
      <c r="R7" s="14"/>
      <c r="S7" s="14">
        <v>0.17467043314500899</v>
      </c>
      <c r="T7" s="14">
        <v>0.15097300690521001</v>
      </c>
      <c r="U7" s="14">
        <v>8.6472065285624594E-2</v>
      </c>
      <c r="V7" s="14">
        <v>2.9190207156308799E-2</v>
      </c>
      <c r="W7" s="14">
        <v>4.7080979284369102E-4</v>
      </c>
      <c r="X7" s="14">
        <v>1.7263025737602E-3</v>
      </c>
      <c r="Y7" s="14"/>
      <c r="AA7" s="28">
        <v>1.6164469554300061E-2</v>
      </c>
      <c r="AB7" s="2">
        <v>6372</v>
      </c>
      <c r="AG7" s="20"/>
      <c r="AH7" s="21"/>
      <c r="AI7" s="21"/>
      <c r="AJ7" s="21"/>
    </row>
    <row r="8" spans="1:36" ht="15.75" customHeight="1" x14ac:dyDescent="0.45">
      <c r="A8" t="s">
        <v>787</v>
      </c>
      <c r="B8" s="14">
        <v>7.8975950349107801E-2</v>
      </c>
      <c r="C8" s="14">
        <v>0.179829325058184</v>
      </c>
      <c r="D8" s="14"/>
      <c r="E8" s="14">
        <v>0.13110938712179901</v>
      </c>
      <c r="F8" s="14"/>
      <c r="G8" s="14"/>
      <c r="H8" s="14"/>
      <c r="I8" s="14">
        <v>3.10318076027928E-4</v>
      </c>
      <c r="J8" s="14">
        <v>0.17300232738557</v>
      </c>
      <c r="K8" s="14"/>
      <c r="L8" s="14"/>
      <c r="M8" s="14">
        <v>4.4065166795965803E-2</v>
      </c>
      <c r="N8" s="14"/>
      <c r="O8" s="14"/>
      <c r="P8" s="14">
        <v>0.55159038013964301</v>
      </c>
      <c r="Q8" s="14">
        <v>0.33731574864235803</v>
      </c>
      <c r="R8" s="14"/>
      <c r="S8" s="14">
        <v>0.18588052754072901</v>
      </c>
      <c r="T8" s="14">
        <v>0.15981380915438301</v>
      </c>
      <c r="U8" s="14">
        <v>9.6819239720713698E-2</v>
      </c>
      <c r="V8" s="14">
        <v>3.8634600465477099E-2</v>
      </c>
      <c r="W8" s="14">
        <v>7.7579519006982102E-4</v>
      </c>
      <c r="X8" s="14">
        <v>9.3095422808378504E-4</v>
      </c>
      <c r="Y8" s="14"/>
      <c r="AA8" s="28">
        <v>1.582622187742436E-2</v>
      </c>
      <c r="AB8" s="2">
        <v>6445</v>
      </c>
      <c r="AG8" s="20"/>
      <c r="AH8" s="21"/>
      <c r="AI8" s="21"/>
      <c r="AJ8" s="21"/>
    </row>
    <row r="9" spans="1:36" ht="15.75" customHeight="1" x14ac:dyDescent="0.45">
      <c r="A9" t="s">
        <v>788</v>
      </c>
      <c r="B9" s="14">
        <v>7.0359886777193695E-2</v>
      </c>
      <c r="C9" s="14">
        <v>0.17306914678528099</v>
      </c>
      <c r="D9" s="14"/>
      <c r="E9" s="14">
        <v>0.14577436312171399</v>
      </c>
      <c r="F9" s="14"/>
      <c r="G9" s="14"/>
      <c r="H9" s="14"/>
      <c r="I9" s="14">
        <v>1.0109179134654199E-3</v>
      </c>
      <c r="J9" s="14">
        <v>0.194096239385361</v>
      </c>
      <c r="K9" s="14"/>
      <c r="L9" s="14"/>
      <c r="M9" s="14">
        <v>4.7310958350181898E-2</v>
      </c>
      <c r="N9" s="14"/>
      <c r="O9" s="14"/>
      <c r="P9" s="14">
        <v>0.61241407197735498</v>
      </c>
      <c r="Q9" s="14">
        <v>0.39001213101496102</v>
      </c>
      <c r="R9" s="14"/>
      <c r="S9" s="14">
        <v>0.206227254346947</v>
      </c>
      <c r="T9" s="14">
        <v>0.18499797816417299</v>
      </c>
      <c r="U9" s="14">
        <v>0.114638091386979</v>
      </c>
      <c r="V9" s="14">
        <v>4.7715325515568098E-2</v>
      </c>
      <c r="W9" s="14">
        <v>1.21310149615851E-3</v>
      </c>
      <c r="X9" s="14">
        <v>8.0873433077234102E-4</v>
      </c>
      <c r="Y9" s="14"/>
      <c r="AA9" s="28">
        <v>2.0016174686615446E-2</v>
      </c>
      <c r="AB9" s="2">
        <v>4946</v>
      </c>
      <c r="AG9" s="20"/>
      <c r="AH9" s="21"/>
      <c r="AI9" s="21"/>
      <c r="AJ9" s="21"/>
    </row>
    <row r="10" spans="1:36" ht="15.75" customHeight="1" x14ac:dyDescent="0.45">
      <c r="A10" t="s">
        <v>789</v>
      </c>
      <c r="B10" s="14">
        <v>1.4002897151134701E-2</v>
      </c>
      <c r="C10" s="14">
        <v>8.6270722678255196E-2</v>
      </c>
      <c r="D10" s="14"/>
      <c r="E10" s="14">
        <v>0.109930790278448</v>
      </c>
      <c r="F10" s="14"/>
      <c r="G10" s="14"/>
      <c r="H10" s="14"/>
      <c r="I10" s="14">
        <v>4.82858522452921E-4</v>
      </c>
      <c r="J10" s="14">
        <v>5.3275390310638902E-2</v>
      </c>
      <c r="K10" s="14"/>
      <c r="L10" s="14"/>
      <c r="M10" s="14">
        <v>2.8488652824722301E-2</v>
      </c>
      <c r="N10" s="14"/>
      <c r="O10" s="14"/>
      <c r="P10" s="14">
        <v>0.63930468372766702</v>
      </c>
      <c r="Q10" s="14">
        <v>0.52937389344921904</v>
      </c>
      <c r="R10" s="14"/>
      <c r="S10" s="14">
        <v>0.35264767423144999</v>
      </c>
      <c r="T10" s="14">
        <v>0.33027522935779802</v>
      </c>
      <c r="U10" s="14">
        <v>0.17865765330757999</v>
      </c>
      <c r="V10" s="14">
        <v>8.4178335747625899E-2</v>
      </c>
      <c r="W10" s="14">
        <v>3.7019153388057201E-3</v>
      </c>
      <c r="X10" s="14">
        <v>1.6095284081764E-4</v>
      </c>
      <c r="Y10" s="14"/>
      <c r="AA10" s="28">
        <v>1.0622887493964268E-2</v>
      </c>
      <c r="AB10" s="2">
        <v>6213</v>
      </c>
      <c r="AG10" s="20"/>
      <c r="AH10" s="21"/>
      <c r="AI10" s="21"/>
      <c r="AJ10" s="21"/>
    </row>
    <row r="11" spans="1:36" ht="15.75" customHeight="1" x14ac:dyDescent="0.45">
      <c r="A11" t="s">
        <v>790</v>
      </c>
      <c r="B11" s="14">
        <v>1.6830739917434102E-2</v>
      </c>
      <c r="C11" s="14">
        <v>7.6214671324229905E-2</v>
      </c>
      <c r="D11" s="14"/>
      <c r="E11" s="14">
        <v>9.9872975547792897E-2</v>
      </c>
      <c r="F11" s="14"/>
      <c r="G11" s="14"/>
      <c r="H11" s="14"/>
      <c r="I11" s="14">
        <v>3.17561130517624E-4</v>
      </c>
      <c r="J11" s="14">
        <v>4.8904414099714202E-2</v>
      </c>
      <c r="K11" s="14"/>
      <c r="L11" s="14"/>
      <c r="M11" s="14">
        <v>3.2867577008574102E-2</v>
      </c>
      <c r="N11" s="14"/>
      <c r="O11" s="14"/>
      <c r="P11" s="14">
        <v>0.622261035249285</v>
      </c>
      <c r="Q11" s="14">
        <v>0.52159415687519795</v>
      </c>
      <c r="R11" s="14"/>
      <c r="S11" s="14">
        <v>0.342966020959034</v>
      </c>
      <c r="T11" s="14">
        <v>0.32629406160685898</v>
      </c>
      <c r="U11" s="14">
        <v>0.170212765957446</v>
      </c>
      <c r="V11" s="14">
        <v>7.6691013020006304E-2</v>
      </c>
      <c r="W11" s="14">
        <v>4.4458558272467402E-3</v>
      </c>
      <c r="X11" s="14">
        <v>4.7634169577643698E-4</v>
      </c>
      <c r="Y11" s="14"/>
      <c r="AA11" s="28">
        <v>1.5084153699587171E-2</v>
      </c>
      <c r="AB11" s="2">
        <v>6298</v>
      </c>
      <c r="AG11" s="20"/>
      <c r="AH11" s="21"/>
      <c r="AI11" s="21"/>
      <c r="AJ11" s="21"/>
    </row>
    <row r="12" spans="1:36" ht="15.75" customHeight="1" x14ac:dyDescent="0.4">
      <c r="A12" t="s">
        <v>791</v>
      </c>
      <c r="B12" s="14">
        <v>1.3966480446927301E-2</v>
      </c>
      <c r="C12" s="14">
        <v>8.01840289188301E-2</v>
      </c>
      <c r="D12" s="14"/>
      <c r="E12" s="14">
        <v>0.10778836674334499</v>
      </c>
      <c r="F12" s="14"/>
      <c r="G12" s="14"/>
      <c r="H12" s="14"/>
      <c r="I12" s="14">
        <v>1.6431153466973299E-4</v>
      </c>
      <c r="J12" s="14">
        <v>5.0936575747617403E-2</v>
      </c>
      <c r="K12" s="14"/>
      <c r="L12" s="14"/>
      <c r="M12" s="14">
        <v>3.3519553072625698E-2</v>
      </c>
      <c r="N12" s="14"/>
      <c r="O12" s="14"/>
      <c r="P12" s="14">
        <v>0.61731843575418999</v>
      </c>
      <c r="Q12" s="14">
        <v>0.53450542228064402</v>
      </c>
      <c r="R12" s="14"/>
      <c r="S12" s="14">
        <v>0.35014788038120198</v>
      </c>
      <c r="T12" s="14">
        <v>0.33864607295432098</v>
      </c>
      <c r="U12" s="14">
        <v>0.18452185343411101</v>
      </c>
      <c r="V12" s="14">
        <v>8.7249424909628601E-2</v>
      </c>
      <c r="W12" s="14">
        <v>3.7791652974038699E-3</v>
      </c>
      <c r="X12" s="14">
        <v>1.31449227735787E-3</v>
      </c>
      <c r="Y12" s="14"/>
      <c r="AA12" s="28">
        <v>1.1994742030890569E-2</v>
      </c>
      <c r="AB12" s="2">
        <v>6086</v>
      </c>
    </row>
    <row r="13" spans="1:36" ht="15.75" customHeight="1" x14ac:dyDescent="0.45">
      <c r="A13" t="s">
        <v>792</v>
      </c>
      <c r="B13" s="14">
        <v>6.9468565474122904E-3</v>
      </c>
      <c r="C13" s="14">
        <v>1.14623133032302E-2</v>
      </c>
      <c r="D13" s="14"/>
      <c r="E13" s="14">
        <v>6.2521708926710599E-3</v>
      </c>
      <c r="F13" s="14"/>
      <c r="G13" s="14"/>
      <c r="H13" s="14"/>
      <c r="I13" s="14">
        <v>5.2101424105592195E-4</v>
      </c>
      <c r="J13" s="14">
        <v>2.9176797499131601E-2</v>
      </c>
      <c r="K13" s="14"/>
      <c r="L13" s="14"/>
      <c r="M13" s="14">
        <v>1.3893713094824499E-2</v>
      </c>
      <c r="N13" s="14"/>
      <c r="O13" s="14"/>
      <c r="P13" s="14">
        <v>0.60472386245223997</v>
      </c>
      <c r="Q13" s="14">
        <v>0.56009030913511604</v>
      </c>
      <c r="R13" s="14"/>
      <c r="S13" s="14">
        <v>0.42063216394581399</v>
      </c>
      <c r="T13" s="14">
        <v>0.42688433483848498</v>
      </c>
      <c r="U13" s="14">
        <v>0.24036123654046501</v>
      </c>
      <c r="V13" s="14">
        <v>0.12990621743660899</v>
      </c>
      <c r="W13" s="14">
        <v>8.6835706842653597E-4</v>
      </c>
      <c r="X13" s="14">
        <v>5.2101424105592195E-4</v>
      </c>
      <c r="Y13" s="14"/>
      <c r="AA13" s="28">
        <v>1.7193469954845431E-2</v>
      </c>
      <c r="AB13" s="2">
        <v>5758</v>
      </c>
      <c r="AG13" s="20"/>
      <c r="AH13" s="21"/>
      <c r="AI13" s="21"/>
      <c r="AJ13" s="21"/>
    </row>
    <row r="14" spans="1:36" ht="15.75" customHeight="1" x14ac:dyDescent="0.45">
      <c r="A14" t="s">
        <v>793</v>
      </c>
      <c r="B14" s="14">
        <v>1.1982378854625501E-2</v>
      </c>
      <c r="C14" s="14">
        <v>1.7973568281938301E-2</v>
      </c>
      <c r="D14" s="14"/>
      <c r="E14" s="14">
        <v>6.1674008810572601E-3</v>
      </c>
      <c r="F14" s="14"/>
      <c r="G14" s="14"/>
      <c r="H14" s="14"/>
      <c r="I14" s="14">
        <v>5.2863436123348003E-4</v>
      </c>
      <c r="J14" s="14">
        <v>2.5903083700440501E-2</v>
      </c>
      <c r="K14" s="14"/>
      <c r="L14" s="14"/>
      <c r="M14" s="14">
        <v>2.3964757709251099E-2</v>
      </c>
      <c r="N14" s="14"/>
      <c r="O14" s="14"/>
      <c r="P14" s="14">
        <v>0.59665198237885397</v>
      </c>
      <c r="Q14" s="14">
        <v>0.56070484581497704</v>
      </c>
      <c r="R14" s="14"/>
      <c r="S14" s="14">
        <v>0.42449339207048398</v>
      </c>
      <c r="T14" s="14">
        <v>0.429251101321585</v>
      </c>
      <c r="U14" s="14">
        <v>0.24740088105726801</v>
      </c>
      <c r="V14" s="14">
        <v>0.12863436123347999</v>
      </c>
      <c r="W14" s="14">
        <v>2.4669603524229001E-3</v>
      </c>
      <c r="X14" s="14">
        <v>7.0484581497797297E-4</v>
      </c>
      <c r="Y14" s="14"/>
      <c r="AA14" s="28">
        <v>1.4801762114537445E-2</v>
      </c>
      <c r="AB14" s="2">
        <v>5675</v>
      </c>
      <c r="AG14" s="20"/>
      <c r="AH14" s="21"/>
      <c r="AI14" s="21"/>
      <c r="AJ14" s="21"/>
    </row>
    <row r="15" spans="1:36" ht="15.75" customHeight="1" x14ac:dyDescent="0.45">
      <c r="A15" t="s">
        <v>794</v>
      </c>
      <c r="B15" s="14">
        <v>4.6938340089609501E-3</v>
      </c>
      <c r="C15" s="14">
        <v>1.2801365478984399E-2</v>
      </c>
      <c r="D15" s="14"/>
      <c r="E15" s="14">
        <v>4.6938340089609501E-3</v>
      </c>
      <c r="F15" s="14"/>
      <c r="G15" s="14"/>
      <c r="H15" s="14"/>
      <c r="I15" s="14">
        <v>4.2671218263281403E-4</v>
      </c>
      <c r="J15" s="14">
        <v>2.7949647962449298E-2</v>
      </c>
      <c r="K15" s="14"/>
      <c r="L15" s="14"/>
      <c r="M15" s="14">
        <v>1.55749946660977E-2</v>
      </c>
      <c r="N15" s="14"/>
      <c r="O15" s="14"/>
      <c r="P15" s="14">
        <v>0.58480904629827102</v>
      </c>
      <c r="Q15" s="14">
        <v>0.54661830595263405</v>
      </c>
      <c r="R15" s="14"/>
      <c r="S15" s="14">
        <v>0.42073821207595402</v>
      </c>
      <c r="T15" s="14">
        <v>0.42585875826754799</v>
      </c>
      <c r="U15" s="14">
        <v>0.24301258800938699</v>
      </c>
      <c r="V15" s="14">
        <v>0.12822701088116001</v>
      </c>
      <c r="W15" s="14">
        <v>3.41369746106251E-3</v>
      </c>
      <c r="X15" s="14">
        <v>1.70684873053125E-3</v>
      </c>
      <c r="Y15" s="14"/>
      <c r="AA15" s="28">
        <v>1.1734585022402389E-2</v>
      </c>
      <c r="AB15" s="2">
        <v>4687</v>
      </c>
      <c r="AG15" s="20"/>
      <c r="AH15" s="21"/>
      <c r="AI15" s="21"/>
      <c r="AJ15" s="21"/>
    </row>
    <row r="16" spans="1:36" ht="15.75" customHeight="1" x14ac:dyDescent="0.4">
      <c r="A16" t="s">
        <v>795</v>
      </c>
      <c r="B16" s="14">
        <v>1.45300438928409E-2</v>
      </c>
      <c r="C16" s="14">
        <v>3.5416981988799702E-2</v>
      </c>
      <c r="D16" s="14"/>
      <c r="E16" s="14">
        <v>1.8767973361586102E-2</v>
      </c>
      <c r="F16" s="14"/>
      <c r="G16" s="14"/>
      <c r="H16" s="14"/>
      <c r="I16" s="14">
        <v>3.0270924776751898E-4</v>
      </c>
      <c r="J16" s="14">
        <v>3.1935825639473198E-2</v>
      </c>
      <c r="K16" s="14"/>
      <c r="L16" s="14"/>
      <c r="M16" s="14">
        <v>8.7785681852580594E-3</v>
      </c>
      <c r="N16" s="14"/>
      <c r="O16" s="14"/>
      <c r="P16" s="14">
        <v>0.59482367186317497</v>
      </c>
      <c r="Q16" s="14">
        <v>0.27334645073406899</v>
      </c>
      <c r="R16" s="14"/>
      <c r="S16" s="14">
        <v>5.7212047828061101E-2</v>
      </c>
      <c r="T16" s="14">
        <v>4.7071288027849198E-2</v>
      </c>
      <c r="U16" s="14">
        <v>2.9362797033449298E-2</v>
      </c>
      <c r="V16" s="14">
        <v>1.07461782957469E-2</v>
      </c>
      <c r="W16" s="14">
        <v>7.5677311941879796E-4</v>
      </c>
      <c r="X16" s="14">
        <v>3.0270924776751898E-4</v>
      </c>
      <c r="Y16" s="14"/>
      <c r="AA16" s="28">
        <v>1.3773270773422127E-2</v>
      </c>
      <c r="AB16" s="2">
        <v>6607</v>
      </c>
    </row>
    <row r="17" spans="1:28" ht="15.75" customHeight="1" x14ac:dyDescent="0.4">
      <c r="A17" t="s">
        <v>796</v>
      </c>
      <c r="B17" s="14">
        <v>1.18093016474704E-2</v>
      </c>
      <c r="C17" s="14">
        <v>4.1405452689896399E-2</v>
      </c>
      <c r="D17" s="14"/>
      <c r="E17" s="14">
        <v>1.47251785974631E-2</v>
      </c>
      <c r="F17" s="14"/>
      <c r="G17" s="14"/>
      <c r="H17" s="14"/>
      <c r="I17" s="14">
        <v>0</v>
      </c>
      <c r="J17" s="14">
        <v>3.6302668027409203E-2</v>
      </c>
      <c r="K17" s="14"/>
      <c r="L17" s="14"/>
      <c r="M17" s="14">
        <v>6.7065169849832296E-3</v>
      </c>
      <c r="N17" s="14"/>
      <c r="O17" s="14"/>
      <c r="P17" s="14">
        <v>0.57953054381105096</v>
      </c>
      <c r="Q17" s="14">
        <v>0.29304563347426699</v>
      </c>
      <c r="R17" s="14"/>
      <c r="S17" s="14">
        <v>6.6044612917334794E-2</v>
      </c>
      <c r="T17" s="14">
        <v>5.7151188219857103E-2</v>
      </c>
      <c r="U17" s="14">
        <v>3.9510132672401201E-2</v>
      </c>
      <c r="V17" s="14">
        <v>1.45793847499635E-2</v>
      </c>
      <c r="W17" s="14">
        <v>1.3121446274967101E-3</v>
      </c>
      <c r="X17" s="14">
        <v>2.9158769499927102E-4</v>
      </c>
      <c r="Y17" s="14"/>
      <c r="AA17" s="28">
        <v>1.0351363172474122E-2</v>
      </c>
      <c r="AB17" s="2">
        <v>6859</v>
      </c>
    </row>
    <row r="18" spans="1:28" ht="15.75" customHeight="1" x14ac:dyDescent="0.4">
      <c r="A18" t="s">
        <v>797</v>
      </c>
      <c r="B18" s="14">
        <v>1.6699410609037301E-2</v>
      </c>
      <c r="C18" s="14">
        <v>3.81466928618205E-2</v>
      </c>
      <c r="D18" s="14"/>
      <c r="E18" s="14">
        <v>1.9155206286836899E-2</v>
      </c>
      <c r="F18" s="14"/>
      <c r="G18" s="14"/>
      <c r="H18" s="14"/>
      <c r="I18" s="14">
        <v>4.9115913555992105E-4</v>
      </c>
      <c r="J18" s="14">
        <v>3.74918140144073E-2</v>
      </c>
      <c r="K18" s="14"/>
      <c r="L18" s="14"/>
      <c r="M18" s="14">
        <v>1.27701375245579E-2</v>
      </c>
      <c r="N18" s="14"/>
      <c r="O18" s="14"/>
      <c r="P18" s="14">
        <v>0.59806810740012994</v>
      </c>
      <c r="Q18" s="14">
        <v>0.30206286836935098</v>
      </c>
      <c r="R18" s="14"/>
      <c r="S18" s="14">
        <v>6.4996725605762903E-2</v>
      </c>
      <c r="T18" s="14">
        <v>5.6810740013097501E-2</v>
      </c>
      <c r="U18" s="14">
        <v>3.4708578912901099E-2</v>
      </c>
      <c r="V18" s="14">
        <v>1.24426981008513E-2</v>
      </c>
      <c r="W18" s="14">
        <v>9.8231827111984211E-4</v>
      </c>
      <c r="X18" s="14">
        <v>1.4734774066797599E-3</v>
      </c>
      <c r="Y18" s="14"/>
      <c r="AA18" s="28">
        <v>1.3261296660117878E-2</v>
      </c>
      <c r="AB18" s="2">
        <v>6108</v>
      </c>
    </row>
    <row r="19" spans="1:28" ht="15.75" customHeight="1" x14ac:dyDescent="0.4">
      <c r="A19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AA19" s="36"/>
    </row>
    <row r="20" spans="1:28" ht="15.75" customHeight="1" x14ac:dyDescent="0.4">
      <c r="A20" t="s">
        <v>829</v>
      </c>
      <c r="B20" s="33" t="s">
        <v>4</v>
      </c>
      <c r="C20" s="33" t="s">
        <v>2</v>
      </c>
      <c r="D20" s="33" t="s">
        <v>3</v>
      </c>
      <c r="E20" s="19" t="s">
        <v>5</v>
      </c>
      <c r="F20" s="33" t="s">
        <v>4</v>
      </c>
      <c r="G20" s="33" t="s">
        <v>4</v>
      </c>
      <c r="H20" s="33" t="s">
        <v>5</v>
      </c>
      <c r="I20" s="33" t="s">
        <v>3</v>
      </c>
      <c r="J20" s="19" t="s">
        <v>5</v>
      </c>
      <c r="K20" s="33" t="s">
        <v>2</v>
      </c>
      <c r="L20" s="33" t="s">
        <v>2</v>
      </c>
      <c r="M20" s="33" t="s">
        <v>4</v>
      </c>
      <c r="N20" s="33" t="s">
        <v>3</v>
      </c>
      <c r="O20" s="33" t="s">
        <v>3</v>
      </c>
      <c r="P20" s="19" t="s">
        <v>5</v>
      </c>
      <c r="Q20" s="33" t="s">
        <v>4</v>
      </c>
      <c r="R20" s="33" t="s">
        <v>2</v>
      </c>
      <c r="S20" s="33" t="s">
        <v>2</v>
      </c>
      <c r="T20" s="33" t="s">
        <v>2</v>
      </c>
      <c r="U20" s="33" t="s">
        <v>3</v>
      </c>
      <c r="V20" s="33" t="s">
        <v>2</v>
      </c>
      <c r="W20" s="33" t="s">
        <v>3</v>
      </c>
      <c r="X20" s="33" t="s">
        <v>2</v>
      </c>
      <c r="Y20" s="33" t="s">
        <v>2</v>
      </c>
      <c r="AA20" s="28" t="s">
        <v>0</v>
      </c>
      <c r="AB20" s="2" t="s">
        <v>1</v>
      </c>
    </row>
    <row r="21" spans="1:28" ht="15.75" customHeight="1" x14ac:dyDescent="0.4">
      <c r="A21" t="s">
        <v>798</v>
      </c>
      <c r="B21" s="14"/>
      <c r="C21" s="14"/>
      <c r="D21" s="14"/>
      <c r="E21" s="14">
        <v>9.2845257903494099E-2</v>
      </c>
      <c r="F21" s="14"/>
      <c r="G21" s="14"/>
      <c r="H21" s="14">
        <v>0.54625623960066505</v>
      </c>
      <c r="I21" s="14"/>
      <c r="J21" s="14">
        <v>0.46763727121464199</v>
      </c>
      <c r="K21" s="14"/>
      <c r="L21" s="14"/>
      <c r="M21" s="14"/>
      <c r="N21" s="14"/>
      <c r="O21" s="14"/>
      <c r="P21" s="14">
        <v>0.18768718801996601</v>
      </c>
      <c r="Q21" s="14"/>
      <c r="R21" s="14"/>
      <c r="S21" s="14"/>
      <c r="T21" s="14"/>
      <c r="U21" s="14"/>
      <c r="V21" s="14"/>
      <c r="W21" s="14"/>
      <c r="X21" s="14"/>
      <c r="Y21" s="14"/>
      <c r="AA21" s="28">
        <v>1.4891846921797005E-2</v>
      </c>
      <c r="AB21" s="2">
        <v>12020</v>
      </c>
    </row>
    <row r="22" spans="1:28" ht="15.75" customHeight="1" x14ac:dyDescent="0.4">
      <c r="A22" t="s">
        <v>799</v>
      </c>
      <c r="B22" s="14"/>
      <c r="C22" s="14"/>
      <c r="D22" s="14"/>
      <c r="E22" s="14">
        <v>9.71168437025796E-2</v>
      </c>
      <c r="F22" s="14"/>
      <c r="G22" s="14"/>
      <c r="H22" s="14">
        <v>0.52333080424886103</v>
      </c>
      <c r="I22" s="14"/>
      <c r="J22" s="14">
        <v>0.45314871016691899</v>
      </c>
      <c r="K22" s="14"/>
      <c r="L22" s="14"/>
      <c r="M22" s="14"/>
      <c r="N22" s="14"/>
      <c r="O22" s="14"/>
      <c r="P22" s="14">
        <v>0.179628224582701</v>
      </c>
      <c r="Q22" s="14"/>
      <c r="R22" s="14"/>
      <c r="S22" s="14"/>
      <c r="T22" s="14"/>
      <c r="U22" s="14"/>
      <c r="V22" s="14"/>
      <c r="W22" s="14"/>
      <c r="X22" s="14"/>
      <c r="Y22" s="14"/>
      <c r="AA22" s="28">
        <v>1.4320940819423368E-2</v>
      </c>
      <c r="AB22" s="2">
        <v>10544</v>
      </c>
    </row>
    <row r="23" spans="1:28" ht="15.75" customHeight="1" x14ac:dyDescent="0.4">
      <c r="A23" t="s">
        <v>800</v>
      </c>
      <c r="B23" s="14"/>
      <c r="C23" s="14"/>
      <c r="D23" s="14"/>
      <c r="E23" s="14">
        <v>9.4738098078988101E-2</v>
      </c>
      <c r="F23" s="14"/>
      <c r="G23" s="14"/>
      <c r="H23" s="14">
        <v>0.53060493974466005</v>
      </c>
      <c r="I23" s="14"/>
      <c r="J23" s="14">
        <v>0.46354850256532598</v>
      </c>
      <c r="K23" s="14"/>
      <c r="L23" s="14"/>
      <c r="M23" s="14"/>
      <c r="N23" s="14"/>
      <c r="O23" s="14"/>
      <c r="P23" s="14">
        <v>0.18434554349123</v>
      </c>
      <c r="Q23" s="14"/>
      <c r="R23" s="14"/>
      <c r="S23" s="14"/>
      <c r="T23" s="14"/>
      <c r="U23" s="14"/>
      <c r="V23" s="14"/>
      <c r="W23" s="14"/>
      <c r="X23" s="14"/>
      <c r="Y23" s="14"/>
      <c r="AA23" s="28">
        <v>1.3960147953704809E-2</v>
      </c>
      <c r="AB23" s="2">
        <v>8381</v>
      </c>
    </row>
    <row r="24" spans="1:28" ht="15.75" customHeight="1" x14ac:dyDescent="0.4">
      <c r="A24" t="s">
        <v>801</v>
      </c>
      <c r="B24" s="14"/>
      <c r="C24" s="14"/>
      <c r="D24" s="14"/>
      <c r="E24" s="14">
        <v>3.8449189275967202E-2</v>
      </c>
      <c r="F24" s="14"/>
      <c r="G24" s="14"/>
      <c r="H24" s="14">
        <v>0.54141916840584303</v>
      </c>
      <c r="I24" s="14"/>
      <c r="J24" s="14">
        <v>0.37205008829667602</v>
      </c>
      <c r="K24" s="14"/>
      <c r="L24" s="14"/>
      <c r="M24" s="14"/>
      <c r="N24" s="14"/>
      <c r="O24" s="14"/>
      <c r="P24" s="14">
        <v>0.34315299406004102</v>
      </c>
      <c r="Q24" s="14"/>
      <c r="R24" s="14"/>
      <c r="S24" s="14"/>
      <c r="T24" s="14"/>
      <c r="U24" s="14"/>
      <c r="V24" s="14"/>
      <c r="W24" s="14"/>
      <c r="X24" s="14"/>
      <c r="Y24" s="14"/>
      <c r="AA24" s="28">
        <v>8.1875100337132772E-3</v>
      </c>
      <c r="AB24" s="2">
        <v>12458</v>
      </c>
    </row>
    <row r="25" spans="1:28" ht="15.75" customHeight="1" x14ac:dyDescent="0.4">
      <c r="A25" t="s">
        <v>802</v>
      </c>
      <c r="B25" s="14"/>
      <c r="C25" s="14"/>
      <c r="D25" s="14"/>
      <c r="E25" s="14">
        <v>4.0318843266289699E-2</v>
      </c>
      <c r="F25" s="14"/>
      <c r="G25" s="14"/>
      <c r="H25" s="14">
        <v>0.52627676337009899</v>
      </c>
      <c r="I25" s="14"/>
      <c r="J25" s="14">
        <v>0.36620632125312802</v>
      </c>
      <c r="K25" s="14"/>
      <c r="L25" s="14"/>
      <c r="M25" s="14"/>
      <c r="N25" s="14"/>
      <c r="O25" s="14"/>
      <c r="P25" s="14">
        <v>0.34887385299842399</v>
      </c>
      <c r="Q25" s="14"/>
      <c r="R25" s="14"/>
      <c r="S25" s="14"/>
      <c r="T25" s="14"/>
      <c r="U25" s="14"/>
      <c r="V25" s="14"/>
      <c r="W25" s="14"/>
      <c r="X25" s="14"/>
      <c r="Y25" s="14"/>
      <c r="AA25" s="28">
        <v>8.8979516173880811E-3</v>
      </c>
      <c r="AB25" s="2">
        <v>10789</v>
      </c>
    </row>
    <row r="26" spans="1:28" ht="15.75" customHeight="1" x14ac:dyDescent="0.4">
      <c r="A26" t="s">
        <v>803</v>
      </c>
      <c r="B26" s="14"/>
      <c r="C26" s="14"/>
      <c r="D26" s="14"/>
      <c r="E26" s="14">
        <v>4.0720102871838797E-2</v>
      </c>
      <c r="F26" s="14"/>
      <c r="G26" s="14"/>
      <c r="H26" s="14">
        <v>0.54404200600085695</v>
      </c>
      <c r="I26" s="14"/>
      <c r="J26" s="14">
        <v>0.37312473210458602</v>
      </c>
      <c r="K26" s="14"/>
      <c r="L26" s="14"/>
      <c r="M26" s="14"/>
      <c r="N26" s="14"/>
      <c r="O26" s="14"/>
      <c r="P26" s="14">
        <v>0.34826403771967401</v>
      </c>
      <c r="Q26" s="14"/>
      <c r="R26" s="14"/>
      <c r="S26" s="14"/>
      <c r="T26" s="14"/>
      <c r="U26" s="14"/>
      <c r="V26" s="14"/>
      <c r="W26" s="14"/>
      <c r="X26" s="14"/>
      <c r="Y26" s="14"/>
      <c r="AA26" s="28">
        <v>1.2430347192456065E-2</v>
      </c>
      <c r="AB26" s="2">
        <v>9332</v>
      </c>
    </row>
    <row r="27" spans="1:28" ht="15.75" customHeight="1" x14ac:dyDescent="0.4">
      <c r="A27" t="s">
        <v>804</v>
      </c>
      <c r="B27" s="14"/>
      <c r="C27" s="14"/>
      <c r="D27" s="14"/>
      <c r="E27" s="14">
        <v>7.9614704147827793E-3</v>
      </c>
      <c r="F27" s="14"/>
      <c r="G27" s="14"/>
      <c r="H27" s="14">
        <v>0.35698840180853098</v>
      </c>
      <c r="I27" s="14"/>
      <c r="J27" s="14">
        <v>0.12659720857086601</v>
      </c>
      <c r="K27" s="14"/>
      <c r="L27" s="14"/>
      <c r="M27" s="14"/>
      <c r="N27" s="14"/>
      <c r="O27" s="14"/>
      <c r="P27" s="14">
        <v>0.37035580892470998</v>
      </c>
      <c r="Q27" s="14"/>
      <c r="R27" s="14"/>
      <c r="S27" s="14"/>
      <c r="T27" s="14"/>
      <c r="U27" s="14"/>
      <c r="V27" s="14"/>
      <c r="W27" s="14"/>
      <c r="X27" s="14"/>
      <c r="Y27" s="14"/>
      <c r="AA27" s="28">
        <v>7.9614704147827793E-3</v>
      </c>
      <c r="AB27" s="2">
        <v>10174</v>
      </c>
    </row>
    <row r="28" spans="1:28" ht="15.75" customHeight="1" x14ac:dyDescent="0.4">
      <c r="A28" t="s">
        <v>805</v>
      </c>
      <c r="B28" s="14"/>
      <c r="C28" s="14"/>
      <c r="D28" s="14"/>
      <c r="E28" s="14">
        <v>1.12220553150128E-2</v>
      </c>
      <c r="F28" s="14"/>
      <c r="G28" s="14"/>
      <c r="H28" s="14">
        <v>0.38331713351594898</v>
      </c>
      <c r="I28" s="14"/>
      <c r="J28" s="14">
        <v>0.139347883714765</v>
      </c>
      <c r="K28" s="14"/>
      <c r="L28" s="14"/>
      <c r="M28" s="14"/>
      <c r="N28" s="14"/>
      <c r="O28" s="14"/>
      <c r="P28" s="14">
        <v>0.40487761774321801</v>
      </c>
      <c r="Q28" s="14"/>
      <c r="R28" s="14"/>
      <c r="S28" s="14"/>
      <c r="T28" s="14"/>
      <c r="U28" s="14"/>
      <c r="V28" s="14"/>
      <c r="W28" s="14"/>
      <c r="X28" s="14"/>
      <c r="Y28" s="14"/>
      <c r="AA28" s="28">
        <v>7.8642749845365383E-3</v>
      </c>
      <c r="AB28" s="2">
        <v>11317</v>
      </c>
    </row>
    <row r="29" spans="1:28" ht="15.75" customHeight="1" x14ac:dyDescent="0.4">
      <c r="A29" t="s">
        <v>806</v>
      </c>
      <c r="B29" s="14"/>
      <c r="C29" s="14"/>
      <c r="D29" s="14"/>
      <c r="E29" s="14">
        <v>1.03957915831663E-2</v>
      </c>
      <c r="F29" s="14"/>
      <c r="G29" s="14"/>
      <c r="H29" s="14">
        <v>0.39516533066132198</v>
      </c>
      <c r="I29" s="14"/>
      <c r="J29" s="14">
        <v>0.14278557114228399</v>
      </c>
      <c r="K29" s="14"/>
      <c r="L29" s="14"/>
      <c r="M29" s="14"/>
      <c r="N29" s="14"/>
      <c r="O29" s="14"/>
      <c r="P29" s="14">
        <v>0.41094689378757498</v>
      </c>
      <c r="Q29" s="14"/>
      <c r="R29" s="14"/>
      <c r="S29" s="14"/>
      <c r="T29" s="14"/>
      <c r="U29" s="14"/>
      <c r="V29" s="14"/>
      <c r="W29" s="14"/>
      <c r="X29" s="14"/>
      <c r="Y29" s="14"/>
      <c r="AA29" s="28">
        <v>8.14128256513026E-3</v>
      </c>
      <c r="AB29" s="2">
        <v>7984</v>
      </c>
    </row>
    <row r="30" spans="1:28" ht="15.75" customHeight="1" x14ac:dyDescent="0.4">
      <c r="A30" t="s">
        <v>807</v>
      </c>
      <c r="B30" s="14"/>
      <c r="C30" s="14"/>
      <c r="D30" s="14"/>
      <c r="E30" s="14">
        <v>2.3079805170475799E-2</v>
      </c>
      <c r="F30" s="14"/>
      <c r="G30" s="14"/>
      <c r="H30" s="14">
        <v>0.53922817534657097</v>
      </c>
      <c r="I30" s="14"/>
      <c r="J30" s="14">
        <v>0.14387411015361501</v>
      </c>
      <c r="K30" s="14"/>
      <c r="L30" s="14"/>
      <c r="M30" s="14"/>
      <c r="N30" s="14"/>
      <c r="O30" s="14"/>
      <c r="P30" s="14">
        <v>0.11772199325590101</v>
      </c>
      <c r="Q30" s="14"/>
      <c r="R30" s="14"/>
      <c r="S30" s="14"/>
      <c r="T30" s="14"/>
      <c r="U30" s="14"/>
      <c r="V30" s="14"/>
      <c r="W30" s="14"/>
      <c r="X30" s="14"/>
      <c r="Y30" s="14"/>
      <c r="AA30" s="28">
        <v>1.4087673285874859E-2</v>
      </c>
      <c r="AB30" s="2">
        <v>13345</v>
      </c>
    </row>
    <row r="31" spans="1:28" ht="15.75" customHeight="1" x14ac:dyDescent="0.4">
      <c r="A31" t="s">
        <v>808</v>
      </c>
      <c r="B31" s="14"/>
      <c r="C31" s="14"/>
      <c r="D31" s="14"/>
      <c r="E31" s="14">
        <v>2.4829298572315299E-2</v>
      </c>
      <c r="F31" s="14"/>
      <c r="G31" s="14"/>
      <c r="H31" s="14">
        <v>0.49569921078300899</v>
      </c>
      <c r="I31" s="14"/>
      <c r="J31" s="14">
        <v>0.13797995920900899</v>
      </c>
      <c r="K31" s="14"/>
      <c r="L31" s="14"/>
      <c r="M31" s="14"/>
      <c r="N31" s="14"/>
      <c r="O31" s="14"/>
      <c r="P31" s="14">
        <v>0.115367562294936</v>
      </c>
      <c r="Q31" s="14"/>
      <c r="R31" s="14"/>
      <c r="S31" s="14"/>
      <c r="T31" s="14"/>
      <c r="U31" s="14"/>
      <c r="V31" s="14"/>
      <c r="W31" s="14"/>
      <c r="X31" s="14"/>
      <c r="Y31" s="14"/>
      <c r="AA31" s="28">
        <v>1.11731843575419E-2</v>
      </c>
      <c r="AB31" s="2">
        <v>11277</v>
      </c>
    </row>
    <row r="32" spans="1:28" ht="15.75" customHeight="1" x14ac:dyDescent="0.4">
      <c r="A32" t="s">
        <v>809</v>
      </c>
      <c r="B32" s="14"/>
      <c r="C32" s="14"/>
      <c r="D32" s="14"/>
      <c r="E32" s="14">
        <v>2.7883966719136399E-2</v>
      </c>
      <c r="F32" s="14"/>
      <c r="G32" s="14"/>
      <c r="H32" s="14">
        <v>0.52810883741848402</v>
      </c>
      <c r="I32" s="14"/>
      <c r="J32" s="14">
        <v>0.15369912300427199</v>
      </c>
      <c r="K32" s="14"/>
      <c r="L32" s="14"/>
      <c r="M32" s="14"/>
      <c r="N32" s="14"/>
      <c r="O32" s="14"/>
      <c r="P32" s="14">
        <v>0.124690802788396</v>
      </c>
      <c r="Q32" s="14"/>
      <c r="R32" s="14"/>
      <c r="S32" s="14"/>
      <c r="T32" s="14"/>
      <c r="U32" s="14"/>
      <c r="V32" s="14"/>
      <c r="W32" s="14"/>
      <c r="X32" s="14"/>
      <c r="Y32" s="14"/>
      <c r="AA32" s="28">
        <v>1.0906228918371936E-2</v>
      </c>
      <c r="AB32" s="2">
        <v>8894</v>
      </c>
    </row>
    <row r="33" spans="1:28" ht="15.75" customHeight="1" x14ac:dyDescent="0.4">
      <c r="A33" t="s">
        <v>810</v>
      </c>
      <c r="B33" s="14"/>
      <c r="C33" s="14"/>
      <c r="D33" s="14"/>
      <c r="E33" s="14">
        <v>2.23413762287756E-4</v>
      </c>
      <c r="F33" s="14"/>
      <c r="G33" s="14"/>
      <c r="H33" s="14">
        <v>1.48942508191837E-3</v>
      </c>
      <c r="I33" s="14"/>
      <c r="J33" s="14">
        <v>4.4682752457551297E-4</v>
      </c>
      <c r="K33" s="14"/>
      <c r="L33" s="14"/>
      <c r="M33" s="14"/>
      <c r="N33" s="14"/>
      <c r="O33" s="14"/>
      <c r="P33" s="14">
        <v>2.23413762287756E-4</v>
      </c>
      <c r="Q33" s="14"/>
      <c r="R33" s="14"/>
      <c r="S33" s="14"/>
      <c r="T33" s="14"/>
      <c r="U33" s="14"/>
      <c r="V33" s="14"/>
      <c r="W33" s="14"/>
      <c r="X33" s="14"/>
      <c r="Y33" s="14"/>
      <c r="AA33" s="28">
        <v>1.2660113196306226E-3</v>
      </c>
      <c r="AB33" s="2">
        <v>13428</v>
      </c>
    </row>
    <row r="34" spans="1:28" ht="15.75" customHeight="1" x14ac:dyDescent="0.4">
      <c r="A34" t="s">
        <v>811</v>
      </c>
      <c r="B34" s="14"/>
      <c r="C34" s="14"/>
      <c r="D34" s="14"/>
      <c r="E34" s="14">
        <v>1.99229645371231E-4</v>
      </c>
      <c r="F34" s="14"/>
      <c r="G34" s="14"/>
      <c r="H34" s="14">
        <v>1.19537787222738E-3</v>
      </c>
      <c r="I34" s="14"/>
      <c r="J34" s="14">
        <v>3.3204940895205202E-4</v>
      </c>
      <c r="K34" s="14"/>
      <c r="L34" s="14"/>
      <c r="M34" s="14"/>
      <c r="N34" s="14"/>
      <c r="O34" s="14"/>
      <c r="P34" s="14">
        <v>2.6563952716164102E-4</v>
      </c>
      <c r="Q34" s="14"/>
      <c r="R34" s="14"/>
      <c r="S34" s="14"/>
      <c r="T34" s="14"/>
      <c r="U34" s="14"/>
      <c r="V34" s="14"/>
      <c r="W34" s="14"/>
      <c r="X34" s="14"/>
      <c r="Y34" s="14"/>
      <c r="AA34" s="28">
        <v>1.461017399389029E-3</v>
      </c>
      <c r="AB34" s="2">
        <v>15058</v>
      </c>
    </row>
    <row r="35" spans="1:28" ht="15.75" customHeight="1" x14ac:dyDescent="0.4">
      <c r="A35" t="s">
        <v>812</v>
      </c>
      <c r="B35" s="14"/>
      <c r="C35" s="14"/>
      <c r="D35" s="14"/>
      <c r="E35" s="14">
        <v>1.88335739845564E-4</v>
      </c>
      <c r="F35" s="14"/>
      <c r="G35" s="14"/>
      <c r="H35" s="14">
        <v>1.50668591876451E-3</v>
      </c>
      <c r="I35" s="14"/>
      <c r="J35" s="14">
        <v>3.1389289974260699E-4</v>
      </c>
      <c r="K35" s="14"/>
      <c r="L35" s="14"/>
      <c r="M35" s="14"/>
      <c r="N35" s="14"/>
      <c r="O35" s="14"/>
      <c r="P35" s="14">
        <v>1.88335739845564E-4</v>
      </c>
      <c r="Q35" s="14"/>
      <c r="R35" s="14"/>
      <c r="S35" s="14"/>
      <c r="T35" s="14"/>
      <c r="U35" s="14"/>
      <c r="V35" s="14"/>
      <c r="W35" s="14"/>
      <c r="X35" s="14"/>
      <c r="Y35" s="14"/>
      <c r="AA35" s="28">
        <v>1.3811287588674744E-3</v>
      </c>
      <c r="AB35" s="2">
        <v>15929</v>
      </c>
    </row>
    <row r="36" spans="1:28" ht="15.75" customHeight="1" x14ac:dyDescent="0.4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AA36" s="37"/>
    </row>
    <row r="37" spans="1:28" ht="15.75" customHeight="1" x14ac:dyDescent="0.4">
      <c r="A37" t="s">
        <v>830</v>
      </c>
      <c r="B37" s="33" t="s">
        <v>3</v>
      </c>
      <c r="C37" s="33" t="s">
        <v>4</v>
      </c>
      <c r="D37" s="33" t="s">
        <v>2</v>
      </c>
      <c r="E37" s="19" t="s">
        <v>5</v>
      </c>
      <c r="F37" s="33" t="s">
        <v>4</v>
      </c>
      <c r="G37" s="33" t="s">
        <v>2</v>
      </c>
      <c r="H37" s="33" t="s">
        <v>2</v>
      </c>
      <c r="I37" s="33" t="s">
        <v>4</v>
      </c>
      <c r="J37" s="33" t="s">
        <v>2</v>
      </c>
      <c r="K37" s="33" t="s">
        <v>4</v>
      </c>
      <c r="L37" s="19" t="s">
        <v>5</v>
      </c>
      <c r="M37" s="33" t="s">
        <v>4</v>
      </c>
      <c r="N37" s="33" t="s">
        <v>3</v>
      </c>
      <c r="O37" s="33" t="s">
        <v>2</v>
      </c>
      <c r="P37" s="33" t="s">
        <v>2</v>
      </c>
      <c r="Q37" s="33" t="s">
        <v>3</v>
      </c>
      <c r="R37" s="33" t="s">
        <v>2</v>
      </c>
      <c r="S37" s="33" t="s">
        <v>3</v>
      </c>
      <c r="T37" s="33" t="s">
        <v>4</v>
      </c>
      <c r="U37" s="33" t="s">
        <v>3</v>
      </c>
      <c r="V37" s="19" t="s">
        <v>5</v>
      </c>
      <c r="W37" s="33" t="s">
        <v>3</v>
      </c>
      <c r="X37" s="19" t="s">
        <v>5</v>
      </c>
      <c r="Y37" s="19" t="s">
        <v>5</v>
      </c>
      <c r="AA37" s="28" t="s">
        <v>0</v>
      </c>
      <c r="AB37" s="2" t="s">
        <v>1</v>
      </c>
    </row>
    <row r="38" spans="1:28" ht="15.75" customHeight="1" x14ac:dyDescent="0.4">
      <c r="A38" t="s">
        <v>813</v>
      </c>
      <c r="B38" s="14"/>
      <c r="C38" s="14"/>
      <c r="D38" s="14"/>
      <c r="E38" s="14">
        <v>5.9430894308943001E-2</v>
      </c>
      <c r="F38" s="14"/>
      <c r="G38" s="14"/>
      <c r="H38" s="14"/>
      <c r="I38" s="14"/>
      <c r="J38" s="14"/>
      <c r="K38" s="14"/>
      <c r="L38" s="14">
        <v>0.42723577235772298</v>
      </c>
      <c r="M38" s="14"/>
      <c r="N38" s="14"/>
      <c r="O38" s="14"/>
      <c r="P38" s="14"/>
      <c r="Q38" s="14"/>
      <c r="R38" s="14"/>
      <c r="S38" s="14"/>
      <c r="T38" s="14"/>
      <c r="U38" s="14"/>
      <c r="V38" s="14">
        <v>6.5040650406504004E-3</v>
      </c>
      <c r="W38" s="14"/>
      <c r="X38" s="14">
        <v>3.2520325203252E-4</v>
      </c>
      <c r="Y38" s="14">
        <v>2.4390243902439E-4</v>
      </c>
      <c r="AA38" s="28">
        <v>2.959349593495935E-2</v>
      </c>
      <c r="AB38" s="2">
        <v>12300</v>
      </c>
    </row>
    <row r="39" spans="1:28" ht="15.75" customHeight="1" x14ac:dyDescent="0.4">
      <c r="A39" t="s">
        <v>814</v>
      </c>
      <c r="B39" s="14"/>
      <c r="C39" s="14"/>
      <c r="D39" s="14"/>
      <c r="E39" s="14">
        <v>6.6500932256059603E-2</v>
      </c>
      <c r="F39" s="14"/>
      <c r="G39" s="14"/>
      <c r="H39" s="14"/>
      <c r="I39" s="14"/>
      <c r="J39" s="14"/>
      <c r="K39" s="14"/>
      <c r="L39" s="14">
        <v>0.39790069746564399</v>
      </c>
      <c r="M39" s="14"/>
      <c r="N39" s="14"/>
      <c r="O39" s="14"/>
      <c r="P39" s="14"/>
      <c r="Q39" s="14"/>
      <c r="R39" s="14"/>
      <c r="S39" s="14"/>
      <c r="T39" s="14"/>
      <c r="U39" s="14"/>
      <c r="V39" s="14">
        <v>6.6293764242800904E-3</v>
      </c>
      <c r="W39" s="14"/>
      <c r="X39" s="14">
        <v>4.8339203093708999E-4</v>
      </c>
      <c r="Y39" s="14">
        <v>2.0716801325875201E-4</v>
      </c>
      <c r="AA39" s="28">
        <v>2.7829569781092467E-2</v>
      </c>
      <c r="AB39" s="2">
        <v>14481</v>
      </c>
    </row>
    <row r="40" spans="1:28" ht="15.75" customHeight="1" x14ac:dyDescent="0.4">
      <c r="A40" t="s">
        <v>815</v>
      </c>
      <c r="B40" s="14"/>
      <c r="C40" s="14"/>
      <c r="D40" s="14"/>
      <c r="E40" s="14">
        <v>5.7127843255010802E-2</v>
      </c>
      <c r="F40" s="14"/>
      <c r="G40" s="14"/>
      <c r="H40" s="14"/>
      <c r="I40" s="14"/>
      <c r="J40" s="14"/>
      <c r="K40" s="14"/>
      <c r="L40" s="14">
        <v>0.38803393138653203</v>
      </c>
      <c r="M40" s="14"/>
      <c r="N40" s="14"/>
      <c r="O40" s="14"/>
      <c r="P40" s="14"/>
      <c r="Q40" s="14"/>
      <c r="R40" s="14"/>
      <c r="S40" s="14"/>
      <c r="T40" s="14"/>
      <c r="U40" s="14"/>
      <c r="V40" s="14">
        <v>6.0055551385031101E-3</v>
      </c>
      <c r="W40" s="14"/>
      <c r="X40" s="14">
        <v>2.25208317693866E-4</v>
      </c>
      <c r="Y40" s="14">
        <v>2.25208317693866E-4</v>
      </c>
      <c r="AA40" s="28">
        <v>2.567374821710082E-2</v>
      </c>
      <c r="AB40" s="2">
        <v>13321</v>
      </c>
    </row>
    <row r="41" spans="1:28" ht="15.75" customHeight="1" x14ac:dyDescent="0.4">
      <c r="A41" t="s">
        <v>816</v>
      </c>
      <c r="B41" s="14"/>
      <c r="C41" s="14"/>
      <c r="D41" s="14"/>
      <c r="E41" s="14">
        <v>2.2968980797636599E-2</v>
      </c>
      <c r="F41" s="14"/>
      <c r="G41" s="14"/>
      <c r="H41" s="14"/>
      <c r="I41" s="14"/>
      <c r="J41" s="14"/>
      <c r="K41" s="14"/>
      <c r="L41" s="14">
        <v>0.49903988183160902</v>
      </c>
      <c r="M41" s="14"/>
      <c r="N41" s="14"/>
      <c r="O41" s="14"/>
      <c r="P41" s="14"/>
      <c r="Q41" s="14"/>
      <c r="R41" s="14"/>
      <c r="S41" s="14"/>
      <c r="T41" s="14"/>
      <c r="U41" s="14"/>
      <c r="V41" s="14">
        <v>1.97932053175775E-2</v>
      </c>
      <c r="W41" s="14"/>
      <c r="X41" s="14">
        <v>8.12407680945347E-4</v>
      </c>
      <c r="Y41" s="14">
        <v>1.4771048744460801E-4</v>
      </c>
      <c r="AA41" s="28">
        <v>3.3382570162481535E-2</v>
      </c>
      <c r="AB41" s="2">
        <v>13540</v>
      </c>
    </row>
    <row r="42" spans="1:28" ht="15.75" customHeight="1" x14ac:dyDescent="0.4">
      <c r="A42" t="s">
        <v>817</v>
      </c>
      <c r="B42" s="14"/>
      <c r="C42" s="14"/>
      <c r="D42" s="14"/>
      <c r="E42" s="14">
        <v>2.3494143892916899E-2</v>
      </c>
      <c r="F42" s="14"/>
      <c r="G42" s="14"/>
      <c r="H42" s="14"/>
      <c r="I42" s="14"/>
      <c r="J42" s="14"/>
      <c r="K42" s="14"/>
      <c r="L42" s="14">
        <v>0.46604852203011699</v>
      </c>
      <c r="M42" s="14"/>
      <c r="N42" s="14"/>
      <c r="O42" s="14"/>
      <c r="P42" s="14"/>
      <c r="Q42" s="14"/>
      <c r="R42" s="14"/>
      <c r="S42" s="14"/>
      <c r="T42" s="14"/>
      <c r="U42" s="14"/>
      <c r="V42" s="14">
        <v>2.6213050752927999E-2</v>
      </c>
      <c r="W42" s="14"/>
      <c r="X42" s="14">
        <v>3.4857780256553202E-4</v>
      </c>
      <c r="Y42" s="14">
        <v>2.0914668153931899E-4</v>
      </c>
      <c r="AA42" s="28">
        <v>2.4888455103179028E-2</v>
      </c>
      <c r="AB42" s="2">
        <v>14344</v>
      </c>
    </row>
    <row r="43" spans="1:28" ht="15.75" customHeight="1" x14ac:dyDescent="0.4">
      <c r="A43" t="s">
        <v>818</v>
      </c>
      <c r="B43" s="14"/>
      <c r="C43" s="14"/>
      <c r="D43" s="14"/>
      <c r="E43" s="14">
        <v>2.4430704267832899E-2</v>
      </c>
      <c r="F43" s="14"/>
      <c r="G43" s="14"/>
      <c r="H43" s="14"/>
      <c r="I43" s="14"/>
      <c r="J43" s="14"/>
      <c r="K43" s="14"/>
      <c r="L43" s="14">
        <v>0.46991404011461302</v>
      </c>
      <c r="M43" s="14"/>
      <c r="N43" s="14"/>
      <c r="O43" s="14"/>
      <c r="P43" s="14"/>
      <c r="Q43" s="14"/>
      <c r="R43" s="14"/>
      <c r="S43" s="14"/>
      <c r="T43" s="14"/>
      <c r="U43" s="14"/>
      <c r="V43" s="14">
        <v>2.3073442919619901E-2</v>
      </c>
      <c r="W43" s="14"/>
      <c r="X43" s="14">
        <v>4.5242044940431301E-4</v>
      </c>
      <c r="Y43" s="14">
        <v>1.50806816468104E-4</v>
      </c>
      <c r="AA43" s="28">
        <v>2.4430704267832906E-2</v>
      </c>
      <c r="AB43" s="2">
        <v>13262</v>
      </c>
    </row>
    <row r="44" spans="1:28" ht="15.75" customHeight="1" x14ac:dyDescent="0.4">
      <c r="A44" t="s">
        <v>819</v>
      </c>
      <c r="B44" s="14"/>
      <c r="C44" s="14"/>
      <c r="D44" s="14"/>
      <c r="E44" s="14">
        <v>6.1498200850507003E-3</v>
      </c>
      <c r="F44" s="14"/>
      <c r="G44" s="14"/>
      <c r="H44" s="14"/>
      <c r="I44" s="14"/>
      <c r="J44" s="14"/>
      <c r="K44" s="14"/>
      <c r="L44" s="14">
        <v>0.43022571148184402</v>
      </c>
      <c r="M44" s="14"/>
      <c r="N44" s="14"/>
      <c r="O44" s="14"/>
      <c r="P44" s="14"/>
      <c r="Q44" s="14"/>
      <c r="R44" s="14"/>
      <c r="S44" s="14"/>
      <c r="T44" s="14"/>
      <c r="U44" s="14"/>
      <c r="V44" s="14">
        <v>2.5515210991167801E-2</v>
      </c>
      <c r="W44" s="14"/>
      <c r="X44" s="14">
        <v>8.5050703303892698E-4</v>
      </c>
      <c r="Y44" s="14">
        <v>3.9254170755642702E-4</v>
      </c>
      <c r="AA44" s="28">
        <v>2.1328099443899247E-2</v>
      </c>
      <c r="AB44" s="2">
        <v>15285</v>
      </c>
    </row>
    <row r="45" spans="1:28" ht="15.75" customHeight="1" x14ac:dyDescent="0.4">
      <c r="A45" t="s">
        <v>820</v>
      </c>
      <c r="B45" s="14"/>
      <c r="C45" s="14"/>
      <c r="D45" s="14"/>
      <c r="E45" s="14">
        <v>8.6212569924317192E-3</v>
      </c>
      <c r="F45" s="14"/>
      <c r="G45" s="14"/>
      <c r="H45" s="14"/>
      <c r="I45" s="14"/>
      <c r="J45" s="14"/>
      <c r="K45" s="14"/>
      <c r="L45" s="14">
        <v>0.41915103652517199</v>
      </c>
      <c r="M45" s="14"/>
      <c r="N45" s="14"/>
      <c r="O45" s="14"/>
      <c r="P45" s="14"/>
      <c r="Q45" s="14"/>
      <c r="R45" s="14"/>
      <c r="S45" s="14"/>
      <c r="T45" s="14"/>
      <c r="U45" s="14"/>
      <c r="V45" s="14">
        <v>2.27706482395524E-2</v>
      </c>
      <c r="W45" s="14"/>
      <c r="X45" s="14">
        <v>7.2392234287594595E-4</v>
      </c>
      <c r="Y45" s="14">
        <v>6.5811122079631395E-5</v>
      </c>
      <c r="AA45" s="28">
        <v>1.9282658769332016E-2</v>
      </c>
      <c r="AB45" s="2">
        <v>15195</v>
      </c>
    </row>
    <row r="46" spans="1:28" ht="15.75" customHeight="1" x14ac:dyDescent="0.4">
      <c r="A46" t="s">
        <v>821</v>
      </c>
      <c r="B46" s="14"/>
      <c r="C46" s="14"/>
      <c r="D46" s="14"/>
      <c r="E46" s="14">
        <v>8.2299546142208697E-3</v>
      </c>
      <c r="F46" s="14"/>
      <c r="G46" s="14"/>
      <c r="H46" s="14"/>
      <c r="I46" s="14"/>
      <c r="J46" s="14"/>
      <c r="K46" s="14"/>
      <c r="L46" s="14">
        <v>0.41748865355521902</v>
      </c>
      <c r="M46" s="14"/>
      <c r="N46" s="14"/>
      <c r="O46" s="14"/>
      <c r="P46" s="14"/>
      <c r="Q46" s="14"/>
      <c r="R46" s="14"/>
      <c r="S46" s="14"/>
      <c r="T46" s="14"/>
      <c r="U46" s="14"/>
      <c r="V46" s="14">
        <v>2.1482602118003E-2</v>
      </c>
      <c r="W46" s="14"/>
      <c r="X46" s="14">
        <v>1.0287443267776E-3</v>
      </c>
      <c r="Y46" s="14">
        <v>7.8668683812405397E-4</v>
      </c>
      <c r="AA46" s="28">
        <v>1.6822995461422088E-2</v>
      </c>
      <c r="AB46" s="2">
        <v>16525</v>
      </c>
    </row>
    <row r="47" spans="1:28" ht="15.75" customHeight="1" x14ac:dyDescent="0.4">
      <c r="A47" t="s">
        <v>822</v>
      </c>
      <c r="B47" s="14"/>
      <c r="C47" s="14"/>
      <c r="D47" s="14"/>
      <c r="E47" s="14">
        <v>5.8644656820156299E-3</v>
      </c>
      <c r="F47" s="14"/>
      <c r="G47" s="14"/>
      <c r="H47" s="14"/>
      <c r="I47" s="14"/>
      <c r="J47" s="14"/>
      <c r="K47" s="14"/>
      <c r="L47" s="14">
        <v>0.49239791485664602</v>
      </c>
      <c r="M47" s="14"/>
      <c r="N47" s="14"/>
      <c r="O47" s="14"/>
      <c r="P47" s="14"/>
      <c r="Q47" s="14"/>
      <c r="R47" s="14"/>
      <c r="S47" s="14"/>
      <c r="T47" s="14"/>
      <c r="U47" s="14"/>
      <c r="V47" s="14">
        <v>5.0680567622357299E-3</v>
      </c>
      <c r="W47" s="14"/>
      <c r="X47" s="14">
        <v>5.0680567622357305E-4</v>
      </c>
      <c r="Y47" s="14">
        <v>1.4480162177816301E-4</v>
      </c>
      <c r="AA47" s="28">
        <v>3.2507964089197802E-2</v>
      </c>
      <c r="AB47" s="2">
        <v>13812</v>
      </c>
    </row>
    <row r="48" spans="1:28" ht="15.75" customHeight="1" x14ac:dyDescent="0.4">
      <c r="A48" t="s">
        <v>823</v>
      </c>
      <c r="B48" s="14"/>
      <c r="C48" s="14"/>
      <c r="D48" s="14"/>
      <c r="E48" s="14">
        <v>9.3959731543624102E-3</v>
      </c>
      <c r="F48" s="14"/>
      <c r="G48" s="14"/>
      <c r="H48" s="14"/>
      <c r="I48" s="14"/>
      <c r="J48" s="14"/>
      <c r="K48" s="14"/>
      <c r="L48" s="14">
        <v>0.44912751677852297</v>
      </c>
      <c r="M48" s="14"/>
      <c r="N48" s="14"/>
      <c r="O48" s="14"/>
      <c r="P48" s="14"/>
      <c r="Q48" s="14"/>
      <c r="R48" s="14"/>
      <c r="S48" s="14"/>
      <c r="T48" s="14"/>
      <c r="U48" s="14"/>
      <c r="V48" s="14">
        <v>5.7718120805369099E-3</v>
      </c>
      <c r="W48" s="14"/>
      <c r="X48" s="14">
        <v>1.1409395973154301E-3</v>
      </c>
      <c r="Y48" s="14">
        <v>6.7114093959731497E-4</v>
      </c>
      <c r="AA48" s="28">
        <v>2.261744966442953E-2</v>
      </c>
      <c r="AB48" s="2">
        <v>14900</v>
      </c>
    </row>
    <row r="49" spans="1:28" ht="15.75" customHeight="1" x14ac:dyDescent="0.4">
      <c r="A49" t="s">
        <v>824</v>
      </c>
      <c r="B49" s="14"/>
      <c r="C49" s="14"/>
      <c r="D49" s="14"/>
      <c r="E49" s="14">
        <v>6.8599717114568599E-3</v>
      </c>
      <c r="F49" s="14"/>
      <c r="G49" s="14"/>
      <c r="H49" s="14"/>
      <c r="I49" s="14"/>
      <c r="J49" s="14"/>
      <c r="K49" s="14"/>
      <c r="L49" s="14">
        <v>0.46994342291371899</v>
      </c>
      <c r="M49" s="14"/>
      <c r="N49" s="14"/>
      <c r="O49" s="14"/>
      <c r="P49" s="14"/>
      <c r="Q49" s="14"/>
      <c r="R49" s="14"/>
      <c r="S49" s="14"/>
      <c r="T49" s="14"/>
      <c r="U49" s="14"/>
      <c r="V49" s="14">
        <v>5.0212164073550197E-3</v>
      </c>
      <c r="W49" s="14"/>
      <c r="X49" s="14">
        <v>4.2432814710042398E-4</v>
      </c>
      <c r="Y49" s="14">
        <v>1.41442715700141E-4</v>
      </c>
      <c r="AA49" s="28">
        <v>3.1188118811881188E-2</v>
      </c>
      <c r="AB49" s="2">
        <v>14140</v>
      </c>
    </row>
    <row r="50" spans="1:28" ht="15.75" customHeight="1" x14ac:dyDescent="0.4">
      <c r="A50" t="s">
        <v>825</v>
      </c>
      <c r="B50" s="14"/>
      <c r="C50" s="14"/>
      <c r="D50" s="14"/>
      <c r="E50" s="14">
        <v>2.6558661443463203E-4</v>
      </c>
      <c r="F50" s="14"/>
      <c r="G50" s="14"/>
      <c r="H50" s="14"/>
      <c r="I50" s="14"/>
      <c r="J50" s="14"/>
      <c r="K50" s="14"/>
      <c r="L50" s="14">
        <v>1.9918996082597399E-4</v>
      </c>
      <c r="M50" s="14"/>
      <c r="N50" s="14"/>
      <c r="O50" s="14"/>
      <c r="P50" s="14"/>
      <c r="Q50" s="14"/>
      <c r="R50" s="14"/>
      <c r="S50" s="14"/>
      <c r="T50" s="14"/>
      <c r="U50" s="14"/>
      <c r="V50" s="14">
        <v>3.9837992165194799E-4</v>
      </c>
      <c r="W50" s="14"/>
      <c r="X50" s="14">
        <v>1.9918996082597399E-4</v>
      </c>
      <c r="Y50" s="14">
        <v>4.6477657526060599E-4</v>
      </c>
      <c r="AA50" s="28">
        <v>2.6558661443463251E-4</v>
      </c>
      <c r="AB50" s="2">
        <v>15061</v>
      </c>
    </row>
    <row r="51" spans="1:28" ht="15.75" customHeight="1" x14ac:dyDescent="0.4">
      <c r="A51" t="s">
        <v>826</v>
      </c>
      <c r="B51" s="14"/>
      <c r="C51" s="14"/>
      <c r="D51" s="14"/>
      <c r="E51" s="14">
        <v>3.0728259756222402E-4</v>
      </c>
      <c r="F51" s="14"/>
      <c r="G51" s="14"/>
      <c r="H51" s="14"/>
      <c r="I51" s="14"/>
      <c r="J51" s="14"/>
      <c r="K51" s="14"/>
      <c r="L51" s="14">
        <v>3.5849636382259502E-4</v>
      </c>
      <c r="M51" s="14"/>
      <c r="N51" s="14"/>
      <c r="O51" s="14"/>
      <c r="P51" s="14"/>
      <c r="Q51" s="14"/>
      <c r="R51" s="14"/>
      <c r="S51" s="14"/>
      <c r="T51" s="14"/>
      <c r="U51" s="14"/>
      <c r="V51" s="14">
        <v>2.5606883130185301E-4</v>
      </c>
      <c r="W51" s="14"/>
      <c r="X51" s="14">
        <v>1.5364129878111201E-4</v>
      </c>
      <c r="Y51" s="14">
        <v>1.5364129878111201E-4</v>
      </c>
      <c r="AA51" s="28">
        <v>2.0485506504148315E-4</v>
      </c>
      <c r="AB51" s="2">
        <v>19526</v>
      </c>
    </row>
    <row r="52" spans="1:28" ht="15.75" customHeight="1" x14ac:dyDescent="0.4">
      <c r="A52" t="s">
        <v>827</v>
      </c>
      <c r="B52" s="14"/>
      <c r="C52" s="14"/>
      <c r="D52" s="14"/>
      <c r="E52" s="14">
        <v>2.5797575027947301E-4</v>
      </c>
      <c r="F52" s="14"/>
      <c r="G52" s="14"/>
      <c r="H52" s="14"/>
      <c r="I52" s="14"/>
      <c r="J52" s="14"/>
      <c r="K52" s="14"/>
      <c r="L52" s="14">
        <v>2.5797575027947301E-4</v>
      </c>
      <c r="M52" s="14"/>
      <c r="N52" s="14"/>
      <c r="O52" s="14"/>
      <c r="P52" s="14"/>
      <c r="Q52" s="14"/>
      <c r="R52" s="14"/>
      <c r="S52" s="14"/>
      <c r="T52" s="14"/>
      <c r="U52" s="14"/>
      <c r="V52" s="14">
        <v>8.5991916759824505E-5</v>
      </c>
      <c r="W52" s="14"/>
      <c r="X52" s="14">
        <v>1.7198383351964901E-4</v>
      </c>
      <c r="Y52" s="14">
        <v>1.2898787513973599E-4</v>
      </c>
      <c r="AA52" s="28">
        <v>8.5991916759824572E-5</v>
      </c>
      <c r="AB52" s="2">
        <v>23258</v>
      </c>
    </row>
    <row r="53" spans="1:28" ht="15.75" customHeight="1" x14ac:dyDescent="0.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AA53" s="37"/>
    </row>
    <row r="54" spans="1:28" ht="15.75" customHeight="1" x14ac:dyDescent="0.4">
      <c r="A54" t="s">
        <v>831</v>
      </c>
      <c r="B54" s="19" t="s">
        <v>5</v>
      </c>
      <c r="C54" s="19" t="s">
        <v>5</v>
      </c>
      <c r="D54" s="33" t="s">
        <v>2</v>
      </c>
      <c r="E54" s="19" t="s">
        <v>5</v>
      </c>
      <c r="F54" s="33" t="s">
        <v>3</v>
      </c>
      <c r="G54" s="33" t="s">
        <v>3</v>
      </c>
      <c r="H54" s="33" t="s">
        <v>3</v>
      </c>
      <c r="I54" s="33" t="s">
        <v>2</v>
      </c>
      <c r="J54" s="19" t="s">
        <v>5</v>
      </c>
      <c r="K54" s="33" t="s">
        <v>4</v>
      </c>
      <c r="L54" s="33" t="s">
        <v>2</v>
      </c>
      <c r="M54" s="19" t="s">
        <v>5</v>
      </c>
      <c r="N54" s="33" t="s">
        <v>3</v>
      </c>
      <c r="O54" s="33" t="s">
        <v>4</v>
      </c>
      <c r="P54" s="19" t="s">
        <v>5</v>
      </c>
      <c r="Q54" s="19" t="s">
        <v>5</v>
      </c>
      <c r="R54" s="33" t="s">
        <v>3</v>
      </c>
      <c r="S54" s="19" t="s">
        <v>5</v>
      </c>
      <c r="T54" s="19" t="s">
        <v>5</v>
      </c>
      <c r="U54" s="19" t="s">
        <v>5</v>
      </c>
      <c r="V54" s="19" t="s">
        <v>5</v>
      </c>
      <c r="W54" s="19" t="s">
        <v>5</v>
      </c>
      <c r="X54" s="19" t="s">
        <v>5</v>
      </c>
      <c r="Y54" s="33" t="s">
        <v>2</v>
      </c>
      <c r="AA54" s="28" t="s">
        <v>0</v>
      </c>
      <c r="AB54" s="2" t="s">
        <v>1</v>
      </c>
    </row>
    <row r="55" spans="1:28" ht="15.75" customHeight="1" x14ac:dyDescent="0.4">
      <c r="A55" t="s">
        <v>557</v>
      </c>
      <c r="B55" s="14">
        <v>2.31164878349482E-4</v>
      </c>
      <c r="C55" s="14">
        <v>4.6232975669896497E-4</v>
      </c>
      <c r="D55" s="14"/>
      <c r="E55" s="14">
        <v>3.85274797249137E-4</v>
      </c>
      <c r="F55" s="14"/>
      <c r="G55" s="14"/>
      <c r="H55" s="14"/>
      <c r="I55" s="14"/>
      <c r="J55" s="14">
        <v>2.6969235807439601E-4</v>
      </c>
      <c r="K55" s="14"/>
      <c r="L55" s="14"/>
      <c r="M55" s="14">
        <v>3.0821983779931E-4</v>
      </c>
      <c r="N55" s="14"/>
      <c r="O55" s="14"/>
      <c r="P55" s="14">
        <v>2.1190113848702501E-4</v>
      </c>
      <c r="Q55" s="14">
        <v>1.9263739862456801E-4</v>
      </c>
      <c r="R55" s="14"/>
      <c r="S55" s="14">
        <v>2.5042861821193902E-4</v>
      </c>
      <c r="T55" s="14">
        <v>2.6969235807439601E-4</v>
      </c>
      <c r="U55" s="14">
        <v>3.4674731752422399E-4</v>
      </c>
      <c r="V55" s="14">
        <v>3.6601105738668098E-4</v>
      </c>
      <c r="W55" s="14">
        <v>3.0821983779931E-4</v>
      </c>
      <c r="X55" s="14">
        <v>3.0821983779931E-4</v>
      </c>
      <c r="Y55" s="14"/>
      <c r="AA55" s="28">
        <v>4.8929899250640518E-3</v>
      </c>
      <c r="AB55" s="2">
        <v>51911</v>
      </c>
    </row>
    <row r="56" spans="1:28" ht="15.75" customHeight="1" x14ac:dyDescent="0.4">
      <c r="A56" t="s">
        <v>563</v>
      </c>
      <c r="B56" s="14">
        <v>2.4857071836937602E-4</v>
      </c>
      <c r="C56" s="14">
        <v>4.1428453061562599E-4</v>
      </c>
      <c r="D56" s="14"/>
      <c r="E56" s="14">
        <v>3.9357030408484502E-4</v>
      </c>
      <c r="F56" s="14"/>
      <c r="G56" s="14"/>
      <c r="H56" s="14"/>
      <c r="I56" s="14"/>
      <c r="J56" s="14">
        <v>4.3499875714640799E-4</v>
      </c>
      <c r="K56" s="14"/>
      <c r="L56" s="14"/>
      <c r="M56" s="14">
        <v>4.7642721020796998E-4</v>
      </c>
      <c r="N56" s="14"/>
      <c r="O56" s="14"/>
      <c r="P56" s="14">
        <v>2.6928494490015698E-4</v>
      </c>
      <c r="Q56" s="14">
        <v>3.3142762449250097E-4</v>
      </c>
      <c r="R56" s="14"/>
      <c r="S56" s="14">
        <v>2.8999917143093801E-4</v>
      </c>
      <c r="T56" s="14">
        <v>2.6928494490015698E-4</v>
      </c>
      <c r="U56" s="14">
        <v>3.1071339796172001E-4</v>
      </c>
      <c r="V56" s="14">
        <v>3.9357030408484502E-4</v>
      </c>
      <c r="W56" s="14">
        <v>2.2785649183859399E-4</v>
      </c>
      <c r="X56" s="14">
        <v>2.4857071836937602E-4</v>
      </c>
      <c r="Y56" s="14"/>
      <c r="AA56" s="28">
        <v>5.2406993122876789E-3</v>
      </c>
      <c r="AB56" s="2">
        <v>48276</v>
      </c>
    </row>
    <row r="57" spans="1:28" ht="15.75" customHeight="1" x14ac:dyDescent="0.4">
      <c r="A57" t="s">
        <v>569</v>
      </c>
      <c r="B57" s="14">
        <v>1.73242669669539E-4</v>
      </c>
      <c r="C57" s="14">
        <v>1.5158733596084699E-4</v>
      </c>
      <c r="D57" s="14"/>
      <c r="E57" s="14">
        <v>1.73242669669539E-4</v>
      </c>
      <c r="F57" s="14"/>
      <c r="G57" s="14"/>
      <c r="H57" s="14"/>
      <c r="I57" s="14"/>
      <c r="J57" s="14">
        <v>1.29932002252154E-4</v>
      </c>
      <c r="K57" s="14"/>
      <c r="L57" s="14"/>
      <c r="M57" s="14">
        <v>4.1145134046515597E-4</v>
      </c>
      <c r="N57" s="14"/>
      <c r="O57" s="14"/>
      <c r="P57" s="14">
        <v>2.38208670795616E-4</v>
      </c>
      <c r="Q57" s="14">
        <v>2.38208670795616E-4</v>
      </c>
      <c r="R57" s="14"/>
      <c r="S57" s="14">
        <v>2.38208670795616E-4</v>
      </c>
      <c r="T57" s="14">
        <v>3.2483000563038599E-4</v>
      </c>
      <c r="U57" s="14">
        <v>4.5476200788254102E-4</v>
      </c>
      <c r="V57" s="14">
        <v>1.29932002252154E-4</v>
      </c>
      <c r="W57" s="14">
        <v>2.38208670795616E-4</v>
      </c>
      <c r="X57" s="14">
        <v>3.8979600675646402E-4</v>
      </c>
      <c r="Y57" s="14"/>
      <c r="AA57" s="28">
        <v>5.543765429425267E-3</v>
      </c>
      <c r="AB57" s="2">
        <v>46178</v>
      </c>
    </row>
    <row r="58" spans="1:28" ht="15.75" customHeight="1" x14ac:dyDescent="0.4">
      <c r="A58" t="s">
        <v>844</v>
      </c>
      <c r="B58" s="14">
        <v>1.54807657770913E-2</v>
      </c>
      <c r="C58" s="14">
        <v>5.4667576595668198E-2</v>
      </c>
      <c r="D58" s="14"/>
      <c r="E58" s="14">
        <v>0.22571028339499299</v>
      </c>
      <c r="F58" s="14"/>
      <c r="G58" s="14"/>
      <c r="H58" s="14"/>
      <c r="I58" s="14"/>
      <c r="J58" s="14">
        <v>0.23627024891347201</v>
      </c>
      <c r="K58" s="14"/>
      <c r="L58" s="14"/>
      <c r="M58" s="14"/>
      <c r="N58" s="14"/>
      <c r="O58" s="14"/>
      <c r="P58" s="14">
        <v>4.3820265076685398E-2</v>
      </c>
      <c r="Q58" s="14">
        <v>1.3684853273948401E-2</v>
      </c>
      <c r="R58" s="14"/>
      <c r="S58" s="14">
        <v>2.03656477856398E-2</v>
      </c>
      <c r="T58" s="14">
        <v>2.4352573542616999E-2</v>
      </c>
      <c r="U58" s="14">
        <v>3.91149743184512E-2</v>
      </c>
      <c r="V58" s="14">
        <v>3.8181099816816902E-2</v>
      </c>
      <c r="W58" s="14">
        <v>9.1950720160913699E-3</v>
      </c>
      <c r="X58" s="14">
        <v>5.0285550087999695E-4</v>
      </c>
      <c r="Y58" s="14"/>
      <c r="AA58" s="28">
        <v>3.9079056068388351E-2</v>
      </c>
      <c r="AB58" s="2">
        <v>27841</v>
      </c>
    </row>
    <row r="59" spans="1:28" ht="15.75" customHeight="1" x14ac:dyDescent="0.4">
      <c r="A59" t="s">
        <v>845</v>
      </c>
      <c r="B59" s="14">
        <v>1.4603641714180601E-2</v>
      </c>
      <c r="C59" s="14">
        <v>6.0217031451167899E-2</v>
      </c>
      <c r="D59" s="14"/>
      <c r="E59" s="14">
        <v>0.22957513334559401</v>
      </c>
      <c r="F59" s="14"/>
      <c r="G59" s="14"/>
      <c r="H59" s="14"/>
      <c r="I59" s="14"/>
      <c r="J59" s="14">
        <v>0.24535589479492301</v>
      </c>
      <c r="K59" s="14"/>
      <c r="L59" s="14"/>
      <c r="M59" s="14"/>
      <c r="N59" s="14"/>
      <c r="O59" s="14"/>
      <c r="P59" s="14">
        <v>4.3884495125988597E-2</v>
      </c>
      <c r="Q59" s="14">
        <v>1.6406106308626E-2</v>
      </c>
      <c r="R59" s="14"/>
      <c r="S59" s="14">
        <v>2.2365274967813101E-2</v>
      </c>
      <c r="T59" s="14">
        <v>2.5786279198087101E-2</v>
      </c>
      <c r="U59" s="14">
        <v>4.3148795291520999E-2</v>
      </c>
      <c r="V59" s="14">
        <v>3.8477101342652198E-2</v>
      </c>
      <c r="W59" s="14">
        <v>1.0741217583226E-2</v>
      </c>
      <c r="X59" s="14">
        <v>2.9427993378701401E-4</v>
      </c>
      <c r="Y59" s="14"/>
      <c r="AA59" s="28">
        <v>3.5791796946845686E-2</v>
      </c>
      <c r="AB59" s="2">
        <v>27185</v>
      </c>
    </row>
    <row r="60" spans="1:28" ht="15.75" customHeight="1" x14ac:dyDescent="0.4">
      <c r="A60" t="s">
        <v>846</v>
      </c>
      <c r="B60" s="14">
        <v>1.12628201094821E-2</v>
      </c>
      <c r="C60" s="14">
        <v>4.6718681180393802E-2</v>
      </c>
      <c r="D60" s="14"/>
      <c r="E60" s="14">
        <v>0.18479833889133501</v>
      </c>
      <c r="F60" s="14"/>
      <c r="G60" s="14"/>
      <c r="H60" s="14"/>
      <c r="I60" s="14"/>
      <c r="J60" s="14">
        <v>0.19958472283395201</v>
      </c>
      <c r="K60" s="14"/>
      <c r="L60" s="14"/>
      <c r="M60" s="14"/>
      <c r="N60" s="14"/>
      <c r="O60" s="14"/>
      <c r="P60" s="14">
        <v>3.9010885295413002E-2</v>
      </c>
      <c r="Q60" s="14">
        <v>1.14515824576857E-2</v>
      </c>
      <c r="R60" s="14"/>
      <c r="S60" s="14">
        <v>1.44403196375762E-2</v>
      </c>
      <c r="T60" s="14">
        <v>1.8718932863524801E-2</v>
      </c>
      <c r="U60" s="14">
        <v>3.0076134147108701E-2</v>
      </c>
      <c r="V60" s="14">
        <v>2.6552570313974701E-2</v>
      </c>
      <c r="W60" s="14">
        <v>8.8089095828352004E-3</v>
      </c>
      <c r="X60" s="14">
        <v>7.2358900144717795E-4</v>
      </c>
      <c r="Y60" s="14"/>
      <c r="AA60" s="28">
        <v>2.9258163971559805E-2</v>
      </c>
      <c r="AB60" s="2">
        <v>31786</v>
      </c>
    </row>
    <row r="61" spans="1:28" ht="15.75" customHeight="1" x14ac:dyDescent="0.4">
      <c r="A61" t="s">
        <v>847</v>
      </c>
      <c r="B61" s="14">
        <v>1.2785062290012699E-2</v>
      </c>
      <c r="C61" s="14">
        <v>2.9494841376029399E-2</v>
      </c>
      <c r="D61" s="14"/>
      <c r="E61" s="14">
        <v>2.001010911902E-2</v>
      </c>
      <c r="F61" s="14"/>
      <c r="G61" s="14"/>
      <c r="H61" s="14"/>
      <c r="I61" s="14"/>
      <c r="J61" s="14">
        <v>0.126155858829126</v>
      </c>
      <c r="K61" s="14"/>
      <c r="L61" s="14"/>
      <c r="M61" s="14"/>
      <c r="N61" s="14"/>
      <c r="O61" s="14"/>
      <c r="P61" s="14">
        <v>2.6640501888026601E-2</v>
      </c>
      <c r="Q61" s="14">
        <v>1.7007106116016999E-2</v>
      </c>
      <c r="R61" s="14"/>
      <c r="S61" s="14">
        <v>7.2785656944072699E-2</v>
      </c>
      <c r="T61" s="14">
        <v>2.2269794547022201E-2</v>
      </c>
      <c r="U61" s="14">
        <v>0.11982279309011901</v>
      </c>
      <c r="V61" s="14">
        <v>0.17631492879017599</v>
      </c>
      <c r="W61" s="14">
        <v>9.1517259834091494E-2</v>
      </c>
      <c r="X61" s="14">
        <v>6.8385216900068296E-3</v>
      </c>
      <c r="Y61" s="14"/>
      <c r="AA61" s="28">
        <v>1.1952546606011952E-2</v>
      </c>
      <c r="AB61" s="2">
        <v>33633</v>
      </c>
    </row>
    <row r="62" spans="1:28" ht="15.75" customHeight="1" x14ac:dyDescent="0.4">
      <c r="A62" t="s">
        <v>848</v>
      </c>
      <c r="B62" s="14">
        <v>1.9297430582853801E-2</v>
      </c>
      <c r="C62" s="14">
        <v>4.0238716363506399E-2</v>
      </c>
      <c r="D62" s="14"/>
      <c r="E62" s="14">
        <v>2.7195082728799599E-2</v>
      </c>
      <c r="F62" s="14"/>
      <c r="G62" s="14"/>
      <c r="H62" s="14"/>
      <c r="I62" s="14"/>
      <c r="J62" s="14">
        <v>0.15252117356966699</v>
      </c>
      <c r="K62" s="14"/>
      <c r="L62" s="14"/>
      <c r="M62" s="14"/>
      <c r="N62" s="14"/>
      <c r="O62" s="14"/>
      <c r="P62" s="14">
        <v>3.23768002001215E-2</v>
      </c>
      <c r="Q62" s="14">
        <v>2.5801379408926801E-2</v>
      </c>
      <c r="R62" s="14"/>
      <c r="S62" s="14">
        <v>9.01618840010006E-2</v>
      </c>
      <c r="T62" s="14">
        <v>3.1233248758174601E-2</v>
      </c>
      <c r="U62" s="14">
        <v>0.15026980666833401</v>
      </c>
      <c r="V62" s="14">
        <v>0.22435049851695599</v>
      </c>
      <c r="W62" s="14">
        <v>0.108351499124468</v>
      </c>
      <c r="X62" s="14">
        <v>8.5051638494800397E-3</v>
      </c>
      <c r="Y62" s="14"/>
      <c r="AA62" s="28">
        <v>1.3722617303362756E-2</v>
      </c>
      <c r="AB62" s="2">
        <v>27983</v>
      </c>
    </row>
    <row r="63" spans="1:28" ht="15.75" customHeight="1" x14ac:dyDescent="0.4">
      <c r="A63" t="s">
        <v>849</v>
      </c>
      <c r="B63" s="14">
        <v>1.1914914965133101E-2</v>
      </c>
      <c r="C63" s="14">
        <v>3.01760899011689E-2</v>
      </c>
      <c r="D63" s="14"/>
      <c r="E63" s="14">
        <v>1.9615712637335001E-2</v>
      </c>
      <c r="F63" s="14"/>
      <c r="G63" s="14"/>
      <c r="H63" s="14"/>
      <c r="I63" s="14"/>
      <c r="J63" s="14">
        <v>0.117067175036371</v>
      </c>
      <c r="K63" s="14"/>
      <c r="L63" s="14"/>
      <c r="M63" s="14"/>
      <c r="N63" s="14"/>
      <c r="O63" s="14"/>
      <c r="P63" s="14">
        <v>2.1823107409822899E-2</v>
      </c>
      <c r="Q63" s="14">
        <v>1.7859830431946999E-2</v>
      </c>
      <c r="R63" s="14"/>
      <c r="S63" s="14">
        <v>7.1238649475743696E-2</v>
      </c>
      <c r="T63" s="14">
        <v>2.1170922590678699E-2</v>
      </c>
      <c r="U63" s="14">
        <v>0.108864696734059</v>
      </c>
      <c r="V63" s="14">
        <v>0.15880700346159601</v>
      </c>
      <c r="W63" s="14">
        <v>8.0745497416344694E-2</v>
      </c>
      <c r="X63" s="14">
        <v>6.5971002859579499E-3</v>
      </c>
      <c r="Y63" s="14"/>
      <c r="AA63" s="28">
        <v>9.6573521296342748E-3</v>
      </c>
      <c r="AB63" s="2">
        <v>39866</v>
      </c>
    </row>
    <row r="64" spans="1:28" ht="15.75" customHeight="1" x14ac:dyDescent="0.4">
      <c r="A64" t="s">
        <v>850</v>
      </c>
      <c r="B64" s="14">
        <v>1.51023604430025E-3</v>
      </c>
      <c r="C64" s="14">
        <v>3.69168810828951E-3</v>
      </c>
      <c r="D64" s="14"/>
      <c r="E64" s="14">
        <v>3.2162434276764699E-3</v>
      </c>
      <c r="F64" s="14"/>
      <c r="G64" s="14"/>
      <c r="H64" s="14"/>
      <c r="I64" s="14"/>
      <c r="J64" s="14">
        <v>0.22656337397919199</v>
      </c>
      <c r="K64" s="14"/>
      <c r="L64" s="14"/>
      <c r="M64" s="14"/>
      <c r="N64" s="14"/>
      <c r="O64" s="14"/>
      <c r="P64" s="14">
        <v>1.1047096990714799E-2</v>
      </c>
      <c r="Q64" s="14">
        <v>1.7116008502069499E-2</v>
      </c>
      <c r="R64" s="14"/>
      <c r="S64" s="14">
        <v>4.80199127419174E-2</v>
      </c>
      <c r="T64" s="14">
        <v>4.5195211992392799E-2</v>
      </c>
      <c r="U64" s="14">
        <v>0.201924152589775</v>
      </c>
      <c r="V64" s="14">
        <v>0.30892717306186301</v>
      </c>
      <c r="W64" s="14">
        <v>4.4859603982548298E-2</v>
      </c>
      <c r="X64" s="14">
        <v>2.37722340306522E-3</v>
      </c>
      <c r="Y64" s="14"/>
      <c r="AA64" s="28">
        <v>1.3396353059626356E-2</v>
      </c>
      <c r="AB64" s="2">
        <v>35756</v>
      </c>
    </row>
    <row r="65" spans="1:28" ht="15.75" customHeight="1" x14ac:dyDescent="0.4">
      <c r="A65" t="s">
        <v>851</v>
      </c>
      <c r="B65" s="14">
        <v>2.8410313804829702E-3</v>
      </c>
      <c r="C65" s="14">
        <v>3.57281219060737E-3</v>
      </c>
      <c r="D65" s="14"/>
      <c r="E65" s="14">
        <v>2.7118935904610199E-3</v>
      </c>
      <c r="F65" s="14"/>
      <c r="G65" s="14"/>
      <c r="H65" s="14"/>
      <c r="I65" s="14"/>
      <c r="J65" s="14">
        <v>0.22142826395764201</v>
      </c>
      <c r="K65" s="14"/>
      <c r="L65" s="14"/>
      <c r="M65" s="14"/>
      <c r="N65" s="14"/>
      <c r="O65" s="14"/>
      <c r="P65" s="14">
        <v>1.3215100512246499E-2</v>
      </c>
      <c r="Q65" s="14">
        <v>1.8208428393095399E-2</v>
      </c>
      <c r="R65" s="14"/>
      <c r="S65" s="14">
        <v>4.9804141018466697E-2</v>
      </c>
      <c r="T65" s="14">
        <v>4.9545865438422799E-2</v>
      </c>
      <c r="U65" s="14">
        <v>0.21428263957642801</v>
      </c>
      <c r="V65" s="14">
        <v>0.33218544186647098</v>
      </c>
      <c r="W65" s="14">
        <v>4.4294261977530003E-2</v>
      </c>
      <c r="X65" s="14">
        <v>1.4635616202488E-3</v>
      </c>
      <c r="Y65" s="14"/>
      <c r="AA65" s="28">
        <v>1.1579355171968491E-2</v>
      </c>
      <c r="AB65" s="2">
        <v>23231</v>
      </c>
    </row>
    <row r="66" spans="1:28" ht="15.75" customHeight="1" x14ac:dyDescent="0.4">
      <c r="A66" t="s">
        <v>852</v>
      </c>
      <c r="B66" s="14">
        <v>1.8986417409084201E-3</v>
      </c>
      <c r="C66" s="14">
        <v>3.15466627720169E-3</v>
      </c>
      <c r="D66" s="14"/>
      <c r="E66" s="14">
        <v>1.1683949174821E-3</v>
      </c>
      <c r="F66" s="14"/>
      <c r="G66" s="14"/>
      <c r="H66" s="14"/>
      <c r="I66" s="14"/>
      <c r="J66" s="14">
        <v>0.16126770848546801</v>
      </c>
      <c r="K66" s="14"/>
      <c r="L66" s="14"/>
      <c r="M66" s="14"/>
      <c r="N66" s="14"/>
      <c r="O66" s="14"/>
      <c r="P66" s="14">
        <v>9.1719001022345491E-3</v>
      </c>
      <c r="Q66" s="14">
        <v>1.4049948882722299E-2</v>
      </c>
      <c r="R66" s="14"/>
      <c r="S66" s="14">
        <v>3.4321600701036903E-2</v>
      </c>
      <c r="T66" s="14">
        <v>3.6015773331386003E-2</v>
      </c>
      <c r="U66" s="14">
        <v>0.15381919088651899</v>
      </c>
      <c r="V66" s="14">
        <v>0.232890316927121</v>
      </c>
      <c r="W66" s="14">
        <v>3.18971812472615E-2</v>
      </c>
      <c r="X66" s="14">
        <v>1.3436541551044201E-3</v>
      </c>
      <c r="Y66" s="14"/>
      <c r="AA66" s="28">
        <v>1.0603183876150139E-2</v>
      </c>
      <c r="AB66" s="2">
        <v>34235</v>
      </c>
    </row>
    <row r="67" spans="1:28" ht="15.75" customHeight="1" x14ac:dyDescent="0.4">
      <c r="A67" t="s">
        <v>853</v>
      </c>
      <c r="B67" s="14">
        <v>4.4620707664185903E-2</v>
      </c>
      <c r="C67" s="14">
        <v>9.8380989685337497E-2</v>
      </c>
      <c r="D67" s="14"/>
      <c r="E67" s="14">
        <v>5.6795926361143702E-2</v>
      </c>
      <c r="F67" s="14"/>
      <c r="G67" s="14"/>
      <c r="H67" s="14"/>
      <c r="I67" s="14"/>
      <c r="J67" s="14">
        <v>0.30477216346781499</v>
      </c>
      <c r="K67" s="14"/>
      <c r="L67" s="14"/>
      <c r="M67" s="14"/>
      <c r="N67" s="14"/>
      <c r="O67" s="14"/>
      <c r="P67" s="14">
        <v>4.4914479697088401E-2</v>
      </c>
      <c r="Q67" s="14">
        <v>3.5481133307220199E-2</v>
      </c>
      <c r="R67" s="14"/>
      <c r="S67" s="14">
        <v>0.140063977020498</v>
      </c>
      <c r="T67" s="14">
        <v>1.4917091004047501E-2</v>
      </c>
      <c r="U67" s="14">
        <v>0.137224180702441</v>
      </c>
      <c r="V67" s="14">
        <v>0.13898681289985601</v>
      </c>
      <c r="W67" s="14">
        <v>2.8920224572398401E-2</v>
      </c>
      <c r="X67" s="14">
        <v>1.4035774905340099E-3</v>
      </c>
      <c r="Y67" s="14"/>
      <c r="AA67" s="28">
        <v>2.2783653218435826E-2</v>
      </c>
      <c r="AB67" s="2">
        <v>30636</v>
      </c>
    </row>
    <row r="68" spans="1:28" ht="15.75" customHeight="1" x14ac:dyDescent="0.4">
      <c r="A68" t="s">
        <v>854</v>
      </c>
      <c r="B68" s="14">
        <v>4.5791171726059503E-2</v>
      </c>
      <c r="C68" s="14">
        <v>9.4478662560492699E-2</v>
      </c>
      <c r="D68" s="14"/>
      <c r="E68" s="14">
        <v>5.1657134477195998E-2</v>
      </c>
      <c r="F68" s="14"/>
      <c r="G68" s="14"/>
      <c r="H68" s="14"/>
      <c r="I68" s="14"/>
      <c r="J68" s="14">
        <v>0.27859656841178998</v>
      </c>
      <c r="K68" s="14"/>
      <c r="L68" s="14"/>
      <c r="M68" s="14"/>
      <c r="N68" s="14"/>
      <c r="O68" s="14"/>
      <c r="P68" s="14">
        <v>4.2051620472209998E-2</v>
      </c>
      <c r="Q68" s="14">
        <v>2.99164100307963E-2</v>
      </c>
      <c r="R68" s="14"/>
      <c r="S68" s="14">
        <v>0.12329520457545</v>
      </c>
      <c r="T68" s="14">
        <v>1.2905118052500299E-2</v>
      </c>
      <c r="U68" s="14">
        <v>0.1283912597155</v>
      </c>
      <c r="V68" s="14">
        <v>0.123918463117759</v>
      </c>
      <c r="W68" s="14">
        <v>2.89998533509312E-2</v>
      </c>
      <c r="X68" s="14">
        <v>1.7964510925355601E-3</v>
      </c>
      <c r="Y68" s="14"/>
      <c r="AA68" s="28">
        <v>2.687344185364423E-2</v>
      </c>
      <c r="AB68" s="2">
        <v>27276</v>
      </c>
    </row>
    <row r="69" spans="1:28" ht="15.75" customHeight="1" x14ac:dyDescent="0.4">
      <c r="A69" t="s">
        <v>855</v>
      </c>
      <c r="B69" s="14">
        <v>3.24663741125263E-2</v>
      </c>
      <c r="C69" s="14">
        <v>7.0070284348353495E-2</v>
      </c>
      <c r="D69" s="14"/>
      <c r="E69" s="14">
        <v>4.1385707659923603E-2</v>
      </c>
      <c r="F69" s="14"/>
      <c r="G69" s="14"/>
      <c r="H69" s="14"/>
      <c r="I69" s="14"/>
      <c r="J69" s="14">
        <v>0.212351493096435</v>
      </c>
      <c r="K69" s="14"/>
      <c r="L69" s="14"/>
      <c r="M69" s="14"/>
      <c r="N69" s="14"/>
      <c r="O69" s="14"/>
      <c r="P69" s="14">
        <v>3.2680438117663801E-2</v>
      </c>
      <c r="Q69" s="14">
        <v>2.3118912554853901E-2</v>
      </c>
      <c r="R69" s="14"/>
      <c r="S69" s="14">
        <v>9.7292090335010101E-2</v>
      </c>
      <c r="T69" s="14">
        <v>8.1701095294159608E-3</v>
      </c>
      <c r="U69" s="14">
        <v>9.3403260908344901E-2</v>
      </c>
      <c r="V69" s="14">
        <v>8.4912055371222595E-2</v>
      </c>
      <c r="W69" s="14">
        <v>1.95155018017053E-2</v>
      </c>
      <c r="X69" s="14">
        <v>1.28438403082521E-3</v>
      </c>
      <c r="Y69" s="14"/>
      <c r="AA69" s="28">
        <v>1.9123051125619895E-2</v>
      </c>
      <c r="AB69" s="2">
        <v>28029</v>
      </c>
    </row>
    <row r="70" spans="1:28" ht="15.75" customHeight="1" x14ac:dyDescent="0.4">
      <c r="A70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AA70" s="36"/>
    </row>
    <row r="71" spans="1:28" ht="15.75" customHeight="1" x14ac:dyDescent="0.4">
      <c r="A71" t="s">
        <v>871</v>
      </c>
      <c r="B71" s="33" t="s">
        <v>4</v>
      </c>
      <c r="C71" s="33" t="s">
        <v>2</v>
      </c>
      <c r="D71" s="33" t="s">
        <v>3</v>
      </c>
      <c r="E71" s="19" t="s">
        <v>5</v>
      </c>
      <c r="F71" s="33" t="s">
        <v>4</v>
      </c>
      <c r="G71" s="33" t="s">
        <v>4</v>
      </c>
      <c r="H71" s="33" t="s">
        <v>5</v>
      </c>
      <c r="I71" s="33" t="s">
        <v>3</v>
      </c>
      <c r="J71" s="19" t="s">
        <v>5</v>
      </c>
      <c r="K71" s="33" t="s">
        <v>2</v>
      </c>
      <c r="L71" s="33" t="s">
        <v>2</v>
      </c>
      <c r="M71" s="33" t="s">
        <v>4</v>
      </c>
      <c r="N71" s="33" t="s">
        <v>3</v>
      </c>
      <c r="O71" s="33" t="s">
        <v>3</v>
      </c>
      <c r="P71" s="19" t="s">
        <v>5</v>
      </c>
      <c r="Q71" s="33" t="s">
        <v>4</v>
      </c>
      <c r="R71" s="33" t="s">
        <v>2</v>
      </c>
      <c r="S71" s="33" t="s">
        <v>2</v>
      </c>
      <c r="T71" s="33" t="s">
        <v>2</v>
      </c>
      <c r="U71" s="33" t="s">
        <v>3</v>
      </c>
      <c r="V71" s="33" t="s">
        <v>2</v>
      </c>
      <c r="W71" s="33" t="s">
        <v>3</v>
      </c>
      <c r="X71" s="33" t="s">
        <v>2</v>
      </c>
      <c r="Y71" s="33" t="s">
        <v>2</v>
      </c>
      <c r="AA71" s="28" t="s">
        <v>0</v>
      </c>
      <c r="AB71" s="2" t="s">
        <v>1</v>
      </c>
    </row>
    <row r="72" spans="1:28" ht="15.75" customHeight="1" x14ac:dyDescent="0.4">
      <c r="A72" t="s">
        <v>856</v>
      </c>
      <c r="B72" s="14"/>
      <c r="C72" s="14"/>
      <c r="D72" s="14"/>
      <c r="E72" s="40">
        <v>2.0053744034011101E-4</v>
      </c>
      <c r="F72" s="14"/>
      <c r="G72" s="14"/>
      <c r="H72" s="40">
        <v>1.9051056832310499E-3</v>
      </c>
      <c r="I72" s="14"/>
      <c r="J72" s="40">
        <v>3.20859904544178E-4</v>
      </c>
      <c r="K72" s="14"/>
      <c r="L72" s="14"/>
      <c r="M72" s="14"/>
      <c r="N72" s="14"/>
      <c r="O72" s="14"/>
      <c r="P72" s="40">
        <v>1.60429952272089E-4</v>
      </c>
      <c r="Q72" s="14"/>
      <c r="R72" s="14"/>
      <c r="S72" s="14"/>
      <c r="T72" s="14"/>
      <c r="U72" s="14"/>
      <c r="V72" s="14"/>
      <c r="W72" s="14"/>
      <c r="X72" s="14"/>
      <c r="Y72" s="14"/>
      <c r="AA72" s="28">
        <v>1.0829021778366022E-3</v>
      </c>
      <c r="AB72" s="2">
        <v>49866</v>
      </c>
    </row>
    <row r="73" spans="1:28" ht="15.75" customHeight="1" x14ac:dyDescent="0.4">
      <c r="A73" t="s">
        <v>857</v>
      </c>
      <c r="B73" s="14"/>
      <c r="C73" s="14"/>
      <c r="D73" s="14"/>
      <c r="E73" s="40">
        <v>1.0443864229764999E-4</v>
      </c>
      <c r="F73" s="14"/>
      <c r="G73" s="14"/>
      <c r="H73" s="40">
        <v>1.94952132288946E-3</v>
      </c>
      <c r="I73" s="14"/>
      <c r="J73" s="40">
        <v>3.3072236727589197E-4</v>
      </c>
      <c r="K73" s="14"/>
      <c r="L73" s="14"/>
      <c r="M73" s="14"/>
      <c r="N73" s="14"/>
      <c r="O73" s="14"/>
      <c r="P73" s="40">
        <v>1.7406440382941601E-4</v>
      </c>
      <c r="Q73" s="14"/>
      <c r="R73" s="14"/>
      <c r="S73" s="14"/>
      <c r="T73" s="14"/>
      <c r="U73" s="14"/>
      <c r="V73" s="14"/>
      <c r="W73" s="14"/>
      <c r="X73" s="14"/>
      <c r="Y73" s="14"/>
      <c r="AA73" s="28">
        <v>1.2010443864229766E-3</v>
      </c>
      <c r="AB73" s="2">
        <v>57450</v>
      </c>
    </row>
    <row r="74" spans="1:28" ht="15.75" customHeight="1" x14ac:dyDescent="0.4">
      <c r="A74" t="s">
        <v>858</v>
      </c>
      <c r="B74" s="14"/>
      <c r="C74" s="14"/>
      <c r="D74" s="14"/>
      <c r="E74" s="40">
        <v>1.4082523588227001E-4</v>
      </c>
      <c r="F74" s="14"/>
      <c r="G74" s="14"/>
      <c r="H74" s="40">
        <v>1.9916711931920999E-3</v>
      </c>
      <c r="I74" s="14"/>
      <c r="J74" s="40">
        <v>5.4318305268875595E-4</v>
      </c>
      <c r="K74" s="14"/>
      <c r="L74" s="14"/>
      <c r="M74" s="14"/>
      <c r="N74" s="14"/>
      <c r="O74" s="14"/>
      <c r="P74" s="40">
        <v>1.00589454201621E-4</v>
      </c>
      <c r="Q74" s="14"/>
      <c r="R74" s="14"/>
      <c r="S74" s="14"/>
      <c r="T74" s="14"/>
      <c r="U74" s="14"/>
      <c r="V74" s="14"/>
      <c r="W74" s="14"/>
      <c r="X74" s="14"/>
      <c r="Y74" s="14"/>
      <c r="AA74" s="28">
        <v>1.3277807954614038E-3</v>
      </c>
      <c r="AB74" s="2">
        <v>49707</v>
      </c>
    </row>
    <row r="75" spans="1:28" ht="15.75" customHeight="1" x14ac:dyDescent="0.4">
      <c r="A75" t="s">
        <v>859</v>
      </c>
      <c r="B75" s="14"/>
      <c r="C75" s="14"/>
      <c r="D75" s="14"/>
      <c r="E75" s="14">
        <v>2.4941849059776301E-2</v>
      </c>
      <c r="F75" s="14"/>
      <c r="G75" s="14"/>
      <c r="H75" s="14">
        <v>0.27273491578622799</v>
      </c>
      <c r="I75" s="14"/>
      <c r="J75" s="14">
        <v>7.2471485020878204E-2</v>
      </c>
      <c r="K75" s="14"/>
      <c r="L75" s="14"/>
      <c r="M75" s="14"/>
      <c r="N75" s="14"/>
      <c r="O75" s="14"/>
      <c r="P75" s="14">
        <v>2.08222402824874E-2</v>
      </c>
      <c r="Q75" s="14"/>
      <c r="R75" s="14"/>
      <c r="S75" s="14"/>
      <c r="T75" s="14"/>
      <c r="U75" s="14"/>
      <c r="V75" s="14"/>
      <c r="W75" s="14"/>
      <c r="X75" s="14"/>
      <c r="Y75" s="14"/>
      <c r="AA75" s="28">
        <v>2.3176302440938261E-2</v>
      </c>
      <c r="AB75" s="2">
        <v>35683</v>
      </c>
    </row>
    <row r="76" spans="1:28" ht="15.75" customHeight="1" x14ac:dyDescent="0.4">
      <c r="A76" t="s">
        <v>860</v>
      </c>
      <c r="B76" s="14"/>
      <c r="C76" s="14"/>
      <c r="D76" s="14"/>
      <c r="E76" s="14">
        <v>2.7536955030250099E-2</v>
      </c>
      <c r="F76" s="14"/>
      <c r="G76" s="14"/>
      <c r="H76" s="14">
        <v>0.289559034491361</v>
      </c>
      <c r="I76" s="14"/>
      <c r="J76" s="14">
        <v>7.9679411214370305E-2</v>
      </c>
      <c r="K76" s="14"/>
      <c r="L76" s="14"/>
      <c r="M76" s="14"/>
      <c r="N76" s="14"/>
      <c r="O76" s="14"/>
      <c r="P76" s="14">
        <v>2.2297760868209299E-2</v>
      </c>
      <c r="Q76" s="14"/>
      <c r="R76" s="14"/>
      <c r="S76" s="14"/>
      <c r="T76" s="14"/>
      <c r="U76" s="14"/>
      <c r="V76" s="14"/>
      <c r="W76" s="14"/>
      <c r="X76" s="14"/>
      <c r="Y76" s="14"/>
      <c r="AA76" s="28">
        <v>2.4792615231085887E-2</v>
      </c>
      <c r="AB76" s="2">
        <v>32066</v>
      </c>
    </row>
    <row r="77" spans="1:28" ht="15.75" customHeight="1" x14ac:dyDescent="0.4">
      <c r="A77" t="s">
        <v>861</v>
      </c>
      <c r="B77" s="14"/>
      <c r="C77" s="14"/>
      <c r="D77" s="14"/>
      <c r="E77" s="14">
        <v>1.9764527873658299E-2</v>
      </c>
      <c r="F77" s="14"/>
      <c r="G77" s="14"/>
      <c r="H77" s="14">
        <v>0.19308241524421901</v>
      </c>
      <c r="I77" s="14"/>
      <c r="J77" s="14">
        <v>5.3359496902926802E-2</v>
      </c>
      <c r="K77" s="14"/>
      <c r="L77" s="14"/>
      <c r="M77" s="14"/>
      <c r="N77" s="14"/>
      <c r="O77" s="14"/>
      <c r="P77" s="14">
        <v>1.6383753368953601E-2</v>
      </c>
      <c r="Q77" s="14"/>
      <c r="R77" s="14"/>
      <c r="S77" s="14"/>
      <c r="T77" s="14"/>
      <c r="U77" s="14"/>
      <c r="V77" s="14"/>
      <c r="W77" s="14"/>
      <c r="X77" s="14"/>
      <c r="Y77" s="14"/>
      <c r="AA77" s="28">
        <v>1.4988888363516006E-2</v>
      </c>
      <c r="AB77" s="2">
        <v>42298</v>
      </c>
    </row>
    <row r="78" spans="1:28" ht="15.75" customHeight="1" x14ac:dyDescent="0.4">
      <c r="A78" t="s">
        <v>862</v>
      </c>
      <c r="B78" s="14"/>
      <c r="C78" s="14"/>
      <c r="D78" s="14"/>
      <c r="E78" s="14">
        <v>4.7997707572175596E-3</v>
      </c>
      <c r="F78" s="14"/>
      <c r="G78" s="14"/>
      <c r="H78" s="14">
        <v>8.3673615588509206E-2</v>
      </c>
      <c r="I78" s="14"/>
      <c r="J78" s="14">
        <v>2.321083172147E-2</v>
      </c>
      <c r="K78" s="14"/>
      <c r="L78" s="14"/>
      <c r="M78" s="14"/>
      <c r="N78" s="14"/>
      <c r="O78" s="14"/>
      <c r="P78" s="14">
        <v>4.14069775771903E-2</v>
      </c>
      <c r="Q78" s="14"/>
      <c r="R78" s="14"/>
      <c r="S78" s="14"/>
      <c r="T78" s="14"/>
      <c r="U78" s="14"/>
      <c r="V78" s="14"/>
      <c r="W78" s="14"/>
      <c r="X78" s="14"/>
      <c r="Y78" s="14"/>
      <c r="AA78" s="28">
        <v>1.4220216347875922E-2</v>
      </c>
      <c r="AB78" s="2">
        <v>27918</v>
      </c>
    </row>
    <row r="79" spans="1:28" ht="15.75" customHeight="1" x14ac:dyDescent="0.4">
      <c r="A79" t="s">
        <v>863</v>
      </c>
      <c r="B79" s="14"/>
      <c r="C79" s="14"/>
      <c r="D79" s="14"/>
      <c r="E79" s="14">
        <v>4.4590926715781303E-3</v>
      </c>
      <c r="F79" s="14"/>
      <c r="G79" s="14"/>
      <c r="H79" s="14">
        <v>7.4447460255913103E-2</v>
      </c>
      <c r="I79" s="14"/>
      <c r="J79" s="14">
        <v>2.1487656714488799E-2</v>
      </c>
      <c r="K79" s="14"/>
      <c r="L79" s="14"/>
      <c r="M79" s="14"/>
      <c r="N79" s="14"/>
      <c r="O79" s="14"/>
      <c r="P79" s="14">
        <v>3.7902287708414098E-2</v>
      </c>
      <c r="Q79" s="14"/>
      <c r="R79" s="14"/>
      <c r="S79" s="14"/>
      <c r="T79" s="14"/>
      <c r="U79" s="14"/>
      <c r="V79" s="14"/>
      <c r="W79" s="14"/>
      <c r="X79" s="14"/>
      <c r="Y79" s="14"/>
      <c r="AA79" s="28">
        <v>1.3571151609150834E-2</v>
      </c>
      <c r="AB79" s="2">
        <v>30948</v>
      </c>
    </row>
    <row r="80" spans="1:28" ht="15.75" customHeight="1" x14ac:dyDescent="0.4">
      <c r="A80" t="s">
        <v>864</v>
      </c>
      <c r="B80" s="14"/>
      <c r="C80" s="14"/>
      <c r="D80" s="14"/>
      <c r="E80" s="14">
        <v>1.98465792525198E-3</v>
      </c>
      <c r="F80" s="14"/>
      <c r="G80" s="14"/>
      <c r="H80" s="14">
        <v>4.2614396574792601E-2</v>
      </c>
      <c r="I80" s="14"/>
      <c r="J80" s="14">
        <v>1.18187494425118E-2</v>
      </c>
      <c r="K80" s="14"/>
      <c r="L80" s="14"/>
      <c r="M80" s="14"/>
      <c r="N80" s="14"/>
      <c r="O80" s="14"/>
      <c r="P80" s="14">
        <v>1.9801980198019799E-2</v>
      </c>
      <c r="Q80" s="14"/>
      <c r="R80" s="14"/>
      <c r="S80" s="14"/>
      <c r="T80" s="14"/>
      <c r="U80" s="14"/>
      <c r="V80" s="14"/>
      <c r="W80" s="14"/>
      <c r="X80" s="14"/>
      <c r="Y80" s="14"/>
      <c r="AA80" s="28">
        <v>7.3142449380073143E-3</v>
      </c>
      <c r="AB80" s="2">
        <v>44844</v>
      </c>
    </row>
    <row r="81" spans="1:28" ht="15.75" customHeight="1" x14ac:dyDescent="0.4">
      <c r="A81" t="s">
        <v>865</v>
      </c>
      <c r="B81" s="14"/>
      <c r="C81" s="14"/>
      <c r="D81" s="14"/>
      <c r="E81" s="14">
        <v>7.2073927256814804E-4</v>
      </c>
      <c r="F81" s="14"/>
      <c r="G81" s="14"/>
      <c r="H81" s="14">
        <v>9.8586836212000203E-3</v>
      </c>
      <c r="I81" s="14"/>
      <c r="J81" s="14">
        <v>3.2690674148626699E-3</v>
      </c>
      <c r="K81" s="14"/>
      <c r="L81" s="14"/>
      <c r="M81" s="14"/>
      <c r="N81" s="14"/>
      <c r="O81" s="14"/>
      <c r="P81" s="14">
        <v>3.3617338927642897E-2</v>
      </c>
      <c r="Q81" s="14"/>
      <c r="R81" s="14"/>
      <c r="S81" s="14"/>
      <c r="T81" s="14"/>
      <c r="U81" s="14"/>
      <c r="V81" s="14"/>
      <c r="W81" s="14"/>
      <c r="X81" s="14"/>
      <c r="Y81" s="14"/>
      <c r="AA81" s="28">
        <v>1.5109784035625113E-2</v>
      </c>
      <c r="AB81" s="2">
        <v>38849</v>
      </c>
    </row>
    <row r="82" spans="1:28" ht="15.75" customHeight="1" x14ac:dyDescent="0.4">
      <c r="A82" t="s">
        <v>866</v>
      </c>
      <c r="B82" s="14"/>
      <c r="C82" s="14"/>
      <c r="D82" s="14"/>
      <c r="E82" s="14">
        <v>5.7733387217827998E-4</v>
      </c>
      <c r="F82" s="14"/>
      <c r="G82" s="14"/>
      <c r="H82" s="14">
        <v>8.5445413082385503E-3</v>
      </c>
      <c r="I82" s="14"/>
      <c r="J82" s="14">
        <v>5.0516713815599501E-3</v>
      </c>
      <c r="K82" s="14"/>
      <c r="L82" s="14"/>
      <c r="M82" s="14"/>
      <c r="N82" s="14"/>
      <c r="O82" s="14"/>
      <c r="P82" s="14">
        <v>3.1637896195369698E-2</v>
      </c>
      <c r="Q82" s="14"/>
      <c r="R82" s="14"/>
      <c r="S82" s="14"/>
      <c r="T82" s="14"/>
      <c r="U82" s="14"/>
      <c r="V82" s="14"/>
      <c r="W82" s="14"/>
      <c r="X82" s="14"/>
      <c r="Y82" s="14"/>
      <c r="AA82" s="28">
        <v>1.466428035332833E-2</v>
      </c>
      <c r="AB82" s="2">
        <v>34642</v>
      </c>
    </row>
    <row r="83" spans="1:28" ht="15.75" customHeight="1" x14ac:dyDescent="0.4">
      <c r="A83" t="s">
        <v>867</v>
      </c>
      <c r="B83" s="14"/>
      <c r="C83" s="14"/>
      <c r="D83" s="14"/>
      <c r="E83" s="14">
        <v>4.51356119978663E-4</v>
      </c>
      <c r="F83" s="14"/>
      <c r="G83" s="14"/>
      <c r="H83" s="14">
        <v>5.6624676870050397E-3</v>
      </c>
      <c r="I83" s="14"/>
      <c r="J83" s="14">
        <v>2.13368347626277E-3</v>
      </c>
      <c r="K83" s="14"/>
      <c r="L83" s="14"/>
      <c r="M83" s="14"/>
      <c r="N83" s="14"/>
      <c r="O83" s="14"/>
      <c r="P83" s="14">
        <v>1.8628698042755701E-2</v>
      </c>
      <c r="Q83" s="14"/>
      <c r="R83" s="14"/>
      <c r="S83" s="14"/>
      <c r="T83" s="14"/>
      <c r="U83" s="14"/>
      <c r="V83" s="14"/>
      <c r="W83" s="14"/>
      <c r="X83" s="14"/>
      <c r="Y83" s="14"/>
      <c r="AA83" s="28">
        <v>6.8934389233104923E-3</v>
      </c>
      <c r="AB83" s="2">
        <v>48742</v>
      </c>
    </row>
    <row r="84" spans="1:28" ht="15.75" customHeight="1" x14ac:dyDescent="0.4">
      <c r="A84" t="s">
        <v>868</v>
      </c>
      <c r="B84" s="14"/>
      <c r="C84" s="14"/>
      <c r="D84" s="14"/>
      <c r="E84" s="40">
        <v>5.42921248718872E-3</v>
      </c>
      <c r="F84" s="14"/>
      <c r="G84" s="14"/>
      <c r="H84" s="40">
        <v>5.9416636658264299E-2</v>
      </c>
      <c r="I84" s="14"/>
      <c r="J84" s="40">
        <v>9.1133209606382003E-3</v>
      </c>
      <c r="K84" s="14"/>
      <c r="L84" s="14"/>
      <c r="M84" s="14"/>
      <c r="N84" s="14"/>
      <c r="O84" s="14"/>
      <c r="P84" s="40">
        <v>1.4791834021218199E-2</v>
      </c>
      <c r="Q84" s="14"/>
      <c r="R84" s="14"/>
      <c r="S84" s="14"/>
      <c r="T84" s="14"/>
      <c r="U84" s="14"/>
      <c r="V84" s="14"/>
      <c r="W84" s="14"/>
      <c r="X84" s="14"/>
      <c r="Y84" s="14"/>
      <c r="AA84" s="28">
        <v>1.0332123763884657E-2</v>
      </c>
      <c r="AB84" s="2">
        <v>36101</v>
      </c>
    </row>
    <row r="85" spans="1:28" ht="15.75" customHeight="1" x14ac:dyDescent="0.4">
      <c r="A85" t="s">
        <v>869</v>
      </c>
      <c r="B85" s="14"/>
      <c r="C85" s="14"/>
      <c r="D85" s="14"/>
      <c r="E85" s="40">
        <v>3.6712587692195801E-3</v>
      </c>
      <c r="F85" s="14"/>
      <c r="G85" s="14"/>
      <c r="H85" s="40">
        <v>5.4051106829995199E-2</v>
      </c>
      <c r="I85" s="14"/>
      <c r="J85" s="40">
        <v>7.8877539893133595E-3</v>
      </c>
      <c r="K85" s="14"/>
      <c r="L85" s="14"/>
      <c r="M85" s="14"/>
      <c r="N85" s="14"/>
      <c r="O85" s="14"/>
      <c r="P85" s="40">
        <v>1.3558213078405001E-2</v>
      </c>
      <c r="Q85" s="14"/>
      <c r="R85" s="14"/>
      <c r="S85" s="14"/>
      <c r="T85" s="14"/>
      <c r="U85" s="14"/>
      <c r="V85" s="14"/>
      <c r="W85" s="14"/>
      <c r="X85" s="14"/>
      <c r="Y85" s="14"/>
      <c r="AA85" s="28">
        <v>1.1413616371633165E-2</v>
      </c>
      <c r="AB85" s="2">
        <v>27511</v>
      </c>
    </row>
    <row r="86" spans="1:28" ht="15.75" customHeight="1" x14ac:dyDescent="0.4">
      <c r="A86" t="s">
        <v>870</v>
      </c>
      <c r="B86" s="14"/>
      <c r="C86" s="14"/>
      <c r="D86" s="14"/>
      <c r="E86" s="40">
        <v>3.2247964934251699E-3</v>
      </c>
      <c r="F86" s="14"/>
      <c r="G86" s="14"/>
      <c r="H86" s="40">
        <v>3.6568566061365E-2</v>
      </c>
      <c r="I86" s="14"/>
      <c r="J86" s="40">
        <v>6.3243581715716904E-3</v>
      </c>
      <c r="K86" s="14"/>
      <c r="L86" s="14"/>
      <c r="M86" s="14"/>
      <c r="N86" s="14"/>
      <c r="O86" s="14"/>
      <c r="P86" s="40">
        <v>9.3613024420788893E-3</v>
      </c>
      <c r="Q86" s="14"/>
      <c r="R86" s="14"/>
      <c r="S86" s="14"/>
      <c r="T86" s="14"/>
      <c r="U86" s="14"/>
      <c r="V86" s="14"/>
      <c r="W86" s="14"/>
      <c r="X86" s="14"/>
      <c r="Y86" s="14"/>
      <c r="AA86" s="28">
        <v>6.0112711333750787E-3</v>
      </c>
      <c r="AB86" s="2">
        <v>31940</v>
      </c>
    </row>
    <row r="87" spans="1:28" ht="15.75" customHeight="1" x14ac:dyDescent="0.4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AA87" s="37"/>
    </row>
    <row r="88" spans="1:28" ht="15.75" customHeight="1" x14ac:dyDescent="0.4">
      <c r="A88" t="s">
        <v>832</v>
      </c>
      <c r="B88" s="33" t="s">
        <v>3</v>
      </c>
      <c r="C88" s="33" t="s">
        <v>4</v>
      </c>
      <c r="D88" s="33" t="s">
        <v>2</v>
      </c>
      <c r="E88" s="19" t="s">
        <v>5</v>
      </c>
      <c r="F88" s="33" t="s">
        <v>4</v>
      </c>
      <c r="G88" s="33" t="s">
        <v>2</v>
      </c>
      <c r="H88" s="33" t="s">
        <v>2</v>
      </c>
      <c r="I88" s="33" t="s">
        <v>4</v>
      </c>
      <c r="J88" s="33" t="s">
        <v>2</v>
      </c>
      <c r="K88" s="33" t="s">
        <v>4</v>
      </c>
      <c r="L88" s="19" t="s">
        <v>5</v>
      </c>
      <c r="M88" s="33" t="s">
        <v>4</v>
      </c>
      <c r="N88" s="33" t="s">
        <v>3</v>
      </c>
      <c r="O88" s="33" t="s">
        <v>2</v>
      </c>
      <c r="P88" s="33" t="s">
        <v>2</v>
      </c>
      <c r="Q88" s="33" t="s">
        <v>3</v>
      </c>
      <c r="R88" s="33" t="s">
        <v>2</v>
      </c>
      <c r="S88" s="33" t="s">
        <v>3</v>
      </c>
      <c r="T88" s="33" t="s">
        <v>4</v>
      </c>
      <c r="U88" s="33" t="s">
        <v>3</v>
      </c>
      <c r="V88" s="19" t="s">
        <v>5</v>
      </c>
      <c r="W88" s="33" t="s">
        <v>3</v>
      </c>
      <c r="X88" s="19" t="s">
        <v>5</v>
      </c>
      <c r="Y88" s="19" t="s">
        <v>5</v>
      </c>
      <c r="AA88" s="28" t="s">
        <v>0</v>
      </c>
      <c r="AB88" s="2" t="s">
        <v>1</v>
      </c>
    </row>
    <row r="89" spans="1:28" ht="15.75" customHeight="1" x14ac:dyDescent="0.4">
      <c r="A89" t="s">
        <v>872</v>
      </c>
      <c r="B89" s="14"/>
      <c r="C89" s="14"/>
      <c r="D89" s="14"/>
      <c r="E89" s="40">
        <v>9.3491146388437007E-5</v>
      </c>
      <c r="F89" s="14"/>
      <c r="G89" s="14"/>
      <c r="H89" s="14"/>
      <c r="I89" s="14"/>
      <c r="J89" s="14"/>
      <c r="K89" s="14"/>
      <c r="L89" s="40">
        <v>5.2355041977524702E-4</v>
      </c>
      <c r="M89" s="14"/>
      <c r="N89" s="14"/>
      <c r="O89" s="14"/>
      <c r="P89" s="14"/>
      <c r="Q89" s="14"/>
      <c r="R89" s="14"/>
      <c r="S89" s="14"/>
      <c r="T89" s="14"/>
      <c r="U89" s="14"/>
      <c r="V89" s="40">
        <v>3.7396458555374803E-4</v>
      </c>
      <c r="W89" s="14"/>
      <c r="X89" s="40">
        <v>2.43076980609936E-4</v>
      </c>
      <c r="Y89" s="40">
        <v>2.0568052205456101E-4</v>
      </c>
      <c r="AA89" s="28">
        <v>3.5526635627606065E-4</v>
      </c>
      <c r="AB89" s="2">
        <v>53481</v>
      </c>
    </row>
    <row r="90" spans="1:28" ht="15.75" customHeight="1" x14ac:dyDescent="0.4">
      <c r="A90" t="s">
        <v>873</v>
      </c>
      <c r="B90" s="14"/>
      <c r="C90" s="14"/>
      <c r="D90" s="14"/>
      <c r="E90" s="40">
        <v>1.33204568916713E-4</v>
      </c>
      <c r="F90" s="14"/>
      <c r="G90" s="14"/>
      <c r="H90" s="14"/>
      <c r="I90" s="14"/>
      <c r="J90" s="14"/>
      <c r="K90" s="14"/>
      <c r="L90" s="40">
        <v>5.6611941789603301E-4</v>
      </c>
      <c r="M90" s="14"/>
      <c r="N90" s="14"/>
      <c r="O90" s="14"/>
      <c r="P90" s="14"/>
      <c r="Q90" s="14"/>
      <c r="R90" s="14"/>
      <c r="S90" s="14"/>
      <c r="T90" s="14"/>
      <c r="U90" s="14"/>
      <c r="V90" s="40">
        <v>3.66312564520963E-4</v>
      </c>
      <c r="W90" s="14"/>
      <c r="X90" s="40">
        <v>1.6650571114589199E-4</v>
      </c>
      <c r="Y90" s="40">
        <v>2.1645742448966001E-4</v>
      </c>
      <c r="AA90" s="28">
        <v>2.8305970894801694E-4</v>
      </c>
      <c r="AB90" s="2">
        <v>60058</v>
      </c>
    </row>
    <row r="91" spans="1:28" ht="15.75" customHeight="1" x14ac:dyDescent="0.4">
      <c r="A91" t="s">
        <v>874</v>
      </c>
      <c r="B91" s="14"/>
      <c r="C91" s="14"/>
      <c r="D91" s="14"/>
      <c r="E91" s="40">
        <v>3.2201509893019399E-4</v>
      </c>
      <c r="F91" s="14"/>
      <c r="G91" s="14"/>
      <c r="H91" s="14"/>
      <c r="I91" s="14"/>
      <c r="J91" s="14"/>
      <c r="K91" s="14"/>
      <c r="L91" s="40">
        <v>5.5458155926866703E-4</v>
      </c>
      <c r="M91" s="14"/>
      <c r="N91" s="14"/>
      <c r="O91" s="14"/>
      <c r="P91" s="14"/>
      <c r="Q91" s="14"/>
      <c r="R91" s="14"/>
      <c r="S91" s="14"/>
      <c r="T91" s="14"/>
      <c r="U91" s="14"/>
      <c r="V91" s="40">
        <v>2.8623564349350601E-4</v>
      </c>
      <c r="W91" s="14"/>
      <c r="X91" s="40">
        <v>3.0412537121184997E-4</v>
      </c>
      <c r="Y91" s="40">
        <v>1.7889727718344101E-4</v>
      </c>
      <c r="AA91" s="28">
        <v>3.2201509893019426E-4</v>
      </c>
      <c r="AB91" s="2">
        <v>55898</v>
      </c>
    </row>
    <row r="92" spans="1:28" ht="15.75" customHeight="1" x14ac:dyDescent="0.4">
      <c r="A92" t="s">
        <v>875</v>
      </c>
      <c r="B92" s="14"/>
      <c r="C92" s="14"/>
      <c r="D92" s="14"/>
      <c r="E92" s="40">
        <v>0.194659261950485</v>
      </c>
      <c r="F92" s="14"/>
      <c r="G92" s="14"/>
      <c r="H92" s="14"/>
      <c r="I92" s="14"/>
      <c r="J92" s="14"/>
      <c r="K92" s="14"/>
      <c r="L92" s="40">
        <v>0.10268853480043499</v>
      </c>
      <c r="M92" s="14"/>
      <c r="N92" s="14"/>
      <c r="O92" s="14"/>
      <c r="P92" s="14"/>
      <c r="Q92" s="14"/>
      <c r="R92" s="14"/>
      <c r="S92" s="14"/>
      <c r="T92" s="14"/>
      <c r="U92" s="14"/>
      <c r="V92" s="40">
        <v>1.40135983806508E-3</v>
      </c>
      <c r="W92" s="14"/>
      <c r="X92" s="40">
        <v>2.8546218923547999E-4</v>
      </c>
      <c r="Y92" s="40">
        <v>3.1141329734779598E-4</v>
      </c>
      <c r="AA92" s="28">
        <v>1.1392536461306897E-2</v>
      </c>
      <c r="AB92" s="2">
        <v>38534</v>
      </c>
    </row>
    <row r="93" spans="1:28" ht="15.75" customHeight="1" x14ac:dyDescent="0.4">
      <c r="A93" t="s">
        <v>876</v>
      </c>
      <c r="B93" s="14"/>
      <c r="C93" s="14"/>
      <c r="D93" s="14"/>
      <c r="E93" s="40">
        <v>0.223548442440136</v>
      </c>
      <c r="F93" s="14"/>
      <c r="G93" s="14"/>
      <c r="H93" s="14"/>
      <c r="I93" s="14"/>
      <c r="J93" s="14"/>
      <c r="K93" s="14"/>
      <c r="L93" s="40">
        <v>0.112742334746697</v>
      </c>
      <c r="M93" s="14"/>
      <c r="N93" s="14"/>
      <c r="O93" s="14"/>
      <c r="P93" s="14"/>
      <c r="Q93" s="14"/>
      <c r="R93" s="14"/>
      <c r="S93" s="14"/>
      <c r="T93" s="14"/>
      <c r="U93" s="14"/>
      <c r="V93" s="40">
        <v>1.7646626308178699E-3</v>
      </c>
      <c r="W93" s="14"/>
      <c r="X93" s="40">
        <v>3.9214725129286003E-4</v>
      </c>
      <c r="Y93" s="40">
        <v>2.2058282885223301E-4</v>
      </c>
      <c r="AA93" s="28">
        <v>1.122521506825813E-2</v>
      </c>
      <c r="AB93" s="2">
        <v>40801</v>
      </c>
    </row>
    <row r="94" spans="1:28" ht="15.75" customHeight="1" x14ac:dyDescent="0.4">
      <c r="A94" t="s">
        <v>877</v>
      </c>
      <c r="B94" s="14"/>
      <c r="C94" s="14"/>
      <c r="D94" s="14"/>
      <c r="E94" s="40">
        <v>0.13610147574967599</v>
      </c>
      <c r="F94" s="14"/>
      <c r="G94" s="14"/>
      <c r="H94" s="14"/>
      <c r="I94" s="14"/>
      <c r="J94" s="14"/>
      <c r="K94" s="14"/>
      <c r="L94" s="40">
        <v>7.50189856530038E-2</v>
      </c>
      <c r="M94" s="14"/>
      <c r="N94" s="14"/>
      <c r="O94" s="14"/>
      <c r="P94" s="14"/>
      <c r="Q94" s="14"/>
      <c r="R94" s="14"/>
      <c r="S94" s="14"/>
      <c r="T94" s="14"/>
      <c r="U94" s="14"/>
      <c r="V94" s="40">
        <v>9.4415139262330405E-4</v>
      </c>
      <c r="W94" s="14"/>
      <c r="X94" s="40">
        <v>3.4892551466513401E-4</v>
      </c>
      <c r="Y94" s="40">
        <v>2.6682539356745499E-4</v>
      </c>
      <c r="AA94" s="28">
        <v>7.7174113831817905E-3</v>
      </c>
      <c r="AB94" s="2">
        <v>48721</v>
      </c>
    </row>
    <row r="95" spans="1:28" ht="15.75" customHeight="1" x14ac:dyDescent="0.4">
      <c r="A95" t="s">
        <v>878</v>
      </c>
      <c r="B95" s="14"/>
      <c r="C95" s="14"/>
      <c r="D95" s="14"/>
      <c r="E95" s="40">
        <v>5.2483167405190698E-2</v>
      </c>
      <c r="F95" s="14"/>
      <c r="G95" s="14"/>
      <c r="H95" s="14"/>
      <c r="I95" s="14"/>
      <c r="J95" s="14"/>
      <c r="K95" s="14"/>
      <c r="L95" s="40">
        <v>5.5677044368993497E-2</v>
      </c>
      <c r="M95" s="14"/>
      <c r="N95" s="14"/>
      <c r="O95" s="14"/>
      <c r="P95" s="14"/>
      <c r="Q95" s="14"/>
      <c r="R95" s="14"/>
      <c r="S95" s="14"/>
      <c r="T95" s="14"/>
      <c r="U95" s="14"/>
      <c r="V95" s="40">
        <v>2.2759970075387E-2</v>
      </c>
      <c r="W95" s="14"/>
      <c r="X95" s="40">
        <v>3.4528399608678098E-4</v>
      </c>
      <c r="Y95" s="40">
        <v>2.0141566438395501E-4</v>
      </c>
      <c r="AA95" s="28">
        <v>4.9490706105771998E-3</v>
      </c>
      <c r="AB95" s="2">
        <v>34754</v>
      </c>
    </row>
    <row r="96" spans="1:28" ht="15.75" customHeight="1" x14ac:dyDescent="0.4">
      <c r="A96" t="s">
        <v>879</v>
      </c>
      <c r="B96" s="14"/>
      <c r="C96" s="14"/>
      <c r="D96" s="14"/>
      <c r="E96" s="40">
        <v>6.0362984539547297E-2</v>
      </c>
      <c r="F96" s="14"/>
      <c r="G96" s="14"/>
      <c r="H96" s="14"/>
      <c r="I96" s="14"/>
      <c r="J96" s="14"/>
      <c r="K96" s="14"/>
      <c r="L96" s="40">
        <v>5.9041003809096999E-2</v>
      </c>
      <c r="M96" s="14"/>
      <c r="N96" s="14"/>
      <c r="O96" s="14"/>
      <c r="P96" s="14"/>
      <c r="Q96" s="14"/>
      <c r="R96" s="14"/>
      <c r="S96" s="14"/>
      <c r="T96" s="14"/>
      <c r="U96" s="14"/>
      <c r="V96" s="40">
        <v>2.3123459556352199E-2</v>
      </c>
      <c r="W96" s="14"/>
      <c r="X96" s="40">
        <v>3.1369034281873102E-4</v>
      </c>
      <c r="Y96" s="40">
        <v>1.7925162446784601E-4</v>
      </c>
      <c r="AA96" s="28">
        <v>6.542684293076406E-3</v>
      </c>
      <c r="AB96" s="2">
        <v>44630</v>
      </c>
    </row>
    <row r="97" spans="1:28" ht="15.75" customHeight="1" x14ac:dyDescent="0.4">
      <c r="A97" t="s">
        <v>880</v>
      </c>
      <c r="B97" s="14"/>
      <c r="C97" s="14"/>
      <c r="D97" s="14"/>
      <c r="E97" s="40">
        <v>3.4095745872443302E-2</v>
      </c>
      <c r="F97" s="14"/>
      <c r="G97" s="14"/>
      <c r="H97" s="14"/>
      <c r="I97" s="14"/>
      <c r="J97" s="14"/>
      <c r="K97" s="14"/>
      <c r="L97" s="40">
        <v>3.3177266515826899E-2</v>
      </c>
      <c r="M97" s="14"/>
      <c r="N97" s="14"/>
      <c r="O97" s="14"/>
      <c r="P97" s="14"/>
      <c r="Q97" s="14"/>
      <c r="R97" s="14"/>
      <c r="S97" s="14"/>
      <c r="T97" s="14"/>
      <c r="U97" s="14"/>
      <c r="V97" s="40">
        <v>1.36203768005555E-2</v>
      </c>
      <c r="W97" s="14"/>
      <c r="X97" s="40">
        <v>2.9122516185398398E-4</v>
      </c>
      <c r="Y97" s="40">
        <v>8.9607742108918206E-5</v>
      </c>
      <c r="AA97" s="28">
        <v>3.6067116198839578E-3</v>
      </c>
      <c r="AB97" s="2">
        <v>44639</v>
      </c>
    </row>
    <row r="98" spans="1:28" ht="15.75" customHeight="1" x14ac:dyDescent="0.4">
      <c r="A98" t="s">
        <v>881</v>
      </c>
      <c r="B98" s="14"/>
      <c r="C98" s="14"/>
      <c r="D98" s="14"/>
      <c r="E98" s="40">
        <v>1.13507901718768E-2</v>
      </c>
      <c r="F98" s="14"/>
      <c r="G98" s="14"/>
      <c r="H98" s="14"/>
      <c r="I98" s="14"/>
      <c r="J98" s="14"/>
      <c r="K98" s="14"/>
      <c r="L98" s="40">
        <v>3.3291037028492301E-2</v>
      </c>
      <c r="M98" s="14"/>
      <c r="N98" s="14"/>
      <c r="O98" s="14"/>
      <c r="P98" s="14"/>
      <c r="Q98" s="14"/>
      <c r="R98" s="14"/>
      <c r="S98" s="14"/>
      <c r="T98" s="14"/>
      <c r="U98" s="14"/>
      <c r="V98" s="40">
        <v>1.7949013727073401E-2</v>
      </c>
      <c r="W98" s="14"/>
      <c r="X98" s="40">
        <v>2.99919252508939E-4</v>
      </c>
      <c r="Y98" s="40">
        <v>9.22828469258276E-5</v>
      </c>
      <c r="AA98" s="28">
        <v>3.4836774714499942E-3</v>
      </c>
      <c r="AB98" s="2">
        <v>43345</v>
      </c>
    </row>
    <row r="99" spans="1:28" ht="15.75" customHeight="1" x14ac:dyDescent="0.4">
      <c r="A99" t="s">
        <v>882</v>
      </c>
      <c r="B99" s="14"/>
      <c r="C99" s="14"/>
      <c r="D99" s="14"/>
      <c r="E99" s="40">
        <v>1.00788163438085E-2</v>
      </c>
      <c r="F99" s="14"/>
      <c r="G99" s="14"/>
      <c r="H99" s="14"/>
      <c r="I99" s="14"/>
      <c r="J99" s="14"/>
      <c r="K99" s="14"/>
      <c r="L99" s="40">
        <v>2.9006833437481099E-2</v>
      </c>
      <c r="M99" s="14"/>
      <c r="N99" s="14"/>
      <c r="O99" s="14"/>
      <c r="P99" s="14"/>
      <c r="Q99" s="14"/>
      <c r="R99" s="14"/>
      <c r="S99" s="14"/>
      <c r="T99" s="14"/>
      <c r="U99" s="14"/>
      <c r="V99" s="40">
        <v>1.96940071358019E-2</v>
      </c>
      <c r="W99" s="14"/>
      <c r="X99" s="40">
        <v>3.0236449031425698E-4</v>
      </c>
      <c r="Y99" s="40">
        <v>2.0157632687617101E-4</v>
      </c>
      <c r="AA99" s="28">
        <v>4.2331028643996047E-3</v>
      </c>
      <c r="AB99" s="2">
        <v>49609</v>
      </c>
    </row>
    <row r="100" spans="1:28" ht="15.75" customHeight="1" x14ac:dyDescent="0.4">
      <c r="A100" t="s">
        <v>883</v>
      </c>
      <c r="B100" s="14"/>
      <c r="C100" s="14"/>
      <c r="D100" s="14"/>
      <c r="E100" s="40">
        <v>7.7273354491513698E-3</v>
      </c>
      <c r="F100" s="14"/>
      <c r="G100" s="14"/>
      <c r="H100" s="14"/>
      <c r="I100" s="14"/>
      <c r="J100" s="14"/>
      <c r="K100" s="14"/>
      <c r="L100" s="40">
        <v>2.2708904177097901E-2</v>
      </c>
      <c r="M100" s="14"/>
      <c r="N100" s="14"/>
      <c r="O100" s="14"/>
      <c r="P100" s="14"/>
      <c r="Q100" s="14"/>
      <c r="R100" s="14"/>
      <c r="S100" s="14"/>
      <c r="T100" s="14"/>
      <c r="U100" s="14"/>
      <c r="V100" s="40">
        <v>1.39959392063711E-2</v>
      </c>
      <c r="W100" s="14"/>
      <c r="X100" s="40">
        <v>2.3655108517810301E-4</v>
      </c>
      <c r="Y100" s="40">
        <v>2.7597626604112E-4</v>
      </c>
      <c r="AA100" s="28">
        <v>3.5876914585345658E-3</v>
      </c>
      <c r="AB100" s="2">
        <v>50729</v>
      </c>
    </row>
    <row r="101" spans="1:28" ht="15.75" customHeight="1" x14ac:dyDescent="0.4">
      <c r="A101" t="s">
        <v>884</v>
      </c>
      <c r="B101" s="14"/>
      <c r="C101" s="14"/>
      <c r="D101" s="14"/>
      <c r="E101" s="40">
        <v>9.1365907008365096E-2</v>
      </c>
      <c r="F101" s="14"/>
      <c r="G101" s="14"/>
      <c r="H101" s="14"/>
      <c r="I101" s="14"/>
      <c r="J101" s="14"/>
      <c r="K101" s="14"/>
      <c r="L101" s="40">
        <v>5.4920043746859298E-2</v>
      </c>
      <c r="M101" s="14"/>
      <c r="N101" s="14"/>
      <c r="O101" s="14"/>
      <c r="P101" s="14"/>
      <c r="Q101" s="14"/>
      <c r="R101" s="14"/>
      <c r="S101" s="14"/>
      <c r="T101" s="14"/>
      <c r="U101" s="14"/>
      <c r="V101" s="40">
        <v>4.46336200526144E-3</v>
      </c>
      <c r="W101" s="14"/>
      <c r="X101" s="40">
        <v>3.5470426531879001E-4</v>
      </c>
      <c r="Y101" s="40">
        <v>1.77352132659395E-4</v>
      </c>
      <c r="AA101" s="28">
        <v>1.0936714847329372E-2</v>
      </c>
      <c r="AB101" s="2">
        <v>33831</v>
      </c>
    </row>
    <row r="102" spans="1:28" ht="15.75" customHeight="1" x14ac:dyDescent="0.4">
      <c r="A102" t="s">
        <v>885</v>
      </c>
      <c r="B102" s="14"/>
      <c r="C102" s="14"/>
      <c r="D102" s="14"/>
      <c r="E102" s="40">
        <v>0.10548066515792499</v>
      </c>
      <c r="F102" s="14"/>
      <c r="G102" s="14"/>
      <c r="H102" s="14"/>
      <c r="I102" s="14"/>
      <c r="J102" s="14"/>
      <c r="K102" s="14"/>
      <c r="L102" s="40">
        <v>6.1128603758732601E-2</v>
      </c>
      <c r="M102" s="14"/>
      <c r="N102" s="14"/>
      <c r="O102" s="14"/>
      <c r="P102" s="14"/>
      <c r="Q102" s="14"/>
      <c r="R102" s="14"/>
      <c r="S102" s="14"/>
      <c r="T102" s="14"/>
      <c r="U102" s="14"/>
      <c r="V102" s="40">
        <v>5.4855849650693603E-3</v>
      </c>
      <c r="W102" s="14"/>
      <c r="X102" s="40">
        <v>5.6577782150939605E-4</v>
      </c>
      <c r="Y102" s="40">
        <v>5.4117878579159695E-4</v>
      </c>
      <c r="AA102" s="28">
        <v>1.2766899537538129E-2</v>
      </c>
      <c r="AB102" s="2">
        <v>40652</v>
      </c>
    </row>
    <row r="103" spans="1:28" ht="15.75" customHeight="1" x14ac:dyDescent="0.4">
      <c r="A103" t="s">
        <v>886</v>
      </c>
      <c r="B103" s="14"/>
      <c r="C103" s="14"/>
      <c r="D103" s="14"/>
      <c r="E103" s="40">
        <v>7.5345428057635805E-2</v>
      </c>
      <c r="F103" s="14"/>
      <c r="G103" s="14"/>
      <c r="H103" s="14"/>
      <c r="I103" s="14"/>
      <c r="J103" s="14"/>
      <c r="K103" s="14"/>
      <c r="L103" s="40">
        <v>4.5935671849035901E-2</v>
      </c>
      <c r="M103" s="14"/>
      <c r="N103" s="14"/>
      <c r="O103" s="14"/>
      <c r="P103" s="14"/>
      <c r="Q103" s="14"/>
      <c r="R103" s="14"/>
      <c r="S103" s="14"/>
      <c r="T103" s="14"/>
      <c r="U103" s="14"/>
      <c r="V103" s="40">
        <v>4.6664086863490396E-3</v>
      </c>
      <c r="W103" s="14"/>
      <c r="X103" s="40">
        <v>2.5039266121872902E-4</v>
      </c>
      <c r="Y103" s="40">
        <v>1.1381484600851301E-4</v>
      </c>
      <c r="AA103" s="28">
        <v>8.5133504814367978E-3</v>
      </c>
      <c r="AB103" s="2">
        <v>43931</v>
      </c>
    </row>
    <row r="104" spans="1:28" ht="15.75" customHeight="1" x14ac:dyDescent="0.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AA104" s="37"/>
    </row>
    <row r="105" spans="1:28" ht="15.75" customHeight="1" x14ac:dyDescent="0.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AA105" s="37"/>
    </row>
    <row r="106" spans="1:28" ht="15.75" customHeight="1" x14ac:dyDescent="0.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AA106" s="37"/>
    </row>
    <row r="107" spans="1:28" ht="15.75" customHeight="1" x14ac:dyDescent="0.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AA107" s="37"/>
    </row>
    <row r="108" spans="1:28" ht="15.75" customHeight="1" x14ac:dyDescent="0.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AA108" s="37"/>
    </row>
    <row r="109" spans="1:28" ht="15.75" customHeight="1" x14ac:dyDescent="0.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AA109" s="37"/>
    </row>
    <row r="110" spans="1:28" ht="15.75" customHeight="1" x14ac:dyDescent="0.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AA110" s="37"/>
    </row>
    <row r="111" spans="1:28" ht="15.75" customHeight="1" x14ac:dyDescent="0.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AA111" s="37"/>
    </row>
    <row r="112" spans="1:28" ht="15.75" customHeight="1" x14ac:dyDescent="0.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AA112" s="37"/>
    </row>
    <row r="113" spans="1:27" ht="15.75" customHeight="1" x14ac:dyDescent="0.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AA113" s="37"/>
    </row>
    <row r="114" spans="1:27" ht="15.75" customHeight="1" x14ac:dyDescent="0.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AA114" s="37"/>
    </row>
    <row r="115" spans="1:27" ht="15.75" customHeight="1" x14ac:dyDescent="0.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AA115" s="37"/>
    </row>
    <row r="116" spans="1:27" ht="15.75" customHeight="1" x14ac:dyDescent="0.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AA116" s="37"/>
    </row>
    <row r="117" spans="1:27" ht="15.75" customHeight="1" x14ac:dyDescent="0.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AA117" s="37"/>
    </row>
    <row r="118" spans="1:27" ht="15.75" customHeight="1" x14ac:dyDescent="0.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AA118" s="37"/>
    </row>
    <row r="119" spans="1:27" ht="15.75" customHeight="1" x14ac:dyDescent="0.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AA119" s="37"/>
    </row>
    <row r="120" spans="1:27" ht="15.75" customHeight="1" x14ac:dyDescent="0.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AA120" s="37"/>
    </row>
    <row r="121" spans="1:27" ht="15.75" customHeight="1" x14ac:dyDescent="0.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AA121" s="37"/>
    </row>
    <row r="122" spans="1:27" ht="15.75" customHeight="1" x14ac:dyDescent="0.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AA122" s="37"/>
    </row>
    <row r="123" spans="1:27" ht="15.75" customHeight="1" x14ac:dyDescent="0.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AA123" s="37"/>
    </row>
    <row r="124" spans="1:27" ht="15.75" customHeight="1" x14ac:dyDescent="0.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AA124" s="37"/>
    </row>
    <row r="125" spans="1:27" ht="15.75" customHeight="1" x14ac:dyDescent="0.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AA125" s="37"/>
    </row>
    <row r="126" spans="1:27" ht="15.75" customHeight="1" x14ac:dyDescent="0.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AA126" s="37"/>
    </row>
    <row r="127" spans="1:27" ht="15.75" customHeight="1" x14ac:dyDescent="0.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AA127" s="37"/>
    </row>
    <row r="128" spans="1:27" ht="15.75" customHeight="1" x14ac:dyDescent="0.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AA128" s="37"/>
    </row>
    <row r="129" spans="1:27" ht="15.75" customHeight="1" x14ac:dyDescent="0.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AA129" s="37"/>
    </row>
    <row r="130" spans="1:27" ht="15.75" customHeight="1" x14ac:dyDescent="0.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AA130" s="37"/>
    </row>
    <row r="131" spans="1:27" ht="15.75" customHeight="1" x14ac:dyDescent="0.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AA131" s="37"/>
    </row>
    <row r="132" spans="1:27" ht="15.75" customHeight="1" x14ac:dyDescent="0.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AA132" s="37"/>
    </row>
    <row r="133" spans="1:27" ht="15.75" customHeight="1" x14ac:dyDescent="0.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AA133" s="37"/>
    </row>
    <row r="134" spans="1:27" ht="15.75" customHeight="1" x14ac:dyDescent="0.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AA134" s="37"/>
    </row>
    <row r="135" spans="1:27" ht="15.75" customHeight="1" x14ac:dyDescent="0.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AA135" s="37"/>
    </row>
    <row r="136" spans="1:27" ht="15.75" customHeight="1" x14ac:dyDescent="0.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AA136" s="37"/>
    </row>
    <row r="137" spans="1:27" ht="15.75" customHeight="1" x14ac:dyDescent="0.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AA137" s="37"/>
    </row>
    <row r="138" spans="1:27" ht="15.75" customHeight="1" x14ac:dyDescent="0.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AA138" s="37"/>
    </row>
    <row r="139" spans="1:27" ht="15.75" customHeight="1" x14ac:dyDescent="0.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AA139" s="37"/>
    </row>
    <row r="140" spans="1:27" ht="15.75" customHeight="1" x14ac:dyDescent="0.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AA140" s="37"/>
    </row>
    <row r="141" spans="1:27" ht="15.75" customHeight="1" x14ac:dyDescent="0.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AA141" s="37"/>
    </row>
    <row r="142" spans="1:27" ht="15.75" customHeight="1" x14ac:dyDescent="0.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AA142" s="37"/>
    </row>
    <row r="143" spans="1:27" ht="15.75" customHeight="1" x14ac:dyDescent="0.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AA143" s="37"/>
    </row>
    <row r="144" spans="1:27" ht="15.75" customHeight="1" x14ac:dyDescent="0.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AA144" s="37"/>
    </row>
    <row r="145" spans="1:27" ht="15.75" customHeight="1" x14ac:dyDescent="0.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AA145" s="37"/>
    </row>
    <row r="146" spans="1:27" ht="15.75" customHeight="1" x14ac:dyDescent="0.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AA146" s="37"/>
    </row>
    <row r="147" spans="1:27" ht="15.75" customHeight="1" x14ac:dyDescent="0.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AA147" s="37"/>
    </row>
    <row r="148" spans="1:27" ht="15.75" customHeight="1" x14ac:dyDescent="0.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AA148" s="37"/>
    </row>
    <row r="149" spans="1:27" ht="15.75" customHeight="1" x14ac:dyDescent="0.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AA149" s="37"/>
    </row>
    <row r="150" spans="1:27" ht="15.75" customHeight="1" x14ac:dyDescent="0.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AA150" s="37"/>
    </row>
    <row r="151" spans="1:27" ht="15.75" customHeight="1" x14ac:dyDescent="0.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AA151" s="37"/>
    </row>
    <row r="152" spans="1:27" ht="15.75" customHeight="1" x14ac:dyDescent="0.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AA152" s="37"/>
    </row>
    <row r="153" spans="1:27" ht="15.75" customHeight="1" x14ac:dyDescent="0.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AA153" s="37"/>
    </row>
    <row r="154" spans="1:27" ht="15.75" customHeight="1" x14ac:dyDescent="0.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AA154" s="37"/>
    </row>
    <row r="155" spans="1:27" ht="15.75" customHeight="1" x14ac:dyDescent="0.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AA155" s="37"/>
    </row>
    <row r="156" spans="1:27" ht="15.75" customHeight="1" x14ac:dyDescent="0.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AA156" s="37"/>
    </row>
    <row r="157" spans="1:27" ht="15.75" customHeight="1" x14ac:dyDescent="0.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AA157" s="37"/>
    </row>
    <row r="158" spans="1:27" ht="15.75" customHeight="1" x14ac:dyDescent="0.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AA158" s="37"/>
    </row>
    <row r="159" spans="1:27" ht="15.75" customHeight="1" x14ac:dyDescent="0.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AA159" s="37"/>
    </row>
    <row r="160" spans="1:27" ht="15.75" customHeight="1" x14ac:dyDescent="0.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AA160" s="37"/>
    </row>
    <row r="161" spans="1:27" ht="15.75" customHeight="1" x14ac:dyDescent="0.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AA161" s="37"/>
    </row>
    <row r="162" spans="1:27" ht="15.75" customHeight="1" x14ac:dyDescent="0.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AA162" s="37"/>
    </row>
    <row r="163" spans="1:27" ht="15.75" customHeight="1" x14ac:dyDescent="0.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AA163" s="37"/>
    </row>
    <row r="164" spans="1:27" ht="15.75" customHeight="1" x14ac:dyDescent="0.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AA164" s="37"/>
    </row>
    <row r="165" spans="1:27" ht="15.75" customHeight="1" x14ac:dyDescent="0.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AA165" s="37"/>
    </row>
    <row r="166" spans="1:27" ht="15.75" customHeight="1" x14ac:dyDescent="0.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AA166" s="37"/>
    </row>
    <row r="167" spans="1:27" ht="15.75" customHeight="1" x14ac:dyDescent="0.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AA167" s="37"/>
    </row>
    <row r="168" spans="1:27" ht="15.75" customHeight="1" x14ac:dyDescent="0.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AA168" s="37"/>
    </row>
    <row r="169" spans="1:27" ht="15.75" customHeight="1" x14ac:dyDescent="0.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AA169" s="37"/>
    </row>
    <row r="170" spans="1:27" ht="15.75" customHeight="1" x14ac:dyDescent="0.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AA170" s="37"/>
    </row>
    <row r="171" spans="1:27" ht="15.75" customHeight="1" x14ac:dyDescent="0.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AA171" s="37"/>
    </row>
    <row r="172" spans="1:27" ht="15.75" customHeight="1" x14ac:dyDescent="0.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AA172" s="37"/>
    </row>
    <row r="173" spans="1:27" ht="15.75" customHeight="1" x14ac:dyDescent="0.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AA173" s="37"/>
    </row>
    <row r="174" spans="1:27" ht="15.75" customHeight="1" x14ac:dyDescent="0.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AA174" s="37"/>
    </row>
    <row r="175" spans="1:27" ht="15.75" customHeight="1" x14ac:dyDescent="0.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AA175" s="37"/>
    </row>
    <row r="176" spans="1:27" ht="15.75" customHeight="1" x14ac:dyDescent="0.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AA176" s="37"/>
    </row>
    <row r="177" spans="1:27" ht="15.75" customHeight="1" x14ac:dyDescent="0.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AA177" s="37"/>
    </row>
    <row r="178" spans="1:27" ht="15.75" customHeight="1" x14ac:dyDescent="0.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AA178" s="37"/>
    </row>
    <row r="179" spans="1:27" ht="15.75" customHeight="1" x14ac:dyDescent="0.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AA179" s="37"/>
    </row>
    <row r="180" spans="1:27" ht="15.75" customHeight="1" x14ac:dyDescent="0.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AA180" s="37"/>
    </row>
    <row r="181" spans="1:27" ht="15.75" customHeight="1" x14ac:dyDescent="0.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AA181" s="37"/>
    </row>
    <row r="182" spans="1:27" ht="15.75" customHeight="1" x14ac:dyDescent="0.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AA182" s="37"/>
    </row>
    <row r="183" spans="1:27" ht="15.75" customHeight="1" x14ac:dyDescent="0.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AA183" s="37"/>
    </row>
    <row r="184" spans="1:27" ht="15.75" customHeight="1" x14ac:dyDescent="0.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AA184" s="37"/>
    </row>
    <row r="185" spans="1:27" ht="15.75" customHeight="1" x14ac:dyDescent="0.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AA185" s="37"/>
    </row>
    <row r="186" spans="1:27" ht="15.75" customHeight="1" x14ac:dyDescent="0.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AA186" s="37"/>
    </row>
    <row r="187" spans="1:27" ht="15.75" customHeight="1" x14ac:dyDescent="0.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AA187" s="37"/>
    </row>
  </sheetData>
  <sortState xmlns:xlrd2="http://schemas.microsoft.com/office/spreadsheetml/2017/richdata2" ref="A4:AJ18">
    <sortCondition ref="A4:A18"/>
  </sortState>
  <phoneticPr fontId="19" type="noConversion"/>
  <conditionalFormatting sqref="A1:A2">
    <cfRule type="colorScale" priority="44">
      <colorScale>
        <cfvo type="min"/>
        <cfvo type="max"/>
        <color theme="0"/>
        <color rgb="FF002060"/>
      </colorScale>
    </cfRule>
    <cfRule type="colorScale" priority="45">
      <colorScale>
        <cfvo type="min"/>
        <cfvo type="max"/>
        <color theme="0"/>
        <color theme="4" tint="-0.499984740745262"/>
      </colorScale>
    </cfRule>
    <cfRule type="colorScale" priority="46">
      <colorScale>
        <cfvo type="min"/>
        <cfvo type="max"/>
        <color theme="0"/>
        <color theme="3" tint="-0.499984740745262"/>
      </colorScale>
    </cfRule>
  </conditionalFormatting>
  <conditionalFormatting sqref="B55:C57 B58:Y69 E55:E57 J55:J57 M55:M57 P55:Q57 S55:Y5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2FD406-4EE1-4152-83E1-4B81CE02D85F}</x14:id>
        </ext>
      </extLst>
    </cfRule>
  </conditionalFormatting>
  <conditionalFormatting sqref="B72:E86 H72:H74 H84:H86 H75:J83 J72:J74 J84:J86 L84:Y86 M75:P83 M72:Y74 R75:Y83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46A3F3-E4C0-42A5-81C9-F646AF4C82A2}</x14:id>
        </ext>
      </extLst>
    </cfRule>
  </conditionalFormatting>
  <conditionalFormatting sqref="B89:E103 J89:L103 P89:V103 X89:Y10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53B631-2770-4FDF-88D6-E761A1907D97}</x14:id>
        </ext>
      </extLst>
    </cfRule>
  </conditionalFormatting>
  <conditionalFormatting sqref="B21:Y35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89F912-C1A4-4DFD-9DDF-B1147428E7CD}</x14:id>
        </ext>
      </extLst>
    </cfRule>
  </conditionalFormatting>
  <conditionalFormatting sqref="B38:Y52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BCD183-8CE0-4B39-B4B1-8FCF38382018}</x14:id>
        </ext>
      </extLst>
    </cfRule>
  </conditionalFormatting>
  <conditionalFormatting sqref="B55:Y6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B949CE-5438-4802-B5DC-7537064D1B3F}</x14:id>
        </ext>
      </extLst>
    </cfRule>
  </conditionalFormatting>
  <conditionalFormatting sqref="B72:Y8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8A7A9F-5860-44A0-B35F-A968AE1E9F4D}</x14:id>
        </ext>
      </extLst>
    </cfRule>
  </conditionalFormatting>
  <conditionalFormatting sqref="E72:E86 H72:H86 J72:J86 M72:M86 Q72:Q74 Q84:Q86 Y72:Y86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127574-7ED1-4CAA-94F5-5C908B5EA9F0}</x14:id>
        </ext>
      </extLst>
    </cfRule>
  </conditionalFormatting>
  <conditionalFormatting sqref="E72:E86 H72:H86 J72:J86"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4D4A6B-F832-46AF-B7FA-69B38C860E08}</x14:id>
        </ext>
      </extLst>
    </cfRule>
  </conditionalFormatting>
  <conditionalFormatting sqref="E89:E103 L89:L103 Q89:Q103 V89:V103">
    <cfRule type="dataBar" priority="1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FABF7A-3640-40F3-82C9-73FC9F37E03D}</x14:id>
        </ext>
      </extLst>
    </cfRule>
  </conditionalFormatting>
  <conditionalFormatting sqref="E89:E103 L89:L103 V89:V103">
    <cfRule type="dataBar" priority="1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55DEE9-99E3-42C9-88FA-41BC6D1EF370}</x14:id>
        </ext>
      </extLst>
    </cfRule>
  </conditionalFormatting>
  <conditionalFormatting sqref="E4:G18 M4:M18 Q4:Q18 Y4:Y18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BD4792-A381-44A2-86A2-BDC1B8723174}</x14:id>
        </ext>
      </extLst>
    </cfRule>
  </conditionalFormatting>
  <conditionalFormatting sqref="E4:G18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00F48C-DF40-4599-AF33-C42C8BB5905C}</x14:id>
        </ext>
      </extLst>
    </cfRule>
  </conditionalFormatting>
  <conditionalFormatting sqref="E21:G35 M21:M35 Q21:Q35 Y21:Y35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4A796C-8826-4E23-AEEF-520139980A2F}</x14:id>
        </ext>
      </extLst>
    </cfRule>
  </conditionalFormatting>
  <conditionalFormatting sqref="E21:G35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99B339-294B-48C9-9A87-25C89D9A33B4}</x14:id>
        </ext>
      </extLst>
    </cfRule>
  </conditionalFormatting>
  <conditionalFormatting sqref="E38:G52 M38:M52 Q38:Q52 Y38:Y52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7E568D-4157-474C-957C-6F7E802F7435}</x14:id>
        </ext>
      </extLst>
    </cfRule>
  </conditionalFormatting>
  <conditionalFormatting sqref="E38:G52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7D17C6-C40A-45E9-937F-D901D0AD86AC}</x14:id>
        </ext>
      </extLst>
    </cfRule>
  </conditionalFormatting>
  <conditionalFormatting sqref="J58:J69 P58:Q69 X58:X69 Y55:Y69">
    <cfRule type="dataBar" priority="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63C2CD-34AA-4FA3-AE3C-649730FEFBC6}</x14:id>
        </ext>
      </extLst>
    </cfRule>
  </conditionalFormatting>
  <conditionalFormatting sqref="J58:J69 P58:Q69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2194F-A49B-4765-A4AB-E6C33B35260C}</x14:id>
        </ext>
      </extLst>
    </cfRule>
  </conditionalFormatting>
  <conditionalFormatting sqref="M4:M18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6F993C-1447-4E88-970C-748DF70BC975}</x14:id>
        </ext>
      </extLst>
    </cfRule>
  </conditionalFormatting>
  <conditionalFormatting sqref="M21:M35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C7F03B-14FE-4DD5-909A-2AE30A74BB14}</x14:id>
        </ext>
      </extLst>
    </cfRule>
  </conditionalFormatting>
  <conditionalFormatting sqref="M38:M52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17C4DF-018B-4CC3-A2EF-126B308A1DEF}</x14:id>
        </ext>
      </extLst>
    </cfRule>
  </conditionalFormatting>
  <conditionalFormatting sqref="M72:M86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BDA74D-1885-443C-B639-453D226C135A}</x14:id>
        </ext>
      </extLst>
    </cfRule>
  </conditionalFormatting>
  <conditionalFormatting sqref="N72:O86 Q72:X74 Q84:X86 R75:X83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44DB8D-8033-4EC3-9AF7-E2C09BC6FD09}</x14:id>
        </ext>
      </extLst>
    </cfRule>
  </conditionalFormatting>
  <conditionalFormatting sqref="N4:X18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A4BF74-F889-404A-810B-B7BD10D6048A}</x14:id>
        </ext>
      </extLst>
    </cfRule>
  </conditionalFormatting>
  <conditionalFormatting sqref="N21:X35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E9A874-16AA-4F8E-ACA2-40DCB3F9170E}</x14:id>
        </ext>
      </extLst>
    </cfRule>
  </conditionalFormatting>
  <conditionalFormatting sqref="N38:X5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6A1D56-A874-4CF5-B0D5-282F4518163D}</x14:id>
        </ext>
      </extLst>
    </cfRule>
  </conditionalFormatting>
  <conditionalFormatting sqref="P89:U103">
    <cfRule type="dataBar" priority="1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485775-FDD1-4515-9A8A-A45894EF3DB1}</x14:id>
        </ext>
      </extLst>
    </cfRule>
  </conditionalFormatting>
  <conditionalFormatting sqref="Q4:Q18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2E0961-A26A-4C98-98D9-16D474FC5D43}</x14:id>
        </ext>
      </extLst>
    </cfRule>
  </conditionalFormatting>
  <conditionalFormatting sqref="Q21:Q35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B2E8DC-E17D-49B0-B68F-0DC5EB38F1A2}</x14:id>
        </ext>
      </extLst>
    </cfRule>
  </conditionalFormatting>
  <conditionalFormatting sqref="Q38:Q52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7253B3-FBD7-4A0D-A334-BE0A417909E2}</x14:id>
        </ext>
      </extLst>
    </cfRule>
  </conditionalFormatting>
  <conditionalFormatting sqref="Q72:Q74 Q84:Q86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9E72BE-3415-4643-9ACE-6CB9A3ED6839}</x14:id>
        </ext>
      </extLst>
    </cfRule>
  </conditionalFormatting>
  <conditionalFormatting sqref="Q89:Q10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93759E-E476-4A26-B884-4749D3C2717B}</x14:id>
        </ext>
      </extLst>
    </cfRule>
  </conditionalFormatting>
  <conditionalFormatting sqref="X58:X69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7C7D8E-D1CE-4DA2-A779-BED637C2729E}</x14:id>
        </ext>
      </extLst>
    </cfRule>
  </conditionalFormatting>
  <conditionalFormatting sqref="Y4:Y18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7817E5-DE94-4AAE-94F6-84246964AD09}</x14:id>
        </ext>
      </extLst>
    </cfRule>
  </conditionalFormatting>
  <conditionalFormatting sqref="Y21:Y35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4B7E77-B696-4C9B-ADB2-44223EA469BC}</x14:id>
        </ext>
      </extLst>
    </cfRule>
  </conditionalFormatting>
  <conditionalFormatting sqref="Y38:Y52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3BB1B6-3B6C-4111-B3E4-C7098664487F}</x14:id>
        </ext>
      </extLst>
    </cfRule>
  </conditionalFormatting>
  <conditionalFormatting sqref="Y55:Y69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969DF2-C540-4B05-9573-AFFBCEA47330}</x14:id>
        </ext>
      </extLst>
    </cfRule>
  </conditionalFormatting>
  <conditionalFormatting sqref="Y72:Y86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DFA9BD-760D-44C1-94C0-4422C8CF4B7C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2FD406-4EE1-4152-83E1-4B81CE02D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5:C57 B58:Y69 E55:E57 J55:J57 M55:M57 P55:Q57 S55:Y57</xm:sqref>
        </x14:conditionalFormatting>
        <x14:conditionalFormatting xmlns:xm="http://schemas.microsoft.com/office/excel/2006/main">
          <x14:cfRule type="dataBar" id="{C946A3F3-E4C0-42A5-81C9-F646AF4C82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2:E86 H72:H74 H84:H86 H75:J83 J72:J74 J84:J86 L84:Y86 M75:P83 M72:Y74 R75:Y83</xm:sqref>
        </x14:conditionalFormatting>
        <x14:conditionalFormatting xmlns:xm="http://schemas.microsoft.com/office/excel/2006/main">
          <x14:cfRule type="dataBar" id="{E953B631-2770-4FDF-88D6-E761A1907D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9:E103 J89:L103 P89:V103 X89:Y103</xm:sqref>
        </x14:conditionalFormatting>
        <x14:conditionalFormatting xmlns:xm="http://schemas.microsoft.com/office/excel/2006/main">
          <x14:cfRule type="dataBar" id="{E889F912-C1A4-4DFD-9DDF-B1147428E7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1:Y35</xm:sqref>
        </x14:conditionalFormatting>
        <x14:conditionalFormatting xmlns:xm="http://schemas.microsoft.com/office/excel/2006/main">
          <x14:cfRule type="dataBar" id="{C9BCD183-8CE0-4B39-B4B1-8FCF383820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Y52</xm:sqref>
        </x14:conditionalFormatting>
        <x14:conditionalFormatting xmlns:xm="http://schemas.microsoft.com/office/excel/2006/main">
          <x14:cfRule type="dataBar" id="{3DB949CE-5438-4802-B5DC-7537064D1B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5:Y69</xm:sqref>
        </x14:conditionalFormatting>
        <x14:conditionalFormatting xmlns:xm="http://schemas.microsoft.com/office/excel/2006/main">
          <x14:cfRule type="dataBar" id="{5C8A7A9F-5860-44A0-B35F-A968AE1E9F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2:Y86</xm:sqref>
        </x14:conditionalFormatting>
        <x14:conditionalFormatting xmlns:xm="http://schemas.microsoft.com/office/excel/2006/main">
          <x14:cfRule type="dataBar" id="{F8127574-7ED1-4CAA-94F5-5C908B5EA9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2:E86 H72:H86 J72:J86 M72:M86 Q72:Q74 Q84:Q86 Y72:Y86</xm:sqref>
        </x14:conditionalFormatting>
        <x14:conditionalFormatting xmlns:xm="http://schemas.microsoft.com/office/excel/2006/main">
          <x14:cfRule type="dataBar" id="{F74D4A6B-F832-46AF-B7FA-69B38C860E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2:E86 H72:H86 J72:J86</xm:sqref>
        </x14:conditionalFormatting>
        <x14:conditionalFormatting xmlns:xm="http://schemas.microsoft.com/office/excel/2006/main">
          <x14:cfRule type="dataBar" id="{45FABF7A-3640-40F3-82C9-73FC9F37E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9:E103 L89:L103 Q89:Q103 V89:V103</xm:sqref>
        </x14:conditionalFormatting>
        <x14:conditionalFormatting xmlns:xm="http://schemas.microsoft.com/office/excel/2006/main">
          <x14:cfRule type="dataBar" id="{F555DEE9-99E3-42C9-88FA-41BC6D1EF3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9:E103 L89:L103 V89:V103</xm:sqref>
        </x14:conditionalFormatting>
        <x14:conditionalFormatting xmlns:xm="http://schemas.microsoft.com/office/excel/2006/main">
          <x14:cfRule type="dataBar" id="{37BD4792-A381-44A2-86A2-BDC1B87231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 M4:M18 Q4:Q18 Y4:Y18</xm:sqref>
        </x14:conditionalFormatting>
        <x14:conditionalFormatting xmlns:xm="http://schemas.microsoft.com/office/excel/2006/main">
          <x14:cfRule type="dataBar" id="{A900F48C-DF40-4599-AF33-C42C8BB590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</xm:sqref>
        </x14:conditionalFormatting>
        <x14:conditionalFormatting xmlns:xm="http://schemas.microsoft.com/office/excel/2006/main">
          <x14:cfRule type="dataBar" id="{394A796C-8826-4E23-AEEF-520139980A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 M21:M35 Q21:Q35 Y21:Y35</xm:sqref>
        </x14:conditionalFormatting>
        <x14:conditionalFormatting xmlns:xm="http://schemas.microsoft.com/office/excel/2006/main">
          <x14:cfRule type="dataBar" id="{1F99B339-294B-48C9-9A87-25C89D9A33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</xm:sqref>
        </x14:conditionalFormatting>
        <x14:conditionalFormatting xmlns:xm="http://schemas.microsoft.com/office/excel/2006/main">
          <x14:cfRule type="dataBar" id="{EF7E568D-4157-474C-957C-6F7E802F7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 M38:M52 Q38:Q52 Y38:Y52</xm:sqref>
        </x14:conditionalFormatting>
        <x14:conditionalFormatting xmlns:xm="http://schemas.microsoft.com/office/excel/2006/main">
          <x14:cfRule type="dataBar" id="{7B7D17C6-C40A-45E9-937F-D901D0AD86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</xm:sqref>
        </x14:conditionalFormatting>
        <x14:conditionalFormatting xmlns:xm="http://schemas.microsoft.com/office/excel/2006/main">
          <x14:cfRule type="dataBar" id="{3263C2CD-34AA-4FA3-AE3C-649730FEFB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8:J69 P58:Q69 X58:X69 Y55:Y69</xm:sqref>
        </x14:conditionalFormatting>
        <x14:conditionalFormatting xmlns:xm="http://schemas.microsoft.com/office/excel/2006/main">
          <x14:cfRule type="dataBar" id="{5682194F-A49B-4765-A4AB-E6C33B3526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8:J69 P58:Q69</xm:sqref>
        </x14:conditionalFormatting>
        <x14:conditionalFormatting xmlns:xm="http://schemas.microsoft.com/office/excel/2006/main">
          <x14:cfRule type="dataBar" id="{D26F993C-1447-4E88-970C-748DF70BC9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18</xm:sqref>
        </x14:conditionalFormatting>
        <x14:conditionalFormatting xmlns:xm="http://schemas.microsoft.com/office/excel/2006/main">
          <x14:cfRule type="dataBar" id="{ECC7F03B-14FE-4DD5-909A-2AE30A74BB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M35</xm:sqref>
        </x14:conditionalFormatting>
        <x14:conditionalFormatting xmlns:xm="http://schemas.microsoft.com/office/excel/2006/main">
          <x14:cfRule type="dataBar" id="{2B17C4DF-018B-4CC3-A2EF-126B308A1D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M52</xm:sqref>
        </x14:conditionalFormatting>
        <x14:conditionalFormatting xmlns:xm="http://schemas.microsoft.com/office/excel/2006/main">
          <x14:cfRule type="dataBar" id="{55BDA74D-1885-443C-B639-453D226C13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86</xm:sqref>
        </x14:conditionalFormatting>
        <x14:conditionalFormatting xmlns:xm="http://schemas.microsoft.com/office/excel/2006/main">
          <x14:cfRule type="dataBar" id="{D444DB8D-8033-4EC3-9AF7-E2C09BC6FD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2:O86 Q72:X74 Q84:X86 R75:X83</xm:sqref>
        </x14:conditionalFormatting>
        <x14:conditionalFormatting xmlns:xm="http://schemas.microsoft.com/office/excel/2006/main">
          <x14:cfRule type="dataBar" id="{6FA4BF74-F889-404A-810B-B7BD10D604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X18</xm:sqref>
        </x14:conditionalFormatting>
        <x14:conditionalFormatting xmlns:xm="http://schemas.microsoft.com/office/excel/2006/main">
          <x14:cfRule type="dataBar" id="{7BE9A874-16AA-4F8E-ACA2-40DCB3F91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1:X35</xm:sqref>
        </x14:conditionalFormatting>
        <x14:conditionalFormatting xmlns:xm="http://schemas.microsoft.com/office/excel/2006/main">
          <x14:cfRule type="dataBar" id="{B16A1D56-A874-4CF5-B0D5-282F451816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X52</xm:sqref>
        </x14:conditionalFormatting>
        <x14:conditionalFormatting xmlns:xm="http://schemas.microsoft.com/office/excel/2006/main">
          <x14:cfRule type="dataBar" id="{C3485775-FDD1-4515-9A8A-A45894EF3D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89:U103</xm:sqref>
        </x14:conditionalFormatting>
        <x14:conditionalFormatting xmlns:xm="http://schemas.microsoft.com/office/excel/2006/main">
          <x14:cfRule type="dataBar" id="{502E0961-A26A-4C98-98D9-16D474FC5D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8</xm:sqref>
        </x14:conditionalFormatting>
        <x14:conditionalFormatting xmlns:xm="http://schemas.microsoft.com/office/excel/2006/main">
          <x14:cfRule type="dataBar" id="{ECB2E8DC-E17D-49B0-B68F-0DC5EB38F1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1:Q35</xm:sqref>
        </x14:conditionalFormatting>
        <x14:conditionalFormatting xmlns:xm="http://schemas.microsoft.com/office/excel/2006/main">
          <x14:cfRule type="dataBar" id="{007253B3-FBD7-4A0D-A334-BE0A417909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8:Q52</xm:sqref>
        </x14:conditionalFormatting>
        <x14:conditionalFormatting xmlns:xm="http://schemas.microsoft.com/office/excel/2006/main">
          <x14:cfRule type="dataBar" id="{3B9E72BE-3415-4643-9ACE-6CB9A3ED68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72:Q74 Q84:Q86</xm:sqref>
        </x14:conditionalFormatting>
        <x14:conditionalFormatting xmlns:xm="http://schemas.microsoft.com/office/excel/2006/main">
          <x14:cfRule type="dataBar" id="{B193759E-E476-4A26-B884-4749D3C271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89:Q103</xm:sqref>
        </x14:conditionalFormatting>
        <x14:conditionalFormatting xmlns:xm="http://schemas.microsoft.com/office/excel/2006/main">
          <x14:cfRule type="dataBar" id="{B67C7D8E-D1CE-4DA2-A779-BED637C272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58:X69</xm:sqref>
        </x14:conditionalFormatting>
        <x14:conditionalFormatting xmlns:xm="http://schemas.microsoft.com/office/excel/2006/main">
          <x14:cfRule type="dataBar" id="{487817E5-DE94-4AAE-94F6-84246964AD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18</xm:sqref>
        </x14:conditionalFormatting>
        <x14:conditionalFormatting xmlns:xm="http://schemas.microsoft.com/office/excel/2006/main">
          <x14:cfRule type="dataBar" id="{604B7E77-B696-4C9B-ADB2-44223EA469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1:Y35</xm:sqref>
        </x14:conditionalFormatting>
        <x14:conditionalFormatting xmlns:xm="http://schemas.microsoft.com/office/excel/2006/main">
          <x14:cfRule type="dataBar" id="{153BB1B6-3B6C-4111-B3E4-C709866448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8:Y52</xm:sqref>
        </x14:conditionalFormatting>
        <x14:conditionalFormatting xmlns:xm="http://schemas.microsoft.com/office/excel/2006/main">
          <x14:cfRule type="dataBar" id="{18969DF2-C540-4B05-9573-AFFBCEA473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55:Y69</xm:sqref>
        </x14:conditionalFormatting>
        <x14:conditionalFormatting xmlns:xm="http://schemas.microsoft.com/office/excel/2006/main">
          <x14:cfRule type="dataBar" id="{FBDFA9BD-760D-44C1-94C0-4422C8CF4B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72:Y8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92755-3A7B-4947-BA86-B4A49E71DF48}">
  <dimension ref="A1:AB161"/>
  <sheetViews>
    <sheetView topLeftCell="A28" zoomScale="70" zoomScaleNormal="70" workbookViewId="0">
      <selection activeCell="AK10" sqref="AK10"/>
    </sheetView>
  </sheetViews>
  <sheetFormatPr defaultRowHeight="14.6" x14ac:dyDescent="0.4"/>
  <cols>
    <col min="1" max="1" width="20" style="8" bestFit="1" customWidth="1"/>
    <col min="2" max="25" width="5.3828125" style="9" customWidth="1"/>
    <col min="27" max="27" width="9.15234375" style="22"/>
    <col min="28" max="28" width="15.69140625" bestFit="1" customWidth="1"/>
  </cols>
  <sheetData>
    <row r="1" spans="1:28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3" t="s">
        <v>0</v>
      </c>
      <c r="AB1" s="2" t="s">
        <v>1</v>
      </c>
    </row>
    <row r="2" spans="1:28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27"/>
    </row>
    <row r="3" spans="1:28" x14ac:dyDescent="0.4">
      <c r="A3" s="10" t="s">
        <v>501</v>
      </c>
      <c r="B3" s="17" t="s">
        <v>2</v>
      </c>
      <c r="C3" s="16" t="s">
        <v>3</v>
      </c>
      <c r="D3" s="16" t="s">
        <v>3</v>
      </c>
      <c r="E3" s="17" t="s">
        <v>4</v>
      </c>
      <c r="F3" s="17" t="s">
        <v>2</v>
      </c>
      <c r="G3" s="17" t="s">
        <v>2</v>
      </c>
      <c r="H3" s="17" t="s">
        <v>5</v>
      </c>
      <c r="I3" s="16" t="s">
        <v>3</v>
      </c>
      <c r="J3" s="17" t="s">
        <v>2</v>
      </c>
      <c r="K3" s="17" t="s">
        <v>2</v>
      </c>
      <c r="L3" s="17" t="s">
        <v>5</v>
      </c>
      <c r="M3" s="17" t="s">
        <v>2</v>
      </c>
      <c r="N3" s="17" t="s">
        <v>2</v>
      </c>
      <c r="O3" s="16" t="s">
        <v>3</v>
      </c>
      <c r="P3" s="17" t="s">
        <v>2</v>
      </c>
      <c r="Q3" s="17" t="s">
        <v>2</v>
      </c>
      <c r="R3" s="17" t="s">
        <v>4</v>
      </c>
      <c r="S3" s="17" t="s">
        <v>4</v>
      </c>
      <c r="T3" s="17" t="s">
        <v>2</v>
      </c>
      <c r="U3" s="17" t="s">
        <v>4</v>
      </c>
      <c r="V3" s="16" t="s">
        <v>3</v>
      </c>
      <c r="W3" s="17" t="s">
        <v>5</v>
      </c>
      <c r="X3" s="17" t="s">
        <v>4</v>
      </c>
      <c r="Y3" s="17" t="s">
        <v>2</v>
      </c>
      <c r="AA3" s="23" t="s">
        <v>0</v>
      </c>
      <c r="AB3" s="2" t="s">
        <v>1</v>
      </c>
    </row>
    <row r="4" spans="1:28" x14ac:dyDescent="0.4">
      <c r="A4" s="8" t="s">
        <v>518</v>
      </c>
      <c r="B4" s="17"/>
      <c r="C4" s="17">
        <v>5.50284629981024E-2</v>
      </c>
      <c r="D4" s="17">
        <v>0.12957441040932499</v>
      </c>
      <c r="E4" s="17"/>
      <c r="F4" s="17"/>
      <c r="G4" s="17"/>
      <c r="H4" s="17"/>
      <c r="I4" s="17">
        <v>0.450799674708593</v>
      </c>
      <c r="J4" s="17"/>
      <c r="K4" s="17"/>
      <c r="L4" s="17"/>
      <c r="M4" s="17"/>
      <c r="N4" s="17"/>
      <c r="O4" s="17">
        <v>8.7557603686635899E-2</v>
      </c>
      <c r="P4" s="17"/>
      <c r="Q4" s="17"/>
      <c r="R4" s="17"/>
      <c r="S4" s="17"/>
      <c r="T4" s="17"/>
      <c r="U4" s="17"/>
      <c r="V4" s="17">
        <v>2.3854703171591201E-2</v>
      </c>
      <c r="W4" s="17"/>
      <c r="X4" s="17"/>
      <c r="Y4" s="17"/>
      <c r="AA4" s="23">
        <v>9.8671726755218223E-2</v>
      </c>
      <c r="AB4" s="2">
        <v>3689</v>
      </c>
    </row>
    <row r="5" spans="1:28" x14ac:dyDescent="0.4">
      <c r="A5" s="8" t="s">
        <v>524</v>
      </c>
      <c r="B5" s="17"/>
      <c r="C5" s="17">
        <v>5.3551609322974397E-2</v>
      </c>
      <c r="D5" s="17">
        <v>0.15344062153163099</v>
      </c>
      <c r="E5" s="17"/>
      <c r="F5" s="17"/>
      <c r="G5" s="17"/>
      <c r="H5" s="17"/>
      <c r="I5" s="17">
        <v>0.43174250832408401</v>
      </c>
      <c r="J5" s="17"/>
      <c r="K5" s="17"/>
      <c r="L5" s="17"/>
      <c r="M5" s="17"/>
      <c r="N5" s="17"/>
      <c r="O5" s="17">
        <v>7.9633740288568206E-2</v>
      </c>
      <c r="P5" s="17"/>
      <c r="Q5" s="17"/>
      <c r="R5" s="17"/>
      <c r="S5" s="17"/>
      <c r="T5" s="17"/>
      <c r="U5" s="17"/>
      <c r="V5" s="17">
        <v>3.4683684794672501E-2</v>
      </c>
      <c r="W5" s="17"/>
      <c r="X5" s="17"/>
      <c r="Y5" s="17"/>
      <c r="AA5" s="23">
        <v>8.8235294117647065E-2</v>
      </c>
      <c r="AB5" s="2">
        <v>3604</v>
      </c>
    </row>
    <row r="6" spans="1:28" x14ac:dyDescent="0.4">
      <c r="A6" s="8" t="s">
        <v>530</v>
      </c>
      <c r="B6" s="17"/>
      <c r="C6" s="17">
        <v>4.7867892976588597E-2</v>
      </c>
      <c r="D6" s="17">
        <v>0.118520066889632</v>
      </c>
      <c r="E6" s="17"/>
      <c r="F6" s="17"/>
      <c r="G6" s="17"/>
      <c r="H6" s="17"/>
      <c r="I6" s="17">
        <v>0.394230769230769</v>
      </c>
      <c r="J6" s="17"/>
      <c r="K6" s="17"/>
      <c r="L6" s="17"/>
      <c r="M6" s="17"/>
      <c r="N6" s="17"/>
      <c r="O6" s="17">
        <v>6.6053511705685602E-2</v>
      </c>
      <c r="P6" s="17"/>
      <c r="Q6" s="17"/>
      <c r="R6" s="17"/>
      <c r="S6" s="17"/>
      <c r="T6" s="17"/>
      <c r="U6" s="17"/>
      <c r="V6" s="17">
        <v>1.50501672240802E-2</v>
      </c>
      <c r="W6" s="17"/>
      <c r="X6" s="17"/>
      <c r="Y6" s="17"/>
      <c r="AA6" s="23">
        <v>6.6889632107023408E-2</v>
      </c>
      <c r="AB6" s="2">
        <v>4784</v>
      </c>
    </row>
    <row r="7" spans="1:28" x14ac:dyDescent="0.4">
      <c r="A7" s="8" t="s">
        <v>519</v>
      </c>
      <c r="B7" s="17"/>
      <c r="C7" s="17">
        <v>1.4714898835070499E-2</v>
      </c>
      <c r="D7" s="17">
        <v>6.1312078479460401E-2</v>
      </c>
      <c r="E7" s="17"/>
      <c r="F7" s="17"/>
      <c r="G7" s="17"/>
      <c r="H7" s="17"/>
      <c r="I7" s="17">
        <v>0.38779889638258702</v>
      </c>
      <c r="J7" s="17"/>
      <c r="K7" s="17"/>
      <c r="L7" s="17"/>
      <c r="M7" s="17"/>
      <c r="N7" s="17"/>
      <c r="O7" s="17">
        <v>0.101164929491109</v>
      </c>
      <c r="P7" s="17"/>
      <c r="Q7" s="17"/>
      <c r="R7" s="17"/>
      <c r="S7" s="17"/>
      <c r="T7" s="17"/>
      <c r="U7" s="17"/>
      <c r="V7" s="17">
        <v>7.3574494175352497E-3</v>
      </c>
      <c r="W7" s="17"/>
      <c r="X7" s="17"/>
      <c r="Y7" s="17"/>
      <c r="AA7" s="23">
        <v>1.6554261189454321E-2</v>
      </c>
      <c r="AB7" s="2">
        <v>3262</v>
      </c>
    </row>
    <row r="8" spans="1:28" x14ac:dyDescent="0.4">
      <c r="A8" s="8" t="s">
        <v>525</v>
      </c>
      <c r="B8" s="17"/>
      <c r="C8" s="17">
        <v>1.4720077220077199E-2</v>
      </c>
      <c r="D8" s="17">
        <v>6.2258687258687197E-2</v>
      </c>
      <c r="E8" s="17"/>
      <c r="F8" s="17"/>
      <c r="G8" s="17"/>
      <c r="H8" s="17"/>
      <c r="I8" s="17">
        <v>0.39937258687258598</v>
      </c>
      <c r="J8" s="17"/>
      <c r="K8" s="17"/>
      <c r="L8" s="17"/>
      <c r="M8" s="17"/>
      <c r="N8" s="17"/>
      <c r="O8" s="17">
        <v>0.111969111969111</v>
      </c>
      <c r="P8" s="17"/>
      <c r="Q8" s="17"/>
      <c r="R8" s="17"/>
      <c r="S8" s="17"/>
      <c r="T8" s="17"/>
      <c r="U8" s="17"/>
      <c r="V8" s="17">
        <v>1.35135135135135E-2</v>
      </c>
      <c r="W8" s="17"/>
      <c r="X8" s="17"/>
      <c r="Y8" s="17"/>
      <c r="AA8" s="23">
        <v>1.8822393822393823E-2</v>
      </c>
      <c r="AB8" s="2">
        <v>4144</v>
      </c>
    </row>
    <row r="9" spans="1:28" x14ac:dyDescent="0.4">
      <c r="A9" s="8" t="s">
        <v>531</v>
      </c>
      <c r="B9" s="17"/>
      <c r="C9" s="17">
        <v>1.12019376324553E-2</v>
      </c>
      <c r="D9" s="17">
        <v>4.5716015743263699E-2</v>
      </c>
      <c r="E9" s="17"/>
      <c r="F9" s="17"/>
      <c r="G9" s="17"/>
      <c r="H9" s="17"/>
      <c r="I9" s="17">
        <v>0.43263699666969402</v>
      </c>
      <c r="J9" s="17"/>
      <c r="K9" s="17"/>
      <c r="L9" s="17"/>
      <c r="M9" s="17"/>
      <c r="N9" s="17"/>
      <c r="O9" s="17">
        <v>0.104753254617014</v>
      </c>
      <c r="P9" s="17"/>
      <c r="Q9" s="17"/>
      <c r="R9" s="17"/>
      <c r="S9" s="17"/>
      <c r="T9" s="17"/>
      <c r="U9" s="17"/>
      <c r="V9" s="17">
        <v>2.2403875264910601E-2</v>
      </c>
      <c r="W9" s="17"/>
      <c r="X9" s="17"/>
      <c r="Y9" s="17"/>
      <c r="AA9" s="23">
        <v>2.3009385407205572E-2</v>
      </c>
      <c r="AB9" s="2">
        <v>3303</v>
      </c>
    </row>
    <row r="10" spans="1:28" x14ac:dyDescent="0.4">
      <c r="A10" s="8" t="s">
        <v>520</v>
      </c>
      <c r="B10" s="17"/>
      <c r="C10" s="17">
        <v>4.3572984749455299E-3</v>
      </c>
      <c r="D10" s="17">
        <v>9.3681917211328892E-3</v>
      </c>
      <c r="E10" s="17"/>
      <c r="F10" s="17"/>
      <c r="G10" s="17"/>
      <c r="H10" s="17"/>
      <c r="I10" s="17">
        <v>0.29738562091503201</v>
      </c>
      <c r="J10" s="17"/>
      <c r="K10" s="17"/>
      <c r="L10" s="17"/>
      <c r="M10" s="17"/>
      <c r="N10" s="17"/>
      <c r="O10" s="17">
        <v>0.30653594771241799</v>
      </c>
      <c r="P10" s="17"/>
      <c r="Q10" s="17"/>
      <c r="R10" s="17"/>
      <c r="S10" s="17"/>
      <c r="T10" s="17"/>
      <c r="U10" s="17"/>
      <c r="V10" s="17">
        <v>1.06753812636165E-2</v>
      </c>
      <c r="W10" s="17"/>
      <c r="X10" s="17"/>
      <c r="Y10" s="17"/>
      <c r="AA10" s="23">
        <v>8.4967320261437902E-3</v>
      </c>
      <c r="AB10" s="2">
        <v>4590</v>
      </c>
    </row>
    <row r="11" spans="1:28" x14ac:dyDescent="0.4">
      <c r="A11" s="8" t="s">
        <v>526</v>
      </c>
      <c r="B11" s="17"/>
      <c r="C11" s="17">
        <v>6.4074237737516502E-3</v>
      </c>
      <c r="D11" s="17">
        <v>4.19796730004418E-3</v>
      </c>
      <c r="E11" s="17"/>
      <c r="F11" s="17"/>
      <c r="G11" s="17"/>
      <c r="H11" s="17"/>
      <c r="I11" s="17">
        <v>0.31219619973486501</v>
      </c>
      <c r="J11" s="17"/>
      <c r="K11" s="17"/>
      <c r="L11" s="17"/>
      <c r="M11" s="17"/>
      <c r="N11" s="17"/>
      <c r="O11" s="17">
        <v>0.320150243040212</v>
      </c>
      <c r="P11" s="17"/>
      <c r="Q11" s="17"/>
      <c r="R11" s="17"/>
      <c r="S11" s="17"/>
      <c r="T11" s="17"/>
      <c r="U11" s="17"/>
      <c r="V11" s="17">
        <v>1.480335837384E-2</v>
      </c>
      <c r="W11" s="17"/>
      <c r="X11" s="17"/>
      <c r="Y11" s="17"/>
      <c r="AA11" s="23">
        <v>4.1979673000441895E-3</v>
      </c>
      <c r="AB11" s="2">
        <v>4526</v>
      </c>
    </row>
    <row r="12" spans="1:28" x14ac:dyDescent="0.4">
      <c r="A12" s="8" t="s">
        <v>532</v>
      </c>
      <c r="B12" s="17"/>
      <c r="C12" s="17">
        <v>7.7821011673151702E-4</v>
      </c>
      <c r="D12" s="17">
        <v>4.1504539559014198E-3</v>
      </c>
      <c r="E12" s="17"/>
      <c r="F12" s="17"/>
      <c r="G12" s="17"/>
      <c r="H12" s="17"/>
      <c r="I12" s="17">
        <v>0.3284046692607</v>
      </c>
      <c r="J12" s="17"/>
      <c r="K12" s="17"/>
      <c r="L12" s="17"/>
      <c r="M12" s="17"/>
      <c r="N12" s="17"/>
      <c r="O12" s="17">
        <v>0.35226977950713301</v>
      </c>
      <c r="P12" s="17"/>
      <c r="Q12" s="17"/>
      <c r="R12" s="17"/>
      <c r="S12" s="17"/>
      <c r="T12" s="17"/>
      <c r="U12" s="17"/>
      <c r="V12" s="17">
        <v>8.04150453955901E-3</v>
      </c>
      <c r="W12" s="17"/>
      <c r="X12" s="17"/>
      <c r="Y12" s="17"/>
      <c r="AA12" s="23">
        <v>5.7068741893644614E-3</v>
      </c>
      <c r="AB12" s="2">
        <v>3855</v>
      </c>
    </row>
    <row r="13" spans="1:28" x14ac:dyDescent="0.4">
      <c r="A13" s="8" t="s">
        <v>521</v>
      </c>
      <c r="B13" s="17"/>
      <c r="C13" s="17">
        <v>0</v>
      </c>
      <c r="D13" s="17">
        <v>3.6251586006887798E-4</v>
      </c>
      <c r="E13" s="17"/>
      <c r="F13" s="17"/>
      <c r="G13" s="17"/>
      <c r="H13" s="17"/>
      <c r="I13" s="17">
        <v>1.8125793003443899E-4</v>
      </c>
      <c r="J13" s="17"/>
      <c r="K13" s="17"/>
      <c r="L13" s="17"/>
      <c r="M13" s="17"/>
      <c r="N13" s="17"/>
      <c r="O13" s="17">
        <v>0</v>
      </c>
      <c r="P13" s="17"/>
      <c r="Q13" s="17"/>
      <c r="R13" s="17"/>
      <c r="S13" s="17"/>
      <c r="T13" s="17"/>
      <c r="U13" s="17"/>
      <c r="V13" s="17">
        <v>0</v>
      </c>
      <c r="W13" s="17"/>
      <c r="X13" s="17"/>
      <c r="Y13" s="17"/>
      <c r="AA13" s="23">
        <v>7.2503172013775607E-4</v>
      </c>
      <c r="AB13" s="2">
        <v>5517</v>
      </c>
    </row>
    <row r="14" spans="1:28" x14ac:dyDescent="0.4">
      <c r="A14" s="8" t="s">
        <v>527</v>
      </c>
      <c r="B14" s="17"/>
      <c r="C14" s="17">
        <v>1.7217630853994399E-4</v>
      </c>
      <c r="D14" s="17">
        <v>5.1652892561983397E-4</v>
      </c>
      <c r="E14" s="17"/>
      <c r="F14" s="17"/>
      <c r="G14" s="17"/>
      <c r="H14" s="17"/>
      <c r="I14" s="17">
        <v>0</v>
      </c>
      <c r="J14" s="17"/>
      <c r="K14" s="17"/>
      <c r="L14" s="17"/>
      <c r="M14" s="17"/>
      <c r="N14" s="17"/>
      <c r="O14" s="17">
        <v>1.7217630853994399E-4</v>
      </c>
      <c r="P14" s="17"/>
      <c r="Q14" s="17"/>
      <c r="R14" s="17"/>
      <c r="S14" s="17"/>
      <c r="T14" s="17"/>
      <c r="U14" s="17"/>
      <c r="V14" s="17">
        <v>5.1652892561983397E-4</v>
      </c>
      <c r="W14" s="17"/>
      <c r="X14" s="17"/>
      <c r="Y14" s="17"/>
      <c r="AA14" s="23">
        <v>1.7217630853994491E-4</v>
      </c>
      <c r="AB14" s="2">
        <v>5808</v>
      </c>
    </row>
    <row r="15" spans="1:28" x14ac:dyDescent="0.4">
      <c r="A15" s="8" t="s">
        <v>533</v>
      </c>
      <c r="B15" s="17"/>
      <c r="C15" s="17">
        <v>8.5397096498718999E-4</v>
      </c>
      <c r="D15" s="17">
        <v>0</v>
      </c>
      <c r="E15" s="17"/>
      <c r="F15" s="17"/>
      <c r="G15" s="17"/>
      <c r="H15" s="17"/>
      <c r="I15" s="17">
        <v>6.4047822374039198E-4</v>
      </c>
      <c r="J15" s="17"/>
      <c r="K15" s="17"/>
      <c r="L15" s="17"/>
      <c r="M15" s="17"/>
      <c r="N15" s="17"/>
      <c r="O15" s="17">
        <v>4.26985482493595E-4</v>
      </c>
      <c r="P15" s="17"/>
      <c r="Q15" s="17"/>
      <c r="R15" s="17"/>
      <c r="S15" s="17"/>
      <c r="T15" s="17"/>
      <c r="U15" s="17"/>
      <c r="V15" s="17">
        <v>2.1349274124679701E-4</v>
      </c>
      <c r="W15" s="17"/>
      <c r="X15" s="17"/>
      <c r="Y15" s="17"/>
      <c r="AA15" s="23">
        <v>6.4047822374039285E-4</v>
      </c>
      <c r="AB15" s="2">
        <v>4684</v>
      </c>
    </row>
    <row r="16" spans="1:28" x14ac:dyDescent="0.4">
      <c r="A16" s="8" t="s">
        <v>517</v>
      </c>
      <c r="B16" s="17"/>
      <c r="C16" s="17">
        <v>4.6522447080716402E-3</v>
      </c>
      <c r="D16" s="17">
        <v>8.3740404745289501E-3</v>
      </c>
      <c r="E16" s="17"/>
      <c r="F16" s="17"/>
      <c r="G16" s="17"/>
      <c r="H16" s="17"/>
      <c r="I16" s="17">
        <v>0.135612933240288</v>
      </c>
      <c r="J16" s="17"/>
      <c r="K16" s="17"/>
      <c r="L16" s="17"/>
      <c r="M16" s="17"/>
      <c r="N16" s="17"/>
      <c r="O16" s="17">
        <v>1.04675505931612E-2</v>
      </c>
      <c r="P16" s="17"/>
      <c r="Q16" s="17"/>
      <c r="R16" s="17"/>
      <c r="S16" s="17"/>
      <c r="T16" s="17"/>
      <c r="U16" s="17"/>
      <c r="V16" s="17">
        <v>1.07001628285647E-2</v>
      </c>
      <c r="W16" s="17"/>
      <c r="X16" s="17"/>
      <c r="Y16" s="17"/>
      <c r="AA16" s="23">
        <v>1.04675505931612E-2</v>
      </c>
      <c r="AB16" s="2">
        <v>4299</v>
      </c>
    </row>
    <row r="17" spans="1:28" x14ac:dyDescent="0.4">
      <c r="A17" s="8" t="s">
        <v>523</v>
      </c>
      <c r="B17" s="17"/>
      <c r="C17" s="17">
        <v>5.83090379008746E-3</v>
      </c>
      <c r="D17" s="17">
        <v>1.0689990281826999E-2</v>
      </c>
      <c r="E17" s="17"/>
      <c r="F17" s="17"/>
      <c r="G17" s="17"/>
      <c r="H17" s="17"/>
      <c r="I17" s="17">
        <v>0.182312925170068</v>
      </c>
      <c r="J17" s="17"/>
      <c r="K17" s="17"/>
      <c r="L17" s="17"/>
      <c r="M17" s="17"/>
      <c r="N17" s="17"/>
      <c r="O17" s="17">
        <v>1.39941690962099E-2</v>
      </c>
      <c r="P17" s="17"/>
      <c r="Q17" s="17"/>
      <c r="R17" s="17"/>
      <c r="S17" s="17"/>
      <c r="T17" s="17"/>
      <c r="U17" s="17"/>
      <c r="V17" s="17">
        <v>1.28279883381924E-2</v>
      </c>
      <c r="W17" s="17"/>
      <c r="X17" s="17"/>
      <c r="Y17" s="17"/>
      <c r="AA17" s="23">
        <v>1.0495626822157435E-2</v>
      </c>
      <c r="AB17" s="2">
        <v>5145</v>
      </c>
    </row>
    <row r="18" spans="1:28" x14ac:dyDescent="0.4">
      <c r="A18" s="8" t="s">
        <v>529</v>
      </c>
      <c r="B18" s="17"/>
      <c r="C18" s="17">
        <v>2.8334345274235902E-3</v>
      </c>
      <c r="D18" s="17">
        <v>4.2501517911353896E-3</v>
      </c>
      <c r="E18" s="17"/>
      <c r="F18" s="17"/>
      <c r="G18" s="17"/>
      <c r="H18" s="17"/>
      <c r="I18" s="17">
        <v>9.6134385751872095E-2</v>
      </c>
      <c r="J18" s="17"/>
      <c r="K18" s="17"/>
      <c r="L18" s="17"/>
      <c r="M18" s="17"/>
      <c r="N18" s="17"/>
      <c r="O18" s="17">
        <v>9.9170208459825899E-3</v>
      </c>
      <c r="P18" s="17"/>
      <c r="Q18" s="17"/>
      <c r="R18" s="17"/>
      <c r="S18" s="17"/>
      <c r="T18" s="17"/>
      <c r="U18" s="17"/>
      <c r="V18" s="17">
        <v>7.4883626796194997E-3</v>
      </c>
      <c r="W18" s="17"/>
      <c r="X18" s="17"/>
      <c r="Y18" s="17"/>
      <c r="AA18" s="23">
        <v>5.4644808743169399E-3</v>
      </c>
      <c r="AB18" s="2">
        <v>4941</v>
      </c>
    </row>
    <row r="19" spans="1:28" x14ac:dyDescent="0.4">
      <c r="A19" s="8" t="s">
        <v>516</v>
      </c>
      <c r="B19" s="17"/>
      <c r="C19" s="17">
        <v>4.2283298097251502E-4</v>
      </c>
      <c r="D19" s="17">
        <v>2.1141649048625798E-3</v>
      </c>
      <c r="E19" s="17"/>
      <c r="F19" s="17"/>
      <c r="G19" s="17"/>
      <c r="H19" s="17"/>
      <c r="I19" s="17">
        <v>0.41226215644820202</v>
      </c>
      <c r="J19" s="17"/>
      <c r="K19" s="17"/>
      <c r="L19" s="17"/>
      <c r="M19" s="17"/>
      <c r="N19" s="17"/>
      <c r="O19" s="17">
        <v>0.32558139534883701</v>
      </c>
      <c r="P19" s="17"/>
      <c r="Q19" s="17"/>
      <c r="R19" s="17"/>
      <c r="S19" s="17"/>
      <c r="T19" s="17"/>
      <c r="U19" s="17"/>
      <c r="V19" s="17">
        <v>2.2410147991543301E-2</v>
      </c>
      <c r="W19" s="17"/>
      <c r="X19" s="17"/>
      <c r="Y19" s="17"/>
      <c r="AA19" s="23">
        <v>1.6067653276955602E-2</v>
      </c>
      <c r="AB19" s="2">
        <v>2365</v>
      </c>
    </row>
    <row r="20" spans="1:28" x14ac:dyDescent="0.4">
      <c r="A20" s="8" t="s">
        <v>522</v>
      </c>
      <c r="B20" s="17"/>
      <c r="C20" s="17">
        <v>9.4014415543716701E-4</v>
      </c>
      <c r="D20" s="17">
        <v>3.1338138514572199E-3</v>
      </c>
      <c r="E20" s="17"/>
      <c r="F20" s="17"/>
      <c r="G20" s="17"/>
      <c r="H20" s="17"/>
      <c r="I20" s="17">
        <v>0.42651206518332802</v>
      </c>
      <c r="J20" s="17"/>
      <c r="K20" s="17"/>
      <c r="L20" s="17"/>
      <c r="M20" s="17"/>
      <c r="N20" s="17"/>
      <c r="O20" s="17">
        <v>0.32842369163271701</v>
      </c>
      <c r="P20" s="17"/>
      <c r="Q20" s="17"/>
      <c r="R20" s="17"/>
      <c r="S20" s="17"/>
      <c r="T20" s="17"/>
      <c r="U20" s="17"/>
      <c r="V20" s="17">
        <v>4.1993105609526703E-2</v>
      </c>
      <c r="W20" s="17"/>
      <c r="X20" s="17"/>
      <c r="Y20" s="17"/>
      <c r="AA20" s="23">
        <v>3.3218426825446568E-2</v>
      </c>
      <c r="AB20" s="2">
        <v>3191</v>
      </c>
    </row>
    <row r="21" spans="1:28" x14ac:dyDescent="0.4">
      <c r="A21" s="8" t="s">
        <v>528</v>
      </c>
      <c r="B21" s="17"/>
      <c r="C21" s="17">
        <v>6.5231572080887102E-4</v>
      </c>
      <c r="D21" s="17">
        <v>3.2615786040443499E-3</v>
      </c>
      <c r="E21" s="17"/>
      <c r="F21" s="17"/>
      <c r="G21" s="17"/>
      <c r="H21" s="17"/>
      <c r="I21" s="17">
        <v>0.36725375081539402</v>
      </c>
      <c r="J21" s="17"/>
      <c r="K21" s="17"/>
      <c r="L21" s="17"/>
      <c r="M21" s="17"/>
      <c r="N21" s="17"/>
      <c r="O21" s="17">
        <v>0.296586214394433</v>
      </c>
      <c r="P21" s="17"/>
      <c r="Q21" s="17"/>
      <c r="R21" s="17"/>
      <c r="S21" s="17"/>
      <c r="T21" s="17"/>
      <c r="U21" s="17"/>
      <c r="V21" s="17">
        <v>3.0876277451619898E-2</v>
      </c>
      <c r="W21" s="17"/>
      <c r="X21" s="17"/>
      <c r="Y21" s="17"/>
      <c r="AA21" s="23">
        <v>2.5440313111545987E-2</v>
      </c>
      <c r="AB21" s="2">
        <v>4599</v>
      </c>
    </row>
    <row r="22" spans="1:28" x14ac:dyDescent="0.4"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</row>
    <row r="23" spans="1:28" x14ac:dyDescent="0.4">
      <c r="A23" s="10" t="s">
        <v>502</v>
      </c>
      <c r="B23" s="17" t="s">
        <v>2</v>
      </c>
      <c r="C23" s="17" t="s">
        <v>5</v>
      </c>
      <c r="D23" s="16" t="s">
        <v>3</v>
      </c>
      <c r="E23" s="17" t="s">
        <v>4</v>
      </c>
      <c r="F23" s="17" t="s">
        <v>2</v>
      </c>
      <c r="G23" s="17" t="s">
        <v>2</v>
      </c>
      <c r="H23" s="17" t="s">
        <v>2</v>
      </c>
      <c r="I23" s="17" t="s">
        <v>5</v>
      </c>
      <c r="J23" s="16" t="s">
        <v>3</v>
      </c>
      <c r="K23" s="17" t="s">
        <v>2</v>
      </c>
      <c r="L23" s="17" t="s">
        <v>2</v>
      </c>
      <c r="M23" s="17" t="s">
        <v>2</v>
      </c>
      <c r="N23" s="17" t="s">
        <v>2</v>
      </c>
      <c r="O23" s="17" t="s">
        <v>5</v>
      </c>
      <c r="P23" s="17" t="s">
        <v>4</v>
      </c>
      <c r="Q23" s="17" t="s">
        <v>2</v>
      </c>
      <c r="R23" s="17" t="s">
        <v>2</v>
      </c>
      <c r="S23" s="17" t="s">
        <v>2</v>
      </c>
      <c r="T23" s="17" t="s">
        <v>2</v>
      </c>
      <c r="U23" s="17" t="s">
        <v>4</v>
      </c>
      <c r="V23" s="17" t="s">
        <v>2</v>
      </c>
      <c r="W23" s="17" t="s">
        <v>5</v>
      </c>
      <c r="X23" s="16" t="s">
        <v>3</v>
      </c>
      <c r="Y23" s="17" t="s">
        <v>5</v>
      </c>
      <c r="AA23" s="23" t="s">
        <v>0</v>
      </c>
      <c r="AB23" s="2" t="s">
        <v>1</v>
      </c>
    </row>
    <row r="24" spans="1:28" x14ac:dyDescent="0.4">
      <c r="A24" s="8" t="s">
        <v>536</v>
      </c>
      <c r="B24" s="17"/>
      <c r="C24" s="17"/>
      <c r="D24" s="17">
        <v>0.50740375123395798</v>
      </c>
      <c r="E24" s="17"/>
      <c r="F24" s="17"/>
      <c r="G24" s="17"/>
      <c r="H24" s="17"/>
      <c r="I24" s="17"/>
      <c r="J24" s="17">
        <v>0.59664363277393795</v>
      </c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>
        <v>3.3563672260612E-3</v>
      </c>
      <c r="Y24" s="17"/>
      <c r="AA24" s="23">
        <v>1.2635735439289239E-2</v>
      </c>
      <c r="AB24" s="2">
        <v>5065</v>
      </c>
    </row>
    <row r="25" spans="1:28" x14ac:dyDescent="0.4">
      <c r="A25" s="8" t="s">
        <v>542</v>
      </c>
      <c r="B25" s="17"/>
      <c r="C25" s="17"/>
      <c r="D25" s="17">
        <v>0.50197770586120005</v>
      </c>
      <c r="E25" s="17"/>
      <c r="F25" s="17"/>
      <c r="G25" s="17"/>
      <c r="H25" s="17"/>
      <c r="I25" s="17"/>
      <c r="J25" s="17">
        <v>0.59043509528946403</v>
      </c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>
        <v>1.2585400934915401E-3</v>
      </c>
      <c r="Y25" s="17"/>
      <c r="AA25" s="23">
        <v>2.1215390147428983E-2</v>
      </c>
      <c r="AB25" s="2">
        <v>5562</v>
      </c>
    </row>
    <row r="26" spans="1:28" x14ac:dyDescent="0.4">
      <c r="A26" s="8" t="s">
        <v>548</v>
      </c>
      <c r="B26" s="17"/>
      <c r="C26" s="17"/>
      <c r="D26" s="17">
        <v>0.39115999169952198</v>
      </c>
      <c r="E26" s="17"/>
      <c r="F26" s="17"/>
      <c r="G26" s="17"/>
      <c r="H26" s="17"/>
      <c r="I26" s="17"/>
      <c r="J26" s="17">
        <v>0.46793940651587401</v>
      </c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>
        <v>2.0751193193608601E-3</v>
      </c>
      <c r="Y26" s="17"/>
      <c r="AA26" s="23">
        <v>2.0336169329736462E-2</v>
      </c>
      <c r="AB26" s="2">
        <v>4819</v>
      </c>
    </row>
    <row r="27" spans="1:28" x14ac:dyDescent="0.4">
      <c r="A27" s="8" t="s">
        <v>537</v>
      </c>
      <c r="B27" s="17"/>
      <c r="C27" s="17"/>
      <c r="D27" s="17">
        <v>0.40108585001696601</v>
      </c>
      <c r="E27" s="17"/>
      <c r="F27" s="17"/>
      <c r="G27" s="17"/>
      <c r="H27" s="17"/>
      <c r="I27" s="17"/>
      <c r="J27" s="17">
        <v>0.59382422802850299</v>
      </c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>
        <v>1.8663047166610101E-3</v>
      </c>
      <c r="Y27" s="17"/>
      <c r="AA27" s="23">
        <v>1.2046148625721072E-2</v>
      </c>
      <c r="AB27" s="2">
        <v>5894</v>
      </c>
    </row>
    <row r="28" spans="1:28" x14ac:dyDescent="0.4">
      <c r="A28" s="8" t="s">
        <v>543</v>
      </c>
      <c r="B28" s="17"/>
      <c r="C28" s="17"/>
      <c r="D28" s="17">
        <v>0.42906641000962398</v>
      </c>
      <c r="E28" s="17"/>
      <c r="F28" s="17"/>
      <c r="G28" s="17"/>
      <c r="H28" s="17"/>
      <c r="I28" s="17"/>
      <c r="J28" s="17">
        <v>0.63464870067372403</v>
      </c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>
        <v>7.69971126082771E-4</v>
      </c>
      <c r="Y28" s="17"/>
      <c r="AA28" s="23">
        <v>1.231953801732435E-2</v>
      </c>
      <c r="AB28" s="2">
        <v>5195</v>
      </c>
    </row>
    <row r="29" spans="1:28" x14ac:dyDescent="0.4">
      <c r="A29" s="8" t="s">
        <v>549</v>
      </c>
      <c r="B29" s="17"/>
      <c r="C29" s="17"/>
      <c r="D29" s="17">
        <v>0.35060838215412299</v>
      </c>
      <c r="E29" s="17"/>
      <c r="F29" s="17"/>
      <c r="G29" s="17"/>
      <c r="H29" s="17"/>
      <c r="I29" s="17"/>
      <c r="J29" s="17">
        <v>0.52073005858494803</v>
      </c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>
        <v>9.0130689499774599E-4</v>
      </c>
      <c r="Y29" s="17"/>
      <c r="AA29" s="23">
        <v>1.6899504281207751E-2</v>
      </c>
      <c r="AB29" s="2">
        <v>4438</v>
      </c>
    </row>
    <row r="30" spans="1:28" x14ac:dyDescent="0.4">
      <c r="A30" s="8" t="s">
        <v>538</v>
      </c>
      <c r="B30" s="17"/>
      <c r="C30" s="17"/>
      <c r="D30" s="17">
        <v>0.152894884766722</v>
      </c>
      <c r="E30" s="17"/>
      <c r="F30" s="17"/>
      <c r="G30" s="17"/>
      <c r="H30" s="17"/>
      <c r="I30" s="17"/>
      <c r="J30" s="17">
        <v>0.55508712759977497</v>
      </c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>
        <v>3.0916245081506399E-3</v>
      </c>
      <c r="Y30" s="17"/>
      <c r="AA30" s="23">
        <v>2.4451939291736932E-2</v>
      </c>
      <c r="AB30" s="2">
        <v>3558</v>
      </c>
    </row>
    <row r="31" spans="1:28" x14ac:dyDescent="0.4">
      <c r="A31" s="8" t="s">
        <v>544</v>
      </c>
      <c r="B31" s="17"/>
      <c r="C31" s="17"/>
      <c r="D31" s="17">
        <v>0.18058778035576101</v>
      </c>
      <c r="E31" s="17"/>
      <c r="F31" s="17"/>
      <c r="G31" s="17"/>
      <c r="H31" s="17"/>
      <c r="I31" s="17"/>
      <c r="J31" s="17">
        <v>0.639791183294663</v>
      </c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>
        <v>5.8004640371229696E-4</v>
      </c>
      <c r="Y31" s="17"/>
      <c r="AA31" s="23">
        <v>1.8174787316318639E-2</v>
      </c>
      <c r="AB31" s="2">
        <v>5172</v>
      </c>
    </row>
    <row r="32" spans="1:28" x14ac:dyDescent="0.4">
      <c r="A32" s="8" t="s">
        <v>550</v>
      </c>
      <c r="B32" s="17"/>
      <c r="C32" s="17"/>
      <c r="D32" s="17">
        <v>0.14825327510917</v>
      </c>
      <c r="E32" s="17"/>
      <c r="F32" s="17"/>
      <c r="G32" s="17"/>
      <c r="H32" s="17"/>
      <c r="I32" s="17"/>
      <c r="J32" s="17">
        <v>0.512445414847161</v>
      </c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>
        <v>1.09170305676855E-3</v>
      </c>
      <c r="Y32" s="17"/>
      <c r="AA32" s="23">
        <v>1.8995633187772927E-2</v>
      </c>
      <c r="AB32" s="2">
        <v>4580</v>
      </c>
    </row>
    <row r="33" spans="1:28" x14ac:dyDescent="0.4">
      <c r="A33" s="8" t="s">
        <v>539</v>
      </c>
      <c r="B33" s="17"/>
      <c r="C33" s="17"/>
      <c r="D33" s="17">
        <v>2.15819574835437E-4</v>
      </c>
      <c r="E33" s="17"/>
      <c r="F33" s="17"/>
      <c r="G33" s="17"/>
      <c r="H33" s="17"/>
      <c r="I33" s="17"/>
      <c r="J33" s="17">
        <v>6.4745872450631199E-4</v>
      </c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>
        <v>1.07909787417718E-4</v>
      </c>
      <c r="Y33" s="17"/>
      <c r="AA33" s="23">
        <v>1.4028272364303442E-3</v>
      </c>
      <c r="AB33" s="2">
        <v>9267</v>
      </c>
    </row>
    <row r="34" spans="1:28" x14ac:dyDescent="0.4">
      <c r="A34" s="8" t="s">
        <v>545</v>
      </c>
      <c r="B34" s="17"/>
      <c r="C34" s="17"/>
      <c r="D34" s="17">
        <v>3.8013177901672501E-4</v>
      </c>
      <c r="E34" s="17"/>
      <c r="F34" s="17"/>
      <c r="G34" s="17"/>
      <c r="H34" s="17"/>
      <c r="I34" s="17"/>
      <c r="J34" s="17">
        <v>6.3355296502787598E-4</v>
      </c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>
        <v>2.5342118601114999E-4</v>
      </c>
      <c r="Y34" s="17"/>
      <c r="AA34" s="23">
        <v>2.1540800810947794E-3</v>
      </c>
      <c r="AB34" s="2">
        <v>7892</v>
      </c>
    </row>
    <row r="35" spans="1:28" x14ac:dyDescent="0.4">
      <c r="A35" s="8" t="s">
        <v>551</v>
      </c>
      <c r="B35" s="17"/>
      <c r="C35" s="17"/>
      <c r="D35" s="17">
        <v>4.66962409526033E-4</v>
      </c>
      <c r="E35" s="17"/>
      <c r="F35" s="17"/>
      <c r="G35" s="17"/>
      <c r="H35" s="17"/>
      <c r="I35" s="17"/>
      <c r="J35" s="17">
        <v>3.5022180714452402E-4</v>
      </c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>
        <v>2.3348120476301599E-4</v>
      </c>
      <c r="Y35" s="17"/>
      <c r="AA35" s="23">
        <v>2.3348120476301658E-3</v>
      </c>
      <c r="AB35" s="2">
        <v>8566</v>
      </c>
    </row>
    <row r="36" spans="1:28" x14ac:dyDescent="0.4">
      <c r="A36" s="8" t="s">
        <v>535</v>
      </c>
      <c r="B36" s="17"/>
      <c r="C36" s="17"/>
      <c r="D36" s="17">
        <v>0.10488285526603799</v>
      </c>
      <c r="E36" s="17"/>
      <c r="F36" s="17"/>
      <c r="G36" s="17"/>
      <c r="H36" s="17"/>
      <c r="I36" s="17"/>
      <c r="J36" s="17">
        <v>0.20757608933654401</v>
      </c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>
        <v>4.3792423910663398E-4</v>
      </c>
      <c r="Y36" s="17"/>
      <c r="AA36" s="23">
        <v>1.0291219619005912E-2</v>
      </c>
      <c r="AB36" s="2">
        <v>4567</v>
      </c>
    </row>
    <row r="37" spans="1:28" x14ac:dyDescent="0.4">
      <c r="A37" s="8" t="s">
        <v>541</v>
      </c>
      <c r="B37" s="17"/>
      <c r="C37" s="17"/>
      <c r="D37" s="17">
        <v>8.8541666666666602E-2</v>
      </c>
      <c r="E37" s="17"/>
      <c r="F37" s="17"/>
      <c r="G37" s="17"/>
      <c r="H37" s="17"/>
      <c r="I37" s="17"/>
      <c r="J37" s="17">
        <v>0.21422101449275299</v>
      </c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>
        <v>6.7934782608695596E-4</v>
      </c>
      <c r="Y37" s="17"/>
      <c r="AA37" s="23">
        <v>1.2907608695652174E-2</v>
      </c>
      <c r="AB37" s="2">
        <v>4416</v>
      </c>
    </row>
    <row r="38" spans="1:28" x14ac:dyDescent="0.4">
      <c r="A38" s="8" t="s">
        <v>547</v>
      </c>
      <c r="B38" s="17"/>
      <c r="C38" s="17"/>
      <c r="D38" s="17">
        <v>7.6748336848937199E-2</v>
      </c>
      <c r="E38" s="17"/>
      <c r="F38" s="17"/>
      <c r="G38" s="17"/>
      <c r="H38" s="17"/>
      <c r="I38" s="17"/>
      <c r="J38" s="17">
        <v>0.17540159013467399</v>
      </c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>
        <v>6.4903456109037798E-4</v>
      </c>
      <c r="Y38" s="17"/>
      <c r="AA38" s="23">
        <v>8.1129320136297256E-3</v>
      </c>
      <c r="AB38" s="2">
        <v>6163</v>
      </c>
    </row>
    <row r="39" spans="1:28" x14ac:dyDescent="0.4">
      <c r="A39" s="8" t="s">
        <v>534</v>
      </c>
      <c r="B39" s="17"/>
      <c r="C39" s="17"/>
      <c r="D39" s="17">
        <v>3.0092016911216098E-2</v>
      </c>
      <c r="E39" s="17"/>
      <c r="F39" s="17"/>
      <c r="G39" s="17"/>
      <c r="H39" s="17"/>
      <c r="I39" s="17"/>
      <c r="J39" s="17">
        <v>0.51330514797314097</v>
      </c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>
        <v>1.74086048246704E-3</v>
      </c>
      <c r="Y39" s="17"/>
      <c r="AA39" s="23">
        <v>1.5419049987565282E-2</v>
      </c>
      <c r="AB39" s="2">
        <v>4021</v>
      </c>
    </row>
    <row r="40" spans="1:28" x14ac:dyDescent="0.4">
      <c r="A40" s="8" t="s">
        <v>540</v>
      </c>
      <c r="B40" s="17"/>
      <c r="C40" s="17"/>
      <c r="D40" s="17">
        <v>2.9038112522686E-2</v>
      </c>
      <c r="E40" s="17"/>
      <c r="F40" s="17"/>
      <c r="G40" s="17"/>
      <c r="H40" s="17"/>
      <c r="I40" s="17"/>
      <c r="J40" s="17">
        <v>0.59419237749546205</v>
      </c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>
        <v>0</v>
      </c>
      <c r="Y40" s="17"/>
      <c r="AA40" s="23">
        <v>3.1578947368421054E-2</v>
      </c>
      <c r="AB40" s="2">
        <v>2755</v>
      </c>
    </row>
    <row r="41" spans="1:28" x14ac:dyDescent="0.4">
      <c r="A41" s="8" t="s">
        <v>546</v>
      </c>
      <c r="B41" s="17"/>
      <c r="C41" s="17"/>
      <c r="D41" s="17">
        <v>2.1538461538461499E-2</v>
      </c>
      <c r="E41" s="17"/>
      <c r="F41" s="17"/>
      <c r="G41" s="17"/>
      <c r="H41" s="17"/>
      <c r="I41" s="17"/>
      <c r="J41" s="17">
        <v>0.44825910931174001</v>
      </c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>
        <v>1.45748987854251E-3</v>
      </c>
      <c r="Y41" s="17"/>
      <c r="AA41" s="23">
        <v>8.9068825910931168E-3</v>
      </c>
      <c r="AB41" s="2">
        <v>6175</v>
      </c>
    </row>
    <row r="42" spans="1:28" x14ac:dyDescent="0.4"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</row>
    <row r="43" spans="1:28" x14ac:dyDescent="0.4">
      <c r="A43" s="10" t="s">
        <v>503</v>
      </c>
      <c r="B43" s="17" t="s">
        <v>5</v>
      </c>
      <c r="C43" s="17" t="s">
        <v>5</v>
      </c>
      <c r="D43" s="17" t="s">
        <v>2</v>
      </c>
      <c r="E43" s="17" t="s">
        <v>5</v>
      </c>
      <c r="F43" s="16" t="s">
        <v>3</v>
      </c>
      <c r="G43" s="16" t="s">
        <v>3</v>
      </c>
      <c r="H43" s="16" t="s">
        <v>3</v>
      </c>
      <c r="I43" s="17" t="s">
        <v>2</v>
      </c>
      <c r="J43" s="17" t="s">
        <v>5</v>
      </c>
      <c r="K43" s="17" t="s">
        <v>4</v>
      </c>
      <c r="L43" s="17" t="s">
        <v>2</v>
      </c>
      <c r="M43" s="17" t="s">
        <v>5</v>
      </c>
      <c r="N43" s="16" t="s">
        <v>3</v>
      </c>
      <c r="O43" s="17" t="s">
        <v>4</v>
      </c>
      <c r="P43" s="17" t="s">
        <v>5</v>
      </c>
      <c r="Q43" s="17" t="s">
        <v>5</v>
      </c>
      <c r="R43" s="16" t="s">
        <v>3</v>
      </c>
      <c r="S43" s="17" t="s">
        <v>5</v>
      </c>
      <c r="T43" s="17" t="s">
        <v>5</v>
      </c>
      <c r="U43" s="17" t="s">
        <v>5</v>
      </c>
      <c r="V43" s="17" t="s">
        <v>5</v>
      </c>
      <c r="W43" s="17" t="s">
        <v>5</v>
      </c>
      <c r="X43" s="17" t="s">
        <v>5</v>
      </c>
      <c r="Y43" s="17" t="s">
        <v>2</v>
      </c>
      <c r="AA43" s="23" t="s">
        <v>0</v>
      </c>
      <c r="AB43" s="2" t="s">
        <v>1</v>
      </c>
    </row>
    <row r="44" spans="1:28" x14ac:dyDescent="0.4">
      <c r="A44" s="8" t="s">
        <v>554</v>
      </c>
      <c r="B44" s="17"/>
      <c r="C44" s="17"/>
      <c r="D44" s="17"/>
      <c r="E44" s="17"/>
      <c r="F44" s="17">
        <v>0.70418968692449302</v>
      </c>
      <c r="G44" s="17">
        <v>0.387315837937384</v>
      </c>
      <c r="H44" s="17">
        <v>0.43335635359115998</v>
      </c>
      <c r="I44" s="17"/>
      <c r="J44" s="17"/>
      <c r="K44" s="17"/>
      <c r="L44" s="17"/>
      <c r="M44" s="17"/>
      <c r="N44" s="17">
        <v>0.73434622467771604</v>
      </c>
      <c r="O44" s="17"/>
      <c r="P44" s="17"/>
      <c r="Q44" s="17"/>
      <c r="R44" s="17">
        <v>0.413328729281768</v>
      </c>
      <c r="S44" s="17"/>
      <c r="T44" s="17"/>
      <c r="U44" s="17"/>
      <c r="V44" s="17"/>
      <c r="W44" s="17"/>
      <c r="X44" s="17"/>
      <c r="Y44" s="17"/>
      <c r="AA44" s="23">
        <v>1.8991712707182321E-2</v>
      </c>
      <c r="AB44" s="2">
        <v>8688</v>
      </c>
    </row>
    <row r="45" spans="1:28" x14ac:dyDescent="0.4">
      <c r="A45" s="8" t="s">
        <v>560</v>
      </c>
      <c r="B45" s="17"/>
      <c r="C45" s="17"/>
      <c r="D45" s="17"/>
      <c r="E45" s="17"/>
      <c r="F45" s="17">
        <v>0.65175577907181903</v>
      </c>
      <c r="G45" s="17">
        <v>0.34047997176636602</v>
      </c>
      <c r="H45" s="17">
        <v>0.40462325745544298</v>
      </c>
      <c r="I45" s="17"/>
      <c r="J45" s="17"/>
      <c r="K45" s="17"/>
      <c r="L45" s="17"/>
      <c r="M45" s="17"/>
      <c r="N45" s="17">
        <v>0.67072525145579598</v>
      </c>
      <c r="O45" s="17"/>
      <c r="P45" s="17"/>
      <c r="Q45" s="17"/>
      <c r="R45" s="17">
        <v>0.37515440268219502</v>
      </c>
      <c r="S45" s="17"/>
      <c r="T45" s="17"/>
      <c r="U45" s="17"/>
      <c r="V45" s="17"/>
      <c r="W45" s="17"/>
      <c r="X45" s="17"/>
      <c r="Y45" s="17"/>
      <c r="AA45" s="23">
        <v>1.4028586553732134E-2</v>
      </c>
      <c r="AB45" s="2">
        <v>11334</v>
      </c>
    </row>
    <row r="46" spans="1:28" x14ac:dyDescent="0.4">
      <c r="A46" s="8" t="s">
        <v>566</v>
      </c>
      <c r="B46" s="17"/>
      <c r="C46" s="17"/>
      <c r="D46" s="17"/>
      <c r="E46" s="17"/>
      <c r="F46" s="17">
        <v>0.58243216347110705</v>
      </c>
      <c r="G46" s="17">
        <v>0.31221389239036601</v>
      </c>
      <c r="H46" s="17">
        <v>0.365819677569163</v>
      </c>
      <c r="I46" s="17"/>
      <c r="J46" s="17"/>
      <c r="K46" s="17"/>
      <c r="L46" s="17"/>
      <c r="M46" s="17"/>
      <c r="N46" s="17">
        <v>0.60691302328667096</v>
      </c>
      <c r="O46" s="17"/>
      <c r="P46" s="17"/>
      <c r="Q46" s="17"/>
      <c r="R46" s="17">
        <v>0.299144165063358</v>
      </c>
      <c r="S46" s="17"/>
      <c r="T46" s="17"/>
      <c r="U46" s="17"/>
      <c r="V46" s="17"/>
      <c r="W46" s="17"/>
      <c r="X46" s="17"/>
      <c r="Y46" s="17"/>
      <c r="AA46" s="23">
        <v>1.3733165262389704E-2</v>
      </c>
      <c r="AB46" s="2">
        <v>15073</v>
      </c>
    </row>
    <row r="47" spans="1:28" x14ac:dyDescent="0.4">
      <c r="A47" s="8" t="s">
        <v>555</v>
      </c>
      <c r="B47" s="17"/>
      <c r="C47" s="17"/>
      <c r="D47" s="17"/>
      <c r="E47" s="17"/>
      <c r="F47" s="17">
        <v>0.40981278244028402</v>
      </c>
      <c r="G47" s="17">
        <v>0.189541639767592</v>
      </c>
      <c r="H47" s="17">
        <v>0.23060038734667501</v>
      </c>
      <c r="I47" s="17"/>
      <c r="J47" s="17"/>
      <c r="K47" s="17"/>
      <c r="L47" s="17"/>
      <c r="M47" s="17"/>
      <c r="N47" s="17">
        <v>0.66352485474499601</v>
      </c>
      <c r="O47" s="17"/>
      <c r="P47" s="17"/>
      <c r="Q47" s="17"/>
      <c r="R47" s="17">
        <v>0.60309877340219498</v>
      </c>
      <c r="S47" s="17"/>
      <c r="T47" s="17"/>
      <c r="U47" s="17"/>
      <c r="V47" s="17"/>
      <c r="W47" s="17"/>
      <c r="X47" s="17"/>
      <c r="Y47" s="17"/>
      <c r="AA47" s="23">
        <v>8.5216268560361526E-3</v>
      </c>
      <c r="AB47" s="2">
        <v>7745</v>
      </c>
    </row>
    <row r="48" spans="1:28" x14ac:dyDescent="0.4">
      <c r="A48" s="8" t="s">
        <v>561</v>
      </c>
      <c r="B48" s="17"/>
      <c r="C48" s="17"/>
      <c r="D48" s="17"/>
      <c r="E48" s="17"/>
      <c r="F48" s="17">
        <v>0.39552184904297499</v>
      </c>
      <c r="G48" s="17">
        <v>0.16980859516070701</v>
      </c>
      <c r="H48" s="17">
        <v>0.21776814734561201</v>
      </c>
      <c r="I48" s="17"/>
      <c r="J48" s="17"/>
      <c r="K48" s="17"/>
      <c r="L48" s="17"/>
      <c r="M48" s="17"/>
      <c r="N48" s="17">
        <v>0.636547490068616</v>
      </c>
      <c r="O48" s="17"/>
      <c r="P48" s="17"/>
      <c r="Q48" s="17"/>
      <c r="R48" s="17">
        <v>0.56959191043697999</v>
      </c>
      <c r="S48" s="17"/>
      <c r="T48" s="17"/>
      <c r="U48" s="17"/>
      <c r="V48" s="17"/>
      <c r="W48" s="17"/>
      <c r="X48" s="17"/>
      <c r="Y48" s="17"/>
      <c r="AA48" s="23">
        <v>1.256771397616468E-2</v>
      </c>
      <c r="AB48" s="2">
        <v>13845</v>
      </c>
    </row>
    <row r="49" spans="1:28" x14ac:dyDescent="0.4">
      <c r="A49" s="8" t="s">
        <v>567</v>
      </c>
      <c r="B49" s="17"/>
      <c r="C49" s="17"/>
      <c r="D49" s="17"/>
      <c r="E49" s="17"/>
      <c r="F49" s="17">
        <v>0.39550632911392303</v>
      </c>
      <c r="G49" s="17">
        <v>0.17658227848101199</v>
      </c>
      <c r="H49" s="17">
        <v>0.22227848101265801</v>
      </c>
      <c r="I49" s="17"/>
      <c r="J49" s="17"/>
      <c r="K49" s="17"/>
      <c r="L49" s="17"/>
      <c r="M49" s="17"/>
      <c r="N49" s="17">
        <v>0.60949367088607598</v>
      </c>
      <c r="O49" s="17"/>
      <c r="P49" s="17"/>
      <c r="Q49" s="17"/>
      <c r="R49" s="17">
        <v>0.55462025316455699</v>
      </c>
      <c r="S49" s="17"/>
      <c r="T49" s="17"/>
      <c r="U49" s="17"/>
      <c r="V49" s="17"/>
      <c r="W49" s="17"/>
      <c r="X49" s="17"/>
      <c r="Y49" s="17"/>
      <c r="AA49" s="23">
        <v>1.1582278481012658E-2</v>
      </c>
      <c r="AB49" s="2">
        <v>15800</v>
      </c>
    </row>
    <row r="50" spans="1:28" x14ac:dyDescent="0.4">
      <c r="A50" s="8" t="s">
        <v>556</v>
      </c>
      <c r="B50" s="17"/>
      <c r="C50" s="17"/>
      <c r="D50" s="17"/>
      <c r="E50" s="17"/>
      <c r="F50" s="17">
        <v>0.28086039183449701</v>
      </c>
      <c r="G50" s="17">
        <v>4.6855733662145502E-2</v>
      </c>
      <c r="H50" s="17">
        <v>0.10754897931223401</v>
      </c>
      <c r="I50" s="17"/>
      <c r="J50" s="17"/>
      <c r="K50" s="17"/>
      <c r="L50" s="17"/>
      <c r="M50" s="17"/>
      <c r="N50" s="17">
        <v>0.71201534456774895</v>
      </c>
      <c r="O50" s="17"/>
      <c r="P50" s="17"/>
      <c r="Q50" s="17"/>
      <c r="R50" s="17">
        <v>0.717495547335251</v>
      </c>
      <c r="S50" s="17"/>
      <c r="T50" s="17"/>
      <c r="U50" s="17"/>
      <c r="V50" s="17"/>
      <c r="W50" s="17"/>
      <c r="X50" s="17"/>
      <c r="Y50" s="17"/>
      <c r="AA50" s="23">
        <v>1.0412385258254555E-2</v>
      </c>
      <c r="AB50" s="2">
        <v>7299</v>
      </c>
    </row>
    <row r="51" spans="1:28" x14ac:dyDescent="0.4">
      <c r="A51" s="8" t="s">
        <v>562</v>
      </c>
      <c r="B51" s="17"/>
      <c r="C51" s="17"/>
      <c r="D51" s="17"/>
      <c r="E51" s="17"/>
      <c r="F51" s="17">
        <v>0.23775793039728901</v>
      </c>
      <c r="G51" s="17">
        <v>4.00369571912534E-2</v>
      </c>
      <c r="H51" s="17">
        <v>8.5386510625192397E-2</v>
      </c>
      <c r="I51" s="17"/>
      <c r="J51" s="17"/>
      <c r="K51" s="17"/>
      <c r="L51" s="17"/>
      <c r="M51" s="17"/>
      <c r="N51" s="17">
        <v>0.70249461040960803</v>
      </c>
      <c r="O51" s="17"/>
      <c r="P51" s="17"/>
      <c r="Q51" s="17"/>
      <c r="R51" s="17">
        <v>0.68386202648598704</v>
      </c>
      <c r="S51" s="17"/>
      <c r="T51" s="17"/>
      <c r="U51" s="17"/>
      <c r="V51" s="17"/>
      <c r="W51" s="17"/>
      <c r="X51" s="17"/>
      <c r="Y51" s="17"/>
      <c r="AA51" s="23">
        <v>1.3627964274715122E-2</v>
      </c>
      <c r="AB51" s="2">
        <v>12988</v>
      </c>
    </row>
    <row r="52" spans="1:28" x14ac:dyDescent="0.4">
      <c r="A52" s="8" t="s">
        <v>568</v>
      </c>
      <c r="B52" s="17"/>
      <c r="C52" s="17"/>
      <c r="D52" s="17"/>
      <c r="E52" s="17"/>
      <c r="F52" s="17">
        <v>0.25023386342375997</v>
      </c>
      <c r="G52" s="17">
        <v>4.8643592142188899E-2</v>
      </c>
      <c r="H52" s="17">
        <v>9.6819457436856798E-2</v>
      </c>
      <c r="I52" s="17"/>
      <c r="J52" s="17"/>
      <c r="K52" s="17"/>
      <c r="L52" s="17"/>
      <c r="M52" s="17"/>
      <c r="N52" s="17">
        <v>0.67502338634237602</v>
      </c>
      <c r="O52" s="17"/>
      <c r="P52" s="17"/>
      <c r="Q52" s="17"/>
      <c r="R52" s="17">
        <v>0.65210477081384399</v>
      </c>
      <c r="S52" s="17"/>
      <c r="T52" s="17"/>
      <c r="U52" s="17"/>
      <c r="V52" s="17"/>
      <c r="W52" s="17"/>
      <c r="X52" s="17"/>
      <c r="Y52" s="17"/>
      <c r="AA52" s="23">
        <v>1.3002806361085126E-2</v>
      </c>
      <c r="AB52" s="2">
        <v>10690</v>
      </c>
    </row>
    <row r="53" spans="1:28" x14ac:dyDescent="0.4">
      <c r="A53" s="8" t="s">
        <v>557</v>
      </c>
      <c r="B53" s="17"/>
      <c r="C53" s="17"/>
      <c r="D53" s="17"/>
      <c r="E53" s="17"/>
      <c r="F53" s="17">
        <v>4.5395590142671802E-4</v>
      </c>
      <c r="G53" s="17">
        <v>1.9455252918287901E-4</v>
      </c>
      <c r="H53" s="17">
        <v>1.9455252918287901E-4</v>
      </c>
      <c r="I53" s="17"/>
      <c r="J53" s="17"/>
      <c r="K53" s="17"/>
      <c r="L53" s="17"/>
      <c r="M53" s="17"/>
      <c r="N53" s="17">
        <v>7.1335927367055703E-4</v>
      </c>
      <c r="O53" s="17"/>
      <c r="P53" s="17"/>
      <c r="Q53" s="17"/>
      <c r="R53" s="17">
        <v>5.1880674448767801E-4</v>
      </c>
      <c r="S53" s="17"/>
      <c r="T53" s="17"/>
      <c r="U53" s="17"/>
      <c r="V53" s="17"/>
      <c r="W53" s="17"/>
      <c r="X53" s="17"/>
      <c r="Y53" s="17"/>
      <c r="AA53" s="23">
        <v>4.6044098573281454E-3</v>
      </c>
      <c r="AB53" s="2">
        <v>15420</v>
      </c>
    </row>
    <row r="54" spans="1:28" x14ac:dyDescent="0.4">
      <c r="A54" s="8" t="s">
        <v>563</v>
      </c>
      <c r="B54" s="17"/>
      <c r="C54" s="17"/>
      <c r="D54" s="17"/>
      <c r="E54" s="17"/>
      <c r="F54" s="17">
        <v>4.2198948862546501E-4</v>
      </c>
      <c r="G54" s="17">
        <v>4.2198948862546501E-4</v>
      </c>
      <c r="H54" s="17">
        <v>3.0690144627306499E-4</v>
      </c>
      <c r="I54" s="17"/>
      <c r="J54" s="17"/>
      <c r="K54" s="17"/>
      <c r="L54" s="17"/>
      <c r="M54" s="17"/>
      <c r="N54" s="17">
        <v>6.1380289254613096E-4</v>
      </c>
      <c r="O54" s="17"/>
      <c r="P54" s="17"/>
      <c r="Q54" s="17"/>
      <c r="R54" s="17">
        <v>3.83626807841332E-4</v>
      </c>
      <c r="S54" s="17"/>
      <c r="T54" s="17"/>
      <c r="U54" s="17"/>
      <c r="V54" s="17"/>
      <c r="W54" s="17"/>
      <c r="X54" s="17"/>
      <c r="Y54" s="17"/>
      <c r="AA54" s="23">
        <v>4.8336977788007822E-3</v>
      </c>
      <c r="AB54" s="2">
        <v>26067</v>
      </c>
    </row>
    <row r="55" spans="1:28" x14ac:dyDescent="0.4">
      <c r="A55" s="8" t="s">
        <v>569</v>
      </c>
      <c r="B55" s="17"/>
      <c r="C55" s="17"/>
      <c r="D55" s="17"/>
      <c r="E55" s="17"/>
      <c r="F55" s="17">
        <v>3.5356511490866198E-4</v>
      </c>
      <c r="G55" s="17">
        <v>1.7678255745433099E-4</v>
      </c>
      <c r="H55" s="17">
        <v>2.9463759575721802E-4</v>
      </c>
      <c r="I55" s="17"/>
      <c r="J55" s="17"/>
      <c r="K55" s="17"/>
      <c r="L55" s="17"/>
      <c r="M55" s="17"/>
      <c r="N55" s="17">
        <v>5.30347672362993E-4</v>
      </c>
      <c r="O55" s="17"/>
      <c r="P55" s="17"/>
      <c r="Q55" s="17"/>
      <c r="R55" s="17">
        <v>8.8391278727165503E-4</v>
      </c>
      <c r="S55" s="17"/>
      <c r="T55" s="17"/>
      <c r="U55" s="17"/>
      <c r="V55" s="17"/>
      <c r="W55" s="17"/>
      <c r="X55" s="17"/>
      <c r="Y55" s="17"/>
      <c r="AA55" s="23">
        <v>5.0088391278727169E-3</v>
      </c>
      <c r="AB55" s="2">
        <v>16970</v>
      </c>
    </row>
    <row r="56" spans="1:28" x14ac:dyDescent="0.4">
      <c r="A56" s="8" t="s">
        <v>553</v>
      </c>
      <c r="B56" s="17"/>
      <c r="C56" s="17"/>
      <c r="D56" s="17"/>
      <c r="E56" s="17"/>
      <c r="F56" s="17">
        <v>0.224960505529225</v>
      </c>
      <c r="G56" s="17">
        <v>3.02264349657714E-2</v>
      </c>
      <c r="H56" s="17">
        <v>6.3823064770931998E-2</v>
      </c>
      <c r="I56" s="17"/>
      <c r="J56" s="17"/>
      <c r="K56" s="17"/>
      <c r="L56" s="17"/>
      <c r="M56" s="17"/>
      <c r="N56" s="17">
        <v>0.33965244865718802</v>
      </c>
      <c r="O56" s="17"/>
      <c r="P56" s="17"/>
      <c r="Q56" s="17"/>
      <c r="R56" s="17">
        <v>0.25897840968931002</v>
      </c>
      <c r="S56" s="17"/>
      <c r="T56" s="17"/>
      <c r="U56" s="17"/>
      <c r="V56" s="17"/>
      <c r="W56" s="17"/>
      <c r="X56" s="17"/>
      <c r="Y56" s="17"/>
      <c r="AA56" s="23">
        <v>1.1163770405476567E-2</v>
      </c>
      <c r="AB56" s="2">
        <v>9495</v>
      </c>
    </row>
    <row r="57" spans="1:28" x14ac:dyDescent="0.4">
      <c r="A57" s="8" t="s">
        <v>559</v>
      </c>
      <c r="B57" s="17"/>
      <c r="C57" s="17"/>
      <c r="D57" s="17"/>
      <c r="E57" s="17"/>
      <c r="F57" s="17">
        <v>0.22540026684456299</v>
      </c>
      <c r="G57" s="17">
        <v>2.42661774516344E-2</v>
      </c>
      <c r="H57" s="17">
        <v>5.3452301534356199E-2</v>
      </c>
      <c r="I57" s="17"/>
      <c r="J57" s="17"/>
      <c r="K57" s="17"/>
      <c r="L57" s="17"/>
      <c r="M57" s="17"/>
      <c r="N57" s="17">
        <v>0.33280520346897902</v>
      </c>
      <c r="O57" s="17"/>
      <c r="P57" s="17"/>
      <c r="Q57" s="17"/>
      <c r="R57" s="17">
        <v>0.244913275517011</v>
      </c>
      <c r="S57" s="17"/>
      <c r="T57" s="17"/>
      <c r="U57" s="17"/>
      <c r="V57" s="17"/>
      <c r="W57" s="17"/>
      <c r="X57" s="17"/>
      <c r="Y57" s="17"/>
      <c r="AA57" s="23">
        <v>1.4009339559706471E-2</v>
      </c>
      <c r="AB57" s="2">
        <v>11992</v>
      </c>
    </row>
    <row r="58" spans="1:28" x14ac:dyDescent="0.4">
      <c r="A58" s="8" t="s">
        <v>565</v>
      </c>
      <c r="B58" s="17"/>
      <c r="C58" s="17"/>
      <c r="D58" s="17"/>
      <c r="E58" s="17"/>
      <c r="F58" s="17">
        <v>0.17375886524822601</v>
      </c>
      <c r="G58" s="17">
        <v>1.5197568389057701E-2</v>
      </c>
      <c r="H58" s="17">
        <v>4.0716818642350501E-2</v>
      </c>
      <c r="I58" s="17"/>
      <c r="J58" s="17"/>
      <c r="K58" s="17"/>
      <c r="L58" s="17"/>
      <c r="M58" s="17"/>
      <c r="N58" s="17">
        <v>0.24651722391083999</v>
      </c>
      <c r="O58" s="17"/>
      <c r="P58" s="17"/>
      <c r="Q58" s="17"/>
      <c r="R58" s="17">
        <v>0.17204913880445699</v>
      </c>
      <c r="S58" s="17"/>
      <c r="T58" s="17"/>
      <c r="U58" s="17"/>
      <c r="V58" s="17"/>
      <c r="W58" s="17"/>
      <c r="X58" s="17"/>
      <c r="Y58" s="17"/>
      <c r="AA58" s="23">
        <v>6.9655521783181362E-3</v>
      </c>
      <c r="AB58" s="2">
        <v>15792</v>
      </c>
    </row>
    <row r="59" spans="1:28" x14ac:dyDescent="0.4">
      <c r="A59" s="8" t="s">
        <v>552</v>
      </c>
      <c r="B59" s="17"/>
      <c r="C59" s="17"/>
      <c r="D59" s="17"/>
      <c r="E59" s="17"/>
      <c r="F59" s="17">
        <v>2.04589438761404E-2</v>
      </c>
      <c r="G59" s="17">
        <v>4.2853193254077902E-2</v>
      </c>
      <c r="H59" s="17">
        <v>0.49958529167818599</v>
      </c>
      <c r="I59" s="17"/>
      <c r="J59" s="17"/>
      <c r="K59" s="17"/>
      <c r="L59" s="17"/>
      <c r="M59" s="17"/>
      <c r="N59" s="17">
        <v>0.67403925905446505</v>
      </c>
      <c r="O59" s="17"/>
      <c r="P59" s="17"/>
      <c r="Q59" s="17"/>
      <c r="R59" s="17">
        <v>2.7094277025158899E-2</v>
      </c>
      <c r="S59" s="17"/>
      <c r="T59" s="17"/>
      <c r="U59" s="17"/>
      <c r="V59" s="17"/>
      <c r="W59" s="17"/>
      <c r="X59" s="17"/>
      <c r="Y59" s="17"/>
      <c r="AA59" s="23">
        <v>6.6353331490185234E-3</v>
      </c>
      <c r="AB59" s="2">
        <v>3617</v>
      </c>
    </row>
    <row r="60" spans="1:28" x14ac:dyDescent="0.4">
      <c r="A60" s="8" t="s">
        <v>558</v>
      </c>
      <c r="B60" s="17"/>
      <c r="C60" s="17"/>
      <c r="D60" s="17"/>
      <c r="E60" s="17"/>
      <c r="F60" s="17">
        <v>2.4275452068367599E-2</v>
      </c>
      <c r="G60" s="17">
        <v>4.2853604161506E-2</v>
      </c>
      <c r="H60" s="17">
        <v>0.581372306167946</v>
      </c>
      <c r="I60" s="17"/>
      <c r="J60" s="17"/>
      <c r="K60" s="17"/>
      <c r="L60" s="17"/>
      <c r="M60" s="17"/>
      <c r="N60" s="17">
        <v>0.75675006192717298</v>
      </c>
      <c r="O60" s="17"/>
      <c r="P60" s="17"/>
      <c r="Q60" s="17"/>
      <c r="R60" s="17">
        <v>5.84592519197423E-2</v>
      </c>
      <c r="S60" s="17"/>
      <c r="T60" s="17"/>
      <c r="U60" s="17"/>
      <c r="V60" s="17"/>
      <c r="W60" s="17"/>
      <c r="X60" s="17"/>
      <c r="Y60" s="17"/>
      <c r="AA60" s="23">
        <v>2.2789199900916522E-2</v>
      </c>
      <c r="AB60" s="2">
        <v>4037</v>
      </c>
    </row>
    <row r="61" spans="1:28" x14ac:dyDescent="0.4">
      <c r="A61" s="8" t="s">
        <v>564</v>
      </c>
      <c r="B61" s="17"/>
      <c r="C61" s="17"/>
      <c r="D61" s="17"/>
      <c r="E61" s="17"/>
      <c r="F61" s="17">
        <v>1.6361071932299E-2</v>
      </c>
      <c r="G61" s="17">
        <v>2.3413258110014101E-2</v>
      </c>
      <c r="H61" s="17">
        <v>0.281899388810531</v>
      </c>
      <c r="I61" s="17"/>
      <c r="J61" s="17"/>
      <c r="K61" s="17"/>
      <c r="L61" s="17"/>
      <c r="M61" s="17"/>
      <c r="N61" s="17">
        <v>0.41203573107663299</v>
      </c>
      <c r="O61" s="17"/>
      <c r="P61" s="17"/>
      <c r="Q61" s="17"/>
      <c r="R61" s="17">
        <v>3.3850493653032401E-2</v>
      </c>
      <c r="S61" s="17"/>
      <c r="T61" s="17"/>
      <c r="U61" s="17"/>
      <c r="V61" s="17"/>
      <c r="W61" s="17"/>
      <c r="X61" s="17"/>
      <c r="Y61" s="17"/>
      <c r="AA61" s="23">
        <v>8.5566525622943115E-3</v>
      </c>
      <c r="AB61" s="2">
        <v>21270</v>
      </c>
    </row>
    <row r="62" spans="1:28" x14ac:dyDescent="0.4"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</row>
    <row r="63" spans="1:28" x14ac:dyDescent="0.4">
      <c r="A63" s="10" t="s">
        <v>504</v>
      </c>
      <c r="B63" s="17" t="s">
        <v>5</v>
      </c>
      <c r="C63" s="16" t="s">
        <v>3</v>
      </c>
      <c r="D63" s="17" t="s">
        <v>4</v>
      </c>
      <c r="E63" s="17" t="s">
        <v>2</v>
      </c>
      <c r="F63" s="17" t="s">
        <v>2</v>
      </c>
      <c r="G63" s="16" t="s">
        <v>3</v>
      </c>
      <c r="H63" s="16" t="s">
        <v>3</v>
      </c>
      <c r="I63" s="17" t="s">
        <v>5</v>
      </c>
      <c r="J63" s="16" t="s">
        <v>3</v>
      </c>
      <c r="K63" s="16" t="s">
        <v>3</v>
      </c>
      <c r="L63" s="16" t="s">
        <v>3</v>
      </c>
      <c r="M63" s="17" t="s">
        <v>5</v>
      </c>
      <c r="N63" s="17" t="s">
        <v>4</v>
      </c>
      <c r="O63" s="17" t="s">
        <v>2</v>
      </c>
      <c r="P63" s="16" t="s">
        <v>3</v>
      </c>
      <c r="Q63" s="17" t="s">
        <v>5</v>
      </c>
      <c r="R63" s="17" t="s">
        <v>4</v>
      </c>
      <c r="S63" s="17" t="s">
        <v>2</v>
      </c>
      <c r="T63" s="16" t="s">
        <v>3</v>
      </c>
      <c r="U63" s="16" t="s">
        <v>3</v>
      </c>
      <c r="V63" s="17" t="s">
        <v>2</v>
      </c>
      <c r="W63" s="17" t="s">
        <v>2</v>
      </c>
      <c r="X63" s="17" t="s">
        <v>5</v>
      </c>
      <c r="Y63" s="17" t="s">
        <v>2</v>
      </c>
      <c r="AA63" s="23" t="s">
        <v>0</v>
      </c>
      <c r="AB63" s="2" t="s">
        <v>1</v>
      </c>
    </row>
    <row r="64" spans="1:28" x14ac:dyDescent="0.4">
      <c r="A64" s="8" t="s">
        <v>572</v>
      </c>
      <c r="B64" s="17"/>
      <c r="C64" s="17">
        <v>0.16287371709058401</v>
      </c>
      <c r="D64" s="17"/>
      <c r="E64" s="17"/>
      <c r="F64" s="17"/>
      <c r="G64" s="17">
        <v>0.185036442064554</v>
      </c>
      <c r="H64" s="17">
        <v>0.18488769894392301</v>
      </c>
      <c r="I64" s="17"/>
      <c r="J64" s="17">
        <v>0.30343596608656798</v>
      </c>
      <c r="K64" s="17">
        <v>0.14085973523724499</v>
      </c>
      <c r="L64" s="17">
        <v>0.187118845753383</v>
      </c>
      <c r="M64" s="17"/>
      <c r="N64" s="17"/>
      <c r="O64" s="17"/>
      <c r="P64" s="17">
        <v>4.3581734344786502E-2</v>
      </c>
      <c r="Q64" s="17"/>
      <c r="R64" s="17"/>
      <c r="S64" s="17"/>
      <c r="T64" s="17">
        <v>5.9497248252268298E-4</v>
      </c>
      <c r="U64" s="17">
        <v>0</v>
      </c>
      <c r="V64" s="17"/>
      <c r="W64" s="17"/>
      <c r="X64" s="17"/>
      <c r="Y64" s="17"/>
      <c r="AA64" s="23">
        <v>1.0114532202885617E-2</v>
      </c>
      <c r="AB64" s="2">
        <v>6723</v>
      </c>
    </row>
    <row r="65" spans="1:28" x14ac:dyDescent="0.4">
      <c r="A65" s="8" t="s">
        <v>578</v>
      </c>
      <c r="B65" s="17"/>
      <c r="C65" s="17">
        <v>0.150233644859813</v>
      </c>
      <c r="D65" s="17"/>
      <c r="E65" s="17"/>
      <c r="F65" s="17"/>
      <c r="G65" s="17">
        <v>0.185397196261682</v>
      </c>
      <c r="H65" s="17">
        <v>0.184579439252336</v>
      </c>
      <c r="I65" s="17"/>
      <c r="J65" s="17">
        <v>0.29696261682242903</v>
      </c>
      <c r="K65" s="17">
        <v>0.116238317757009</v>
      </c>
      <c r="L65" s="17">
        <v>0.160981308411214</v>
      </c>
      <c r="M65" s="17"/>
      <c r="N65" s="17"/>
      <c r="O65" s="17"/>
      <c r="P65" s="17">
        <v>3.9018691588785001E-2</v>
      </c>
      <c r="Q65" s="17"/>
      <c r="R65" s="17"/>
      <c r="S65" s="17"/>
      <c r="T65" s="17">
        <v>2.5700934579439201E-3</v>
      </c>
      <c r="U65" s="17">
        <v>3.5046728971962598E-4</v>
      </c>
      <c r="V65" s="17"/>
      <c r="W65" s="17"/>
      <c r="X65" s="17"/>
      <c r="Y65" s="17"/>
      <c r="AA65" s="23">
        <v>6.8925233644859816E-3</v>
      </c>
      <c r="AB65" s="2">
        <v>8560</v>
      </c>
    </row>
    <row r="66" spans="1:28" x14ac:dyDescent="0.4">
      <c r="A66" s="8" t="s">
        <v>584</v>
      </c>
      <c r="B66" s="17"/>
      <c r="C66" s="17">
        <v>0.182386547375229</v>
      </c>
      <c r="D66" s="17"/>
      <c r="E66" s="17"/>
      <c r="F66" s="17"/>
      <c r="G66" s="17">
        <v>0.181093025762638</v>
      </c>
      <c r="H66" s="17">
        <v>0.19467500269483601</v>
      </c>
      <c r="I66" s="17"/>
      <c r="J66" s="17">
        <v>0.323380403147569</v>
      </c>
      <c r="K66" s="17">
        <v>0.13635873666055801</v>
      </c>
      <c r="L66" s="17">
        <v>0.19338148108224601</v>
      </c>
      <c r="M66" s="17"/>
      <c r="N66" s="17"/>
      <c r="O66" s="17"/>
      <c r="P66" s="17">
        <v>4.4734289102080403E-2</v>
      </c>
      <c r="Q66" s="17"/>
      <c r="R66" s="17"/>
      <c r="S66" s="17"/>
      <c r="T66" s="17">
        <v>1.40131508030613E-3</v>
      </c>
      <c r="U66" s="17">
        <v>1.2935216125902699E-3</v>
      </c>
      <c r="V66" s="17"/>
      <c r="W66" s="17"/>
      <c r="X66" s="17"/>
      <c r="Y66" s="17"/>
      <c r="AA66" s="23">
        <v>6.5754015306672417E-3</v>
      </c>
      <c r="AB66" s="2">
        <v>9277</v>
      </c>
    </row>
    <row r="67" spans="1:28" x14ac:dyDescent="0.4">
      <c r="A67" s="8" t="s">
        <v>573</v>
      </c>
      <c r="B67" s="17"/>
      <c r="C67" s="17">
        <v>3.5938903863432098E-2</v>
      </c>
      <c r="D67" s="17"/>
      <c r="E67" s="17"/>
      <c r="F67" s="17"/>
      <c r="G67" s="17">
        <v>4.3276430068882897E-2</v>
      </c>
      <c r="H67" s="17">
        <v>4.4773884396525902E-2</v>
      </c>
      <c r="I67" s="17"/>
      <c r="J67" s="17">
        <v>6.7235699311171002E-2</v>
      </c>
      <c r="K67" s="17">
        <v>1.9466906259358999E-2</v>
      </c>
      <c r="L67" s="17">
        <v>3.6088649296196401E-2</v>
      </c>
      <c r="M67" s="17"/>
      <c r="N67" s="17"/>
      <c r="O67" s="17"/>
      <c r="P67" s="17">
        <v>2.5456723569931099E-2</v>
      </c>
      <c r="Q67" s="17"/>
      <c r="R67" s="17"/>
      <c r="S67" s="17"/>
      <c r="T67" s="17">
        <v>2.24618149146451E-3</v>
      </c>
      <c r="U67" s="17">
        <v>1.1979634621143999E-3</v>
      </c>
      <c r="V67" s="17"/>
      <c r="W67" s="17"/>
      <c r="X67" s="17"/>
      <c r="Y67" s="17"/>
      <c r="AA67" s="23">
        <v>1.3477088948787063E-3</v>
      </c>
      <c r="AB67" s="2">
        <v>6678</v>
      </c>
    </row>
    <row r="68" spans="1:28" x14ac:dyDescent="0.4">
      <c r="A68" s="8" t="s">
        <v>579</v>
      </c>
      <c r="B68" s="17"/>
      <c r="C68" s="17">
        <v>4.2896403393475897E-2</v>
      </c>
      <c r="D68" s="17"/>
      <c r="E68" s="17"/>
      <c r="F68" s="17"/>
      <c r="G68" s="17">
        <v>4.0626120205520297E-2</v>
      </c>
      <c r="H68" s="17">
        <v>4.9587764368502797E-2</v>
      </c>
      <c r="I68" s="17"/>
      <c r="J68" s="17">
        <v>8.2088660532919105E-2</v>
      </c>
      <c r="K68" s="17">
        <v>3.2022941809057202E-2</v>
      </c>
      <c r="L68" s="17">
        <v>5.2574979089496897E-2</v>
      </c>
      <c r="M68" s="17"/>
      <c r="N68" s="17"/>
      <c r="O68" s="17"/>
      <c r="P68" s="17">
        <v>3.1186521687178798E-2</v>
      </c>
      <c r="Q68" s="17"/>
      <c r="R68" s="17"/>
      <c r="S68" s="17"/>
      <c r="T68" s="17">
        <v>3.4651690763532E-3</v>
      </c>
      <c r="U68" s="17">
        <v>5.9744294419882904E-4</v>
      </c>
      <c r="V68" s="17"/>
      <c r="W68" s="17"/>
      <c r="X68" s="17"/>
      <c r="Y68" s="17"/>
      <c r="AA68" s="23">
        <v>1.7923288325964871E-3</v>
      </c>
      <c r="AB68" s="2">
        <v>8369</v>
      </c>
    </row>
    <row r="69" spans="1:28" x14ac:dyDescent="0.4">
      <c r="A69" s="8" t="s">
        <v>585</v>
      </c>
      <c r="B69" s="17"/>
      <c r="C69" s="17">
        <v>3.91061452513966E-2</v>
      </c>
      <c r="D69" s="17"/>
      <c r="E69" s="17"/>
      <c r="F69" s="17"/>
      <c r="G69" s="17">
        <v>3.7901193997151902E-2</v>
      </c>
      <c r="H69" s="17">
        <v>3.9544309343849199E-2</v>
      </c>
      <c r="I69" s="17"/>
      <c r="J69" s="17">
        <v>6.9996713769306607E-2</v>
      </c>
      <c r="K69" s="17">
        <v>2.9904699309891501E-2</v>
      </c>
      <c r="L69" s="17">
        <v>4.2392375944791297E-2</v>
      </c>
      <c r="M69" s="17"/>
      <c r="N69" s="17"/>
      <c r="O69" s="17"/>
      <c r="P69" s="17">
        <v>3.0014240333004701E-2</v>
      </c>
      <c r="Q69" s="17"/>
      <c r="R69" s="17"/>
      <c r="S69" s="17"/>
      <c r="T69" s="17">
        <v>4.0530178551867599E-3</v>
      </c>
      <c r="U69" s="17">
        <v>8.7632818490524596E-4</v>
      </c>
      <c r="V69" s="17"/>
      <c r="W69" s="17"/>
      <c r="X69" s="17"/>
      <c r="Y69" s="17"/>
      <c r="AA69" s="23">
        <v>2.4099025084894292E-3</v>
      </c>
      <c r="AB69" s="2">
        <v>9129</v>
      </c>
    </row>
    <row r="70" spans="1:28" x14ac:dyDescent="0.4">
      <c r="A70" s="8" t="s">
        <v>574</v>
      </c>
      <c r="B70" s="17"/>
      <c r="C70" s="17">
        <v>2.1691013722886201E-2</v>
      </c>
      <c r="D70" s="17"/>
      <c r="E70" s="17"/>
      <c r="F70" s="17"/>
      <c r="G70" s="17">
        <v>2.1395897889921699E-2</v>
      </c>
      <c r="H70" s="17">
        <v>2.4937287885494999E-2</v>
      </c>
      <c r="I70" s="17"/>
      <c r="J70" s="17">
        <v>8.8239634056367103E-2</v>
      </c>
      <c r="K70" s="17">
        <v>2.2576361221779501E-2</v>
      </c>
      <c r="L70" s="17">
        <v>5.5039102847867699E-2</v>
      </c>
      <c r="M70" s="17"/>
      <c r="N70" s="17"/>
      <c r="O70" s="17"/>
      <c r="P70" s="17">
        <v>5.2383060351187803E-2</v>
      </c>
      <c r="Q70" s="17"/>
      <c r="R70" s="17"/>
      <c r="S70" s="17"/>
      <c r="T70" s="17">
        <v>5.1645270768776704E-3</v>
      </c>
      <c r="U70" s="17">
        <v>0</v>
      </c>
      <c r="V70" s="17"/>
      <c r="W70" s="17"/>
      <c r="X70" s="17"/>
      <c r="Y70" s="17"/>
      <c r="AA70" s="23">
        <v>1.1804633318577543E-3</v>
      </c>
      <c r="AB70" s="2">
        <v>6777</v>
      </c>
    </row>
    <row r="71" spans="1:28" x14ac:dyDescent="0.4">
      <c r="A71" s="8" t="s">
        <v>580</v>
      </c>
      <c r="B71" s="17"/>
      <c r="C71" s="17">
        <v>3.8101430429128703E-2</v>
      </c>
      <c r="D71" s="17"/>
      <c r="E71" s="17"/>
      <c r="F71" s="17"/>
      <c r="G71" s="17">
        <v>2.9258777633289899E-2</v>
      </c>
      <c r="H71" s="17">
        <v>3.5630689206762003E-2</v>
      </c>
      <c r="I71" s="17"/>
      <c r="J71" s="17">
        <v>0.110533159947984</v>
      </c>
      <c r="K71" s="17">
        <v>3.6801040312093601E-2</v>
      </c>
      <c r="L71" s="17">
        <v>7.7633289986996104E-2</v>
      </c>
      <c r="M71" s="17"/>
      <c r="N71" s="17"/>
      <c r="O71" s="17"/>
      <c r="P71" s="17">
        <v>7.3992197659297695E-2</v>
      </c>
      <c r="Q71" s="17"/>
      <c r="R71" s="17"/>
      <c r="S71" s="17"/>
      <c r="T71" s="17">
        <v>6.24187256176853E-3</v>
      </c>
      <c r="U71" s="17">
        <v>1.3003901170351099E-3</v>
      </c>
      <c r="V71" s="17"/>
      <c r="W71" s="17"/>
      <c r="X71" s="17"/>
      <c r="Y71" s="17"/>
      <c r="AA71" s="23">
        <v>6.5019505851755528E-4</v>
      </c>
      <c r="AB71" s="2">
        <v>7690</v>
      </c>
    </row>
    <row r="72" spans="1:28" x14ac:dyDescent="0.4">
      <c r="A72" s="8" t="s">
        <v>586</v>
      </c>
      <c r="B72" s="17"/>
      <c r="C72" s="17">
        <v>2.7897259432223102E-2</v>
      </c>
      <c r="D72" s="17"/>
      <c r="E72" s="17"/>
      <c r="F72" s="17"/>
      <c r="G72" s="17">
        <v>1.9294580312154301E-2</v>
      </c>
      <c r="H72" s="17">
        <v>2.6422514440211299E-2</v>
      </c>
      <c r="I72" s="17"/>
      <c r="J72" s="17">
        <v>9.9176600712793397E-2</v>
      </c>
      <c r="K72" s="17">
        <v>3.3427553152267399E-2</v>
      </c>
      <c r="L72" s="17">
        <v>6.7961165048543604E-2</v>
      </c>
      <c r="M72" s="17"/>
      <c r="N72" s="17"/>
      <c r="O72" s="17"/>
      <c r="P72" s="17">
        <v>5.6040309696448298E-2</v>
      </c>
      <c r="Q72" s="17"/>
      <c r="R72" s="17"/>
      <c r="S72" s="17"/>
      <c r="T72" s="17">
        <v>4.3013395600344098E-3</v>
      </c>
      <c r="U72" s="17">
        <v>1.2289541600098299E-4</v>
      </c>
      <c r="V72" s="17"/>
      <c r="W72" s="17"/>
      <c r="X72" s="17"/>
      <c r="Y72" s="17"/>
      <c r="AA72" s="23">
        <v>3.6868624800294952E-4</v>
      </c>
      <c r="AB72" s="2">
        <v>8137</v>
      </c>
    </row>
    <row r="73" spans="1:28" x14ac:dyDescent="0.4">
      <c r="A73" s="8" t="s">
        <v>575</v>
      </c>
      <c r="B73" s="17"/>
      <c r="C73" s="17">
        <v>1.45942790426152E-4</v>
      </c>
      <c r="D73" s="17"/>
      <c r="E73" s="17"/>
      <c r="F73" s="17"/>
      <c r="G73" s="17">
        <v>1.6053706946876801E-3</v>
      </c>
      <c r="H73" s="17">
        <v>4.3782837127845798E-4</v>
      </c>
      <c r="I73" s="17"/>
      <c r="J73" s="17">
        <v>2.7729130180969E-3</v>
      </c>
      <c r="K73" s="17">
        <v>1.6053706946876801E-3</v>
      </c>
      <c r="L73" s="17">
        <v>7.2971395213076399E-4</v>
      </c>
      <c r="M73" s="17"/>
      <c r="N73" s="17"/>
      <c r="O73" s="17"/>
      <c r="P73" s="17">
        <v>1.45942790426152E-4</v>
      </c>
      <c r="Q73" s="17"/>
      <c r="R73" s="17"/>
      <c r="S73" s="17"/>
      <c r="T73" s="17">
        <v>0</v>
      </c>
      <c r="U73" s="17">
        <v>7.2971395213076399E-4</v>
      </c>
      <c r="V73" s="17"/>
      <c r="W73" s="17"/>
      <c r="X73" s="17"/>
      <c r="Y73" s="17"/>
      <c r="AA73" s="23">
        <v>4.3782837127845885E-4</v>
      </c>
      <c r="AB73" s="2">
        <v>6852</v>
      </c>
    </row>
    <row r="74" spans="1:28" x14ac:dyDescent="0.4">
      <c r="A74" s="8" t="s">
        <v>581</v>
      </c>
      <c r="B74" s="17"/>
      <c r="C74" s="17">
        <v>1.21787845573011E-4</v>
      </c>
      <c r="D74" s="17"/>
      <c r="E74" s="17"/>
      <c r="F74" s="17"/>
      <c r="G74" s="17">
        <v>1.21787845573011E-3</v>
      </c>
      <c r="H74" s="17">
        <v>3.65363536719035E-4</v>
      </c>
      <c r="I74" s="17"/>
      <c r="J74" s="17">
        <v>1.9486055291681799E-3</v>
      </c>
      <c r="K74" s="17">
        <v>1.58324199244915E-3</v>
      </c>
      <c r="L74" s="17">
        <v>0</v>
      </c>
      <c r="M74" s="17"/>
      <c r="N74" s="17"/>
      <c r="O74" s="17"/>
      <c r="P74" s="17">
        <v>0</v>
      </c>
      <c r="Q74" s="17"/>
      <c r="R74" s="17"/>
      <c r="S74" s="17"/>
      <c r="T74" s="17">
        <v>1.21787845573011E-4</v>
      </c>
      <c r="U74" s="17">
        <v>0</v>
      </c>
      <c r="V74" s="17"/>
      <c r="W74" s="17"/>
      <c r="X74" s="17"/>
      <c r="Y74" s="17"/>
      <c r="AA74" s="23">
        <v>6.0893922786505903E-4</v>
      </c>
      <c r="AB74" s="2">
        <v>8211</v>
      </c>
    </row>
    <row r="75" spans="1:28" x14ac:dyDescent="0.4">
      <c r="A75" s="8" t="s">
        <v>587</v>
      </c>
      <c r="B75" s="17"/>
      <c r="C75" s="17">
        <v>3.28407224958949E-4</v>
      </c>
      <c r="D75" s="17"/>
      <c r="E75" s="17"/>
      <c r="F75" s="17"/>
      <c r="G75" s="17">
        <v>1.4230979748221101E-3</v>
      </c>
      <c r="H75" s="17">
        <v>3.28407224958949E-4</v>
      </c>
      <c r="I75" s="17"/>
      <c r="J75" s="17">
        <v>1.64203612479474E-3</v>
      </c>
      <c r="K75" s="17">
        <v>1.5325670498084201E-3</v>
      </c>
      <c r="L75" s="17">
        <v>4.3787629994526499E-4</v>
      </c>
      <c r="M75" s="17"/>
      <c r="N75" s="17"/>
      <c r="O75" s="17"/>
      <c r="P75" s="17">
        <v>3.28407224958949E-4</v>
      </c>
      <c r="Q75" s="17"/>
      <c r="R75" s="17"/>
      <c r="S75" s="17"/>
      <c r="T75" s="17">
        <v>1.09469074986316E-4</v>
      </c>
      <c r="U75" s="17">
        <v>1.09469074986316E-4</v>
      </c>
      <c r="V75" s="17"/>
      <c r="W75" s="17"/>
      <c r="X75" s="17"/>
      <c r="Y75" s="17"/>
      <c r="AA75" s="23">
        <v>4.3787629994526548E-4</v>
      </c>
      <c r="AB75" s="2">
        <v>9135</v>
      </c>
    </row>
    <row r="76" spans="1:28" x14ac:dyDescent="0.4">
      <c r="A76" s="8" t="s">
        <v>571</v>
      </c>
      <c r="B76" s="17"/>
      <c r="C76" s="17">
        <v>2.7255339496334002E-2</v>
      </c>
      <c r="D76" s="17"/>
      <c r="E76" s="17"/>
      <c r="F76" s="17"/>
      <c r="G76" s="17">
        <v>1.33885878227606E-2</v>
      </c>
      <c r="H76" s="17">
        <v>1.41855275741153E-2</v>
      </c>
      <c r="I76" s="17"/>
      <c r="J76" s="17">
        <v>4.55849537774944E-2</v>
      </c>
      <c r="K76" s="17">
        <v>1.00414408670704E-2</v>
      </c>
      <c r="L76" s="17">
        <v>1.7373286579534498E-2</v>
      </c>
      <c r="M76" s="17"/>
      <c r="N76" s="17"/>
      <c r="O76" s="17"/>
      <c r="P76" s="17">
        <v>5.8973541600255003E-3</v>
      </c>
      <c r="Q76" s="17"/>
      <c r="R76" s="17"/>
      <c r="S76" s="17"/>
      <c r="T76" s="17">
        <v>4.7816385081287798E-4</v>
      </c>
      <c r="U76" s="17">
        <v>3.1877590054191901E-4</v>
      </c>
      <c r="V76" s="17"/>
      <c r="W76" s="17"/>
      <c r="X76" s="17"/>
      <c r="Y76" s="17"/>
      <c r="AA76" s="23">
        <v>4.7816385081287852E-4</v>
      </c>
      <c r="AB76" s="2">
        <v>6274</v>
      </c>
    </row>
    <row r="77" spans="1:28" x14ac:dyDescent="0.4">
      <c r="A77" s="8" t="s">
        <v>577</v>
      </c>
      <c r="B77" s="17"/>
      <c r="C77" s="17">
        <v>2.7350628007982099E-2</v>
      </c>
      <c r="D77" s="17"/>
      <c r="E77" s="17"/>
      <c r="F77" s="17"/>
      <c r="G77" s="17">
        <v>1.0564620260593899E-2</v>
      </c>
      <c r="H77" s="17">
        <v>9.7429275736588793E-3</v>
      </c>
      <c r="I77" s="17"/>
      <c r="J77" s="17">
        <v>3.8032632938138203E-2</v>
      </c>
      <c r="K77" s="17">
        <v>6.9256955041671498E-3</v>
      </c>
      <c r="L77" s="17">
        <v>1.3616621669210001E-2</v>
      </c>
      <c r="M77" s="17"/>
      <c r="N77" s="17"/>
      <c r="O77" s="17"/>
      <c r="P77" s="17">
        <v>5.9866181476699101E-3</v>
      </c>
      <c r="Q77" s="17"/>
      <c r="R77" s="17"/>
      <c r="S77" s="17"/>
      <c r="T77" s="17">
        <v>2.3476933912431E-4</v>
      </c>
      <c r="U77" s="17">
        <v>3.5215400868646499E-4</v>
      </c>
      <c r="V77" s="17"/>
      <c r="W77" s="17"/>
      <c r="X77" s="17"/>
      <c r="Y77" s="17"/>
      <c r="AA77" s="23">
        <v>7.0430801737293106E-4</v>
      </c>
      <c r="AB77" s="2">
        <v>8519</v>
      </c>
    </row>
    <row r="78" spans="1:28" x14ac:dyDescent="0.4">
      <c r="A78" s="8" t="s">
        <v>583</v>
      </c>
      <c r="B78" s="17"/>
      <c r="C78" s="17">
        <v>2.3439427584505301E-2</v>
      </c>
      <c r="D78" s="17"/>
      <c r="E78" s="17"/>
      <c r="F78" s="17"/>
      <c r="G78" s="17">
        <v>1.09795213422156E-2</v>
      </c>
      <c r="H78" s="17">
        <v>1.15963483839131E-2</v>
      </c>
      <c r="I78" s="17"/>
      <c r="J78" s="17">
        <v>4.6015297310634098E-2</v>
      </c>
      <c r="K78" s="17">
        <v>5.6748087836170696E-3</v>
      </c>
      <c r="L78" s="17">
        <v>1.2706637058968601E-2</v>
      </c>
      <c r="M78" s="17"/>
      <c r="N78" s="17"/>
      <c r="O78" s="17"/>
      <c r="P78" s="17">
        <v>5.9215396002960698E-3</v>
      </c>
      <c r="Q78" s="17"/>
      <c r="R78" s="17"/>
      <c r="S78" s="17"/>
      <c r="T78" s="17">
        <v>3.7009622501850398E-4</v>
      </c>
      <c r="U78" s="17">
        <v>4.9346163335800596E-4</v>
      </c>
      <c r="V78" s="17"/>
      <c r="W78" s="17"/>
      <c r="X78" s="17"/>
      <c r="Y78" s="17"/>
      <c r="AA78" s="23">
        <v>1.233654083395016E-3</v>
      </c>
      <c r="AB78" s="2">
        <v>8106</v>
      </c>
    </row>
    <row r="79" spans="1:28" x14ac:dyDescent="0.4">
      <c r="A79" s="8" t="s">
        <v>570</v>
      </c>
      <c r="B79" s="17"/>
      <c r="C79" s="17">
        <v>2.84131268646114E-4</v>
      </c>
      <c r="D79" s="17"/>
      <c r="E79" s="17"/>
      <c r="F79" s="17"/>
      <c r="G79" s="17">
        <v>1.3638300895013399E-2</v>
      </c>
      <c r="H79" s="17">
        <v>0.22957806506605999</v>
      </c>
      <c r="I79" s="17"/>
      <c r="J79" s="17">
        <v>0.56968319363545905</v>
      </c>
      <c r="K79" s="17">
        <v>0.56954112800113599</v>
      </c>
      <c r="L79" s="17">
        <v>0.56471089643415195</v>
      </c>
      <c r="M79" s="17"/>
      <c r="N79" s="17"/>
      <c r="O79" s="17"/>
      <c r="P79" s="17">
        <v>0.29748543827248097</v>
      </c>
      <c r="Q79" s="17"/>
      <c r="R79" s="17"/>
      <c r="S79" s="17"/>
      <c r="T79" s="17">
        <v>2.84131268646114E-4</v>
      </c>
      <c r="U79" s="17">
        <v>0</v>
      </c>
      <c r="V79" s="17"/>
      <c r="W79" s="17"/>
      <c r="X79" s="17"/>
      <c r="Y79" s="17"/>
      <c r="AA79" s="23">
        <v>1.136525074584458E-3</v>
      </c>
      <c r="AB79" s="2">
        <v>7039</v>
      </c>
    </row>
    <row r="80" spans="1:28" x14ac:dyDescent="0.4">
      <c r="A80" s="8" t="s">
        <v>576</v>
      </c>
      <c r="B80" s="17"/>
      <c r="C80" s="17">
        <v>0</v>
      </c>
      <c r="D80" s="17"/>
      <c r="E80" s="17"/>
      <c r="F80" s="17"/>
      <c r="G80" s="17">
        <v>1.5817223198594001E-2</v>
      </c>
      <c r="H80" s="17">
        <v>0.22171150466405201</v>
      </c>
      <c r="I80" s="17"/>
      <c r="J80" s="17">
        <v>0.54143571718264105</v>
      </c>
      <c r="K80" s="17">
        <v>0.53927267811274804</v>
      </c>
      <c r="L80" s="17">
        <v>0.53792077869406496</v>
      </c>
      <c r="M80" s="17"/>
      <c r="N80" s="17"/>
      <c r="O80" s="17"/>
      <c r="P80" s="17">
        <v>0.27443558199269902</v>
      </c>
      <c r="Q80" s="17"/>
      <c r="R80" s="17"/>
      <c r="S80" s="17"/>
      <c r="T80" s="17">
        <v>8.1113965120995001E-4</v>
      </c>
      <c r="U80" s="17">
        <v>2.7037988373665E-4</v>
      </c>
      <c r="V80" s="17"/>
      <c r="W80" s="17"/>
      <c r="X80" s="17"/>
      <c r="Y80" s="17"/>
      <c r="AA80" s="23">
        <v>4.0556982560497499E-3</v>
      </c>
      <c r="AB80" s="2">
        <v>7397</v>
      </c>
    </row>
    <row r="81" spans="1:28" x14ac:dyDescent="0.4">
      <c r="A81" s="8" t="s">
        <v>582</v>
      </c>
      <c r="B81" s="17"/>
      <c r="C81" s="17">
        <v>0</v>
      </c>
      <c r="D81" s="17"/>
      <c r="E81" s="17"/>
      <c r="F81" s="17"/>
      <c r="G81" s="17">
        <v>1.5512986249853001E-2</v>
      </c>
      <c r="H81" s="17">
        <v>0.20872017863438699</v>
      </c>
      <c r="I81" s="17"/>
      <c r="J81" s="17">
        <v>0.51698201903866403</v>
      </c>
      <c r="K81" s="17">
        <v>0.51662945116935</v>
      </c>
      <c r="L81" s="17">
        <v>0.51416147608414597</v>
      </c>
      <c r="M81" s="17"/>
      <c r="N81" s="17"/>
      <c r="O81" s="17"/>
      <c r="P81" s="17">
        <v>0.27805852626630601</v>
      </c>
      <c r="Q81" s="17"/>
      <c r="R81" s="17"/>
      <c r="S81" s="17"/>
      <c r="T81" s="17">
        <v>2.35045246209895E-4</v>
      </c>
      <c r="U81" s="17">
        <v>3.5256786931484301E-4</v>
      </c>
      <c r="V81" s="17"/>
      <c r="W81" s="17"/>
      <c r="X81" s="17"/>
      <c r="Y81" s="17"/>
      <c r="AA81" s="23">
        <v>2.5854977083088495E-3</v>
      </c>
      <c r="AB81" s="2">
        <v>8509</v>
      </c>
    </row>
    <row r="82" spans="1:28" x14ac:dyDescent="0.4"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</row>
    <row r="83" spans="1:28" x14ac:dyDescent="0.4">
      <c r="A83" s="10" t="s">
        <v>505</v>
      </c>
      <c r="B83" s="17" t="s">
        <v>5</v>
      </c>
      <c r="C83" s="17" t="s">
        <v>5</v>
      </c>
      <c r="D83" s="17" t="s">
        <v>4</v>
      </c>
      <c r="E83" s="16" t="s">
        <v>3</v>
      </c>
      <c r="F83" s="17" t="s">
        <v>5</v>
      </c>
      <c r="G83" s="16" t="s">
        <v>3</v>
      </c>
      <c r="H83" s="16" t="s">
        <v>3</v>
      </c>
      <c r="I83" s="17" t="s">
        <v>5</v>
      </c>
      <c r="J83" s="17" t="s">
        <v>5</v>
      </c>
      <c r="K83" s="17" t="s">
        <v>5</v>
      </c>
      <c r="L83" s="16" t="s">
        <v>3</v>
      </c>
      <c r="M83" s="16" t="s">
        <v>3</v>
      </c>
      <c r="N83" s="17" t="s">
        <v>4</v>
      </c>
      <c r="O83" s="17" t="s">
        <v>5</v>
      </c>
      <c r="P83" s="17" t="s">
        <v>5</v>
      </c>
      <c r="Q83" s="17" t="s">
        <v>5</v>
      </c>
      <c r="R83" s="17" t="s">
        <v>5</v>
      </c>
      <c r="S83" s="17" t="s">
        <v>4</v>
      </c>
      <c r="T83" s="17" t="s">
        <v>5</v>
      </c>
      <c r="U83" s="17" t="s">
        <v>5</v>
      </c>
      <c r="V83" s="17" t="s">
        <v>2</v>
      </c>
      <c r="W83" s="17" t="s">
        <v>5</v>
      </c>
      <c r="X83" s="17" t="s">
        <v>5</v>
      </c>
      <c r="Y83" s="17" t="s">
        <v>5</v>
      </c>
      <c r="AA83" s="23" t="s">
        <v>0</v>
      </c>
      <c r="AB83" s="2" t="s">
        <v>1</v>
      </c>
    </row>
    <row r="84" spans="1:28" x14ac:dyDescent="0.4">
      <c r="A84" s="8" t="s">
        <v>590</v>
      </c>
      <c r="B84" s="17"/>
      <c r="C84" s="17"/>
      <c r="D84" s="17"/>
      <c r="E84" s="17">
        <v>0.141657922350472</v>
      </c>
      <c r="F84" s="17"/>
      <c r="G84" s="17">
        <v>0.14737087559752801</v>
      </c>
      <c r="H84" s="17">
        <v>0.12848315261746501</v>
      </c>
      <c r="I84" s="17"/>
      <c r="J84" s="17"/>
      <c r="K84" s="17"/>
      <c r="L84" s="17">
        <v>0.14480587618048199</v>
      </c>
      <c r="M84" s="17">
        <v>7.5900664568030698E-2</v>
      </c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AA84" s="23">
        <v>2.9147720648245307E-3</v>
      </c>
      <c r="AB84" s="2">
        <v>8577</v>
      </c>
    </row>
    <row r="85" spans="1:28" x14ac:dyDescent="0.4">
      <c r="A85" s="8" t="s">
        <v>596</v>
      </c>
      <c r="B85" s="17"/>
      <c r="C85" s="17"/>
      <c r="D85" s="17"/>
      <c r="E85" s="17">
        <v>0.16082224909310699</v>
      </c>
      <c r="F85" s="17"/>
      <c r="G85" s="17">
        <v>0.16964933494558601</v>
      </c>
      <c r="H85" s="17">
        <v>0.14655380894800399</v>
      </c>
      <c r="I85" s="17"/>
      <c r="J85" s="17"/>
      <c r="K85" s="17"/>
      <c r="L85" s="17">
        <v>0.162998790810157</v>
      </c>
      <c r="M85" s="17">
        <v>8.2466747279322794E-2</v>
      </c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AA85" s="23">
        <v>4.9576783555018138E-3</v>
      </c>
      <c r="AB85" s="2">
        <v>8270</v>
      </c>
    </row>
    <row r="86" spans="1:28" x14ac:dyDescent="0.4">
      <c r="A86" s="8" t="s">
        <v>602</v>
      </c>
      <c r="B86" s="17"/>
      <c r="C86" s="17"/>
      <c r="D86" s="17"/>
      <c r="E86" s="17">
        <v>0.15392368610511101</v>
      </c>
      <c r="F86" s="17"/>
      <c r="G86" s="17">
        <v>0.16328293736501001</v>
      </c>
      <c r="H86" s="17">
        <v>0.13909287257019401</v>
      </c>
      <c r="I86" s="17"/>
      <c r="J86" s="17"/>
      <c r="K86" s="17"/>
      <c r="L86" s="17">
        <v>0.154355651547876</v>
      </c>
      <c r="M86" s="17">
        <v>8.9848812095032399E-2</v>
      </c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AA86" s="23">
        <v>5.7595392368610509E-3</v>
      </c>
      <c r="AB86" s="2">
        <v>6945</v>
      </c>
    </row>
    <row r="87" spans="1:28" x14ac:dyDescent="0.4">
      <c r="A87" s="8" t="s">
        <v>591</v>
      </c>
      <c r="B87" s="17"/>
      <c r="C87" s="17"/>
      <c r="D87" s="17"/>
      <c r="E87" s="17">
        <v>9.3784197855110496E-2</v>
      </c>
      <c r="F87" s="17"/>
      <c r="G87" s="17">
        <v>0.101663383672576</v>
      </c>
      <c r="H87" s="17">
        <v>7.3976800175093005E-2</v>
      </c>
      <c r="I87" s="17"/>
      <c r="J87" s="17"/>
      <c r="K87" s="17"/>
      <c r="L87" s="17">
        <v>9.2471000218866201E-2</v>
      </c>
      <c r="M87" s="17">
        <v>6.2267454585248398E-2</v>
      </c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AA87" s="23">
        <v>1.7509301816590063E-3</v>
      </c>
      <c r="AB87" s="2">
        <v>9138</v>
      </c>
    </row>
    <row r="88" spans="1:28" x14ac:dyDescent="0.4">
      <c r="A88" s="8" t="s">
        <v>597</v>
      </c>
      <c r="B88" s="17"/>
      <c r="C88" s="17"/>
      <c r="D88" s="17"/>
      <c r="E88" s="17">
        <v>0.109784715845321</v>
      </c>
      <c r="F88" s="17"/>
      <c r="G88" s="17">
        <v>0.118559330680542</v>
      </c>
      <c r="H88" s="17">
        <v>8.2746658504234197E-2</v>
      </c>
      <c r="I88" s="17"/>
      <c r="J88" s="17"/>
      <c r="K88" s="17"/>
      <c r="L88" s="17">
        <v>0.101520253035404</v>
      </c>
      <c r="M88" s="17">
        <v>7.2951739618406203E-2</v>
      </c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AA88" s="23">
        <v>2.7548209366391185E-3</v>
      </c>
      <c r="AB88" s="2">
        <v>9801</v>
      </c>
    </row>
    <row r="89" spans="1:28" x14ac:dyDescent="0.4">
      <c r="A89" s="8" t="s">
        <v>603</v>
      </c>
      <c r="B89" s="17"/>
      <c r="C89" s="17"/>
      <c r="D89" s="17"/>
      <c r="E89" s="17">
        <v>8.7547367045602995E-2</v>
      </c>
      <c r="F89" s="17"/>
      <c r="G89" s="17">
        <v>9.1075395269828802E-2</v>
      </c>
      <c r="H89" s="17">
        <v>5.7101790147654499E-2</v>
      </c>
      <c r="I89" s="17"/>
      <c r="J89" s="17"/>
      <c r="K89" s="17"/>
      <c r="L89" s="17">
        <v>7.3043251012674698E-2</v>
      </c>
      <c r="M89" s="17">
        <v>4.7301711747027297E-2</v>
      </c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AA89" s="23">
        <v>2.0906833921338036E-3</v>
      </c>
      <c r="AB89" s="2">
        <v>7653</v>
      </c>
    </row>
    <row r="90" spans="1:28" x14ac:dyDescent="0.4">
      <c r="A90" s="8" t="s">
        <v>592</v>
      </c>
      <c r="B90" s="17"/>
      <c r="C90" s="17"/>
      <c r="D90" s="17"/>
      <c r="E90" s="17">
        <v>2.7566964285714202E-2</v>
      </c>
      <c r="F90" s="17"/>
      <c r="G90" s="17">
        <v>3.6830357142857102E-2</v>
      </c>
      <c r="H90" s="17">
        <v>1.42857142857142E-2</v>
      </c>
      <c r="I90" s="17"/>
      <c r="J90" s="17"/>
      <c r="K90" s="17"/>
      <c r="L90" s="17">
        <v>5.6026785714285703E-2</v>
      </c>
      <c r="M90" s="17">
        <v>3.9620535714285698E-2</v>
      </c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AA90" s="23">
        <v>1.3392857142857143E-3</v>
      </c>
      <c r="AB90" s="2">
        <v>8960</v>
      </c>
    </row>
    <row r="91" spans="1:28" x14ac:dyDescent="0.4">
      <c r="A91" s="8" t="s">
        <v>598</v>
      </c>
      <c r="B91" s="17"/>
      <c r="C91" s="17"/>
      <c r="D91" s="17"/>
      <c r="E91" s="17">
        <v>4.1169760447993302E-2</v>
      </c>
      <c r="F91" s="17"/>
      <c r="G91" s="17">
        <v>5.0917764181271301E-2</v>
      </c>
      <c r="H91" s="17">
        <v>1.6281240277921799E-2</v>
      </c>
      <c r="I91" s="17"/>
      <c r="J91" s="17"/>
      <c r="K91" s="17"/>
      <c r="L91" s="17">
        <v>7.6739603857720606E-2</v>
      </c>
      <c r="M91" s="17">
        <v>5.2473296691900803E-2</v>
      </c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AA91" s="23">
        <v>2.3851498496318571E-3</v>
      </c>
      <c r="AB91" s="2">
        <v>9643</v>
      </c>
    </row>
    <row r="92" spans="1:28" x14ac:dyDescent="0.4">
      <c r="A92" s="8" t="s">
        <v>604</v>
      </c>
      <c r="B92" s="17"/>
      <c r="C92" s="17"/>
      <c r="D92" s="17"/>
      <c r="E92" s="17">
        <v>4.1565973900434899E-2</v>
      </c>
      <c r="F92" s="17"/>
      <c r="G92" s="17">
        <v>4.2411793136780999E-2</v>
      </c>
      <c r="H92" s="17">
        <v>1.4741420976316999E-2</v>
      </c>
      <c r="I92" s="17"/>
      <c r="J92" s="17"/>
      <c r="K92" s="17"/>
      <c r="L92" s="17">
        <v>6.2469792170130503E-2</v>
      </c>
      <c r="M92" s="17">
        <v>4.9540840985983499E-2</v>
      </c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AA92" s="23">
        <v>9.666505558240696E-4</v>
      </c>
      <c r="AB92" s="2">
        <v>8276</v>
      </c>
    </row>
    <row r="93" spans="1:28" x14ac:dyDescent="0.4">
      <c r="A93" s="8" t="s">
        <v>593</v>
      </c>
      <c r="B93" s="17"/>
      <c r="C93" s="17"/>
      <c r="D93" s="17"/>
      <c r="E93" s="17">
        <v>3.2520325203252E-4</v>
      </c>
      <c r="F93" s="17"/>
      <c r="G93" s="17">
        <v>2.1680216802168E-4</v>
      </c>
      <c r="H93" s="17">
        <v>0</v>
      </c>
      <c r="I93" s="17"/>
      <c r="J93" s="17"/>
      <c r="K93" s="17"/>
      <c r="L93" s="17">
        <v>0</v>
      </c>
      <c r="M93" s="17">
        <v>0</v>
      </c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AA93" s="23">
        <v>5.4200542005420054E-4</v>
      </c>
      <c r="AB93" s="2">
        <v>9225</v>
      </c>
    </row>
    <row r="94" spans="1:28" x14ac:dyDescent="0.4">
      <c r="A94" s="8" t="s">
        <v>599</v>
      </c>
      <c r="B94" s="17"/>
      <c r="C94" s="17"/>
      <c r="D94" s="17"/>
      <c r="E94" s="17">
        <v>3.13021702838063E-4</v>
      </c>
      <c r="F94" s="17"/>
      <c r="G94" s="17">
        <v>1.04340567612687E-4</v>
      </c>
      <c r="H94" s="17">
        <v>0</v>
      </c>
      <c r="I94" s="17"/>
      <c r="J94" s="17"/>
      <c r="K94" s="17"/>
      <c r="L94" s="17">
        <v>4.1736227045075099E-4</v>
      </c>
      <c r="M94" s="17">
        <v>2.0868113522537501E-4</v>
      </c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AA94" s="23">
        <v>1.0434056761268781E-3</v>
      </c>
      <c r="AB94" s="2">
        <v>9584</v>
      </c>
    </row>
    <row r="95" spans="1:28" x14ac:dyDescent="0.4">
      <c r="A95" s="8" t="s">
        <v>605</v>
      </c>
      <c r="B95" s="17"/>
      <c r="C95" s="17"/>
      <c r="D95" s="17"/>
      <c r="E95" s="17">
        <v>7.8916217282651497E-4</v>
      </c>
      <c r="F95" s="17"/>
      <c r="G95" s="17">
        <v>1.3152702880441899E-4</v>
      </c>
      <c r="H95" s="17">
        <v>1.3152702880441899E-4</v>
      </c>
      <c r="I95" s="17"/>
      <c r="J95" s="17"/>
      <c r="K95" s="17"/>
      <c r="L95" s="17">
        <v>2.6305405760883798E-4</v>
      </c>
      <c r="M95" s="17">
        <v>1.3152702880441899E-4</v>
      </c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AA95" s="23">
        <v>6.576351440220965E-4</v>
      </c>
      <c r="AB95" s="2">
        <v>7603</v>
      </c>
    </row>
    <row r="96" spans="1:28" x14ac:dyDescent="0.4">
      <c r="A96" s="8" t="s">
        <v>589</v>
      </c>
      <c r="B96" s="17"/>
      <c r="C96" s="17"/>
      <c r="D96" s="17"/>
      <c r="E96" s="17">
        <v>4.9397590361445698E-2</v>
      </c>
      <c r="F96" s="17"/>
      <c r="G96" s="17">
        <v>4.11829134720701E-2</v>
      </c>
      <c r="H96" s="17">
        <v>1.9605695509309899E-2</v>
      </c>
      <c r="I96" s="17"/>
      <c r="J96" s="17"/>
      <c r="K96" s="17"/>
      <c r="L96" s="17">
        <v>3.3953997809419399E-2</v>
      </c>
      <c r="M96" s="17">
        <v>1.07338444687842E-2</v>
      </c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AA96" s="23">
        <v>1.0952902519167579E-3</v>
      </c>
      <c r="AB96" s="2">
        <v>9130</v>
      </c>
    </row>
    <row r="97" spans="1:28" x14ac:dyDescent="0.4">
      <c r="A97" s="8" t="s">
        <v>595</v>
      </c>
      <c r="B97" s="17"/>
      <c r="C97" s="17"/>
      <c r="D97" s="17"/>
      <c r="E97" s="17">
        <v>5.2228938420853799E-2</v>
      </c>
      <c r="F97" s="17"/>
      <c r="G97" s="17">
        <v>4.6184359652436703E-2</v>
      </c>
      <c r="H97" s="17">
        <v>1.9267094824329398E-2</v>
      </c>
      <c r="I97" s="17"/>
      <c r="J97" s="17"/>
      <c r="K97" s="17"/>
      <c r="L97" s="17">
        <v>3.9478655081224001E-2</v>
      </c>
      <c r="M97" s="17">
        <v>1.4450321118246999E-2</v>
      </c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AA97" s="23">
        <v>1.9833774083868531E-3</v>
      </c>
      <c r="AB97" s="2">
        <v>10588</v>
      </c>
    </row>
    <row r="98" spans="1:28" x14ac:dyDescent="0.4">
      <c r="A98" s="8" t="s">
        <v>601</v>
      </c>
      <c r="B98" s="17"/>
      <c r="C98" s="17"/>
      <c r="D98" s="17"/>
      <c r="E98" s="17">
        <v>4.97406883545497E-2</v>
      </c>
      <c r="F98" s="17"/>
      <c r="G98" s="17">
        <v>4.1843470061291799E-2</v>
      </c>
      <c r="H98" s="17">
        <v>1.9448373408769402E-2</v>
      </c>
      <c r="I98" s="17"/>
      <c r="J98" s="17"/>
      <c r="K98" s="17"/>
      <c r="L98" s="17">
        <v>3.87788778877887E-2</v>
      </c>
      <c r="M98" s="17">
        <v>1.74446016030174E-2</v>
      </c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AA98" s="23">
        <v>1.4144271570014145E-3</v>
      </c>
      <c r="AB98" s="2">
        <v>8484</v>
      </c>
    </row>
    <row r="99" spans="1:28" x14ac:dyDescent="0.4">
      <c r="A99" s="8" t="s">
        <v>588</v>
      </c>
      <c r="B99" s="17"/>
      <c r="C99" s="17"/>
      <c r="D99" s="17"/>
      <c r="E99" s="17">
        <v>6.7150928167877294E-2</v>
      </c>
      <c r="F99" s="17"/>
      <c r="G99" s="17">
        <v>0.44309927360774798</v>
      </c>
      <c r="H99" s="17">
        <v>0.43761097659402698</v>
      </c>
      <c r="I99" s="17"/>
      <c r="J99" s="17"/>
      <c r="K99" s="17"/>
      <c r="L99" s="17">
        <v>0.45488297013720702</v>
      </c>
      <c r="M99" s="17">
        <v>0.35754640839386598</v>
      </c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AA99" s="23">
        <v>8.2324455205811144E-3</v>
      </c>
      <c r="AB99" s="2">
        <v>6195</v>
      </c>
    </row>
    <row r="100" spans="1:28" x14ac:dyDescent="0.4">
      <c r="A100" s="8" t="s">
        <v>594</v>
      </c>
      <c r="B100" s="17"/>
      <c r="C100" s="17"/>
      <c r="D100" s="17"/>
      <c r="E100" s="17">
        <v>6.0480693459416798E-2</v>
      </c>
      <c r="F100" s="17"/>
      <c r="G100" s="17">
        <v>0.49172576832151199</v>
      </c>
      <c r="H100" s="17">
        <v>0.49822695035461001</v>
      </c>
      <c r="I100" s="17"/>
      <c r="J100" s="17"/>
      <c r="K100" s="17"/>
      <c r="L100" s="17">
        <v>0.51300236406619304</v>
      </c>
      <c r="M100" s="17">
        <v>0.41213553979511403</v>
      </c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AA100" s="23">
        <v>2.1867612293144208E-2</v>
      </c>
      <c r="AB100" s="2">
        <v>5076</v>
      </c>
    </row>
    <row r="101" spans="1:28" x14ac:dyDescent="0.4">
      <c r="A101" s="8" t="s">
        <v>600</v>
      </c>
      <c r="B101" s="17"/>
      <c r="C101" s="17"/>
      <c r="D101" s="17"/>
      <c r="E101" s="17">
        <v>5.8132530120481897E-2</v>
      </c>
      <c r="F101" s="17"/>
      <c r="G101" s="17">
        <v>0.365512048192771</v>
      </c>
      <c r="H101" s="17">
        <v>0.36460843373493901</v>
      </c>
      <c r="I101" s="17"/>
      <c r="J101" s="17"/>
      <c r="K101" s="17"/>
      <c r="L101" s="17">
        <v>0.37530120481927698</v>
      </c>
      <c r="M101" s="17">
        <v>0.30015060240963798</v>
      </c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AA101" s="23">
        <v>1.2650602409638554E-2</v>
      </c>
      <c r="AB101" s="2">
        <v>6640</v>
      </c>
    </row>
    <row r="102" spans="1:28" x14ac:dyDescent="0.4"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</row>
    <row r="103" spans="1:28" x14ac:dyDescent="0.4">
      <c r="A103" s="10" t="s">
        <v>506</v>
      </c>
      <c r="B103" s="17" t="s">
        <v>4</v>
      </c>
      <c r="C103" s="16" t="s">
        <v>3</v>
      </c>
      <c r="D103" s="17" t="s">
        <v>4</v>
      </c>
      <c r="E103" s="17" t="s">
        <v>2</v>
      </c>
      <c r="F103" s="17" t="s">
        <v>4</v>
      </c>
      <c r="G103" s="17" t="s">
        <v>4</v>
      </c>
      <c r="H103" s="17" t="s">
        <v>5</v>
      </c>
      <c r="I103" s="17" t="s">
        <v>5</v>
      </c>
      <c r="J103" s="16" t="s">
        <v>3</v>
      </c>
      <c r="K103" s="17" t="s">
        <v>2</v>
      </c>
      <c r="L103" s="17" t="s">
        <v>5</v>
      </c>
      <c r="M103" s="17" t="s">
        <v>4</v>
      </c>
      <c r="N103" s="17" t="s">
        <v>4</v>
      </c>
      <c r="O103" s="17" t="s">
        <v>5</v>
      </c>
      <c r="P103" s="17" t="s">
        <v>5</v>
      </c>
      <c r="Q103" s="17" t="s">
        <v>4</v>
      </c>
      <c r="R103" s="17" t="s">
        <v>2</v>
      </c>
      <c r="S103" s="17" t="s">
        <v>2</v>
      </c>
      <c r="T103" s="17" t="s">
        <v>2</v>
      </c>
      <c r="U103" s="17" t="s">
        <v>4</v>
      </c>
      <c r="V103" s="17" t="s">
        <v>5</v>
      </c>
      <c r="W103" s="17" t="s">
        <v>4</v>
      </c>
      <c r="X103" s="17" t="s">
        <v>2</v>
      </c>
      <c r="Y103" s="17" t="s">
        <v>5</v>
      </c>
      <c r="AA103" s="23" t="s">
        <v>0</v>
      </c>
      <c r="AB103" s="2" t="s">
        <v>1</v>
      </c>
    </row>
    <row r="104" spans="1:28" x14ac:dyDescent="0.4">
      <c r="A104" s="8" t="s">
        <v>608</v>
      </c>
      <c r="B104" s="17"/>
      <c r="C104" s="17">
        <v>0.36257107540173</v>
      </c>
      <c r="D104" s="17"/>
      <c r="E104" s="17"/>
      <c r="F104" s="17"/>
      <c r="G104" s="17"/>
      <c r="H104" s="17"/>
      <c r="I104" s="17"/>
      <c r="J104" s="17">
        <v>0.50081582200247199</v>
      </c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AA104" s="23">
        <v>1.522867737948084E-2</v>
      </c>
      <c r="AB104" s="2">
        <v>20225</v>
      </c>
    </row>
    <row r="105" spans="1:28" x14ac:dyDescent="0.4">
      <c r="A105" s="8" t="s">
        <v>614</v>
      </c>
      <c r="B105" s="17"/>
      <c r="C105" s="17">
        <v>0.36950466932444898</v>
      </c>
      <c r="D105" s="17"/>
      <c r="E105" s="17"/>
      <c r="F105" s="17"/>
      <c r="G105" s="17"/>
      <c r="H105" s="17"/>
      <c r="I105" s="17"/>
      <c r="J105" s="17">
        <v>0.49112555294631599</v>
      </c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AA105" s="23">
        <v>1.703893834307247E-2</v>
      </c>
      <c r="AB105" s="2">
        <v>18311</v>
      </c>
    </row>
    <row r="106" spans="1:28" x14ac:dyDescent="0.4">
      <c r="A106" s="8" t="s">
        <v>620</v>
      </c>
      <c r="B106" s="17"/>
      <c r="C106" s="17">
        <v>0.33701603441533001</v>
      </c>
      <c r="D106" s="17"/>
      <c r="E106" s="17"/>
      <c r="F106" s="17"/>
      <c r="G106" s="17"/>
      <c r="H106" s="17"/>
      <c r="I106" s="17"/>
      <c r="J106" s="17">
        <v>0.47159757528353502</v>
      </c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AA106" s="23">
        <v>1.5545561204536566E-2</v>
      </c>
      <c r="AB106" s="2">
        <v>20456</v>
      </c>
    </row>
    <row r="107" spans="1:28" x14ac:dyDescent="0.4">
      <c r="A107" s="8" t="s">
        <v>609</v>
      </c>
      <c r="B107" s="17"/>
      <c r="C107" s="17">
        <v>3.1521613164909E-2</v>
      </c>
      <c r="D107" s="17"/>
      <c r="E107" s="17"/>
      <c r="F107" s="17"/>
      <c r="G107" s="17"/>
      <c r="H107" s="17"/>
      <c r="I107" s="17"/>
      <c r="J107" s="17">
        <v>0.197125970564375</v>
      </c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AA107" s="23">
        <v>2.5881716691775795E-3</v>
      </c>
      <c r="AB107" s="2">
        <v>25887</v>
      </c>
    </row>
    <row r="108" spans="1:28" x14ac:dyDescent="0.4">
      <c r="A108" s="8" t="s">
        <v>615</v>
      </c>
      <c r="B108" s="17"/>
      <c r="C108" s="17">
        <v>2.62866516301004E-2</v>
      </c>
      <c r="D108" s="17"/>
      <c r="E108" s="17"/>
      <c r="F108" s="17"/>
      <c r="G108" s="17"/>
      <c r="H108" s="17"/>
      <c r="I108" s="17"/>
      <c r="J108" s="17">
        <v>0.19138814845191701</v>
      </c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AA108" s="23">
        <v>2.9116259995899119E-3</v>
      </c>
      <c r="AB108" s="2">
        <v>24385</v>
      </c>
    </row>
    <row r="109" spans="1:28" x14ac:dyDescent="0.4">
      <c r="A109" s="8" t="s">
        <v>621</v>
      </c>
      <c r="B109" s="17"/>
      <c r="C109" s="17">
        <v>3.2500000000000001E-2</v>
      </c>
      <c r="D109" s="17"/>
      <c r="E109" s="17"/>
      <c r="F109" s="17"/>
      <c r="G109" s="17"/>
      <c r="H109" s="17"/>
      <c r="I109" s="17"/>
      <c r="J109" s="17">
        <v>0.18839552238805901</v>
      </c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AA109" s="23">
        <v>7.4626865671641792E-4</v>
      </c>
      <c r="AB109" s="2">
        <v>26800</v>
      </c>
    </row>
    <row r="110" spans="1:28" x14ac:dyDescent="0.4">
      <c r="A110" s="8" t="s">
        <v>610</v>
      </c>
      <c r="B110" s="17"/>
      <c r="C110" s="17">
        <v>4.4785587414361797E-2</v>
      </c>
      <c r="D110" s="17"/>
      <c r="E110" s="17"/>
      <c r="F110" s="17"/>
      <c r="G110" s="17"/>
      <c r="H110" s="17"/>
      <c r="I110" s="17"/>
      <c r="J110" s="17">
        <v>0.33164171530068498</v>
      </c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AA110" s="23">
        <v>4.2713355324367755E-3</v>
      </c>
      <c r="AB110" s="2">
        <v>23646</v>
      </c>
    </row>
    <row r="111" spans="1:28" x14ac:dyDescent="0.4">
      <c r="A111" s="8" t="s">
        <v>616</v>
      </c>
      <c r="B111" s="17"/>
      <c r="C111" s="17">
        <v>4.1815137594985598E-2</v>
      </c>
      <c r="D111" s="17"/>
      <c r="E111" s="17"/>
      <c r="F111" s="17"/>
      <c r="G111" s="17"/>
      <c r="H111" s="17"/>
      <c r="I111" s="17"/>
      <c r="J111" s="17">
        <v>0.35658781608208401</v>
      </c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AA111" s="23">
        <v>3.6062336324217577E-3</v>
      </c>
      <c r="AB111" s="2">
        <v>23293</v>
      </c>
    </row>
    <row r="112" spans="1:28" x14ac:dyDescent="0.4">
      <c r="A112" s="8" t="s">
        <v>622</v>
      </c>
      <c r="B112" s="17"/>
      <c r="C112" s="17">
        <v>4.5659874557212897E-2</v>
      </c>
      <c r="D112" s="17"/>
      <c r="E112" s="17"/>
      <c r="F112" s="17"/>
      <c r="G112" s="17"/>
      <c r="H112" s="17"/>
      <c r="I112" s="17"/>
      <c r="J112" s="17">
        <v>0.34457768678300998</v>
      </c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AA112" s="23">
        <v>3.2498131357446948E-3</v>
      </c>
      <c r="AB112" s="2">
        <v>30771</v>
      </c>
    </row>
    <row r="113" spans="1:28" x14ac:dyDescent="0.4">
      <c r="A113" s="8" t="s">
        <v>611</v>
      </c>
      <c r="B113" s="17"/>
      <c r="C113" s="17">
        <v>1.85267526307988E-4</v>
      </c>
      <c r="D113" s="17"/>
      <c r="E113" s="17"/>
      <c r="F113" s="17"/>
      <c r="G113" s="17"/>
      <c r="H113" s="17"/>
      <c r="I113" s="17"/>
      <c r="J113" s="17">
        <v>7.0401659997035705E-4</v>
      </c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AA113" s="23">
        <v>5.5580257892396615E-4</v>
      </c>
      <c r="AB113" s="2">
        <v>26988</v>
      </c>
    </row>
    <row r="114" spans="1:28" x14ac:dyDescent="0.4">
      <c r="A114" s="8" t="s">
        <v>617</v>
      </c>
      <c r="B114" s="17"/>
      <c r="C114" s="17">
        <v>1.1757328734911401E-4</v>
      </c>
      <c r="D114" s="17"/>
      <c r="E114" s="17"/>
      <c r="F114" s="17"/>
      <c r="G114" s="17"/>
      <c r="H114" s="17"/>
      <c r="I114" s="17"/>
      <c r="J114" s="17">
        <v>9.0139520300987598E-4</v>
      </c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AA114" s="23">
        <v>9.013952030098762E-4</v>
      </c>
      <c r="AB114" s="2">
        <v>25516</v>
      </c>
    </row>
    <row r="115" spans="1:28" x14ac:dyDescent="0.4">
      <c r="A115" s="8" t="s">
        <v>623</v>
      </c>
      <c r="B115" s="17"/>
      <c r="C115" s="17">
        <v>8.4788875699508203E-5</v>
      </c>
      <c r="D115" s="17"/>
      <c r="E115" s="17"/>
      <c r="F115" s="17"/>
      <c r="G115" s="17"/>
      <c r="H115" s="17"/>
      <c r="I115" s="17"/>
      <c r="J115" s="17">
        <v>6.3591656774631105E-4</v>
      </c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AA115" s="23">
        <v>6.7831100559606584E-4</v>
      </c>
      <c r="AB115" s="2">
        <v>23588</v>
      </c>
    </row>
    <row r="116" spans="1:28" x14ac:dyDescent="0.4">
      <c r="A116" s="8" t="s">
        <v>607</v>
      </c>
      <c r="B116" s="17"/>
      <c r="C116" s="17">
        <v>0.26835842735569299</v>
      </c>
      <c r="D116" s="17"/>
      <c r="E116" s="17"/>
      <c r="F116" s="17"/>
      <c r="G116" s="17"/>
      <c r="H116" s="17"/>
      <c r="I116" s="17"/>
      <c r="J116" s="17">
        <v>0.23219993068658701</v>
      </c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AA116" s="23">
        <v>5.6991027763872307E-3</v>
      </c>
      <c r="AB116" s="2">
        <v>25969</v>
      </c>
    </row>
    <row r="117" spans="1:28" x14ac:dyDescent="0.4">
      <c r="A117" s="8" t="s">
        <v>613</v>
      </c>
      <c r="B117" s="17"/>
      <c r="C117" s="17">
        <v>0.269590428355588</v>
      </c>
      <c r="D117" s="17"/>
      <c r="E117" s="17"/>
      <c r="F117" s="17"/>
      <c r="G117" s="17"/>
      <c r="H117" s="17"/>
      <c r="I117" s="17"/>
      <c r="J117" s="17">
        <v>0.23320674588590701</v>
      </c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AA117" s="23">
        <v>5.5943484829923638E-3</v>
      </c>
      <c r="AB117" s="2">
        <v>24489</v>
      </c>
    </row>
    <row r="118" spans="1:28" x14ac:dyDescent="0.4">
      <c r="A118" s="8" t="s">
        <v>619</v>
      </c>
      <c r="B118" s="17"/>
      <c r="C118" s="17">
        <v>0.26176315591357302</v>
      </c>
      <c r="D118" s="17"/>
      <c r="E118" s="17"/>
      <c r="F118" s="17"/>
      <c r="G118" s="17"/>
      <c r="H118" s="17"/>
      <c r="I118" s="17"/>
      <c r="J118" s="17">
        <v>0.22159903636226699</v>
      </c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AA118" s="23">
        <v>3.8771361891139049E-3</v>
      </c>
      <c r="AB118" s="2">
        <v>26566</v>
      </c>
    </row>
    <row r="119" spans="1:28" x14ac:dyDescent="0.4">
      <c r="A119" s="8" t="s">
        <v>606</v>
      </c>
      <c r="B119" s="17"/>
      <c r="C119" s="17">
        <v>1.3036369260683099E-2</v>
      </c>
      <c r="D119" s="17"/>
      <c r="E119" s="17"/>
      <c r="F119" s="17"/>
      <c r="G119" s="17"/>
      <c r="H119" s="17"/>
      <c r="I119" s="17"/>
      <c r="J119" s="17">
        <v>0.27429404746122199</v>
      </c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AA119" s="23">
        <v>4.286534977241593E-3</v>
      </c>
      <c r="AB119" s="2">
        <v>22629</v>
      </c>
    </row>
    <row r="120" spans="1:28" x14ac:dyDescent="0.4">
      <c r="A120" s="8" t="s">
        <v>612</v>
      </c>
      <c r="B120" s="17"/>
      <c r="C120" s="17">
        <v>1.89122929904437E-2</v>
      </c>
      <c r="D120" s="17"/>
      <c r="E120" s="17"/>
      <c r="F120" s="17"/>
      <c r="G120" s="17"/>
      <c r="H120" s="17"/>
      <c r="I120" s="17"/>
      <c r="J120" s="17">
        <v>0.39325561615049698</v>
      </c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AA120" s="23">
        <v>4.5529594236253567E-3</v>
      </c>
      <c r="AB120" s="2">
        <v>19987</v>
      </c>
    </row>
    <row r="121" spans="1:28" x14ac:dyDescent="0.4">
      <c r="A121" s="8" t="s">
        <v>618</v>
      </c>
      <c r="B121" s="17"/>
      <c r="C121" s="17">
        <v>1.28311570684579E-2</v>
      </c>
      <c r="D121" s="17"/>
      <c r="E121" s="17"/>
      <c r="F121" s="17"/>
      <c r="G121" s="17"/>
      <c r="H121" s="17"/>
      <c r="I121" s="17"/>
      <c r="J121" s="17">
        <v>0.27171862027322802</v>
      </c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AA121" s="23">
        <v>1.434070495886482E-3</v>
      </c>
      <c r="AB121" s="2">
        <v>26498</v>
      </c>
    </row>
    <row r="122" spans="1:28" x14ac:dyDescent="0.4"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</row>
    <row r="123" spans="1:28" x14ac:dyDescent="0.4">
      <c r="A123" s="10" t="s">
        <v>507</v>
      </c>
      <c r="B123" s="17" t="s">
        <v>2</v>
      </c>
      <c r="C123" s="16" t="s">
        <v>3</v>
      </c>
      <c r="D123" s="17" t="s">
        <v>4</v>
      </c>
      <c r="E123" s="17" t="s">
        <v>4</v>
      </c>
      <c r="F123" s="17" t="s">
        <v>5</v>
      </c>
      <c r="G123" s="17" t="s">
        <v>5</v>
      </c>
      <c r="H123" s="16" t="s">
        <v>3</v>
      </c>
      <c r="I123" s="17" t="s">
        <v>2</v>
      </c>
      <c r="J123" s="17" t="s">
        <v>5</v>
      </c>
      <c r="K123" s="17" t="s">
        <v>5</v>
      </c>
      <c r="L123" s="16" t="s">
        <v>3</v>
      </c>
      <c r="M123" s="17" t="s">
        <v>2</v>
      </c>
      <c r="N123" s="16" t="s">
        <v>3</v>
      </c>
      <c r="O123" s="17" t="s">
        <v>5</v>
      </c>
      <c r="P123" s="16" t="s">
        <v>3</v>
      </c>
      <c r="Q123" s="17" t="s">
        <v>5</v>
      </c>
      <c r="R123" s="17" t="s">
        <v>5</v>
      </c>
      <c r="S123" s="17" t="s">
        <v>5</v>
      </c>
      <c r="T123" s="17" t="s">
        <v>2</v>
      </c>
      <c r="U123" s="17" t="s">
        <v>5</v>
      </c>
      <c r="V123" s="17" t="s">
        <v>5</v>
      </c>
      <c r="W123" s="17" t="s">
        <v>5</v>
      </c>
      <c r="X123" s="17" t="s">
        <v>5</v>
      </c>
      <c r="Y123" s="17" t="s">
        <v>5</v>
      </c>
      <c r="AA123" s="23" t="s">
        <v>0</v>
      </c>
      <c r="AB123" s="2" t="s">
        <v>1</v>
      </c>
    </row>
    <row r="124" spans="1:28" x14ac:dyDescent="0.4">
      <c r="A124" s="8" t="s">
        <v>626</v>
      </c>
      <c r="B124" s="17"/>
      <c r="C124" s="17">
        <v>0.116009766306243</v>
      </c>
      <c r="D124" s="17"/>
      <c r="E124" s="17"/>
      <c r="F124" s="17"/>
      <c r="G124" s="17"/>
      <c r="H124" s="17">
        <v>0.427136379490756</v>
      </c>
      <c r="I124" s="17"/>
      <c r="J124" s="17"/>
      <c r="K124" s="17"/>
      <c r="L124" s="17">
        <v>0.429159400069759</v>
      </c>
      <c r="M124" s="17"/>
      <c r="N124" s="17">
        <v>0.30931287059644202</v>
      </c>
      <c r="O124" s="17"/>
      <c r="P124" s="17">
        <v>0.38402511335891099</v>
      </c>
      <c r="Q124" s="17"/>
      <c r="R124" s="17"/>
      <c r="S124" s="17"/>
      <c r="T124" s="17"/>
      <c r="U124" s="17"/>
      <c r="V124" s="17"/>
      <c r="W124" s="17"/>
      <c r="X124" s="17"/>
      <c r="Y124" s="17"/>
      <c r="AA124" s="23">
        <v>9.3477502615974886E-3</v>
      </c>
      <c r="AB124" s="2">
        <v>14335</v>
      </c>
    </row>
    <row r="125" spans="1:28" x14ac:dyDescent="0.4">
      <c r="A125" s="8" t="s">
        <v>632</v>
      </c>
      <c r="B125" s="17"/>
      <c r="C125" s="17">
        <v>0.108781797264476</v>
      </c>
      <c r="D125" s="17"/>
      <c r="E125" s="17"/>
      <c r="F125" s="17"/>
      <c r="G125" s="17"/>
      <c r="H125" s="17">
        <v>0.42017128978652601</v>
      </c>
      <c r="I125" s="17"/>
      <c r="J125" s="17"/>
      <c r="K125" s="17"/>
      <c r="L125" s="17">
        <v>0.405598875111849</v>
      </c>
      <c r="M125" s="17"/>
      <c r="N125" s="17">
        <v>0.285312539946312</v>
      </c>
      <c r="O125" s="17"/>
      <c r="P125" s="17">
        <v>0.391537773232775</v>
      </c>
      <c r="Q125" s="17"/>
      <c r="R125" s="17"/>
      <c r="S125" s="17"/>
      <c r="T125" s="17"/>
      <c r="U125" s="17"/>
      <c r="V125" s="17"/>
      <c r="W125" s="17"/>
      <c r="X125" s="17"/>
      <c r="Y125" s="17"/>
      <c r="AA125" s="23">
        <v>1.3549789083471814E-2</v>
      </c>
      <c r="AB125" s="2">
        <v>7823</v>
      </c>
    </row>
    <row r="126" spans="1:28" x14ac:dyDescent="0.4">
      <c r="A126" s="8" t="s">
        <v>638</v>
      </c>
      <c r="B126" s="17"/>
      <c r="C126" s="17">
        <v>0.103028699907419</v>
      </c>
      <c r="D126" s="17"/>
      <c r="E126" s="17"/>
      <c r="F126" s="17"/>
      <c r="G126" s="17"/>
      <c r="H126" s="17">
        <v>0.39326808623197901</v>
      </c>
      <c r="I126" s="17"/>
      <c r="J126" s="17"/>
      <c r="K126" s="17"/>
      <c r="L126" s="17">
        <v>0.391416479301679</v>
      </c>
      <c r="M126" s="17"/>
      <c r="N126" s="17">
        <v>0.28217167041396601</v>
      </c>
      <c r="O126" s="17"/>
      <c r="P126" s="17">
        <v>0.35306176431688902</v>
      </c>
      <c r="Q126" s="17"/>
      <c r="R126" s="17"/>
      <c r="S126" s="17"/>
      <c r="T126" s="17"/>
      <c r="U126" s="17"/>
      <c r="V126" s="17"/>
      <c r="W126" s="17"/>
      <c r="X126" s="17"/>
      <c r="Y126" s="17"/>
      <c r="AA126" s="23">
        <v>8.3322311863510117E-3</v>
      </c>
      <c r="AB126" s="2">
        <v>15122</v>
      </c>
    </row>
    <row r="127" spans="1:28" x14ac:dyDescent="0.4">
      <c r="A127" s="8" t="s">
        <v>627</v>
      </c>
      <c r="B127" s="17"/>
      <c r="C127" s="17">
        <v>3.3935084722286298E-2</v>
      </c>
      <c r="D127" s="17"/>
      <c r="E127" s="17"/>
      <c r="F127" s="17"/>
      <c r="G127" s="17"/>
      <c r="H127" s="17">
        <v>0.39987995752343097</v>
      </c>
      <c r="I127" s="17"/>
      <c r="J127" s="17"/>
      <c r="K127" s="17"/>
      <c r="L127" s="17">
        <v>0.41456207581144</v>
      </c>
      <c r="M127" s="17"/>
      <c r="N127" s="17">
        <v>0.379565076873355</v>
      </c>
      <c r="O127" s="17"/>
      <c r="P127" s="17">
        <v>0.46170183295627598</v>
      </c>
      <c r="Q127" s="17"/>
      <c r="R127" s="17"/>
      <c r="S127" s="17"/>
      <c r="T127" s="17"/>
      <c r="U127" s="17"/>
      <c r="V127" s="17"/>
      <c r="W127" s="17"/>
      <c r="X127" s="17"/>
      <c r="Y127" s="17"/>
      <c r="AA127" s="23">
        <v>6.8793573110485246E-3</v>
      </c>
      <c r="AB127" s="2">
        <v>21659</v>
      </c>
    </row>
    <row r="128" spans="1:28" x14ac:dyDescent="0.4">
      <c r="A128" s="8" t="s">
        <v>633</v>
      </c>
      <c r="B128" s="17"/>
      <c r="C128" s="17">
        <v>3.4988051760674502E-2</v>
      </c>
      <c r="D128" s="17"/>
      <c r="E128" s="17"/>
      <c r="F128" s="17"/>
      <c r="G128" s="17"/>
      <c r="H128" s="17">
        <v>0.40822399567158102</v>
      </c>
      <c r="I128" s="17"/>
      <c r="J128" s="17"/>
      <c r="K128" s="17"/>
      <c r="L128" s="17">
        <v>0.42909959871950898</v>
      </c>
      <c r="M128" s="17"/>
      <c r="N128" s="17">
        <v>0.38928716353307102</v>
      </c>
      <c r="O128" s="17"/>
      <c r="P128" s="17">
        <v>0.46634203525857698</v>
      </c>
      <c r="Q128" s="17"/>
      <c r="R128" s="17"/>
      <c r="S128" s="17"/>
      <c r="T128" s="17"/>
      <c r="U128" s="17"/>
      <c r="V128" s="17"/>
      <c r="W128" s="17"/>
      <c r="X128" s="17"/>
      <c r="Y128" s="17"/>
      <c r="AA128" s="23">
        <v>5.0047342080346271E-3</v>
      </c>
      <c r="AB128" s="2">
        <v>22179</v>
      </c>
    </row>
    <row r="129" spans="1:28" x14ac:dyDescent="0.4">
      <c r="A129" s="8" t="s">
        <v>639</v>
      </c>
      <c r="B129" s="17"/>
      <c r="C129" s="17">
        <v>3.5895576504713499E-2</v>
      </c>
      <c r="D129" s="17"/>
      <c r="E129" s="17"/>
      <c r="F129" s="17"/>
      <c r="G129" s="17"/>
      <c r="H129" s="17">
        <v>0.37829344935943898</v>
      </c>
      <c r="I129" s="17"/>
      <c r="J129" s="17"/>
      <c r="K129" s="17"/>
      <c r="L129" s="17">
        <v>0.403553299492385</v>
      </c>
      <c r="M129" s="17"/>
      <c r="N129" s="17">
        <v>0.34614454919023402</v>
      </c>
      <c r="O129" s="17"/>
      <c r="P129" s="17">
        <v>0.44613649182177001</v>
      </c>
      <c r="Q129" s="17"/>
      <c r="R129" s="17"/>
      <c r="S129" s="17"/>
      <c r="T129" s="17"/>
      <c r="U129" s="17"/>
      <c r="V129" s="17"/>
      <c r="W129" s="17"/>
      <c r="X129" s="17"/>
      <c r="Y129" s="17"/>
      <c r="AA129" s="23">
        <v>9.5076947868826048E-3</v>
      </c>
      <c r="AB129" s="2">
        <v>24822</v>
      </c>
    </row>
    <row r="130" spans="1:28" x14ac:dyDescent="0.4">
      <c r="A130" s="8" t="s">
        <v>628</v>
      </c>
      <c r="B130" s="17"/>
      <c r="C130" s="17">
        <v>1.7055614139654299E-2</v>
      </c>
      <c r="D130" s="17"/>
      <c r="E130" s="17"/>
      <c r="F130" s="17"/>
      <c r="G130" s="17"/>
      <c r="H130" s="17">
        <v>0.25404612351565697</v>
      </c>
      <c r="I130" s="17"/>
      <c r="J130" s="17"/>
      <c r="K130" s="17"/>
      <c r="L130" s="17">
        <v>0.372014121314932</v>
      </c>
      <c r="M130" s="17"/>
      <c r="N130" s="17">
        <v>0.34858557608546098</v>
      </c>
      <c r="O130" s="17"/>
      <c r="P130" s="17">
        <v>0.43212140662968201</v>
      </c>
      <c r="Q130" s="17"/>
      <c r="R130" s="17"/>
      <c r="S130" s="17"/>
      <c r="T130" s="17"/>
      <c r="U130" s="17"/>
      <c r="V130" s="17"/>
      <c r="W130" s="17"/>
      <c r="X130" s="17"/>
      <c r="Y130" s="17"/>
      <c r="AA130" s="23">
        <v>4.8140846361927466E-3</v>
      </c>
      <c r="AB130" s="2">
        <v>21811</v>
      </c>
    </row>
    <row r="131" spans="1:28" x14ac:dyDescent="0.4">
      <c r="A131" s="8" t="s">
        <v>634</v>
      </c>
      <c r="B131" s="17"/>
      <c r="C131" s="17">
        <v>1.3735816276670801E-2</v>
      </c>
      <c r="D131" s="17"/>
      <c r="E131" s="17"/>
      <c r="F131" s="17"/>
      <c r="G131" s="17"/>
      <c r="H131" s="17">
        <v>0.27487920082523398</v>
      </c>
      <c r="I131" s="17"/>
      <c r="J131" s="17"/>
      <c r="K131" s="17"/>
      <c r="L131" s="17">
        <v>0.39046636625223902</v>
      </c>
      <c r="M131" s="17"/>
      <c r="N131" s="17">
        <v>0.35761984906889599</v>
      </c>
      <c r="O131" s="17"/>
      <c r="P131" s="17">
        <v>0.425593137521038</v>
      </c>
      <c r="Q131" s="17"/>
      <c r="R131" s="17"/>
      <c r="S131" s="17"/>
      <c r="T131" s="17"/>
      <c r="U131" s="17"/>
      <c r="V131" s="17"/>
      <c r="W131" s="17"/>
      <c r="X131" s="17"/>
      <c r="Y131" s="17"/>
      <c r="AA131" s="23">
        <v>2.2259623215158258E-3</v>
      </c>
      <c r="AB131" s="2">
        <v>18419</v>
      </c>
    </row>
    <row r="132" spans="1:28" x14ac:dyDescent="0.4">
      <c r="A132" s="8" t="s">
        <v>640</v>
      </c>
      <c r="B132" s="17"/>
      <c r="C132" s="17">
        <v>1.7055797388207301E-2</v>
      </c>
      <c r="D132" s="17"/>
      <c r="E132" s="17"/>
      <c r="F132" s="17"/>
      <c r="G132" s="17"/>
      <c r="H132" s="17">
        <v>0.26208943411159402</v>
      </c>
      <c r="I132" s="17"/>
      <c r="J132" s="17"/>
      <c r="K132" s="17"/>
      <c r="L132" s="17">
        <v>0.36565096952908499</v>
      </c>
      <c r="M132" s="17"/>
      <c r="N132" s="17">
        <v>0.32465373961218802</v>
      </c>
      <c r="O132" s="17"/>
      <c r="P132" s="17">
        <v>0.40371982588048999</v>
      </c>
      <c r="Q132" s="17"/>
      <c r="R132" s="17"/>
      <c r="S132" s="17"/>
      <c r="T132" s="17"/>
      <c r="U132" s="17"/>
      <c r="V132" s="17"/>
      <c r="W132" s="17"/>
      <c r="X132" s="17"/>
      <c r="Y132" s="17"/>
      <c r="AA132" s="23">
        <v>5.1048674317372379E-3</v>
      </c>
      <c r="AB132" s="2">
        <v>25270</v>
      </c>
    </row>
    <row r="133" spans="1:28" x14ac:dyDescent="0.4">
      <c r="A133" s="8" t="s">
        <v>629</v>
      </c>
      <c r="B133" s="17"/>
      <c r="C133" s="17">
        <v>9.5620577548288405E-5</v>
      </c>
      <c r="D133" s="17"/>
      <c r="E133" s="17"/>
      <c r="F133" s="17"/>
      <c r="G133" s="17"/>
      <c r="H133" s="17">
        <v>5.0200803212851401E-4</v>
      </c>
      <c r="I133" s="17"/>
      <c r="J133" s="17"/>
      <c r="K133" s="17"/>
      <c r="L133" s="17">
        <v>3.8248231019315303E-4</v>
      </c>
      <c r="M133" s="17"/>
      <c r="N133" s="17">
        <v>2.1514629948364799E-4</v>
      </c>
      <c r="O133" s="17"/>
      <c r="P133" s="17">
        <v>2.1514629948364799E-4</v>
      </c>
      <c r="Q133" s="17"/>
      <c r="R133" s="17"/>
      <c r="S133" s="17"/>
      <c r="T133" s="17"/>
      <c r="U133" s="17"/>
      <c r="V133" s="17"/>
      <c r="W133" s="17"/>
      <c r="X133" s="17"/>
      <c r="Y133" s="17"/>
      <c r="AA133" s="23">
        <v>4.7810288774144193E-4</v>
      </c>
      <c r="AB133" s="2">
        <v>41832</v>
      </c>
    </row>
    <row r="134" spans="1:28" x14ac:dyDescent="0.4">
      <c r="A134" s="8" t="s">
        <v>635</v>
      </c>
      <c r="B134" s="17"/>
      <c r="C134" s="17">
        <v>5.19777535214927E-5</v>
      </c>
      <c r="D134" s="17"/>
      <c r="E134" s="17"/>
      <c r="F134" s="17"/>
      <c r="G134" s="17"/>
      <c r="H134" s="17">
        <v>5.1977753521492795E-4</v>
      </c>
      <c r="I134" s="17"/>
      <c r="J134" s="17"/>
      <c r="K134" s="17"/>
      <c r="L134" s="17">
        <v>4.67799781693435E-4</v>
      </c>
      <c r="M134" s="17"/>
      <c r="N134" s="17">
        <v>3.1186652112895601E-4</v>
      </c>
      <c r="O134" s="17"/>
      <c r="P134" s="17">
        <v>5.1977753521492795E-4</v>
      </c>
      <c r="Q134" s="17"/>
      <c r="R134" s="17"/>
      <c r="S134" s="17"/>
      <c r="T134" s="17"/>
      <c r="U134" s="17"/>
      <c r="V134" s="17"/>
      <c r="W134" s="17"/>
      <c r="X134" s="17"/>
      <c r="Y134" s="17"/>
      <c r="AA134" s="23">
        <v>7.7966630282239198E-4</v>
      </c>
      <c r="AB134" s="2">
        <v>19239</v>
      </c>
    </row>
    <row r="135" spans="1:28" x14ac:dyDescent="0.4">
      <c r="A135" s="8" t="s">
        <v>641</v>
      </c>
      <c r="B135" s="17"/>
      <c r="C135" s="17">
        <v>2.0889286780065601E-4</v>
      </c>
      <c r="D135" s="17"/>
      <c r="E135" s="17"/>
      <c r="F135" s="17"/>
      <c r="G135" s="17"/>
      <c r="H135" s="17">
        <v>7.1620411817367897E-4</v>
      </c>
      <c r="I135" s="17"/>
      <c r="J135" s="17"/>
      <c r="K135" s="17"/>
      <c r="L135" s="17">
        <v>2.9841838257236599E-4</v>
      </c>
      <c r="M135" s="17"/>
      <c r="N135" s="17">
        <v>1.4920919128618299E-4</v>
      </c>
      <c r="O135" s="17"/>
      <c r="P135" s="17">
        <v>3.8794389734407602E-4</v>
      </c>
      <c r="Q135" s="17"/>
      <c r="R135" s="17"/>
      <c r="S135" s="17"/>
      <c r="T135" s="17"/>
      <c r="U135" s="17"/>
      <c r="V135" s="17"/>
      <c r="W135" s="17"/>
      <c r="X135" s="17"/>
      <c r="Y135" s="17"/>
      <c r="AA135" s="23">
        <v>7.758877946881528E-4</v>
      </c>
      <c r="AB135" s="2">
        <v>33510</v>
      </c>
    </row>
    <row r="136" spans="1:28" x14ac:dyDescent="0.4">
      <c r="A136" s="8" t="s">
        <v>625</v>
      </c>
      <c r="B136" s="17"/>
      <c r="C136" s="17">
        <v>3.6408116275723101E-2</v>
      </c>
      <c r="D136" s="17"/>
      <c r="E136" s="17"/>
      <c r="F136" s="17"/>
      <c r="G136" s="17"/>
      <c r="H136" s="17">
        <v>0.15613757375161799</v>
      </c>
      <c r="I136" s="17"/>
      <c r="J136" s="17"/>
      <c r="K136" s="17"/>
      <c r="L136" s="17">
        <v>0.184702834940279</v>
      </c>
      <c r="M136" s="17"/>
      <c r="N136" s="17">
        <v>0.11915383508418401</v>
      </c>
      <c r="O136" s="17"/>
      <c r="P136" s="17">
        <v>0.23247949345229499</v>
      </c>
      <c r="Q136" s="17"/>
      <c r="R136" s="17"/>
      <c r="S136" s="17"/>
      <c r="T136" s="17"/>
      <c r="U136" s="17"/>
      <c r="V136" s="17"/>
      <c r="W136" s="17"/>
      <c r="X136" s="17"/>
      <c r="Y136" s="17"/>
      <c r="AA136" s="23">
        <v>6.5477047057130519E-3</v>
      </c>
      <c r="AB136" s="2">
        <v>13898</v>
      </c>
    </row>
    <row r="137" spans="1:28" x14ac:dyDescent="0.4">
      <c r="A137" s="8" t="s">
        <v>631</v>
      </c>
      <c r="B137" s="17"/>
      <c r="C137" s="17">
        <v>2.4060785141409802E-2</v>
      </c>
      <c r="D137" s="17"/>
      <c r="E137" s="17"/>
      <c r="F137" s="17"/>
      <c r="G137" s="17"/>
      <c r="H137" s="17">
        <v>0.14542000844238001</v>
      </c>
      <c r="I137" s="17"/>
      <c r="J137" s="17"/>
      <c r="K137" s="17"/>
      <c r="L137" s="17">
        <v>0.16694807935837899</v>
      </c>
      <c r="M137" s="17"/>
      <c r="N137" s="17">
        <v>0.10542422963275599</v>
      </c>
      <c r="O137" s="17"/>
      <c r="P137" s="17">
        <v>0.210320810468552</v>
      </c>
      <c r="Q137" s="17"/>
      <c r="R137" s="17"/>
      <c r="S137" s="17"/>
      <c r="T137" s="17"/>
      <c r="U137" s="17"/>
      <c r="V137" s="17"/>
      <c r="W137" s="17"/>
      <c r="X137" s="17"/>
      <c r="Y137" s="17"/>
      <c r="AA137" s="23">
        <v>5.3820177289995779E-3</v>
      </c>
      <c r="AB137" s="2">
        <v>9476</v>
      </c>
    </row>
    <row r="138" spans="1:28" x14ac:dyDescent="0.4">
      <c r="A138" s="8" t="s">
        <v>637</v>
      </c>
      <c r="B138" s="17"/>
      <c r="C138" s="17">
        <v>2.3089465102824301E-2</v>
      </c>
      <c r="D138" s="17"/>
      <c r="E138" s="17"/>
      <c r="F138" s="17"/>
      <c r="G138" s="17"/>
      <c r="H138" s="17">
        <v>0.124178193867353</v>
      </c>
      <c r="I138" s="17"/>
      <c r="J138" s="17"/>
      <c r="K138" s="17"/>
      <c r="L138" s="17">
        <v>0.15305317414400599</v>
      </c>
      <c r="M138" s="17"/>
      <c r="N138" s="17">
        <v>9.69862725503602E-2</v>
      </c>
      <c r="O138" s="17"/>
      <c r="P138" s="17">
        <v>0.190606427181402</v>
      </c>
      <c r="Q138" s="17"/>
      <c r="R138" s="17"/>
      <c r="S138" s="17"/>
      <c r="T138" s="17"/>
      <c r="U138" s="17"/>
      <c r="V138" s="17"/>
      <c r="W138" s="17"/>
      <c r="X138" s="17"/>
      <c r="Y138" s="17"/>
      <c r="AA138" s="23">
        <v>3.8394782517225056E-3</v>
      </c>
      <c r="AB138" s="2">
        <v>19013</v>
      </c>
    </row>
    <row r="139" spans="1:28" x14ac:dyDescent="0.4">
      <c r="A139" s="8" t="s">
        <v>624</v>
      </c>
      <c r="B139" s="17"/>
      <c r="C139" s="17">
        <v>3.5135301732108701E-3</v>
      </c>
      <c r="D139" s="17"/>
      <c r="E139" s="17"/>
      <c r="F139" s="17"/>
      <c r="G139" s="17"/>
      <c r="H139" s="17">
        <v>0.49035320224372703</v>
      </c>
      <c r="I139" s="17"/>
      <c r="J139" s="17"/>
      <c r="K139" s="17"/>
      <c r="L139" s="17">
        <v>0.53528940393268798</v>
      </c>
      <c r="M139" s="17"/>
      <c r="N139" s="17">
        <v>0.16741663070948601</v>
      </c>
      <c r="O139" s="17"/>
      <c r="P139" s="17">
        <v>0.39542624668680199</v>
      </c>
      <c r="Q139" s="17"/>
      <c r="R139" s="17"/>
      <c r="S139" s="17"/>
      <c r="T139" s="17"/>
      <c r="U139" s="17"/>
      <c r="V139" s="17"/>
      <c r="W139" s="17"/>
      <c r="X139" s="17"/>
      <c r="Y139" s="17"/>
      <c r="AA139" s="23">
        <v>2.4471429452012576E-2</v>
      </c>
      <c r="AB139" s="2">
        <v>16223</v>
      </c>
    </row>
    <row r="140" spans="1:28" x14ac:dyDescent="0.4">
      <c r="A140" s="8" t="s">
        <v>630</v>
      </c>
      <c r="B140" s="17"/>
      <c r="C140" s="17">
        <v>3.1685678073510699E-3</v>
      </c>
      <c r="D140" s="17"/>
      <c r="E140" s="17"/>
      <c r="F140" s="17"/>
      <c r="G140" s="17"/>
      <c r="H140" s="17">
        <v>0.619518377693282</v>
      </c>
      <c r="I140" s="17"/>
      <c r="J140" s="17"/>
      <c r="K140" s="17"/>
      <c r="L140" s="17">
        <v>0.66020278833967005</v>
      </c>
      <c r="M140" s="17"/>
      <c r="N140" s="17">
        <v>0.18935361216730001</v>
      </c>
      <c r="O140" s="17"/>
      <c r="P140" s="17">
        <v>0.472877059569074</v>
      </c>
      <c r="Q140" s="17"/>
      <c r="R140" s="17"/>
      <c r="S140" s="17"/>
      <c r="T140" s="17"/>
      <c r="U140" s="17"/>
      <c r="V140" s="17"/>
      <c r="W140" s="17"/>
      <c r="X140" s="17"/>
      <c r="Y140" s="17"/>
      <c r="AA140" s="23">
        <v>2.9404309252217996E-2</v>
      </c>
      <c r="AB140" s="2">
        <v>7890</v>
      </c>
    </row>
    <row r="141" spans="1:28" x14ac:dyDescent="0.4">
      <c r="A141" s="8" t="s">
        <v>636</v>
      </c>
      <c r="B141" s="17"/>
      <c r="C141" s="17">
        <v>1.1496455259628201E-3</v>
      </c>
      <c r="D141" s="17"/>
      <c r="E141" s="17"/>
      <c r="F141" s="17"/>
      <c r="G141" s="17"/>
      <c r="H141" s="17">
        <v>0.41894999041962</v>
      </c>
      <c r="I141" s="17"/>
      <c r="J141" s="17"/>
      <c r="K141" s="17"/>
      <c r="L141" s="17">
        <v>0.45760682123011998</v>
      </c>
      <c r="M141" s="17"/>
      <c r="N141" s="17">
        <v>0.15917800344893601</v>
      </c>
      <c r="O141" s="17"/>
      <c r="P141" s="17">
        <v>0.32338570607396</v>
      </c>
      <c r="Q141" s="17"/>
      <c r="R141" s="17"/>
      <c r="S141" s="17"/>
      <c r="T141" s="17"/>
      <c r="U141" s="17"/>
      <c r="V141" s="17"/>
      <c r="W141" s="17"/>
      <c r="X141" s="17"/>
      <c r="Y141" s="17"/>
      <c r="AA141" s="23">
        <v>2.0310404292009962E-2</v>
      </c>
      <c r="AB141" s="2">
        <v>20876</v>
      </c>
    </row>
    <row r="142" spans="1:28" x14ac:dyDescent="0.4"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</row>
    <row r="143" spans="1:28" x14ac:dyDescent="0.4">
      <c r="A143" s="10" t="s">
        <v>508</v>
      </c>
      <c r="B143" s="17" t="s">
        <v>2</v>
      </c>
      <c r="C143" s="16" t="s">
        <v>3</v>
      </c>
      <c r="D143" s="17" t="s">
        <v>2</v>
      </c>
      <c r="E143" s="17" t="s">
        <v>2</v>
      </c>
      <c r="F143" s="17" t="s">
        <v>5</v>
      </c>
      <c r="G143" s="16" t="s">
        <v>3</v>
      </c>
      <c r="H143" s="16" t="s">
        <v>3</v>
      </c>
      <c r="I143" s="17" t="s">
        <v>2</v>
      </c>
      <c r="J143" s="16" t="s">
        <v>3</v>
      </c>
      <c r="K143" s="17" t="s">
        <v>2</v>
      </c>
      <c r="L143" s="17" t="s">
        <v>2</v>
      </c>
      <c r="M143" s="17" t="s">
        <v>2</v>
      </c>
      <c r="N143" s="17" t="s">
        <v>5</v>
      </c>
      <c r="O143" s="17" t="s">
        <v>2</v>
      </c>
      <c r="P143" s="17" t="s">
        <v>2</v>
      </c>
      <c r="Q143" s="17" t="s">
        <v>5</v>
      </c>
      <c r="R143" s="17" t="s">
        <v>4</v>
      </c>
      <c r="S143" s="17" t="s">
        <v>4</v>
      </c>
      <c r="T143" s="17" t="s">
        <v>4</v>
      </c>
      <c r="U143" s="17" t="s">
        <v>2</v>
      </c>
      <c r="V143" s="17" t="s">
        <v>2</v>
      </c>
      <c r="W143" s="17" t="s">
        <v>2</v>
      </c>
      <c r="X143" s="17" t="s">
        <v>5</v>
      </c>
      <c r="Y143" s="17" t="s">
        <v>2</v>
      </c>
      <c r="AA143" s="23" t="s">
        <v>0</v>
      </c>
      <c r="AB143" s="2" t="s">
        <v>1</v>
      </c>
    </row>
    <row r="144" spans="1:28" x14ac:dyDescent="0.4">
      <c r="A144" s="8" t="s">
        <v>644</v>
      </c>
      <c r="B144" s="17"/>
      <c r="C144" s="17">
        <v>3.59786460903503E-2</v>
      </c>
      <c r="D144" s="17"/>
      <c r="E144" s="17"/>
      <c r="F144" s="17"/>
      <c r="G144" s="17">
        <v>0.43214750347673903</v>
      </c>
      <c r="H144" s="17">
        <v>0.33282490691310401</v>
      </c>
      <c r="I144" s="17"/>
      <c r="J144" s="17">
        <v>0.41631151585841802</v>
      </c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AA144" s="23">
        <v>3.9836705396796915E-2</v>
      </c>
      <c r="AB144" s="2">
        <v>22291</v>
      </c>
    </row>
    <row r="145" spans="1:28" x14ac:dyDescent="0.4">
      <c r="A145" s="8" t="s">
        <v>650</v>
      </c>
      <c r="B145" s="17"/>
      <c r="C145" s="17">
        <v>3.2455027946080503E-2</v>
      </c>
      <c r="D145" s="17"/>
      <c r="E145" s="17"/>
      <c r="F145" s="17"/>
      <c r="G145" s="17">
        <v>0.428490911652811</v>
      </c>
      <c r="H145" s="17">
        <v>0.313230942651824</v>
      </c>
      <c r="I145" s="17"/>
      <c r="J145" s="17">
        <v>0.41604433798318502</v>
      </c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AA145" s="23">
        <v>3.1703536705650272E-2</v>
      </c>
      <c r="AB145" s="2">
        <v>21291</v>
      </c>
    </row>
    <row r="146" spans="1:28" x14ac:dyDescent="0.4">
      <c r="A146" s="8" t="s">
        <v>656</v>
      </c>
      <c r="B146" s="17"/>
      <c r="C146" s="17">
        <v>3.41396146248742E-2</v>
      </c>
      <c r="D146" s="17"/>
      <c r="E146" s="17"/>
      <c r="F146" s="17"/>
      <c r="G146" s="17">
        <v>0.41794938690320899</v>
      </c>
      <c r="H146" s="17">
        <v>0.310983563788155</v>
      </c>
      <c r="I146" s="17"/>
      <c r="J146" s="17">
        <v>0.40345123178413</v>
      </c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AA146" s="23">
        <v>3.5145913309231856E-2</v>
      </c>
      <c r="AB146" s="2">
        <v>26831</v>
      </c>
    </row>
    <row r="147" spans="1:28" x14ac:dyDescent="0.4">
      <c r="A147" s="8" t="s">
        <v>645</v>
      </c>
      <c r="B147" s="17"/>
      <c r="C147" s="17">
        <v>1.36917229074548E-2</v>
      </c>
      <c r="D147" s="17"/>
      <c r="E147" s="17"/>
      <c r="F147" s="17"/>
      <c r="G147" s="17">
        <v>0.50244356527810097</v>
      </c>
      <c r="H147" s="17">
        <v>0.27910945620975802</v>
      </c>
      <c r="I147" s="17"/>
      <c r="J147" s="17">
        <v>0.42878752618105598</v>
      </c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AA147" s="23">
        <v>2.9865797843456676E-2</v>
      </c>
      <c r="AB147" s="2">
        <v>25782</v>
      </c>
    </row>
    <row r="148" spans="1:28" x14ac:dyDescent="0.4">
      <c r="A148" s="8" t="s">
        <v>651</v>
      </c>
      <c r="B148" s="17"/>
      <c r="C148" s="17">
        <v>1.07757282156387E-2</v>
      </c>
      <c r="D148" s="17"/>
      <c r="E148" s="17"/>
      <c r="F148" s="17"/>
      <c r="G148" s="17">
        <v>0.44866778460965101</v>
      </c>
      <c r="H148" s="17">
        <v>0.247965964846903</v>
      </c>
      <c r="I148" s="17"/>
      <c r="J148" s="17">
        <v>0.39547233091112299</v>
      </c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AA148" s="23">
        <v>3.0557108254145704E-2</v>
      </c>
      <c r="AB148" s="2">
        <v>32202</v>
      </c>
    </row>
    <row r="149" spans="1:28" x14ac:dyDescent="0.4">
      <c r="A149" s="8" t="s">
        <v>657</v>
      </c>
      <c r="B149" s="17"/>
      <c r="C149" s="17">
        <v>8.7043952887101393E-3</v>
      </c>
      <c r="D149" s="17"/>
      <c r="E149" s="17"/>
      <c r="F149" s="17"/>
      <c r="G149" s="17">
        <v>0.46644642344153903</v>
      </c>
      <c r="H149" s="17">
        <v>0.25282964665326002</v>
      </c>
      <c r="I149" s="17"/>
      <c r="J149" s="17">
        <v>0.40356219477161698</v>
      </c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AA149" s="23">
        <v>3.4271760988221774E-2</v>
      </c>
      <c r="AB149" s="2">
        <v>34810</v>
      </c>
    </row>
    <row r="150" spans="1:28" x14ac:dyDescent="0.4">
      <c r="A150" s="8" t="s">
        <v>646</v>
      </c>
      <c r="B150" s="17"/>
      <c r="C150" s="17">
        <v>6.5491183879093197E-3</v>
      </c>
      <c r="D150" s="17"/>
      <c r="E150" s="17"/>
      <c r="F150" s="17"/>
      <c r="G150" s="17">
        <v>0.42706009355883401</v>
      </c>
      <c r="H150" s="17">
        <v>0.11090320259086001</v>
      </c>
      <c r="I150" s="17"/>
      <c r="J150" s="17">
        <v>0.39611370996761402</v>
      </c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AA150" s="23">
        <v>1.4681540122346168E-2</v>
      </c>
      <c r="AB150" s="2">
        <v>27790</v>
      </c>
    </row>
    <row r="151" spans="1:28" x14ac:dyDescent="0.4">
      <c r="A151" s="8" t="s">
        <v>652</v>
      </c>
      <c r="B151" s="17"/>
      <c r="C151" s="17">
        <v>5.1118210862619801E-3</v>
      </c>
      <c r="D151" s="17"/>
      <c r="E151" s="17"/>
      <c r="F151" s="17"/>
      <c r="G151" s="17">
        <v>0.34707135250266202</v>
      </c>
      <c r="H151" s="17">
        <v>0.10090521831735801</v>
      </c>
      <c r="I151" s="17"/>
      <c r="J151" s="17">
        <v>0.33341320553780601</v>
      </c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AA151" s="23">
        <v>2.2018104366347178E-2</v>
      </c>
      <c r="AB151" s="2">
        <v>37560</v>
      </c>
    </row>
    <row r="152" spans="1:28" x14ac:dyDescent="0.4">
      <c r="A152" s="8" t="s">
        <v>658</v>
      </c>
      <c r="B152" s="17"/>
      <c r="C152" s="17">
        <v>6.7768480741304199E-3</v>
      </c>
      <c r="D152" s="17"/>
      <c r="E152" s="17"/>
      <c r="F152" s="17"/>
      <c r="G152" s="17">
        <v>0.34727888804370299</v>
      </c>
      <c r="H152" s="17">
        <v>8.1771661710808297E-2</v>
      </c>
      <c r="I152" s="17"/>
      <c r="J152" s="17">
        <v>0.32622225295622698</v>
      </c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AA152" s="23">
        <v>1.8532604937417884E-2</v>
      </c>
      <c r="AB152" s="2">
        <v>28922</v>
      </c>
    </row>
    <row r="153" spans="1:28" x14ac:dyDescent="0.4">
      <c r="A153" s="8" t="s">
        <v>647</v>
      </c>
      <c r="B153" s="17"/>
      <c r="C153" s="17">
        <v>1.29110001721466E-4</v>
      </c>
      <c r="D153" s="17"/>
      <c r="E153" s="17"/>
      <c r="F153" s="17"/>
      <c r="G153" s="17">
        <v>4.5188500602513299E-4</v>
      </c>
      <c r="H153" s="17">
        <v>1.7214666896195501E-4</v>
      </c>
      <c r="I153" s="17"/>
      <c r="J153" s="17">
        <v>2.7973833706317698E-4</v>
      </c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AA153" s="23">
        <v>1.0974350146324668E-3</v>
      </c>
      <c r="AB153" s="2">
        <v>46472</v>
      </c>
    </row>
    <row r="154" spans="1:28" x14ac:dyDescent="0.4">
      <c r="A154" s="8" t="s">
        <v>653</v>
      </c>
      <c r="B154" s="17"/>
      <c r="C154" s="17">
        <v>3.0837004405286301E-4</v>
      </c>
      <c r="D154" s="17"/>
      <c r="E154" s="17"/>
      <c r="F154" s="17"/>
      <c r="G154" s="17">
        <v>3.0837004405286301E-4</v>
      </c>
      <c r="H154" s="17">
        <v>1.76211453744493E-4</v>
      </c>
      <c r="I154" s="17"/>
      <c r="J154" s="17">
        <v>1.76211453744493E-4</v>
      </c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AA154" s="23">
        <v>1.4977973568281939E-3</v>
      </c>
      <c r="AB154" s="2">
        <v>22700</v>
      </c>
    </row>
    <row r="155" spans="1:28" x14ac:dyDescent="0.4">
      <c r="A155" s="8" t="s">
        <v>659</v>
      </c>
      <c r="B155" s="17"/>
      <c r="C155" s="17">
        <v>2.5246149962130699E-4</v>
      </c>
      <c r="D155" s="17"/>
      <c r="E155" s="17"/>
      <c r="F155" s="17"/>
      <c r="G155" s="17">
        <v>3.1978456618698899E-4</v>
      </c>
      <c r="H155" s="17">
        <v>1.3464613313136399E-4</v>
      </c>
      <c r="I155" s="17"/>
      <c r="J155" s="17">
        <v>3.0295379954556898E-4</v>
      </c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AA155" s="23">
        <v>1.2286459648236977E-3</v>
      </c>
      <c r="AB155" s="2">
        <v>59415</v>
      </c>
    </row>
    <row r="156" spans="1:28" x14ac:dyDescent="0.4">
      <c r="A156" s="8" t="s">
        <v>643</v>
      </c>
      <c r="B156" s="17"/>
      <c r="C156" s="17">
        <v>9.3306674283537994E-3</v>
      </c>
      <c r="D156" s="17"/>
      <c r="E156" s="17"/>
      <c r="F156" s="17"/>
      <c r="G156" s="17">
        <v>0.16909454441588101</v>
      </c>
      <c r="H156" s="17">
        <v>6.55526992287917E-2</v>
      </c>
      <c r="I156" s="17"/>
      <c r="J156" s="17">
        <v>0.11772826811387201</v>
      </c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AA156" s="23">
        <v>1.0377987241740456E-2</v>
      </c>
      <c r="AB156" s="2">
        <v>21006</v>
      </c>
    </row>
    <row r="157" spans="1:28" x14ac:dyDescent="0.4">
      <c r="A157" s="8" t="s">
        <v>649</v>
      </c>
      <c r="B157" s="17"/>
      <c r="C157" s="17">
        <v>1.05809738414813E-2</v>
      </c>
      <c r="D157" s="17"/>
      <c r="E157" s="17"/>
      <c r="F157" s="17"/>
      <c r="G157" s="17">
        <v>0.15935142549230899</v>
      </c>
      <c r="H157" s="17">
        <v>6.20652493386891E-2</v>
      </c>
      <c r="I157" s="17"/>
      <c r="J157" s="17">
        <v>0.121338297246987</v>
      </c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AA157" s="23">
        <v>1.2246497501714511E-2</v>
      </c>
      <c r="AB157" s="2">
        <v>20414</v>
      </c>
    </row>
    <row r="158" spans="1:28" x14ac:dyDescent="0.4">
      <c r="A158" s="8" t="s">
        <v>655</v>
      </c>
      <c r="B158" s="17"/>
      <c r="C158" s="17">
        <v>9.1018752056146492E-3</v>
      </c>
      <c r="D158" s="17"/>
      <c r="E158" s="17"/>
      <c r="F158" s="17"/>
      <c r="G158" s="17">
        <v>0.16017838213254301</v>
      </c>
      <c r="H158" s="17">
        <v>6.1410242351134903E-2</v>
      </c>
      <c r="I158" s="17"/>
      <c r="J158" s="17">
        <v>0.108601089300727</v>
      </c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AA158" s="23">
        <v>1.2976569068245788E-2</v>
      </c>
      <c r="AB158" s="2">
        <v>27357</v>
      </c>
    </row>
    <row r="159" spans="1:28" x14ac:dyDescent="0.4">
      <c r="A159" s="8" t="s">
        <v>642</v>
      </c>
      <c r="B159" s="17"/>
      <c r="C159" s="17">
        <v>2.3747257041512601E-3</v>
      </c>
      <c r="D159" s="17"/>
      <c r="E159" s="17"/>
      <c r="F159" s="17"/>
      <c r="G159" s="17">
        <v>0.32539754110680202</v>
      </c>
      <c r="H159" s="17">
        <v>0.35858358132683998</v>
      </c>
      <c r="I159" s="17"/>
      <c r="J159" s="17">
        <v>0.38166952234947499</v>
      </c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AA159" s="23">
        <v>2.2304385727597919E-2</v>
      </c>
      <c r="AB159" s="2">
        <v>33267</v>
      </c>
    </row>
    <row r="160" spans="1:28" x14ac:dyDescent="0.4">
      <c r="A160" s="8" t="s">
        <v>648</v>
      </c>
      <c r="B160" s="17"/>
      <c r="C160" s="17">
        <v>5.3357314148680998E-3</v>
      </c>
      <c r="D160" s="17"/>
      <c r="E160" s="17"/>
      <c r="F160" s="17"/>
      <c r="G160" s="17">
        <v>0.50197841726618697</v>
      </c>
      <c r="H160" s="17">
        <v>0.54934052757793705</v>
      </c>
      <c r="I160" s="17"/>
      <c r="J160" s="17">
        <v>0.555755395683453</v>
      </c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AA160" s="23">
        <v>3.711031175059952E-2</v>
      </c>
      <c r="AB160" s="2">
        <v>16680</v>
      </c>
    </row>
    <row r="161" spans="1:28" x14ac:dyDescent="0.4">
      <c r="A161" s="8" t="s">
        <v>654</v>
      </c>
      <c r="B161" s="17"/>
      <c r="C161" s="17">
        <v>1.29719875188444E-3</v>
      </c>
      <c r="D161" s="17"/>
      <c r="E161" s="17"/>
      <c r="F161" s="17"/>
      <c r="G161" s="17">
        <v>0.37955334291624299</v>
      </c>
      <c r="H161" s="17">
        <v>0.41321039161378498</v>
      </c>
      <c r="I161" s="17"/>
      <c r="J161" s="17">
        <v>0.43137117414016701</v>
      </c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AA161" s="23">
        <v>2.7872243452652247E-2</v>
      </c>
      <c r="AB161" s="2">
        <v>28523</v>
      </c>
    </row>
  </sheetData>
  <autoFilter ref="A1:A161" xr:uid="{AB892755-3A7B-4947-BA86-B4A49E71DF48}"/>
  <sortState xmlns:xlrd2="http://schemas.microsoft.com/office/spreadsheetml/2017/richdata2" ref="A4:AB21">
    <sortCondition ref="A4:A21" customList="nt,i1,i7,i8,sp,mock"/>
  </sortState>
  <conditionalFormatting sqref="A1">
    <cfRule type="colorScale" priority="1">
      <colorScale>
        <cfvo type="min"/>
        <cfvo type="max"/>
        <color theme="0"/>
        <color rgb="FF002060"/>
      </colorScale>
    </cfRule>
    <cfRule type="colorScale" priority="2">
      <colorScale>
        <cfvo type="min"/>
        <cfvo type="max"/>
        <color theme="0"/>
        <color theme="4" tint="-0.499984740745262"/>
      </colorScale>
    </cfRule>
    <cfRule type="colorScale" priority="3">
      <colorScale>
        <cfvo type="min"/>
        <cfvo type="max"/>
        <color theme="0"/>
        <color theme="3" tint="-0.499984740745262"/>
      </colorScale>
    </cfRule>
  </conditionalFormatting>
  <conditionalFormatting sqref="A2">
    <cfRule type="colorScale" priority="7">
      <colorScale>
        <cfvo type="min"/>
        <cfvo type="max"/>
        <color theme="0"/>
        <color rgb="FF002060"/>
      </colorScale>
    </cfRule>
    <cfRule type="colorScale" priority="8">
      <colorScale>
        <cfvo type="min"/>
        <cfvo type="max"/>
        <color theme="0"/>
        <color theme="4" tint="-0.499984740745262"/>
      </colorScale>
    </cfRule>
    <cfRule type="colorScale" priority="9">
      <colorScale>
        <cfvo type="min"/>
        <cfvo type="max"/>
        <color theme="0"/>
        <color theme="3" tint="-0.499984740745262"/>
      </colorScale>
    </cfRule>
  </conditionalFormatting>
  <conditionalFormatting sqref="B4:Y2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8ACEA2-A71B-4CCE-8C1B-E7DF8EE3D55A}</x14:id>
        </ext>
      </extLst>
    </cfRule>
  </conditionalFormatting>
  <conditionalFormatting sqref="B24:Y41 B44:Y61 B64:Y81 B84:Y101 B104:Y12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366B75-060C-4D5F-B177-564814084CBE}</x14:id>
        </ext>
      </extLst>
    </cfRule>
  </conditionalFormatting>
  <conditionalFormatting sqref="B124:Y141 B144:Y16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362970-9066-415D-BF72-9DEE24EF919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8ACEA2-A71B-4CCE-8C1B-E7DF8EE3D5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Y21</xm:sqref>
        </x14:conditionalFormatting>
        <x14:conditionalFormatting xmlns:xm="http://schemas.microsoft.com/office/excel/2006/main">
          <x14:cfRule type="dataBar" id="{1C366B75-060C-4D5F-B177-564814084C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4:Y41 B44:Y61 B64:Y81 B84:Y101 B104:Y121</xm:sqref>
        </x14:conditionalFormatting>
        <x14:conditionalFormatting xmlns:xm="http://schemas.microsoft.com/office/excel/2006/main">
          <x14:cfRule type="dataBar" id="{3D362970-9066-415D-BF72-9DEE24EF9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24:Y141 B144:Y16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85408-0056-42D3-A2D8-25A0BC8CE792}">
  <dimension ref="A1:AJ240"/>
  <sheetViews>
    <sheetView zoomScale="70" zoomScaleNormal="70" workbookViewId="0">
      <pane ySplit="1" topLeftCell="A195" activePane="bottomLeft" state="frozen"/>
      <selection pane="bottomLeft" activeCell="A131" sqref="A131:XFD131"/>
    </sheetView>
  </sheetViews>
  <sheetFormatPr defaultRowHeight="14.6" x14ac:dyDescent="0.4"/>
  <cols>
    <col min="1" max="1" width="29.69140625" style="8" bestFit="1" customWidth="1"/>
    <col min="2" max="25" width="5.3828125" style="9" customWidth="1"/>
    <col min="26" max="26" width="4" customWidth="1"/>
    <col min="27" max="27" width="9.15234375" style="22"/>
    <col min="28" max="28" width="15.69140625" bestFit="1" customWidth="1"/>
    <col min="29" max="29" width="10" bestFit="1" customWidth="1"/>
    <col min="30" max="30" width="27.3046875" bestFit="1" customWidth="1"/>
  </cols>
  <sheetData>
    <row r="1" spans="1:36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3" t="s">
        <v>0</v>
      </c>
      <c r="AB1" s="2" t="s">
        <v>1</v>
      </c>
    </row>
    <row r="2" spans="1:36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27"/>
    </row>
    <row r="3" spans="1:36" ht="15.75" customHeight="1" x14ac:dyDescent="0.45">
      <c r="A3" t="s">
        <v>702</v>
      </c>
      <c r="B3" s="23" t="s">
        <v>5</v>
      </c>
      <c r="C3" s="23" t="s">
        <v>2</v>
      </c>
      <c r="D3" s="23" t="s">
        <v>5</v>
      </c>
      <c r="E3" s="7" t="s">
        <v>3</v>
      </c>
      <c r="F3" s="7" t="s">
        <v>3</v>
      </c>
      <c r="G3" s="7" t="s">
        <v>3</v>
      </c>
      <c r="H3" s="23" t="s">
        <v>2</v>
      </c>
      <c r="I3" s="23" t="s">
        <v>5</v>
      </c>
      <c r="J3" s="23" t="s">
        <v>4</v>
      </c>
      <c r="K3" s="23" t="s">
        <v>2</v>
      </c>
      <c r="L3" s="23" t="s">
        <v>5</v>
      </c>
      <c r="M3" s="7" t="s">
        <v>3</v>
      </c>
      <c r="N3" s="23" t="s">
        <v>4</v>
      </c>
      <c r="O3" s="23" t="s">
        <v>5</v>
      </c>
      <c r="P3" s="23" t="s">
        <v>5</v>
      </c>
      <c r="Q3" s="7" t="s">
        <v>3</v>
      </c>
      <c r="R3" s="23" t="s">
        <v>5</v>
      </c>
      <c r="S3" s="23" t="s">
        <v>5</v>
      </c>
      <c r="T3" s="23" t="s">
        <v>5</v>
      </c>
      <c r="U3" s="23" t="s">
        <v>5</v>
      </c>
      <c r="V3" s="23" t="s">
        <v>5</v>
      </c>
      <c r="W3" s="23" t="s">
        <v>5</v>
      </c>
      <c r="X3" s="23" t="s">
        <v>2</v>
      </c>
      <c r="Y3" s="7" t="s">
        <v>3</v>
      </c>
      <c r="AA3" s="23" t="s">
        <v>0</v>
      </c>
      <c r="AB3" s="2" t="s">
        <v>1</v>
      </c>
      <c r="AE3" s="20"/>
      <c r="AF3" s="20"/>
      <c r="AG3" s="20"/>
      <c r="AH3" s="21"/>
      <c r="AI3" s="21"/>
      <c r="AJ3" s="21"/>
    </row>
    <row r="4" spans="1:36" ht="15.75" customHeight="1" x14ac:dyDescent="0.45">
      <c r="A4" t="s">
        <v>660</v>
      </c>
      <c r="B4" s="14"/>
      <c r="C4" s="14"/>
      <c r="D4" s="14"/>
      <c r="E4" s="14">
        <v>4.4466183467472902E-4</v>
      </c>
      <c r="F4" s="14">
        <v>2.6679710080483701E-4</v>
      </c>
      <c r="G4" s="14">
        <v>3.1126328427231E-4</v>
      </c>
      <c r="H4" s="14"/>
      <c r="I4" s="14"/>
      <c r="J4" s="14"/>
      <c r="K4" s="14"/>
      <c r="L4" s="14"/>
      <c r="M4" s="14">
        <v>2.6679710080483701E-4</v>
      </c>
      <c r="N4" s="14"/>
      <c r="O4" s="14"/>
      <c r="P4" s="14"/>
      <c r="Q4" s="14">
        <v>3.1126328427231E-4</v>
      </c>
      <c r="R4" s="14"/>
      <c r="S4" s="14"/>
      <c r="T4" s="14"/>
      <c r="U4" s="14"/>
      <c r="V4" s="14"/>
      <c r="W4" s="14"/>
      <c r="X4" s="14"/>
      <c r="Y4" s="14">
        <v>4.4466183467472902E-4</v>
      </c>
      <c r="AA4" s="23">
        <v>7.2035217217306241E-3</v>
      </c>
      <c r="AB4" s="2">
        <v>22489</v>
      </c>
      <c r="AG4" s="20"/>
      <c r="AH4" s="21"/>
      <c r="AI4" s="21"/>
      <c r="AJ4" s="21"/>
    </row>
    <row r="5" spans="1:36" ht="15.75" customHeight="1" x14ac:dyDescent="0.45">
      <c r="A5" t="s">
        <v>661</v>
      </c>
      <c r="B5" s="14"/>
      <c r="C5" s="14"/>
      <c r="D5" s="14"/>
      <c r="E5" s="14">
        <v>3.9777247414478898E-4</v>
      </c>
      <c r="F5" s="14">
        <v>7.9554494828957802E-5</v>
      </c>
      <c r="G5" s="14">
        <v>3.9777247414478898E-4</v>
      </c>
      <c r="H5" s="14"/>
      <c r="I5" s="14"/>
      <c r="J5" s="14"/>
      <c r="K5" s="14"/>
      <c r="L5" s="14"/>
      <c r="M5" s="14">
        <v>6.3643595863166198E-4</v>
      </c>
      <c r="N5" s="14"/>
      <c r="O5" s="14"/>
      <c r="P5" s="14"/>
      <c r="Q5" s="14">
        <v>3.1821797931583099E-4</v>
      </c>
      <c r="R5" s="14"/>
      <c r="S5" s="14"/>
      <c r="T5" s="14"/>
      <c r="U5" s="14"/>
      <c r="V5" s="14"/>
      <c r="W5" s="14"/>
      <c r="X5" s="14"/>
      <c r="Y5" s="14">
        <v>2.38663484486873E-4</v>
      </c>
      <c r="AA5" s="23">
        <v>6.7621320604614159E-3</v>
      </c>
      <c r="AB5" s="2">
        <v>12570</v>
      </c>
      <c r="AG5" s="20"/>
      <c r="AH5" s="21"/>
      <c r="AI5" s="21"/>
      <c r="AJ5" s="21"/>
    </row>
    <row r="6" spans="1:36" ht="15.75" customHeight="1" x14ac:dyDescent="0.45">
      <c r="A6" t="s">
        <v>662</v>
      </c>
      <c r="B6" s="14"/>
      <c r="C6" s="14"/>
      <c r="D6" s="14"/>
      <c r="E6" s="14">
        <v>1.4050864128143799E-4</v>
      </c>
      <c r="F6" s="14">
        <v>2.8101728256287701E-4</v>
      </c>
      <c r="G6" s="14">
        <v>5.62034565125755E-4</v>
      </c>
      <c r="H6" s="14"/>
      <c r="I6" s="14"/>
      <c r="J6" s="14"/>
      <c r="K6" s="14"/>
      <c r="L6" s="14"/>
      <c r="M6" s="14">
        <v>5.62034565125755E-4</v>
      </c>
      <c r="N6" s="14"/>
      <c r="O6" s="14"/>
      <c r="P6" s="14"/>
      <c r="Q6" s="14">
        <v>5.62034565125755E-4</v>
      </c>
      <c r="R6" s="14"/>
      <c r="S6" s="14"/>
      <c r="T6" s="14"/>
      <c r="U6" s="14"/>
      <c r="V6" s="14"/>
      <c r="W6" s="14"/>
      <c r="X6" s="14"/>
      <c r="Y6" s="14">
        <v>2.8101728256287701E-4</v>
      </c>
      <c r="AA6" s="23">
        <v>6.3228888576647461E-3</v>
      </c>
      <c r="AB6" s="2">
        <v>7117</v>
      </c>
      <c r="AG6" s="20"/>
      <c r="AH6" s="21"/>
      <c r="AI6" s="21"/>
      <c r="AJ6" s="21"/>
    </row>
    <row r="7" spans="1:36" ht="15.75" customHeight="1" x14ac:dyDescent="0.45">
      <c r="A7" t="s">
        <v>900</v>
      </c>
      <c r="B7" s="14"/>
      <c r="C7" s="14"/>
      <c r="D7" s="14"/>
      <c r="E7" s="14">
        <v>3.2095369096744601E-3</v>
      </c>
      <c r="F7" s="14">
        <v>1.8340210912425399E-3</v>
      </c>
      <c r="G7" s="14">
        <v>3.7826685006877498E-3</v>
      </c>
      <c r="H7" s="14"/>
      <c r="I7" s="14"/>
      <c r="J7" s="14"/>
      <c r="K7" s="14"/>
      <c r="L7" s="14"/>
      <c r="M7" s="14">
        <v>1.2723521320495101E-2</v>
      </c>
      <c r="N7" s="14"/>
      <c r="O7" s="14"/>
      <c r="P7" s="14"/>
      <c r="Q7" s="14">
        <v>4.2411737734983903E-3</v>
      </c>
      <c r="R7" s="14"/>
      <c r="S7" s="14"/>
      <c r="T7" s="14"/>
      <c r="U7" s="14"/>
      <c r="V7" s="14"/>
      <c r="W7" s="14"/>
      <c r="X7" s="14"/>
      <c r="Y7" s="14">
        <v>2.29252636405318E-4</v>
      </c>
      <c r="AA7" s="23">
        <v>7.336084364970197E-3</v>
      </c>
      <c r="AB7" s="2">
        <v>8724</v>
      </c>
      <c r="AG7" s="20"/>
      <c r="AH7" s="21"/>
      <c r="AI7" s="21"/>
      <c r="AJ7" s="21"/>
    </row>
    <row r="8" spans="1:36" ht="15.75" customHeight="1" x14ac:dyDescent="0.45">
      <c r="A8" t="s">
        <v>901</v>
      </c>
      <c r="B8" s="14"/>
      <c r="C8" s="14"/>
      <c r="D8" s="14"/>
      <c r="E8" s="14">
        <v>2.06327372764786E-3</v>
      </c>
      <c r="F8" s="14">
        <v>3.43878954607978E-4</v>
      </c>
      <c r="G8" s="14">
        <v>1.14626318202659E-3</v>
      </c>
      <c r="H8" s="14"/>
      <c r="I8" s="14"/>
      <c r="J8" s="14"/>
      <c r="K8" s="14"/>
      <c r="L8" s="14"/>
      <c r="M8" s="14">
        <v>9.1701054562127408E-3</v>
      </c>
      <c r="N8" s="14"/>
      <c r="O8" s="14"/>
      <c r="P8" s="14"/>
      <c r="Q8" s="14">
        <v>2.29252636405318E-3</v>
      </c>
      <c r="R8" s="14"/>
      <c r="S8" s="14"/>
      <c r="T8" s="14"/>
      <c r="U8" s="14"/>
      <c r="V8" s="14"/>
      <c r="W8" s="14"/>
      <c r="X8" s="14"/>
      <c r="Y8" s="14">
        <v>4.5850527281063698E-4</v>
      </c>
      <c r="AA8" s="23">
        <v>9.5139844108207243E-3</v>
      </c>
      <c r="AB8" s="2">
        <v>8724</v>
      </c>
      <c r="AG8" s="20"/>
      <c r="AH8" s="21"/>
      <c r="AI8" s="21"/>
      <c r="AJ8" s="21"/>
    </row>
    <row r="9" spans="1:36" ht="15.75" customHeight="1" x14ac:dyDescent="0.45">
      <c r="A9" t="s">
        <v>902</v>
      </c>
      <c r="B9" s="14"/>
      <c r="C9" s="14"/>
      <c r="D9" s="14"/>
      <c r="E9" s="14">
        <v>1.75768989328311E-3</v>
      </c>
      <c r="F9" s="14">
        <v>8.1607030759573102E-4</v>
      </c>
      <c r="G9" s="14">
        <v>2.0087884494664099E-3</v>
      </c>
      <c r="H9" s="14"/>
      <c r="I9" s="14"/>
      <c r="J9" s="14"/>
      <c r="K9" s="14"/>
      <c r="L9" s="14"/>
      <c r="M9" s="14">
        <v>5.7752667922159398E-3</v>
      </c>
      <c r="N9" s="14"/>
      <c r="O9" s="14"/>
      <c r="P9" s="14"/>
      <c r="Q9" s="14">
        <v>2.76208411801632E-3</v>
      </c>
      <c r="R9" s="14"/>
      <c r="S9" s="14"/>
      <c r="T9" s="14"/>
      <c r="U9" s="14"/>
      <c r="V9" s="14"/>
      <c r="W9" s="14"/>
      <c r="X9" s="14"/>
      <c r="Y9" s="14">
        <v>4.3942247332077799E-4</v>
      </c>
      <c r="AA9" s="23">
        <v>9.7300690521029496E-3</v>
      </c>
      <c r="AB9" s="2">
        <v>15930</v>
      </c>
      <c r="AG9" s="20"/>
      <c r="AH9" s="21"/>
      <c r="AI9" s="21"/>
      <c r="AJ9" s="21"/>
    </row>
    <row r="10" spans="1:36" ht="15.75" customHeight="1" x14ac:dyDescent="0.45">
      <c r="A10" t="s">
        <v>903</v>
      </c>
      <c r="B10" s="14"/>
      <c r="C10" s="14"/>
      <c r="D10" s="14"/>
      <c r="E10" s="14">
        <v>0.22786333012512</v>
      </c>
      <c r="F10" s="14">
        <v>8.4456207892203997E-2</v>
      </c>
      <c r="G10" s="14">
        <v>0.23977382098171299</v>
      </c>
      <c r="H10" s="14"/>
      <c r="I10" s="14"/>
      <c r="J10" s="14"/>
      <c r="K10" s="14"/>
      <c r="L10" s="14"/>
      <c r="M10" s="14">
        <v>0.55618383060635201</v>
      </c>
      <c r="N10" s="14"/>
      <c r="O10" s="14"/>
      <c r="P10" s="14"/>
      <c r="Q10" s="14">
        <v>0.21306544754571699</v>
      </c>
      <c r="R10" s="14"/>
      <c r="S10" s="14"/>
      <c r="T10" s="14"/>
      <c r="U10" s="14"/>
      <c r="V10" s="14"/>
      <c r="W10" s="14"/>
      <c r="X10" s="14"/>
      <c r="Y10" s="14">
        <v>3.6092396535129898E-4</v>
      </c>
      <c r="AA10" s="23">
        <v>2.4302213666987489E-2</v>
      </c>
      <c r="AB10" s="2">
        <v>8312</v>
      </c>
      <c r="AG10" s="20"/>
      <c r="AH10" s="21"/>
      <c r="AI10" s="21"/>
      <c r="AJ10" s="21"/>
    </row>
    <row r="11" spans="1:36" ht="15.75" customHeight="1" x14ac:dyDescent="0.45">
      <c r="A11" t="s">
        <v>904</v>
      </c>
      <c r="B11" s="14"/>
      <c r="C11" s="14"/>
      <c r="D11" s="14"/>
      <c r="E11" s="14">
        <v>0.157086587889712</v>
      </c>
      <c r="F11" s="14">
        <v>5.0537419053341297E-2</v>
      </c>
      <c r="G11" s="14">
        <v>0.18245543761265701</v>
      </c>
      <c r="H11" s="14"/>
      <c r="I11" s="14"/>
      <c r="J11" s="14"/>
      <c r="K11" s="14"/>
      <c r="L11" s="14"/>
      <c r="M11" s="14">
        <v>0.42813271914012901</v>
      </c>
      <c r="N11" s="14"/>
      <c r="O11" s="14"/>
      <c r="P11" s="14"/>
      <c r="Q11" s="14">
        <v>0.172107617330929</v>
      </c>
      <c r="R11" s="14"/>
      <c r="S11" s="14"/>
      <c r="T11" s="14"/>
      <c r="U11" s="14"/>
      <c r="V11" s="14"/>
      <c r="W11" s="14"/>
      <c r="X11" s="14"/>
      <c r="Y11" s="14">
        <v>3.3380065424928201E-4</v>
      </c>
      <c r="AA11" s="23">
        <v>2.096268108685493E-2</v>
      </c>
      <c r="AB11" s="2">
        <v>14979</v>
      </c>
      <c r="AG11" s="20"/>
      <c r="AH11" s="21"/>
      <c r="AI11" s="21"/>
      <c r="AJ11" s="21"/>
    </row>
    <row r="12" spans="1:36" ht="15.75" customHeight="1" x14ac:dyDescent="0.45">
      <c r="A12" t="s">
        <v>905</v>
      </c>
      <c r="B12" s="14"/>
      <c r="C12" s="14"/>
      <c r="D12" s="14"/>
      <c r="E12" s="14">
        <v>0.13048769072357899</v>
      </c>
      <c r="F12" s="14">
        <v>4.6896939062061202E-2</v>
      </c>
      <c r="G12" s="14">
        <v>0.142750163811663</v>
      </c>
      <c r="H12" s="14"/>
      <c r="I12" s="14"/>
      <c r="J12" s="14"/>
      <c r="K12" s="14"/>
      <c r="L12" s="14"/>
      <c r="M12" s="14">
        <v>0.33239726668538799</v>
      </c>
      <c r="N12" s="14"/>
      <c r="O12" s="14"/>
      <c r="P12" s="14"/>
      <c r="Q12" s="14">
        <v>0.13329589066741501</v>
      </c>
      <c r="R12" s="14"/>
      <c r="S12" s="14"/>
      <c r="T12" s="14"/>
      <c r="U12" s="14"/>
      <c r="V12" s="14"/>
      <c r="W12" s="14"/>
      <c r="X12" s="14"/>
      <c r="Y12" s="14">
        <v>2.8081999438360001E-4</v>
      </c>
      <c r="AA12" s="23">
        <v>1.5819526350276138E-2</v>
      </c>
      <c r="AB12" s="2">
        <v>10683</v>
      </c>
      <c r="AG12" s="20"/>
      <c r="AH12" s="21"/>
      <c r="AI12" s="21"/>
      <c r="AJ12" s="21"/>
    </row>
    <row r="13" spans="1:36" ht="15.75" customHeight="1" x14ac:dyDescent="0.45">
      <c r="A13" t="s">
        <v>984</v>
      </c>
      <c r="B13" s="14"/>
      <c r="C13" s="14"/>
      <c r="D13" s="14"/>
      <c r="E13" s="14">
        <v>2.8018757327080802E-2</v>
      </c>
      <c r="F13" s="14">
        <v>1.13716295427901E-2</v>
      </c>
      <c r="G13" s="14">
        <v>4.7596717467760799E-2</v>
      </c>
      <c r="H13" s="14"/>
      <c r="I13" s="14"/>
      <c r="J13" s="14"/>
      <c r="K13" s="14"/>
      <c r="L13" s="14"/>
      <c r="M13" s="14">
        <v>0.34419695193434902</v>
      </c>
      <c r="N13" s="14"/>
      <c r="O13" s="14"/>
      <c r="P13" s="14"/>
      <c r="Q13" s="14">
        <v>0.24607268464243801</v>
      </c>
      <c r="R13" s="14"/>
      <c r="S13" s="14"/>
      <c r="T13" s="14"/>
      <c r="U13" s="14"/>
      <c r="V13" s="14"/>
      <c r="W13" s="14"/>
      <c r="X13" s="14"/>
      <c r="Y13" s="14">
        <v>4.68933177022274E-4</v>
      </c>
      <c r="AA13" s="23">
        <v>1.078546307151231E-2</v>
      </c>
      <c r="AB13" s="2">
        <v>8530</v>
      </c>
      <c r="AG13" s="20"/>
      <c r="AH13" s="21"/>
      <c r="AI13" s="21"/>
      <c r="AJ13" s="21"/>
    </row>
    <row r="14" spans="1:36" ht="15.75" customHeight="1" x14ac:dyDescent="0.45">
      <c r="A14" t="s">
        <v>985</v>
      </c>
      <c r="B14" s="14"/>
      <c r="C14" s="14"/>
      <c r="D14" s="14"/>
      <c r="E14" s="14">
        <v>3.0251625671472999E-2</v>
      </c>
      <c r="F14" s="14">
        <v>1.10262934690415E-2</v>
      </c>
      <c r="G14" s="14">
        <v>4.5518801243991998E-2</v>
      </c>
      <c r="H14" s="14"/>
      <c r="I14" s="14"/>
      <c r="J14" s="14"/>
      <c r="K14" s="14"/>
      <c r="L14" s="14"/>
      <c r="M14" s="14">
        <v>0.30647441334464198</v>
      </c>
      <c r="N14" s="14"/>
      <c r="O14" s="14"/>
      <c r="P14" s="14"/>
      <c r="Q14" s="14">
        <v>0.20285552728300801</v>
      </c>
      <c r="R14" s="14"/>
      <c r="S14" s="14"/>
      <c r="T14" s="14"/>
      <c r="U14" s="14"/>
      <c r="V14" s="14"/>
      <c r="W14" s="14"/>
      <c r="X14" s="14"/>
      <c r="Y14" s="14">
        <v>8.4817642069550401E-4</v>
      </c>
      <c r="AA14" s="23">
        <v>1.0743567995476393E-2</v>
      </c>
      <c r="AB14" s="2">
        <v>7074</v>
      </c>
      <c r="AG14" s="20"/>
      <c r="AH14" s="21"/>
      <c r="AI14" s="21"/>
      <c r="AJ14" s="21"/>
    </row>
    <row r="15" spans="1:36" ht="15.75" customHeight="1" x14ac:dyDescent="0.4">
      <c r="A15" t="s">
        <v>986</v>
      </c>
      <c r="B15" s="14"/>
      <c r="C15" s="14"/>
      <c r="D15" s="14"/>
      <c r="E15" s="14">
        <v>2.3829933139036499E-2</v>
      </c>
      <c r="F15" s="14">
        <v>8.5719183953368704E-3</v>
      </c>
      <c r="G15" s="14">
        <v>4.0802331561803497E-2</v>
      </c>
      <c r="H15" s="14"/>
      <c r="I15" s="14"/>
      <c r="J15" s="14"/>
      <c r="K15" s="14"/>
      <c r="L15" s="14"/>
      <c r="M15" s="14">
        <v>0.23109891993828199</v>
      </c>
      <c r="N15" s="14"/>
      <c r="O15" s="14"/>
      <c r="P15" s="14"/>
      <c r="Q15" s="14">
        <v>0.15875192868163801</v>
      </c>
      <c r="R15" s="14"/>
      <c r="S15" s="14"/>
      <c r="T15" s="14"/>
      <c r="U15" s="14"/>
      <c r="V15" s="14"/>
      <c r="W15" s="14"/>
      <c r="X15" s="14"/>
      <c r="Y15" s="14">
        <v>8.5719183953368702E-4</v>
      </c>
      <c r="AA15" s="23">
        <v>9.0862334990570882E-3</v>
      </c>
      <c r="AB15" s="2">
        <v>5833</v>
      </c>
    </row>
    <row r="16" spans="1:36" ht="15.75" customHeight="1" x14ac:dyDescent="0.4">
      <c r="A16" t="s">
        <v>1026</v>
      </c>
      <c r="B16" s="14"/>
      <c r="C16" s="14"/>
      <c r="D16" s="14"/>
      <c r="E16" s="14">
        <v>1.27670332448489E-2</v>
      </c>
      <c r="F16" s="14">
        <v>1.3904689672607699E-3</v>
      </c>
      <c r="G16" s="14">
        <v>8.5956263430666102E-3</v>
      </c>
      <c r="H16" s="14"/>
      <c r="I16" s="14"/>
      <c r="J16" s="14"/>
      <c r="K16" s="14"/>
      <c r="L16" s="14"/>
      <c r="M16" s="14">
        <v>0.44204272531917499</v>
      </c>
      <c r="N16" s="14"/>
      <c r="O16" s="14"/>
      <c r="P16" s="14"/>
      <c r="Q16" s="14">
        <v>0.412084439388193</v>
      </c>
      <c r="R16" s="14"/>
      <c r="S16" s="14"/>
      <c r="T16" s="14"/>
      <c r="U16" s="14"/>
      <c r="V16" s="14"/>
      <c r="W16" s="14"/>
      <c r="X16" s="14"/>
      <c r="Y16" s="14">
        <v>3.79218809252938E-4</v>
      </c>
      <c r="AA16" s="23">
        <v>1.1755783086841108E-2</v>
      </c>
      <c r="AB16" s="2">
        <v>7911</v>
      </c>
    </row>
    <row r="17" spans="1:28" ht="15.75" customHeight="1" x14ac:dyDescent="0.4">
      <c r="A17" t="s">
        <v>1027</v>
      </c>
      <c r="B17" s="14"/>
      <c r="C17" s="14"/>
      <c r="D17" s="14"/>
      <c r="E17" s="14">
        <v>6.3622225364060496E-3</v>
      </c>
      <c r="F17" s="14">
        <v>1.1310617842499599E-3</v>
      </c>
      <c r="G17" s="14">
        <v>5.0897780291248402E-3</v>
      </c>
      <c r="H17" s="14"/>
      <c r="I17" s="14"/>
      <c r="J17" s="14"/>
      <c r="K17" s="14"/>
      <c r="L17" s="14"/>
      <c r="M17" s="14">
        <v>0.291672557613459</v>
      </c>
      <c r="N17" s="14"/>
      <c r="O17" s="14"/>
      <c r="P17" s="14"/>
      <c r="Q17" s="14">
        <v>0.26480984023752202</v>
      </c>
      <c r="R17" s="14"/>
      <c r="S17" s="14"/>
      <c r="T17" s="14"/>
      <c r="U17" s="14"/>
      <c r="V17" s="14"/>
      <c r="W17" s="14"/>
      <c r="X17" s="14"/>
      <c r="Y17" s="14">
        <v>5.6553089212498203E-4</v>
      </c>
      <c r="AA17" s="23">
        <v>1.0038173335218436E-2</v>
      </c>
      <c r="AB17" s="2">
        <v>7073</v>
      </c>
    </row>
    <row r="18" spans="1:28" ht="15.75" customHeight="1" x14ac:dyDescent="0.4">
      <c r="A18" t="s">
        <v>1028</v>
      </c>
      <c r="B18" s="14"/>
      <c r="C18" s="14"/>
      <c r="D18" s="14"/>
      <c r="E18" s="14">
        <v>7.4316939890710296E-3</v>
      </c>
      <c r="F18" s="14">
        <v>1.3114754098360599E-3</v>
      </c>
      <c r="G18" s="14">
        <v>6.8852459016393404E-3</v>
      </c>
      <c r="H18" s="14"/>
      <c r="I18" s="14"/>
      <c r="J18" s="14"/>
      <c r="K18" s="14"/>
      <c r="L18" s="14"/>
      <c r="M18" s="14">
        <v>0.256721311475409</v>
      </c>
      <c r="N18" s="14"/>
      <c r="O18" s="14"/>
      <c r="P18" s="14"/>
      <c r="Q18" s="14">
        <v>0.22327868852459001</v>
      </c>
      <c r="R18" s="14"/>
      <c r="S18" s="14"/>
      <c r="T18" s="14"/>
      <c r="U18" s="14"/>
      <c r="V18" s="14"/>
      <c r="W18" s="14"/>
      <c r="X18" s="14"/>
      <c r="Y18" s="14">
        <v>1.09289617486338E-4</v>
      </c>
      <c r="AA18" s="23">
        <v>1.0273224043715848E-2</v>
      </c>
      <c r="AB18" s="2">
        <v>9150</v>
      </c>
    </row>
    <row r="19" spans="1:28" ht="15.75" customHeight="1" x14ac:dyDescent="0.4">
      <c r="A19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AA19" s="26"/>
    </row>
    <row r="20" spans="1:28" ht="15.75" customHeight="1" x14ac:dyDescent="0.4">
      <c r="A20" t="s">
        <v>703</v>
      </c>
      <c r="B20" s="14" t="s">
        <v>5</v>
      </c>
      <c r="C20" s="14" t="s">
        <v>5</v>
      </c>
      <c r="D20" s="14" t="s">
        <v>2</v>
      </c>
      <c r="E20" s="14" t="s">
        <v>5</v>
      </c>
      <c r="F20" s="7" t="s">
        <v>3</v>
      </c>
      <c r="G20" s="7" t="s">
        <v>3</v>
      </c>
      <c r="H20" s="7" t="s">
        <v>3</v>
      </c>
      <c r="I20" s="14" t="s">
        <v>2</v>
      </c>
      <c r="J20" s="14" t="s">
        <v>5</v>
      </c>
      <c r="K20" s="14" t="s">
        <v>4</v>
      </c>
      <c r="L20" s="14" t="s">
        <v>2</v>
      </c>
      <c r="M20" s="14" t="s">
        <v>5</v>
      </c>
      <c r="N20" s="7" t="s">
        <v>3</v>
      </c>
      <c r="O20" s="14" t="s">
        <v>4</v>
      </c>
      <c r="P20" s="14" t="s">
        <v>5</v>
      </c>
      <c r="Q20" s="14" t="s">
        <v>5</v>
      </c>
      <c r="R20" s="7" t="s">
        <v>3</v>
      </c>
      <c r="S20" s="14" t="s">
        <v>5</v>
      </c>
      <c r="T20" s="14" t="s">
        <v>5</v>
      </c>
      <c r="U20" s="14" t="s">
        <v>5</v>
      </c>
      <c r="V20" s="14" t="s">
        <v>5</v>
      </c>
      <c r="W20" s="14" t="s">
        <v>5</v>
      </c>
      <c r="X20" s="14" t="s">
        <v>5</v>
      </c>
      <c r="Y20" s="14" t="s">
        <v>2</v>
      </c>
      <c r="AA20" s="23" t="s">
        <v>0</v>
      </c>
      <c r="AB20" s="2" t="s">
        <v>1</v>
      </c>
    </row>
    <row r="21" spans="1:28" ht="15.75" customHeight="1" x14ac:dyDescent="0.4">
      <c r="A21" t="s">
        <v>663</v>
      </c>
      <c r="B21" s="14"/>
      <c r="C21" s="14"/>
      <c r="D21" s="14"/>
      <c r="E21" s="14"/>
      <c r="F21" s="14">
        <v>4.4466183467472902E-4</v>
      </c>
      <c r="G21" s="14">
        <v>2.6679710080483701E-4</v>
      </c>
      <c r="H21" s="14">
        <v>3.1126328427231E-4</v>
      </c>
      <c r="I21" s="14"/>
      <c r="J21" s="14"/>
      <c r="K21" s="14"/>
      <c r="L21" s="14"/>
      <c r="M21" s="14"/>
      <c r="N21" s="14">
        <v>2.6679710080483701E-4</v>
      </c>
      <c r="O21" s="14"/>
      <c r="P21" s="14"/>
      <c r="Q21" s="14"/>
      <c r="R21" s="14">
        <v>3.1126328427231E-4</v>
      </c>
      <c r="S21" s="14"/>
      <c r="T21" s="14"/>
      <c r="U21" s="14"/>
      <c r="V21" s="14"/>
      <c r="W21" s="14"/>
      <c r="X21" s="14"/>
      <c r="Y21" s="14"/>
      <c r="AA21" s="23">
        <v>7.1590555382631512E-3</v>
      </c>
      <c r="AB21" s="2">
        <v>22489</v>
      </c>
    </row>
    <row r="22" spans="1:28" ht="15.75" customHeight="1" x14ac:dyDescent="0.4">
      <c r="A22" t="s">
        <v>664</v>
      </c>
      <c r="B22" s="14"/>
      <c r="C22" s="14"/>
      <c r="D22" s="14"/>
      <c r="E22" s="14"/>
      <c r="F22" s="14">
        <v>3.9777247414478898E-4</v>
      </c>
      <c r="G22" s="14">
        <v>7.9554494828957802E-5</v>
      </c>
      <c r="H22" s="14">
        <v>3.9777247414478898E-4</v>
      </c>
      <c r="I22" s="14"/>
      <c r="J22" s="14"/>
      <c r="K22" s="14"/>
      <c r="L22" s="14"/>
      <c r="M22" s="14"/>
      <c r="N22" s="14">
        <v>6.3643595863166198E-4</v>
      </c>
      <c r="O22" s="14"/>
      <c r="P22" s="14"/>
      <c r="Q22" s="14"/>
      <c r="R22" s="14">
        <v>3.1821797931583099E-4</v>
      </c>
      <c r="S22" s="14"/>
      <c r="T22" s="14"/>
      <c r="U22" s="14"/>
      <c r="V22" s="14"/>
      <c r="W22" s="14"/>
      <c r="X22" s="14"/>
      <c r="Y22" s="14"/>
      <c r="AA22" s="23">
        <v>6.7621320604614159E-3</v>
      </c>
      <c r="AB22" s="2">
        <v>12570</v>
      </c>
    </row>
    <row r="23" spans="1:28" ht="15.75" customHeight="1" x14ac:dyDescent="0.4">
      <c r="A23" t="s">
        <v>665</v>
      </c>
      <c r="B23" s="14"/>
      <c r="C23" s="14"/>
      <c r="D23" s="14"/>
      <c r="E23" s="14"/>
      <c r="F23" s="14">
        <v>1.4050864128143799E-4</v>
      </c>
      <c r="G23" s="14">
        <v>2.8101728256287701E-4</v>
      </c>
      <c r="H23" s="14">
        <v>5.62034565125755E-4</v>
      </c>
      <c r="I23" s="14"/>
      <c r="J23" s="14"/>
      <c r="K23" s="14"/>
      <c r="L23" s="14"/>
      <c r="M23" s="14"/>
      <c r="N23" s="14">
        <v>5.62034565125755E-4</v>
      </c>
      <c r="O23" s="14"/>
      <c r="P23" s="14"/>
      <c r="Q23" s="14"/>
      <c r="R23" s="14">
        <v>5.62034565125755E-4</v>
      </c>
      <c r="S23" s="14"/>
      <c r="T23" s="14"/>
      <c r="U23" s="14"/>
      <c r="V23" s="14"/>
      <c r="W23" s="14"/>
      <c r="X23" s="14"/>
      <c r="Y23" s="14"/>
      <c r="AA23" s="23">
        <v>6.3228888576647461E-3</v>
      </c>
      <c r="AB23" s="2">
        <v>7117</v>
      </c>
    </row>
    <row r="24" spans="1:28" ht="15.75" customHeight="1" x14ac:dyDescent="0.4">
      <c r="A24" t="s">
        <v>906</v>
      </c>
      <c r="B24" s="14"/>
      <c r="C24" s="14"/>
      <c r="D24" s="14"/>
      <c r="E24" s="14"/>
      <c r="F24" s="14">
        <v>0.55632476217387195</v>
      </c>
      <c r="G24" s="14">
        <v>0.28510878779316101</v>
      </c>
      <c r="H24" s="14">
        <v>0.32160685692756802</v>
      </c>
      <c r="I24" s="14"/>
      <c r="J24" s="14"/>
      <c r="K24" s="14"/>
      <c r="L24" s="14"/>
      <c r="M24" s="14"/>
      <c r="N24" s="14">
        <v>0.57393802392389504</v>
      </c>
      <c r="O24" s="14"/>
      <c r="P24" s="14"/>
      <c r="Q24" s="14"/>
      <c r="R24" s="14">
        <v>0.27931619101441002</v>
      </c>
      <c r="S24" s="14"/>
      <c r="T24" s="14"/>
      <c r="U24" s="14"/>
      <c r="V24" s="14"/>
      <c r="W24" s="14"/>
      <c r="X24" s="14"/>
      <c r="Y24" s="14"/>
      <c r="AA24" s="23">
        <v>2.0768578694546482E-2</v>
      </c>
      <c r="AB24" s="2">
        <v>21234</v>
      </c>
    </row>
    <row r="25" spans="1:28" ht="15.75" customHeight="1" x14ac:dyDescent="0.4">
      <c r="A25" t="s">
        <v>907</v>
      </c>
      <c r="B25" s="14"/>
      <c r="C25" s="14"/>
      <c r="D25" s="14"/>
      <c r="E25" s="14"/>
      <c r="F25" s="14">
        <v>0.50755071039227895</v>
      </c>
      <c r="G25" s="14">
        <v>0.243409882941649</v>
      </c>
      <c r="H25" s="14">
        <v>0.28004646591010601</v>
      </c>
      <c r="I25" s="14"/>
      <c r="J25" s="14"/>
      <c r="K25" s="14"/>
      <c r="L25" s="14"/>
      <c r="M25" s="14"/>
      <c r="N25" s="14">
        <v>0.52417120900723702</v>
      </c>
      <c r="O25" s="14"/>
      <c r="P25" s="14"/>
      <c r="Q25" s="14"/>
      <c r="R25" s="14">
        <v>0.24323116790277899</v>
      </c>
      <c r="S25" s="14"/>
      <c r="T25" s="14"/>
      <c r="U25" s="14"/>
      <c r="V25" s="14"/>
      <c r="W25" s="14"/>
      <c r="X25" s="14"/>
      <c r="Y25" s="14"/>
      <c r="AA25" s="23">
        <v>1.8586364042534179E-2</v>
      </c>
      <c r="AB25" s="2">
        <v>11191</v>
      </c>
    </row>
    <row r="26" spans="1:28" ht="15.75" customHeight="1" x14ac:dyDescent="0.4">
      <c r="A26" t="s">
        <v>908</v>
      </c>
      <c r="B26" s="14"/>
      <c r="C26" s="14"/>
      <c r="D26" s="14"/>
      <c r="E26" s="14"/>
      <c r="F26" s="14">
        <v>0.43816052556412399</v>
      </c>
      <c r="G26" s="14">
        <v>0.21260592211748999</v>
      </c>
      <c r="H26" s="14">
        <v>0.23869370656003</v>
      </c>
      <c r="I26" s="14"/>
      <c r="J26" s="14"/>
      <c r="K26" s="14"/>
      <c r="L26" s="14"/>
      <c r="M26" s="14"/>
      <c r="N26" s="14">
        <v>0.45177568313815097</v>
      </c>
      <c r="O26" s="14"/>
      <c r="P26" s="14"/>
      <c r="Q26" s="14"/>
      <c r="R26" s="14">
        <v>0.21060649338284201</v>
      </c>
      <c r="S26" s="14"/>
      <c r="T26" s="14"/>
      <c r="U26" s="14"/>
      <c r="V26" s="14"/>
      <c r="W26" s="14"/>
      <c r="X26" s="14"/>
      <c r="Y26" s="14"/>
      <c r="AA26" s="23">
        <v>1.5614586308673713E-2</v>
      </c>
      <c r="AB26" s="2">
        <v>10503</v>
      </c>
    </row>
    <row r="27" spans="1:28" ht="15.75" customHeight="1" x14ac:dyDescent="0.4">
      <c r="A27" t="s">
        <v>909</v>
      </c>
      <c r="B27" s="14"/>
      <c r="C27" s="14"/>
      <c r="D27" s="14"/>
      <c r="E27" s="14"/>
      <c r="F27" s="14">
        <v>0.38093304228641001</v>
      </c>
      <c r="G27" s="14">
        <v>0.110208640032488</v>
      </c>
      <c r="H27" s="14">
        <v>0.13975328696888101</v>
      </c>
      <c r="I27" s="14"/>
      <c r="J27" s="14"/>
      <c r="K27" s="14"/>
      <c r="L27" s="14"/>
      <c r="M27" s="14"/>
      <c r="N27" s="14">
        <v>0.37174475861718798</v>
      </c>
      <c r="O27" s="14"/>
      <c r="P27" s="14"/>
      <c r="Q27" s="14"/>
      <c r="R27" s="14">
        <v>8.7314076856693207E-2</v>
      </c>
      <c r="S27" s="14"/>
      <c r="T27" s="14"/>
      <c r="U27" s="14"/>
      <c r="V27" s="14"/>
      <c r="W27" s="14"/>
      <c r="X27" s="14"/>
      <c r="Y27" s="14"/>
      <c r="AA27" s="23">
        <v>1.3706279506573937E-2</v>
      </c>
      <c r="AB27" s="2">
        <v>19699</v>
      </c>
    </row>
    <row r="28" spans="1:28" ht="15.75" customHeight="1" x14ac:dyDescent="0.4">
      <c r="A28" t="s">
        <v>910</v>
      </c>
      <c r="B28" s="14"/>
      <c r="C28" s="14"/>
      <c r="D28" s="14"/>
      <c r="E28" s="14"/>
      <c r="F28" s="14">
        <v>0.25738565358660298</v>
      </c>
      <c r="G28" s="14">
        <v>6.6533366658335397E-2</v>
      </c>
      <c r="H28" s="14">
        <v>8.7028242939265102E-2</v>
      </c>
      <c r="I28" s="14"/>
      <c r="J28" s="14"/>
      <c r="K28" s="14"/>
      <c r="L28" s="14"/>
      <c r="M28" s="14"/>
      <c r="N28" s="14">
        <v>0.24758810297425601</v>
      </c>
      <c r="O28" s="14"/>
      <c r="P28" s="14"/>
      <c r="Q28" s="14"/>
      <c r="R28" s="14">
        <v>5.7585603599100199E-2</v>
      </c>
      <c r="S28" s="14"/>
      <c r="T28" s="14"/>
      <c r="U28" s="14"/>
      <c r="V28" s="14"/>
      <c r="W28" s="14"/>
      <c r="X28" s="14"/>
      <c r="Y28" s="14"/>
      <c r="AA28" s="23">
        <v>1.1897025743564108E-2</v>
      </c>
      <c r="AB28" s="2">
        <v>20005</v>
      </c>
    </row>
    <row r="29" spans="1:28" ht="15.75" customHeight="1" x14ac:dyDescent="0.4">
      <c r="A29" t="s">
        <v>911</v>
      </c>
      <c r="B29" s="14"/>
      <c r="C29" s="14"/>
      <c r="D29" s="14"/>
      <c r="E29" s="14"/>
      <c r="F29" s="14">
        <v>0.23996191080780799</v>
      </c>
      <c r="G29" s="14">
        <v>6.8454742633444393E-2</v>
      </c>
      <c r="H29" s="14">
        <v>8.2949796328624995E-2</v>
      </c>
      <c r="I29" s="14"/>
      <c r="J29" s="14"/>
      <c r="K29" s="14"/>
      <c r="L29" s="14"/>
      <c r="M29" s="14"/>
      <c r="N29" s="14">
        <v>0.240332222398561</v>
      </c>
      <c r="O29" s="14"/>
      <c r="P29" s="14"/>
      <c r="Q29" s="14"/>
      <c r="R29" s="14">
        <v>5.4859017087234799E-2</v>
      </c>
      <c r="S29" s="14"/>
      <c r="T29" s="14"/>
      <c r="U29" s="14"/>
      <c r="V29" s="14"/>
      <c r="W29" s="14"/>
      <c r="X29" s="14"/>
      <c r="Y29" s="14"/>
      <c r="AA29" s="23">
        <v>1.1797069248267471E-2</v>
      </c>
      <c r="AB29" s="2">
        <v>18903</v>
      </c>
    </row>
    <row r="30" spans="1:28" ht="15.75" customHeight="1" x14ac:dyDescent="0.4">
      <c r="A30" t="s">
        <v>987</v>
      </c>
      <c r="B30" s="14"/>
      <c r="C30" s="14"/>
      <c r="D30" s="14"/>
      <c r="E30" s="14"/>
      <c r="F30" s="14">
        <v>0.116132778476725</v>
      </c>
      <c r="G30" s="14">
        <v>2.0516790864221399E-2</v>
      </c>
      <c r="H30" s="14">
        <v>3.4452724281428398E-2</v>
      </c>
      <c r="I30" s="14"/>
      <c r="J30" s="14"/>
      <c r="K30" s="14"/>
      <c r="L30" s="14"/>
      <c r="M30" s="14"/>
      <c r="N30" s="14">
        <v>0.22829768702216199</v>
      </c>
      <c r="O30" s="14"/>
      <c r="P30" s="14"/>
      <c r="Q30" s="14"/>
      <c r="R30" s="14">
        <v>0.172844285299525</v>
      </c>
      <c r="S30" s="14"/>
      <c r="T30" s="14"/>
      <c r="U30" s="14"/>
      <c r="V30" s="14"/>
      <c r="W30" s="14"/>
      <c r="X30" s="14"/>
      <c r="Y30" s="14"/>
      <c r="AA30" s="23">
        <v>1.2097164424658861E-2</v>
      </c>
      <c r="AB30" s="2">
        <v>10333</v>
      </c>
    </row>
    <row r="31" spans="1:28" ht="15.75" customHeight="1" x14ac:dyDescent="0.4">
      <c r="A31" t="s">
        <v>988</v>
      </c>
      <c r="B31" s="14"/>
      <c r="C31" s="14"/>
      <c r="D31" s="14"/>
      <c r="E31" s="14"/>
      <c r="F31" s="14">
        <v>7.6745762711864396E-2</v>
      </c>
      <c r="G31" s="14">
        <v>1.2474576271186401E-2</v>
      </c>
      <c r="H31" s="14">
        <v>2.54915254237288E-2</v>
      </c>
      <c r="I31" s="14"/>
      <c r="J31" s="14"/>
      <c r="K31" s="14"/>
      <c r="L31" s="14"/>
      <c r="M31" s="14"/>
      <c r="N31" s="14">
        <v>0.15796610169491501</v>
      </c>
      <c r="O31" s="14"/>
      <c r="P31" s="14"/>
      <c r="Q31" s="14"/>
      <c r="R31" s="14">
        <v>0.120135593220338</v>
      </c>
      <c r="S31" s="14"/>
      <c r="T31" s="14"/>
      <c r="U31" s="14"/>
      <c r="V31" s="14"/>
      <c r="W31" s="14"/>
      <c r="X31" s="14"/>
      <c r="Y31" s="14"/>
      <c r="AA31" s="23">
        <v>9.7627118644067791E-3</v>
      </c>
      <c r="AB31" s="2">
        <v>7375</v>
      </c>
    </row>
    <row r="32" spans="1:28" ht="15.75" customHeight="1" x14ac:dyDescent="0.4">
      <c r="A32" t="s">
        <v>989</v>
      </c>
      <c r="B32" s="14"/>
      <c r="C32" s="14"/>
      <c r="D32" s="14"/>
      <c r="E32" s="14"/>
      <c r="F32" s="14">
        <v>6.7465321563682207E-2</v>
      </c>
      <c r="G32" s="14">
        <v>1.04035308953341E-2</v>
      </c>
      <c r="H32" s="14">
        <v>1.9861286254728799E-2</v>
      </c>
      <c r="I32" s="14"/>
      <c r="J32" s="14"/>
      <c r="K32" s="14"/>
      <c r="L32" s="14"/>
      <c r="M32" s="14"/>
      <c r="N32" s="14">
        <v>0.14233921815889</v>
      </c>
      <c r="O32" s="14"/>
      <c r="P32" s="14"/>
      <c r="Q32" s="14"/>
      <c r="R32" s="14">
        <v>0.103089533417402</v>
      </c>
      <c r="S32" s="14"/>
      <c r="T32" s="14"/>
      <c r="U32" s="14"/>
      <c r="V32" s="14"/>
      <c r="W32" s="14"/>
      <c r="X32" s="14"/>
      <c r="Y32" s="14"/>
      <c r="AA32" s="23">
        <v>9.9306431273644396E-3</v>
      </c>
      <c r="AB32" s="2">
        <v>6344</v>
      </c>
    </row>
    <row r="33" spans="1:28" ht="15.75" customHeight="1" x14ac:dyDescent="0.4">
      <c r="A33" t="s">
        <v>1029</v>
      </c>
      <c r="B33" s="14"/>
      <c r="C33" s="14"/>
      <c r="D33" s="14"/>
      <c r="E33" s="14"/>
      <c r="F33" s="14">
        <v>6.4084440674771398E-2</v>
      </c>
      <c r="G33" s="14">
        <v>7.7278296107812601E-3</v>
      </c>
      <c r="H33" s="14">
        <v>2.0450475921213799E-2</v>
      </c>
      <c r="I33" s="14"/>
      <c r="J33" s="14"/>
      <c r="K33" s="14"/>
      <c r="L33" s="14"/>
      <c r="M33" s="14"/>
      <c r="N33" s="14">
        <v>0.35265290736028598</v>
      </c>
      <c r="O33" s="14"/>
      <c r="P33" s="14"/>
      <c r="Q33" s="14"/>
      <c r="R33" s="14">
        <v>0.29497691075299198</v>
      </c>
      <c r="S33" s="14"/>
      <c r="T33" s="14"/>
      <c r="U33" s="14"/>
      <c r="V33" s="14"/>
      <c r="W33" s="14"/>
      <c r="X33" s="14"/>
      <c r="Y33" s="14"/>
      <c r="AA33" s="23">
        <v>9.6126661012157187E-3</v>
      </c>
      <c r="AB33" s="2">
        <v>10611</v>
      </c>
    </row>
    <row r="34" spans="1:28" ht="15.75" customHeight="1" x14ac:dyDescent="0.4">
      <c r="A34" t="s">
        <v>1030</v>
      </c>
      <c r="B34" s="14"/>
      <c r="C34" s="14"/>
      <c r="D34" s="14"/>
      <c r="E34" s="14"/>
      <c r="F34" s="14">
        <v>4.0389708664396499E-2</v>
      </c>
      <c r="G34" s="14">
        <v>4.5402951191827398E-3</v>
      </c>
      <c r="H34" s="14">
        <v>1.0783200908058999E-2</v>
      </c>
      <c r="I34" s="14"/>
      <c r="J34" s="14"/>
      <c r="K34" s="14"/>
      <c r="L34" s="14"/>
      <c r="M34" s="14"/>
      <c r="N34" s="14">
        <v>0.21660991297767601</v>
      </c>
      <c r="O34" s="14"/>
      <c r="P34" s="14"/>
      <c r="Q34" s="14"/>
      <c r="R34" s="14">
        <v>0.166855845629965</v>
      </c>
      <c r="S34" s="14"/>
      <c r="T34" s="14"/>
      <c r="U34" s="14"/>
      <c r="V34" s="14"/>
      <c r="W34" s="14"/>
      <c r="X34" s="14"/>
      <c r="Y34" s="14"/>
      <c r="AA34" s="23">
        <v>8.3238743851683696E-3</v>
      </c>
      <c r="AB34" s="2">
        <v>10572</v>
      </c>
    </row>
    <row r="35" spans="1:28" ht="15.75" customHeight="1" x14ac:dyDescent="0.4">
      <c r="A35" t="s">
        <v>1031</v>
      </c>
      <c r="B35" s="14"/>
      <c r="C35" s="14"/>
      <c r="D35" s="14"/>
      <c r="E35" s="14"/>
      <c r="F35" s="14">
        <v>2.9288178112260799E-2</v>
      </c>
      <c r="G35" s="14">
        <v>2.3204766384446501E-3</v>
      </c>
      <c r="H35" s="14">
        <v>8.9683286296644692E-3</v>
      </c>
      <c r="I35" s="14"/>
      <c r="J35" s="14"/>
      <c r="K35" s="14"/>
      <c r="L35" s="14"/>
      <c r="M35" s="14"/>
      <c r="N35" s="14">
        <v>0.18413295703982399</v>
      </c>
      <c r="O35" s="14"/>
      <c r="P35" s="14"/>
      <c r="Q35" s="14"/>
      <c r="R35" s="14">
        <v>0.140545625587958</v>
      </c>
      <c r="S35" s="14"/>
      <c r="T35" s="14"/>
      <c r="U35" s="14"/>
      <c r="V35" s="14"/>
      <c r="W35" s="14"/>
      <c r="X35" s="14"/>
      <c r="Y35" s="14"/>
      <c r="AA35" s="23">
        <v>9.0937597993101284E-3</v>
      </c>
      <c r="AB35" s="2">
        <v>15945</v>
      </c>
    </row>
    <row r="36" spans="1:28" ht="15.75" customHeight="1" x14ac:dyDescent="0.4">
      <c r="A36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AA36" s="26"/>
    </row>
    <row r="37" spans="1:28" ht="15.75" customHeight="1" x14ac:dyDescent="0.4">
      <c r="A37" t="s">
        <v>704</v>
      </c>
      <c r="B37" s="6" t="s">
        <v>4</v>
      </c>
      <c r="C37" s="6" t="s">
        <v>2</v>
      </c>
      <c r="D37" s="6" t="s">
        <v>5</v>
      </c>
      <c r="E37" s="7" t="s">
        <v>3</v>
      </c>
      <c r="F37" s="6" t="s">
        <v>4</v>
      </c>
      <c r="G37" s="6" t="s">
        <v>5</v>
      </c>
      <c r="H37" s="6" t="s">
        <v>5</v>
      </c>
      <c r="I37" s="7" t="s">
        <v>3</v>
      </c>
      <c r="J37" s="6" t="s">
        <v>5</v>
      </c>
      <c r="K37" s="6" t="s">
        <v>5</v>
      </c>
      <c r="L37" s="6" t="s">
        <v>5</v>
      </c>
      <c r="M37" s="6" t="s">
        <v>5</v>
      </c>
      <c r="N37" s="6" t="s">
        <v>5</v>
      </c>
      <c r="O37" s="6" t="s">
        <v>5</v>
      </c>
      <c r="P37" s="6" t="s">
        <v>2</v>
      </c>
      <c r="Q37" s="7" t="s">
        <v>3</v>
      </c>
      <c r="R37" s="6" t="s">
        <v>2</v>
      </c>
      <c r="S37" s="6" t="s">
        <v>2</v>
      </c>
      <c r="T37" s="7" t="s">
        <v>3</v>
      </c>
      <c r="U37" s="6" t="s">
        <v>5</v>
      </c>
      <c r="V37" s="6" t="s">
        <v>5</v>
      </c>
      <c r="W37" s="7" t="s">
        <v>3</v>
      </c>
      <c r="X37" s="6" t="s">
        <v>2</v>
      </c>
      <c r="Y37" s="6" t="s">
        <v>5</v>
      </c>
      <c r="AA37" s="23" t="s">
        <v>0</v>
      </c>
      <c r="AB37" s="2" t="s">
        <v>1</v>
      </c>
    </row>
    <row r="38" spans="1:28" ht="15.75" customHeight="1" x14ac:dyDescent="0.4">
      <c r="A38" t="s">
        <v>666</v>
      </c>
      <c r="B38" s="14"/>
      <c r="C38" s="14"/>
      <c r="D38" s="14"/>
      <c r="E38" s="14">
        <v>2.6679710080483701E-4</v>
      </c>
      <c r="F38" s="14"/>
      <c r="G38" s="14"/>
      <c r="H38" s="14"/>
      <c r="I38" s="14">
        <v>3.1126328427231E-4</v>
      </c>
      <c r="J38" s="14"/>
      <c r="K38" s="14"/>
      <c r="L38" s="14"/>
      <c r="M38" s="14"/>
      <c r="N38" s="14"/>
      <c r="O38" s="14"/>
      <c r="P38" s="14"/>
      <c r="Q38" s="14">
        <v>4.4466183467472902E-4</v>
      </c>
      <c r="R38" s="14"/>
      <c r="S38" s="14"/>
      <c r="T38" s="14">
        <v>3.1126328427231E-4</v>
      </c>
      <c r="U38" s="14"/>
      <c r="V38" s="14"/>
      <c r="W38" s="14">
        <v>6.6699275201209402E-4</v>
      </c>
      <c r="X38" s="14"/>
      <c r="Y38" s="14"/>
      <c r="AA38" s="23">
        <v>6.4920627862510563E-3</v>
      </c>
      <c r="AB38" s="2">
        <v>22489</v>
      </c>
    </row>
    <row r="39" spans="1:28" ht="15.75" customHeight="1" x14ac:dyDescent="0.4">
      <c r="A39" t="s">
        <v>667</v>
      </c>
      <c r="B39" s="14"/>
      <c r="C39" s="14"/>
      <c r="D39" s="14"/>
      <c r="E39" s="14">
        <v>6.3643595863166198E-4</v>
      </c>
      <c r="F39" s="14"/>
      <c r="G39" s="14"/>
      <c r="H39" s="14"/>
      <c r="I39" s="14">
        <v>3.1821797931583099E-4</v>
      </c>
      <c r="J39" s="14"/>
      <c r="K39" s="14"/>
      <c r="L39" s="14"/>
      <c r="M39" s="14"/>
      <c r="N39" s="14"/>
      <c r="O39" s="14"/>
      <c r="P39" s="14"/>
      <c r="Q39" s="14">
        <v>2.38663484486873E-4</v>
      </c>
      <c r="R39" s="14"/>
      <c r="S39" s="14"/>
      <c r="T39" s="14">
        <v>6.3643595863166198E-4</v>
      </c>
      <c r="U39" s="14"/>
      <c r="V39" s="14"/>
      <c r="W39" s="14">
        <v>7.1599045346061997E-4</v>
      </c>
      <c r="X39" s="14"/>
      <c r="Y39" s="14"/>
      <c r="AA39" s="23">
        <v>6.2848050914876691E-3</v>
      </c>
      <c r="AB39" s="2">
        <v>12570</v>
      </c>
    </row>
    <row r="40" spans="1:28" ht="15.75" customHeight="1" x14ac:dyDescent="0.4">
      <c r="A40" t="s">
        <v>668</v>
      </c>
      <c r="B40" s="14"/>
      <c r="C40" s="14"/>
      <c r="D40" s="14"/>
      <c r="E40" s="14">
        <v>5.62034565125755E-4</v>
      </c>
      <c r="F40" s="14"/>
      <c r="G40" s="14"/>
      <c r="H40" s="14"/>
      <c r="I40" s="14">
        <v>5.62034565125755E-4</v>
      </c>
      <c r="J40" s="14"/>
      <c r="K40" s="14"/>
      <c r="L40" s="14"/>
      <c r="M40" s="14"/>
      <c r="N40" s="14"/>
      <c r="O40" s="14"/>
      <c r="P40" s="14"/>
      <c r="Q40" s="14">
        <v>2.8101728256287701E-4</v>
      </c>
      <c r="R40" s="14"/>
      <c r="S40" s="14"/>
      <c r="T40" s="14">
        <v>4.21525923844316E-4</v>
      </c>
      <c r="U40" s="14"/>
      <c r="V40" s="14"/>
      <c r="W40" s="14">
        <v>4.21525923844316E-4</v>
      </c>
      <c r="X40" s="14"/>
      <c r="Y40" s="14"/>
      <c r="AA40" s="23">
        <v>6.4633974989461848E-3</v>
      </c>
      <c r="AB40" s="2">
        <v>7117</v>
      </c>
    </row>
    <row r="41" spans="1:28" ht="15.75" customHeight="1" x14ac:dyDescent="0.4">
      <c r="A41" t="s">
        <v>912</v>
      </c>
      <c r="B41" s="14"/>
      <c r="C41" s="14"/>
      <c r="D41" s="14"/>
      <c r="E41" s="14">
        <v>7.0040273157065305E-4</v>
      </c>
      <c r="F41" s="14"/>
      <c r="G41" s="14"/>
      <c r="H41" s="14"/>
      <c r="I41" s="14">
        <v>8.7550341446331601E-4</v>
      </c>
      <c r="J41" s="14"/>
      <c r="K41" s="14"/>
      <c r="L41" s="14"/>
      <c r="M41" s="14"/>
      <c r="N41" s="14"/>
      <c r="O41" s="14"/>
      <c r="P41" s="14"/>
      <c r="Q41" s="14">
        <v>7.8795307301698404E-4</v>
      </c>
      <c r="R41" s="14"/>
      <c r="S41" s="14"/>
      <c r="T41" s="14">
        <v>4.3775170723165801E-4</v>
      </c>
      <c r="U41" s="14"/>
      <c r="V41" s="14"/>
      <c r="W41" s="14">
        <v>4.3775170723165801E-4</v>
      </c>
      <c r="X41" s="14"/>
      <c r="Y41" s="14"/>
      <c r="AA41" s="23">
        <v>6.9164769742601998E-3</v>
      </c>
      <c r="AB41" s="2">
        <v>11422</v>
      </c>
    </row>
    <row r="42" spans="1:28" ht="15.75" customHeight="1" x14ac:dyDescent="0.4">
      <c r="A42" t="s">
        <v>913</v>
      </c>
      <c r="B42" s="14"/>
      <c r="C42" s="14"/>
      <c r="D42" s="14"/>
      <c r="E42" s="14">
        <v>7.3031469924312795E-4</v>
      </c>
      <c r="F42" s="14"/>
      <c r="G42" s="14"/>
      <c r="H42" s="14"/>
      <c r="I42" s="14">
        <v>8.6309919001460603E-4</v>
      </c>
      <c r="J42" s="14"/>
      <c r="K42" s="14"/>
      <c r="L42" s="14"/>
      <c r="M42" s="14"/>
      <c r="N42" s="14"/>
      <c r="O42" s="14"/>
      <c r="P42" s="14"/>
      <c r="Q42" s="14">
        <v>5.6433408577878099E-4</v>
      </c>
      <c r="R42" s="14"/>
      <c r="S42" s="14"/>
      <c r="T42" s="14">
        <v>3.9835347231443301E-4</v>
      </c>
      <c r="U42" s="14"/>
      <c r="V42" s="14"/>
      <c r="W42" s="14">
        <v>7.9670694462886699E-4</v>
      </c>
      <c r="X42" s="14"/>
      <c r="Y42" s="14"/>
      <c r="AA42" s="23">
        <v>1.2116584782897358E-2</v>
      </c>
      <c r="AB42" s="2">
        <v>30124</v>
      </c>
    </row>
    <row r="43" spans="1:28" ht="15.75" customHeight="1" x14ac:dyDescent="0.4">
      <c r="A43" t="s">
        <v>914</v>
      </c>
      <c r="B43" s="14"/>
      <c r="C43" s="14"/>
      <c r="D43" s="14"/>
      <c r="E43" s="14">
        <v>2.56805341551104E-4</v>
      </c>
      <c r="F43" s="14"/>
      <c r="G43" s="14"/>
      <c r="H43" s="14"/>
      <c r="I43" s="14">
        <v>5.13610683102208E-4</v>
      </c>
      <c r="J43" s="14"/>
      <c r="K43" s="14"/>
      <c r="L43" s="14"/>
      <c r="M43" s="14"/>
      <c r="N43" s="14"/>
      <c r="O43" s="14"/>
      <c r="P43" s="14"/>
      <c r="Q43" s="14">
        <v>5.13610683102208E-4</v>
      </c>
      <c r="R43" s="14"/>
      <c r="S43" s="14"/>
      <c r="T43" s="14">
        <v>3.8520801232665597E-4</v>
      </c>
      <c r="U43" s="14"/>
      <c r="V43" s="14"/>
      <c r="W43" s="14">
        <v>2.56805341551104E-4</v>
      </c>
      <c r="X43" s="14"/>
      <c r="Y43" s="14"/>
      <c r="AA43" s="23">
        <v>6.4201335387776065E-3</v>
      </c>
      <c r="AB43" s="2">
        <v>7788</v>
      </c>
    </row>
    <row r="44" spans="1:28" ht="15.75" customHeight="1" x14ac:dyDescent="0.4">
      <c r="A44" t="s">
        <v>915</v>
      </c>
      <c r="B44" s="14"/>
      <c r="C44" s="14"/>
      <c r="D44" s="14"/>
      <c r="E44" s="14">
        <v>0.13794998625996099</v>
      </c>
      <c r="F44" s="14"/>
      <c r="G44" s="14"/>
      <c r="H44" s="14"/>
      <c r="I44" s="14">
        <v>0.313272877164056</v>
      </c>
      <c r="J44" s="14"/>
      <c r="K44" s="14"/>
      <c r="L44" s="14"/>
      <c r="M44" s="14"/>
      <c r="N44" s="14"/>
      <c r="O44" s="14"/>
      <c r="P44" s="14"/>
      <c r="Q44" s="14">
        <v>1.0648529815883399E-2</v>
      </c>
      <c r="R44" s="14"/>
      <c r="S44" s="14"/>
      <c r="T44" s="14">
        <v>2.0610057708161499E-3</v>
      </c>
      <c r="U44" s="14"/>
      <c r="V44" s="14"/>
      <c r="W44" s="14">
        <v>9.6180269304754003E-4</v>
      </c>
      <c r="X44" s="14"/>
      <c r="Y44" s="14"/>
      <c r="AA44" s="23">
        <v>1.1953833470733718E-2</v>
      </c>
      <c r="AB44" s="2">
        <v>14556</v>
      </c>
    </row>
    <row r="45" spans="1:28" ht="15.75" customHeight="1" x14ac:dyDescent="0.4">
      <c r="A45" t="s">
        <v>916</v>
      </c>
      <c r="B45" s="14"/>
      <c r="C45" s="14"/>
      <c r="D45" s="14"/>
      <c r="E45" s="14">
        <v>7.9477560094483798E-2</v>
      </c>
      <c r="F45" s="14"/>
      <c r="G45" s="14"/>
      <c r="H45" s="14"/>
      <c r="I45" s="14">
        <v>0.194247603167986</v>
      </c>
      <c r="J45" s="14"/>
      <c r="K45" s="14"/>
      <c r="L45" s="14"/>
      <c r="M45" s="14"/>
      <c r="N45" s="14"/>
      <c r="O45" s="14"/>
      <c r="P45" s="14"/>
      <c r="Q45" s="14">
        <v>9.1704877032096708E-3</v>
      </c>
      <c r="R45" s="14"/>
      <c r="S45" s="14"/>
      <c r="T45" s="14">
        <v>1.89893937288685E-3</v>
      </c>
      <c r="U45" s="14"/>
      <c r="V45" s="14"/>
      <c r="W45" s="14">
        <v>6.4841832244916795E-4</v>
      </c>
      <c r="X45" s="14"/>
      <c r="Y45" s="14"/>
      <c r="AA45" s="23">
        <v>9.8189060256588401E-3</v>
      </c>
      <c r="AB45" s="2">
        <v>21591</v>
      </c>
    </row>
    <row r="46" spans="1:28" ht="15.75" customHeight="1" x14ac:dyDescent="0.4">
      <c r="A46" t="s">
        <v>917</v>
      </c>
      <c r="B46" s="14"/>
      <c r="C46" s="14"/>
      <c r="D46" s="14"/>
      <c r="E46" s="14">
        <v>8.7938898907393606E-2</v>
      </c>
      <c r="F46" s="14"/>
      <c r="G46" s="14"/>
      <c r="H46" s="14"/>
      <c r="I46" s="14">
        <v>0.201866977829638</v>
      </c>
      <c r="J46" s="14"/>
      <c r="K46" s="14"/>
      <c r="L46" s="14"/>
      <c r="M46" s="14"/>
      <c r="N46" s="14"/>
      <c r="O46" s="14"/>
      <c r="P46" s="14"/>
      <c r="Q46" s="14">
        <v>6.1525405749443098E-3</v>
      </c>
      <c r="R46" s="14"/>
      <c r="S46" s="14"/>
      <c r="T46" s="14">
        <v>1.80333085817333E-3</v>
      </c>
      <c r="U46" s="14"/>
      <c r="V46" s="14"/>
      <c r="W46" s="14">
        <v>6.3646971464941101E-4</v>
      </c>
      <c r="X46" s="14"/>
      <c r="Y46" s="14"/>
      <c r="AA46" s="23">
        <v>1.0607828577490187E-2</v>
      </c>
      <c r="AB46" s="2">
        <v>9427</v>
      </c>
    </row>
    <row r="47" spans="1:28" ht="15.75" customHeight="1" x14ac:dyDescent="0.4">
      <c r="A47" t="s">
        <v>990</v>
      </c>
      <c r="B47" s="14"/>
      <c r="C47" s="14"/>
      <c r="D47" s="14"/>
      <c r="E47" s="14">
        <v>0.332557538143263</v>
      </c>
      <c r="F47" s="14"/>
      <c r="G47" s="14"/>
      <c r="H47" s="14"/>
      <c r="I47" s="14">
        <v>0.45047840703387598</v>
      </c>
      <c r="J47" s="14"/>
      <c r="K47" s="14"/>
      <c r="L47" s="14"/>
      <c r="M47" s="14"/>
      <c r="N47" s="14"/>
      <c r="O47" s="14"/>
      <c r="P47" s="14"/>
      <c r="Q47" s="14">
        <v>9.3354021205068499E-2</v>
      </c>
      <c r="R47" s="14"/>
      <c r="S47" s="14"/>
      <c r="T47" s="14">
        <v>9.5422808378588006E-2</v>
      </c>
      <c r="U47" s="14"/>
      <c r="V47" s="14"/>
      <c r="W47" s="14">
        <v>1.8101887768295799E-3</v>
      </c>
      <c r="X47" s="14"/>
      <c r="Y47" s="14"/>
      <c r="AA47" s="23">
        <v>1.2671321437807085E-2</v>
      </c>
      <c r="AB47" s="2">
        <v>3867</v>
      </c>
    </row>
    <row r="48" spans="1:28" ht="15.75" customHeight="1" x14ac:dyDescent="0.4">
      <c r="A48" t="s">
        <v>991</v>
      </c>
      <c r="B48" s="14"/>
      <c r="C48" s="14"/>
      <c r="D48" s="14"/>
      <c r="E48" s="14">
        <v>0.20687321401714501</v>
      </c>
      <c r="F48" s="14"/>
      <c r="G48" s="14"/>
      <c r="H48" s="14"/>
      <c r="I48" s="14">
        <v>0.29786434050233102</v>
      </c>
      <c r="J48" s="14"/>
      <c r="K48" s="14"/>
      <c r="L48" s="14"/>
      <c r="M48" s="14"/>
      <c r="N48" s="14"/>
      <c r="O48" s="14"/>
      <c r="P48" s="14"/>
      <c r="Q48" s="14">
        <v>5.7001052789893203E-2</v>
      </c>
      <c r="R48" s="14"/>
      <c r="S48" s="14"/>
      <c r="T48" s="14">
        <v>5.8429839073544897E-2</v>
      </c>
      <c r="U48" s="14"/>
      <c r="V48" s="14"/>
      <c r="W48" s="14">
        <v>1.05278989321702E-3</v>
      </c>
      <c r="X48" s="14"/>
      <c r="Y48" s="14"/>
      <c r="AA48" s="23">
        <v>1.3460670777560536E-2</v>
      </c>
      <c r="AB48" s="2">
        <v>13298</v>
      </c>
    </row>
    <row r="49" spans="1:28" ht="15.75" customHeight="1" x14ac:dyDescent="0.4">
      <c r="A49" t="s">
        <v>992</v>
      </c>
      <c r="B49" s="14"/>
      <c r="C49" s="14"/>
      <c r="D49" s="14"/>
      <c r="E49" s="14">
        <v>0.21644413211524899</v>
      </c>
      <c r="F49" s="14"/>
      <c r="G49" s="14"/>
      <c r="H49" s="14"/>
      <c r="I49" s="14">
        <v>0.29585382993675302</v>
      </c>
      <c r="J49" s="14"/>
      <c r="K49" s="14"/>
      <c r="L49" s="14"/>
      <c r="M49" s="14"/>
      <c r="N49" s="14"/>
      <c r="O49" s="14"/>
      <c r="P49" s="14"/>
      <c r="Q49" s="14">
        <v>5.8093230264699001E-2</v>
      </c>
      <c r="R49" s="14"/>
      <c r="S49" s="14"/>
      <c r="T49" s="14">
        <v>5.9264464745842099E-2</v>
      </c>
      <c r="U49" s="14"/>
      <c r="V49" s="14"/>
      <c r="W49" s="14">
        <v>2.34246896228624E-4</v>
      </c>
      <c r="X49" s="14"/>
      <c r="Y49" s="14"/>
      <c r="AA49" s="23">
        <v>1.1009604122745374E-2</v>
      </c>
      <c r="AB49" s="2">
        <v>4269</v>
      </c>
    </row>
    <row r="50" spans="1:28" ht="15.75" customHeight="1" x14ac:dyDescent="0.4">
      <c r="A50" t="s">
        <v>1032</v>
      </c>
      <c r="B50" s="14"/>
      <c r="C50" s="14"/>
      <c r="D50" s="14"/>
      <c r="E50" s="14">
        <v>0.13517807493711101</v>
      </c>
      <c r="F50" s="14"/>
      <c r="G50" s="14"/>
      <c r="H50" s="14"/>
      <c r="I50" s="14">
        <v>0.400635509069243</v>
      </c>
      <c r="J50" s="14"/>
      <c r="K50" s="14"/>
      <c r="L50" s="14"/>
      <c r="M50" s="14"/>
      <c r="N50" s="14"/>
      <c r="O50" s="14"/>
      <c r="P50" s="14"/>
      <c r="Q50" s="14">
        <v>0.18932874354561099</v>
      </c>
      <c r="R50" s="14"/>
      <c r="S50" s="14"/>
      <c r="T50" s="14">
        <v>0.10300542830663301</v>
      </c>
      <c r="U50" s="14"/>
      <c r="V50" s="14"/>
      <c r="W50" s="14">
        <v>7.9438633655501097E-4</v>
      </c>
      <c r="X50" s="14"/>
      <c r="Y50" s="14"/>
      <c r="AA50" s="23">
        <v>2.0256851582152787E-2</v>
      </c>
      <c r="AB50" s="2">
        <v>7553</v>
      </c>
    </row>
    <row r="51" spans="1:28" ht="15.75" customHeight="1" x14ac:dyDescent="0.4">
      <c r="A51" t="s">
        <v>1033</v>
      </c>
      <c r="B51" s="14"/>
      <c r="C51" s="14"/>
      <c r="D51" s="14"/>
      <c r="E51" s="14">
        <v>9.27805778377227E-2</v>
      </c>
      <c r="F51" s="14"/>
      <c r="G51" s="14"/>
      <c r="H51" s="14"/>
      <c r="I51" s="14">
        <v>0.26748065592390102</v>
      </c>
      <c r="J51" s="14"/>
      <c r="K51" s="14"/>
      <c r="L51" s="14"/>
      <c r="M51" s="14"/>
      <c r="N51" s="14"/>
      <c r="O51" s="14"/>
      <c r="P51" s="14"/>
      <c r="Q51" s="14">
        <v>0.116987293249094</v>
      </c>
      <c r="R51" s="14"/>
      <c r="S51" s="14"/>
      <c r="T51" s="14">
        <v>6.1049194292610201E-2</v>
      </c>
      <c r="U51" s="14"/>
      <c r="V51" s="14"/>
      <c r="W51" s="14">
        <v>6.3888691701568796E-4</v>
      </c>
      <c r="X51" s="14"/>
      <c r="Y51" s="14"/>
      <c r="AA51" s="23">
        <v>1.3700574998225313E-2</v>
      </c>
      <c r="AB51" s="2">
        <v>14087</v>
      </c>
    </row>
    <row r="52" spans="1:28" ht="15.75" customHeight="1" x14ac:dyDescent="0.4">
      <c r="A52" t="s">
        <v>1034</v>
      </c>
      <c r="B52" s="14"/>
      <c r="C52" s="14"/>
      <c r="D52" s="14"/>
      <c r="E52" s="14">
        <v>9.1031874662344595E-2</v>
      </c>
      <c r="F52" s="14"/>
      <c r="G52" s="14"/>
      <c r="H52" s="14"/>
      <c r="I52" s="14">
        <v>0.26121015667206898</v>
      </c>
      <c r="J52" s="14"/>
      <c r="K52" s="14"/>
      <c r="L52" s="14"/>
      <c r="M52" s="14"/>
      <c r="N52" s="14"/>
      <c r="O52" s="14"/>
      <c r="P52" s="14"/>
      <c r="Q52" s="14">
        <v>0.119394921663965</v>
      </c>
      <c r="R52" s="14"/>
      <c r="S52" s="14"/>
      <c r="T52" s="14">
        <v>5.9427336574824401E-2</v>
      </c>
      <c r="U52" s="14"/>
      <c r="V52" s="14"/>
      <c r="W52" s="14">
        <v>0</v>
      </c>
      <c r="X52" s="14"/>
      <c r="Y52" s="14"/>
      <c r="AA52" s="23">
        <v>1.1075094543490005E-2</v>
      </c>
      <c r="AB52" s="2">
        <v>3702</v>
      </c>
    </row>
    <row r="53" spans="1:28" ht="15.75" customHeight="1" x14ac:dyDescent="0.4">
      <c r="A53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AA53" s="26"/>
    </row>
    <row r="54" spans="1:28" ht="15.75" customHeight="1" x14ac:dyDescent="0.4">
      <c r="A54" t="s">
        <v>833</v>
      </c>
      <c r="B54" s="14" t="s">
        <v>2</v>
      </c>
      <c r="C54" s="14" t="s">
        <v>5</v>
      </c>
      <c r="D54" s="14" t="s">
        <v>4</v>
      </c>
      <c r="E54" s="14" t="s">
        <v>2</v>
      </c>
      <c r="F54" s="14" t="s">
        <v>5</v>
      </c>
      <c r="G54" s="7" t="s">
        <v>3</v>
      </c>
      <c r="H54" s="14" t="s">
        <v>4</v>
      </c>
      <c r="I54" s="14" t="s">
        <v>5</v>
      </c>
      <c r="J54" s="14" t="s">
        <v>5</v>
      </c>
      <c r="K54" s="7" t="s">
        <v>3</v>
      </c>
      <c r="L54" s="14" t="s">
        <v>5</v>
      </c>
      <c r="M54" s="14" t="s">
        <v>5</v>
      </c>
      <c r="N54" s="14" t="s">
        <v>5</v>
      </c>
      <c r="O54" s="14" t="s">
        <v>5</v>
      </c>
      <c r="P54" s="14" t="s">
        <v>5</v>
      </c>
      <c r="Q54" s="14" t="s">
        <v>5</v>
      </c>
      <c r="R54" s="14" t="s">
        <v>2</v>
      </c>
      <c r="S54" s="7" t="s">
        <v>3</v>
      </c>
      <c r="T54" s="14" t="s">
        <v>2</v>
      </c>
      <c r="U54" s="14" t="s">
        <v>2</v>
      </c>
      <c r="V54" s="7" t="s">
        <v>3</v>
      </c>
      <c r="W54" s="14" t="s">
        <v>5</v>
      </c>
      <c r="X54" s="14" t="s">
        <v>5</v>
      </c>
      <c r="Y54" s="7" t="s">
        <v>3</v>
      </c>
      <c r="AA54" s="23" t="s">
        <v>0</v>
      </c>
      <c r="AB54" s="2" t="s">
        <v>1</v>
      </c>
    </row>
    <row r="55" spans="1:28" ht="15.75" customHeight="1" x14ac:dyDescent="0.4">
      <c r="A55" t="s">
        <v>669</v>
      </c>
      <c r="B55" s="14"/>
      <c r="C55" s="14"/>
      <c r="D55" s="14"/>
      <c r="E55" s="14"/>
      <c r="F55" s="14"/>
      <c r="G55" s="14">
        <v>2.6679710080483701E-4</v>
      </c>
      <c r="H55" s="14"/>
      <c r="I55" s="14"/>
      <c r="J55" s="14"/>
      <c r="K55" s="14">
        <v>3.1126328427231E-4</v>
      </c>
      <c r="L55" s="14"/>
      <c r="M55" s="14"/>
      <c r="N55" s="14"/>
      <c r="O55" s="14"/>
      <c r="P55" s="14"/>
      <c r="Q55" s="14"/>
      <c r="R55" s="14"/>
      <c r="S55" s="14">
        <v>4.4466183467472902E-4</v>
      </c>
      <c r="T55" s="14"/>
      <c r="U55" s="14"/>
      <c r="V55" s="14">
        <v>3.1126328427231E-4</v>
      </c>
      <c r="W55" s="14"/>
      <c r="X55" s="14"/>
      <c r="Y55" s="14">
        <v>6.6699275201209402E-4</v>
      </c>
      <c r="AA55" s="23">
        <v>6.4920627862510563E-3</v>
      </c>
      <c r="AB55" s="2">
        <v>22489</v>
      </c>
    </row>
    <row r="56" spans="1:28" ht="15.75" customHeight="1" x14ac:dyDescent="0.4">
      <c r="A56" t="s">
        <v>670</v>
      </c>
      <c r="B56" s="14"/>
      <c r="C56" s="14"/>
      <c r="D56" s="14"/>
      <c r="E56" s="14"/>
      <c r="F56" s="14"/>
      <c r="G56" s="14">
        <v>6.3643595863166198E-4</v>
      </c>
      <c r="H56" s="14"/>
      <c r="I56" s="14"/>
      <c r="J56" s="14"/>
      <c r="K56" s="14">
        <v>3.1821797931583099E-4</v>
      </c>
      <c r="L56" s="14"/>
      <c r="M56" s="14"/>
      <c r="N56" s="14"/>
      <c r="O56" s="14"/>
      <c r="P56" s="14"/>
      <c r="Q56" s="14"/>
      <c r="R56" s="14"/>
      <c r="S56" s="14">
        <v>2.38663484486873E-4</v>
      </c>
      <c r="T56" s="14"/>
      <c r="U56" s="14"/>
      <c r="V56" s="14">
        <v>6.3643595863166198E-4</v>
      </c>
      <c r="W56" s="14"/>
      <c r="X56" s="14"/>
      <c r="Y56" s="14">
        <v>7.1599045346061997E-4</v>
      </c>
      <c r="AA56" s="23">
        <v>6.2848050914876691E-3</v>
      </c>
      <c r="AB56" s="2">
        <v>12570</v>
      </c>
    </row>
    <row r="57" spans="1:28" ht="15.75" customHeight="1" x14ac:dyDescent="0.4">
      <c r="A57" t="s">
        <v>671</v>
      </c>
      <c r="B57" s="14"/>
      <c r="C57" s="14"/>
      <c r="D57" s="14"/>
      <c r="E57" s="14"/>
      <c r="F57" s="14"/>
      <c r="G57" s="14">
        <v>5.62034565125755E-4</v>
      </c>
      <c r="H57" s="14"/>
      <c r="I57" s="14"/>
      <c r="J57" s="14"/>
      <c r="K57" s="14">
        <v>5.62034565125755E-4</v>
      </c>
      <c r="L57" s="14"/>
      <c r="M57" s="14"/>
      <c r="N57" s="14"/>
      <c r="O57" s="14"/>
      <c r="P57" s="14"/>
      <c r="Q57" s="14"/>
      <c r="R57" s="14"/>
      <c r="S57" s="14">
        <v>2.8101728256287701E-4</v>
      </c>
      <c r="T57" s="14"/>
      <c r="U57" s="14"/>
      <c r="V57" s="14">
        <v>4.21525923844316E-4</v>
      </c>
      <c r="W57" s="14"/>
      <c r="X57" s="14"/>
      <c r="Y57" s="14">
        <v>4.21525923844316E-4</v>
      </c>
      <c r="AA57" s="23">
        <v>6.4633974989461848E-3</v>
      </c>
      <c r="AB57" s="2">
        <v>7117</v>
      </c>
    </row>
    <row r="58" spans="1:28" ht="15.75" customHeight="1" x14ac:dyDescent="0.4">
      <c r="A58" t="s">
        <v>918</v>
      </c>
      <c r="B58" s="14"/>
      <c r="C58" s="14"/>
      <c r="D58" s="14"/>
      <c r="E58" s="14"/>
      <c r="F58" s="14"/>
      <c r="G58" s="14">
        <v>5.8171745152354501E-2</v>
      </c>
      <c r="H58" s="14"/>
      <c r="I58" s="14"/>
      <c r="J58" s="14"/>
      <c r="K58" s="14">
        <v>4.3430945785516401E-2</v>
      </c>
      <c r="L58" s="14"/>
      <c r="M58" s="14"/>
      <c r="N58" s="14"/>
      <c r="O58" s="14"/>
      <c r="P58" s="14"/>
      <c r="Q58" s="14"/>
      <c r="R58" s="14"/>
      <c r="S58" s="14">
        <v>1.38504155124653E-3</v>
      </c>
      <c r="T58" s="14"/>
      <c r="U58" s="14"/>
      <c r="V58" s="14">
        <v>2.9679461812425801E-4</v>
      </c>
      <c r="W58" s="14"/>
      <c r="X58" s="14"/>
      <c r="Y58" s="14">
        <v>5.9358923624851603E-4</v>
      </c>
      <c r="AA58" s="23">
        <v>7.9145231499802137E-3</v>
      </c>
      <c r="AB58" s="2">
        <v>10108</v>
      </c>
    </row>
    <row r="59" spans="1:28" ht="15.75" customHeight="1" x14ac:dyDescent="0.4">
      <c r="A59" t="s">
        <v>919</v>
      </c>
      <c r="B59" s="14"/>
      <c r="C59" s="14"/>
      <c r="D59" s="14"/>
      <c r="E59" s="14"/>
      <c r="F59" s="14"/>
      <c r="G59" s="14">
        <v>5.7254502208630598E-2</v>
      </c>
      <c r="H59" s="14"/>
      <c r="I59" s="14"/>
      <c r="J59" s="14"/>
      <c r="K59" s="14">
        <v>4.2983350322799797E-2</v>
      </c>
      <c r="L59" s="14"/>
      <c r="M59" s="14"/>
      <c r="N59" s="14"/>
      <c r="O59" s="14"/>
      <c r="P59" s="14"/>
      <c r="Q59" s="14"/>
      <c r="R59" s="14"/>
      <c r="S59" s="14">
        <v>9.3442065919130098E-4</v>
      </c>
      <c r="T59" s="14"/>
      <c r="U59" s="14"/>
      <c r="V59" s="14">
        <v>4.2473666326877301E-4</v>
      </c>
      <c r="W59" s="14"/>
      <c r="X59" s="14"/>
      <c r="Y59" s="14">
        <v>5.0968399592252796E-4</v>
      </c>
      <c r="AA59" s="23">
        <v>8.4097859327217118E-3</v>
      </c>
      <c r="AB59" s="2">
        <v>11772</v>
      </c>
    </row>
    <row r="60" spans="1:28" ht="15.75" customHeight="1" x14ac:dyDescent="0.4">
      <c r="A60" t="s">
        <v>920</v>
      </c>
      <c r="B60" s="14"/>
      <c r="C60" s="14"/>
      <c r="D60" s="14"/>
      <c r="E60" s="14"/>
      <c r="F60" s="14"/>
      <c r="G60" s="14">
        <v>5.5623973727421998E-2</v>
      </c>
      <c r="H60" s="14"/>
      <c r="I60" s="14"/>
      <c r="J60" s="14"/>
      <c r="K60" s="14">
        <v>4.0229885057471201E-2</v>
      </c>
      <c r="L60" s="14"/>
      <c r="M60" s="14"/>
      <c r="N60" s="14"/>
      <c r="O60" s="14"/>
      <c r="P60" s="14"/>
      <c r="Q60" s="14"/>
      <c r="R60" s="14"/>
      <c r="S60" s="14">
        <v>1.23152709359605E-3</v>
      </c>
      <c r="T60" s="14"/>
      <c r="U60" s="14"/>
      <c r="V60" s="14">
        <v>6.1576354679802902E-4</v>
      </c>
      <c r="W60" s="14"/>
      <c r="X60" s="14"/>
      <c r="Y60" s="14">
        <v>4.1050903119868598E-4</v>
      </c>
      <c r="AA60" s="23">
        <v>8.4154351395730707E-3</v>
      </c>
      <c r="AB60" s="2">
        <v>4872</v>
      </c>
    </row>
    <row r="61" spans="1:28" ht="15.75" customHeight="1" x14ac:dyDescent="0.4">
      <c r="A61" t="s">
        <v>921</v>
      </c>
      <c r="B61" s="14"/>
      <c r="C61" s="14"/>
      <c r="D61" s="14"/>
      <c r="E61" s="14"/>
      <c r="F61" s="14"/>
      <c r="G61" s="14">
        <v>0.57625743645213601</v>
      </c>
      <c r="H61" s="14"/>
      <c r="I61" s="14"/>
      <c r="J61" s="14"/>
      <c r="K61" s="14">
        <v>0.57950243374797095</v>
      </c>
      <c r="L61" s="14"/>
      <c r="M61" s="14"/>
      <c r="N61" s="14"/>
      <c r="O61" s="14"/>
      <c r="P61" s="14"/>
      <c r="Q61" s="14"/>
      <c r="R61" s="14"/>
      <c r="S61" s="14">
        <v>2.7988101676581899E-2</v>
      </c>
      <c r="T61" s="14"/>
      <c r="U61" s="14"/>
      <c r="V61" s="14">
        <v>9.4645754461871205E-4</v>
      </c>
      <c r="W61" s="14"/>
      <c r="X61" s="14"/>
      <c r="Y61" s="14">
        <v>6.7604110329907996E-4</v>
      </c>
      <c r="AA61" s="23">
        <v>2.2309356408869659E-2</v>
      </c>
      <c r="AB61" s="2">
        <v>7396</v>
      </c>
    </row>
    <row r="62" spans="1:28" ht="15.75" customHeight="1" x14ac:dyDescent="0.4">
      <c r="A62" t="s">
        <v>922</v>
      </c>
      <c r="B62" s="14"/>
      <c r="C62" s="14"/>
      <c r="D62" s="14"/>
      <c r="E62" s="14"/>
      <c r="F62" s="14"/>
      <c r="G62" s="14">
        <v>0.50241805480924195</v>
      </c>
      <c r="H62" s="14"/>
      <c r="I62" s="14"/>
      <c r="J62" s="14"/>
      <c r="K62" s="14">
        <v>0.50465699444742895</v>
      </c>
      <c r="L62" s="14"/>
      <c r="M62" s="14"/>
      <c r="N62" s="14"/>
      <c r="O62" s="14"/>
      <c r="P62" s="14"/>
      <c r="Q62" s="14"/>
      <c r="R62" s="14"/>
      <c r="S62" s="14">
        <v>2.7941966684578101E-2</v>
      </c>
      <c r="T62" s="14"/>
      <c r="U62" s="14"/>
      <c r="V62" s="14">
        <v>8.9557585527494095E-4</v>
      </c>
      <c r="W62" s="14"/>
      <c r="X62" s="14"/>
      <c r="Y62" s="14">
        <v>4.4778792763746999E-4</v>
      </c>
      <c r="AA62" s="23">
        <v>2.7404621171413217E-2</v>
      </c>
      <c r="AB62" s="2">
        <v>11166</v>
      </c>
    </row>
    <row r="63" spans="1:28" ht="15.75" customHeight="1" x14ac:dyDescent="0.4">
      <c r="A63" t="s">
        <v>923</v>
      </c>
      <c r="B63" s="14"/>
      <c r="C63" s="14"/>
      <c r="D63" s="14"/>
      <c r="E63" s="14"/>
      <c r="F63" s="14"/>
      <c r="G63" s="14">
        <v>0.47774480712166101</v>
      </c>
      <c r="H63" s="14"/>
      <c r="I63" s="14"/>
      <c r="J63" s="14"/>
      <c r="K63" s="14">
        <v>0.47604917337855002</v>
      </c>
      <c r="L63" s="14"/>
      <c r="M63" s="14"/>
      <c r="N63" s="14"/>
      <c r="O63" s="14"/>
      <c r="P63" s="14"/>
      <c r="Q63" s="14"/>
      <c r="R63" s="14"/>
      <c r="S63" s="14">
        <v>2.71301398897838E-2</v>
      </c>
      <c r="T63" s="14"/>
      <c r="U63" s="14"/>
      <c r="V63" s="14">
        <v>6.3586265366680802E-4</v>
      </c>
      <c r="W63" s="14"/>
      <c r="X63" s="14"/>
      <c r="Y63" s="14">
        <v>4.2390843577787198E-4</v>
      </c>
      <c r="AA63" s="23">
        <v>2.2891055532005086E-2</v>
      </c>
      <c r="AB63" s="2">
        <v>4718</v>
      </c>
    </row>
    <row r="64" spans="1:28" ht="15.75" customHeight="1" x14ac:dyDescent="0.4">
      <c r="A64" t="s">
        <v>993</v>
      </c>
      <c r="B64" s="14"/>
      <c r="C64" s="14"/>
      <c r="D64" s="14"/>
      <c r="E64" s="14"/>
      <c r="F64" s="14"/>
      <c r="G64" s="14">
        <v>0.60665575559192497</v>
      </c>
      <c r="H64" s="14"/>
      <c r="I64" s="14"/>
      <c r="J64" s="14"/>
      <c r="K64" s="14">
        <v>0.60592835060920103</v>
      </c>
      <c r="L64" s="14"/>
      <c r="M64" s="14"/>
      <c r="N64" s="14"/>
      <c r="O64" s="14"/>
      <c r="P64" s="14"/>
      <c r="Q64" s="14"/>
      <c r="R64" s="14"/>
      <c r="S64" s="14">
        <v>8.8197854155300903E-2</v>
      </c>
      <c r="T64" s="14"/>
      <c r="U64" s="14"/>
      <c r="V64" s="14">
        <v>7.2740498272413098E-4</v>
      </c>
      <c r="W64" s="14"/>
      <c r="X64" s="14"/>
      <c r="Y64" s="14">
        <v>9.0925622840516403E-4</v>
      </c>
      <c r="AA64" s="23">
        <v>1.9821785779232586E-2</v>
      </c>
      <c r="AB64" s="2">
        <v>5499</v>
      </c>
    </row>
    <row r="65" spans="1:28" ht="15.75" customHeight="1" x14ac:dyDescent="0.4">
      <c r="A65" t="s">
        <v>994</v>
      </c>
      <c r="B65" s="14"/>
      <c r="C65" s="14"/>
      <c r="D65" s="14"/>
      <c r="E65" s="14"/>
      <c r="F65" s="14"/>
      <c r="G65" s="14">
        <v>0.51570623916810998</v>
      </c>
      <c r="H65" s="14"/>
      <c r="I65" s="14"/>
      <c r="J65" s="14"/>
      <c r="K65" s="14">
        <v>0.503682842287695</v>
      </c>
      <c r="L65" s="14"/>
      <c r="M65" s="14"/>
      <c r="N65" s="14"/>
      <c r="O65" s="14"/>
      <c r="P65" s="14"/>
      <c r="Q65" s="14"/>
      <c r="R65" s="14"/>
      <c r="S65" s="14">
        <v>7.31152512998266E-2</v>
      </c>
      <c r="T65" s="14"/>
      <c r="U65" s="14"/>
      <c r="V65" s="14">
        <v>7.5823223570190598E-4</v>
      </c>
      <c r="W65" s="14"/>
      <c r="X65" s="14"/>
      <c r="Y65" s="14">
        <v>5.4159445407278995E-4</v>
      </c>
      <c r="AA65" s="23">
        <v>1.8847487001733103E-2</v>
      </c>
      <c r="AB65" s="2">
        <v>9232</v>
      </c>
    </row>
    <row r="66" spans="1:28" ht="15.75" customHeight="1" x14ac:dyDescent="0.4">
      <c r="A66" t="s">
        <v>995</v>
      </c>
      <c r="B66" s="14"/>
      <c r="C66" s="14"/>
      <c r="D66" s="14"/>
      <c r="E66" s="14"/>
      <c r="F66" s="14"/>
      <c r="G66" s="14">
        <v>0.472727272727272</v>
      </c>
      <c r="H66" s="14"/>
      <c r="I66" s="14"/>
      <c r="J66" s="14"/>
      <c r="K66" s="14">
        <v>0.463825757575757</v>
      </c>
      <c r="L66" s="14"/>
      <c r="M66" s="14"/>
      <c r="N66" s="14"/>
      <c r="O66" s="14"/>
      <c r="P66" s="14"/>
      <c r="Q66" s="14"/>
      <c r="R66" s="14"/>
      <c r="S66" s="14">
        <v>7.1022727272727196E-2</v>
      </c>
      <c r="T66" s="14"/>
      <c r="U66" s="14"/>
      <c r="V66" s="14">
        <v>7.5757575757575703E-4</v>
      </c>
      <c r="W66" s="14"/>
      <c r="X66" s="14"/>
      <c r="Y66" s="14">
        <v>7.5757575757575703E-4</v>
      </c>
      <c r="AA66" s="23">
        <v>1.6856060606060607E-2</v>
      </c>
      <c r="AB66" s="2">
        <v>5280</v>
      </c>
    </row>
    <row r="67" spans="1:28" ht="15.75" customHeight="1" x14ac:dyDescent="0.4">
      <c r="A67" t="s">
        <v>1035</v>
      </c>
      <c r="B67" s="14"/>
      <c r="C67" s="14"/>
      <c r="D67" s="14"/>
      <c r="E67" s="14"/>
      <c r="F67" s="14"/>
      <c r="G67" s="14">
        <v>0.50986980260394699</v>
      </c>
      <c r="H67" s="14"/>
      <c r="I67" s="14"/>
      <c r="J67" s="14"/>
      <c r="K67" s="14">
        <v>0.650566988660226</v>
      </c>
      <c r="L67" s="14"/>
      <c r="M67" s="14"/>
      <c r="N67" s="14"/>
      <c r="O67" s="14"/>
      <c r="P67" s="14"/>
      <c r="Q67" s="14"/>
      <c r="R67" s="14"/>
      <c r="S67" s="14">
        <v>0.29539409211815698</v>
      </c>
      <c r="T67" s="14"/>
      <c r="U67" s="14"/>
      <c r="V67" s="14">
        <v>1.53996920061598E-3</v>
      </c>
      <c r="W67" s="14"/>
      <c r="X67" s="14"/>
      <c r="Y67" s="14">
        <v>5.5998880022399501E-4</v>
      </c>
      <c r="AA67" s="23">
        <v>1.7499650006999861E-2</v>
      </c>
      <c r="AB67" s="2">
        <v>7143</v>
      </c>
    </row>
    <row r="68" spans="1:28" ht="15.75" customHeight="1" x14ac:dyDescent="0.4">
      <c r="A68" t="s">
        <v>1036</v>
      </c>
      <c r="B68" s="14"/>
      <c r="C68" s="14"/>
      <c r="D68" s="14"/>
      <c r="E68" s="14"/>
      <c r="F68" s="14"/>
      <c r="G68" s="14">
        <v>0.45336787564766801</v>
      </c>
      <c r="H68" s="14"/>
      <c r="I68" s="14"/>
      <c r="J68" s="14"/>
      <c r="K68" s="14">
        <v>0.54895009544586804</v>
      </c>
      <c r="L68" s="14"/>
      <c r="M68" s="14"/>
      <c r="N68" s="14"/>
      <c r="O68" s="14"/>
      <c r="P68" s="14"/>
      <c r="Q68" s="14"/>
      <c r="R68" s="14"/>
      <c r="S68" s="14">
        <v>0.27106626670302603</v>
      </c>
      <c r="T68" s="14"/>
      <c r="U68" s="14"/>
      <c r="V68" s="14">
        <v>4.0905372238887299E-4</v>
      </c>
      <c r="W68" s="14"/>
      <c r="X68" s="14"/>
      <c r="Y68" s="14">
        <v>2.7270248159258199E-4</v>
      </c>
      <c r="AA68" s="23">
        <v>1.5680392691573494E-2</v>
      </c>
      <c r="AB68" s="2">
        <v>7334</v>
      </c>
    </row>
    <row r="69" spans="1:28" ht="15.75" customHeight="1" x14ac:dyDescent="0.4">
      <c r="A69" t="s">
        <v>1037</v>
      </c>
      <c r="B69" s="14"/>
      <c r="C69" s="14"/>
      <c r="D69" s="14"/>
      <c r="E69" s="14"/>
      <c r="F69" s="14"/>
      <c r="G69" s="14">
        <v>0.358098374151059</v>
      </c>
      <c r="H69" s="14"/>
      <c r="I69" s="14"/>
      <c r="J69" s="14"/>
      <c r="K69" s="14">
        <v>0.43527474789051201</v>
      </c>
      <c r="L69" s="14"/>
      <c r="M69" s="14"/>
      <c r="N69" s="14"/>
      <c r="O69" s="14"/>
      <c r="P69" s="14"/>
      <c r="Q69" s="14"/>
      <c r="R69" s="14"/>
      <c r="S69" s="14">
        <v>0.20086437538588101</v>
      </c>
      <c r="T69" s="14"/>
      <c r="U69" s="14"/>
      <c r="V69" s="14">
        <v>2.0580366330520599E-4</v>
      </c>
      <c r="W69" s="14"/>
      <c r="X69" s="14"/>
      <c r="Y69" s="14">
        <v>0</v>
      </c>
      <c r="AA69" s="23">
        <v>1.4200452768059271E-2</v>
      </c>
      <c r="AB69" s="2">
        <v>4859</v>
      </c>
    </row>
    <row r="70" spans="1:28" ht="15.75" customHeight="1" x14ac:dyDescent="0.4">
      <c r="A70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AA70" s="26"/>
    </row>
    <row r="71" spans="1:28" ht="15.75" customHeight="1" x14ac:dyDescent="0.4">
      <c r="A71" t="s">
        <v>834</v>
      </c>
      <c r="B71" s="7" t="s">
        <v>3</v>
      </c>
      <c r="C71" s="14" t="s">
        <v>4</v>
      </c>
      <c r="D71" s="14" t="s">
        <v>2</v>
      </c>
      <c r="E71" s="14" t="s">
        <v>4</v>
      </c>
      <c r="F71" s="14" t="s">
        <v>4</v>
      </c>
      <c r="G71" s="14" t="s">
        <v>5</v>
      </c>
      <c r="H71" s="14" t="s">
        <v>5</v>
      </c>
      <c r="I71" s="7" t="s">
        <v>3</v>
      </c>
      <c r="J71" s="14" t="s">
        <v>2</v>
      </c>
      <c r="K71" s="14" t="s">
        <v>5</v>
      </c>
      <c r="L71" s="14" t="s">
        <v>4</v>
      </c>
      <c r="M71" s="14" t="s">
        <v>4</v>
      </c>
      <c r="N71" s="14" t="s">
        <v>5</v>
      </c>
      <c r="O71" s="14" t="s">
        <v>5</v>
      </c>
      <c r="P71" s="14" t="s">
        <v>4</v>
      </c>
      <c r="Q71" s="14" t="s">
        <v>2</v>
      </c>
      <c r="R71" s="14" t="s">
        <v>2</v>
      </c>
      <c r="S71" s="14" t="s">
        <v>2</v>
      </c>
      <c r="T71" s="14" t="s">
        <v>4</v>
      </c>
      <c r="U71" s="14" t="s">
        <v>5</v>
      </c>
      <c r="V71" s="14" t="s">
        <v>4</v>
      </c>
      <c r="W71" s="14" t="s">
        <v>2</v>
      </c>
      <c r="X71" s="14" t="s">
        <v>5</v>
      </c>
      <c r="Y71" s="7" t="s">
        <v>3</v>
      </c>
      <c r="AA71" s="23" t="s">
        <v>0</v>
      </c>
      <c r="AB71" s="2" t="s">
        <v>1</v>
      </c>
    </row>
    <row r="72" spans="1:28" ht="15.75" customHeight="1" x14ac:dyDescent="0.4">
      <c r="A72" t="s">
        <v>672</v>
      </c>
      <c r="B72" s="14">
        <v>3.3225350942769297E-4</v>
      </c>
      <c r="C72" s="14"/>
      <c r="D72" s="14"/>
      <c r="E72" s="14"/>
      <c r="F72" s="14"/>
      <c r="G72" s="14"/>
      <c r="H72" s="14"/>
      <c r="I72" s="14">
        <v>9.13697150926156E-4</v>
      </c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>
        <v>4.56848575463078E-4</v>
      </c>
      <c r="AA72" s="23">
        <v>9.9676052828308001E-4</v>
      </c>
      <c r="AB72" s="2">
        <v>24078</v>
      </c>
    </row>
    <row r="73" spans="1:28" ht="15.75" customHeight="1" x14ac:dyDescent="0.4">
      <c r="A73" t="s">
        <v>673</v>
      </c>
      <c r="B73" s="14">
        <v>5.6615277414859299E-4</v>
      </c>
      <c r="C73" s="14"/>
      <c r="D73" s="14"/>
      <c r="E73" s="14"/>
      <c r="F73" s="14"/>
      <c r="G73" s="14"/>
      <c r="H73" s="14"/>
      <c r="I73" s="14">
        <v>6.5325320094068403E-4</v>
      </c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>
        <v>6.9680341433673004E-4</v>
      </c>
      <c r="AA73" s="23">
        <v>1.219405975089278E-3</v>
      </c>
      <c r="AB73" s="2">
        <v>22962</v>
      </c>
    </row>
    <row r="74" spans="1:28" ht="15.75" customHeight="1" x14ac:dyDescent="0.4">
      <c r="A74" t="s">
        <v>674</v>
      </c>
      <c r="B74" s="14">
        <v>3.0234968901174798E-4</v>
      </c>
      <c r="C74" s="14"/>
      <c r="D74" s="14"/>
      <c r="E74" s="14"/>
      <c r="F74" s="14"/>
      <c r="G74" s="14"/>
      <c r="H74" s="14"/>
      <c r="I74" s="14">
        <v>9.9343469246717308E-4</v>
      </c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>
        <v>9.5024187975120895E-4</v>
      </c>
      <c r="AA74" s="23">
        <v>1.2957843814789219E-3</v>
      </c>
      <c r="AB74" s="2">
        <v>23152</v>
      </c>
    </row>
    <row r="75" spans="1:28" ht="15.75" customHeight="1" x14ac:dyDescent="0.4">
      <c r="A75" t="s">
        <v>924</v>
      </c>
      <c r="B75" s="14">
        <v>9.5411570821406797E-4</v>
      </c>
      <c r="C75" s="14"/>
      <c r="D75" s="14"/>
      <c r="E75" s="14"/>
      <c r="F75" s="14"/>
      <c r="G75" s="14"/>
      <c r="H75" s="14"/>
      <c r="I75" s="14">
        <v>5.2042674993494601E-4</v>
      </c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>
        <v>4.3368895827912201E-4</v>
      </c>
      <c r="AA75" s="23">
        <v>1.2143290831815423E-3</v>
      </c>
      <c r="AB75" s="2">
        <v>11529</v>
      </c>
    </row>
    <row r="76" spans="1:28" ht="15.75" customHeight="1" x14ac:dyDescent="0.4">
      <c r="A76" t="s">
        <v>925</v>
      </c>
      <c r="B76" s="14">
        <v>2.8750089844030701E-4</v>
      </c>
      <c r="C76" s="14"/>
      <c r="D76" s="14"/>
      <c r="E76" s="14"/>
      <c r="F76" s="14"/>
      <c r="G76" s="14"/>
      <c r="H76" s="14"/>
      <c r="I76" s="14">
        <v>6.4687702149069195E-4</v>
      </c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>
        <v>1.00625314454107E-3</v>
      </c>
      <c r="AA76" s="23">
        <v>1.3412228796844182E-3</v>
      </c>
      <c r="AB76" s="2">
        <v>12675</v>
      </c>
    </row>
    <row r="77" spans="1:28" ht="15.75" customHeight="1" x14ac:dyDescent="0.4">
      <c r="A77" t="s">
        <v>926</v>
      </c>
      <c r="B77" s="14">
        <v>5.2714812862414298E-4</v>
      </c>
      <c r="C77" s="14"/>
      <c r="D77" s="14"/>
      <c r="E77" s="14"/>
      <c r="F77" s="14"/>
      <c r="G77" s="14"/>
      <c r="H77" s="14"/>
      <c r="I77" s="14">
        <v>1.230012300123E-3</v>
      </c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>
        <v>4.6857611433257098E-4</v>
      </c>
      <c r="AA77" s="23">
        <v>1.1003369781995736E-3</v>
      </c>
      <c r="AB77" s="2">
        <v>14541</v>
      </c>
    </row>
    <row r="78" spans="1:28" ht="15.75" customHeight="1" x14ac:dyDescent="0.4">
      <c r="A78" t="s">
        <v>927</v>
      </c>
      <c r="B78" s="14">
        <v>2.5325443786982201E-2</v>
      </c>
      <c r="C78" s="14"/>
      <c r="D78" s="14"/>
      <c r="E78" s="14"/>
      <c r="F78" s="14"/>
      <c r="G78" s="14"/>
      <c r="H78" s="14"/>
      <c r="I78" s="14">
        <v>3.8027613412228801E-2</v>
      </c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>
        <v>8.6785009861932905E-4</v>
      </c>
      <c r="AA78" s="23">
        <v>1.5498154981549816E-3</v>
      </c>
      <c r="AB78" s="2">
        <v>13550</v>
      </c>
    </row>
    <row r="79" spans="1:28" ht="15.75" customHeight="1" x14ac:dyDescent="0.4">
      <c r="A79" t="s">
        <v>928</v>
      </c>
      <c r="B79" s="14">
        <v>1.6946728637826199E-2</v>
      </c>
      <c r="C79" s="14"/>
      <c r="D79" s="14"/>
      <c r="E79" s="14"/>
      <c r="F79" s="14"/>
      <c r="G79" s="14"/>
      <c r="H79" s="14"/>
      <c r="I79" s="14">
        <v>3.0389703253485799E-2</v>
      </c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>
        <v>1.0725777618877299E-3</v>
      </c>
      <c r="AA79" s="23">
        <v>1.0062531445410767E-3</v>
      </c>
      <c r="AB79" s="2">
        <v>13913</v>
      </c>
    </row>
    <row r="80" spans="1:28" ht="15.75" customHeight="1" x14ac:dyDescent="0.4">
      <c r="A80" t="s">
        <v>929</v>
      </c>
      <c r="B80" s="14">
        <v>1.53087552319247E-2</v>
      </c>
      <c r="C80" s="14"/>
      <c r="D80" s="14"/>
      <c r="E80" s="14"/>
      <c r="F80" s="14"/>
      <c r="G80" s="14"/>
      <c r="H80" s="14"/>
      <c r="I80" s="14">
        <v>3.2337595321369102E-2</v>
      </c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>
        <v>7.4537010492517605E-4</v>
      </c>
      <c r="AA80" s="23">
        <v>1.5016088666428317E-3</v>
      </c>
      <c r="AB80" s="2">
        <v>13985</v>
      </c>
    </row>
    <row r="81" spans="1:28" ht="15.75" customHeight="1" x14ac:dyDescent="0.4">
      <c r="A81" t="s">
        <v>996</v>
      </c>
      <c r="B81" s="14">
        <v>1.58173440616188E-3</v>
      </c>
      <c r="C81" s="14"/>
      <c r="D81" s="14"/>
      <c r="E81" s="14"/>
      <c r="F81" s="14"/>
      <c r="G81" s="14"/>
      <c r="H81" s="14"/>
      <c r="I81" s="14">
        <v>2.2763221236503602E-2</v>
      </c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>
        <v>7.5648167251220601E-4</v>
      </c>
      <c r="AA81" s="23">
        <v>1.2914334911752045E-3</v>
      </c>
      <c r="AB81" s="2">
        <v>11615</v>
      </c>
    </row>
    <row r="82" spans="1:28" ht="15.75" customHeight="1" x14ac:dyDescent="0.4">
      <c r="A82" t="s">
        <v>997</v>
      </c>
      <c r="B82" s="14">
        <v>1.0331467929401599E-3</v>
      </c>
      <c r="C82" s="14"/>
      <c r="D82" s="14"/>
      <c r="E82" s="14"/>
      <c r="F82" s="14"/>
      <c r="G82" s="14"/>
      <c r="H82" s="14"/>
      <c r="I82" s="14">
        <v>1.8166164442531201E-2</v>
      </c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>
        <v>5.1657339647008104E-4</v>
      </c>
      <c r="AA82" s="23">
        <v>1.6737568868121905E-3</v>
      </c>
      <c r="AB82" s="2">
        <v>14339</v>
      </c>
    </row>
    <row r="83" spans="1:28" ht="15.75" customHeight="1" x14ac:dyDescent="0.4">
      <c r="A83" t="s">
        <v>998</v>
      </c>
      <c r="B83" s="14">
        <v>1.1107481215289099E-3</v>
      </c>
      <c r="C83" s="14"/>
      <c r="D83" s="14"/>
      <c r="E83" s="14"/>
      <c r="F83" s="14"/>
      <c r="G83" s="14"/>
      <c r="H83" s="14"/>
      <c r="I83" s="14">
        <v>1.9209408689970599E-2</v>
      </c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>
        <v>7.8405749754982003E-4</v>
      </c>
      <c r="AA83" s="23">
        <v>1.2300123001230013E-3</v>
      </c>
      <c r="AB83" s="2">
        <v>17073</v>
      </c>
    </row>
    <row r="84" spans="1:28" ht="15.75" customHeight="1" x14ac:dyDescent="0.4">
      <c r="A84" t="s">
        <v>1038</v>
      </c>
      <c r="B84" s="14">
        <v>2.8782287822878201E-3</v>
      </c>
      <c r="C84" s="14"/>
      <c r="D84" s="14"/>
      <c r="E84" s="14"/>
      <c r="F84" s="14"/>
      <c r="G84" s="14"/>
      <c r="H84" s="14"/>
      <c r="I84" s="14">
        <v>1.56457564575645E-2</v>
      </c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>
        <v>5.9040590405903999E-4</v>
      </c>
      <c r="AA84" s="23">
        <v>1.4334040479330313E-3</v>
      </c>
      <c r="AB84" s="2">
        <v>17441</v>
      </c>
    </row>
    <row r="85" spans="1:28" ht="15.75" customHeight="1" x14ac:dyDescent="0.4">
      <c r="A85" t="s">
        <v>1039</v>
      </c>
      <c r="B85" s="14">
        <v>6.2765883255457098E-4</v>
      </c>
      <c r="C85" s="14"/>
      <c r="D85" s="14"/>
      <c r="E85" s="14"/>
      <c r="F85" s="14"/>
      <c r="G85" s="14"/>
      <c r="H85" s="14"/>
      <c r="I85" s="14">
        <v>5.5791896227072998E-3</v>
      </c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>
        <v>4.8817909198688799E-4</v>
      </c>
      <c r="AA85" s="23">
        <v>1.3067624959163672E-3</v>
      </c>
      <c r="AB85" s="2">
        <v>15305</v>
      </c>
    </row>
    <row r="86" spans="1:28" ht="15.75" customHeight="1" x14ac:dyDescent="0.4">
      <c r="A86" t="s">
        <v>1040</v>
      </c>
      <c r="B86" s="14">
        <v>9.0316753757821997E-4</v>
      </c>
      <c r="C86" s="14"/>
      <c r="D86" s="14"/>
      <c r="E86" s="14"/>
      <c r="F86" s="14"/>
      <c r="G86" s="14"/>
      <c r="H86" s="14"/>
      <c r="I86" s="14">
        <v>5.9996129281981803E-3</v>
      </c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>
        <v>1.0967034384878299E-3</v>
      </c>
      <c r="AA86" s="23">
        <v>1.3547513063673312E-3</v>
      </c>
      <c r="AB86" s="2">
        <v>15501</v>
      </c>
    </row>
    <row r="87" spans="1:28" ht="15.75" customHeight="1" x14ac:dyDescent="0.4">
      <c r="A87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AA87" s="26"/>
    </row>
    <row r="88" spans="1:28" ht="15.75" customHeight="1" x14ac:dyDescent="0.4">
      <c r="A88" t="s">
        <v>835</v>
      </c>
      <c r="B88" s="14" t="s">
        <v>4</v>
      </c>
      <c r="C88" s="7" t="s">
        <v>3</v>
      </c>
      <c r="D88" s="14" t="s">
        <v>4</v>
      </c>
      <c r="E88" s="14" t="s">
        <v>2</v>
      </c>
      <c r="F88" s="14" t="s">
        <v>4</v>
      </c>
      <c r="G88" s="14" t="s">
        <v>4</v>
      </c>
      <c r="H88" s="14" t="s">
        <v>5</v>
      </c>
      <c r="I88" s="14" t="s">
        <v>5</v>
      </c>
      <c r="J88" s="7" t="s">
        <v>3</v>
      </c>
      <c r="K88" s="14" t="s">
        <v>2</v>
      </c>
      <c r="L88" s="14" t="s">
        <v>5</v>
      </c>
      <c r="M88" s="14" t="s">
        <v>4</v>
      </c>
      <c r="N88" s="14" t="s">
        <v>4</v>
      </c>
      <c r="O88" s="14" t="s">
        <v>5</v>
      </c>
      <c r="P88" s="14" t="s">
        <v>5</v>
      </c>
      <c r="Q88" s="14" t="s">
        <v>4</v>
      </c>
      <c r="R88" s="14" t="s">
        <v>2</v>
      </c>
      <c r="S88" s="14" t="s">
        <v>2</v>
      </c>
      <c r="T88" s="14" t="s">
        <v>2</v>
      </c>
      <c r="U88" s="14" t="s">
        <v>4</v>
      </c>
      <c r="V88" s="14" t="s">
        <v>5</v>
      </c>
      <c r="W88" s="14" t="s">
        <v>4</v>
      </c>
      <c r="X88" s="14" t="s">
        <v>2</v>
      </c>
      <c r="Y88" s="14" t="s">
        <v>5</v>
      </c>
      <c r="AA88" s="23" t="s">
        <v>0</v>
      </c>
      <c r="AB88" s="2" t="s">
        <v>1</v>
      </c>
    </row>
    <row r="89" spans="1:28" ht="15.75" customHeight="1" x14ac:dyDescent="0.4">
      <c r="A89" t="s">
        <v>675</v>
      </c>
      <c r="B89" s="14"/>
      <c r="C89" s="14">
        <v>3.3225350942769297E-4</v>
      </c>
      <c r="D89" s="14"/>
      <c r="E89" s="14"/>
      <c r="F89" s="14"/>
      <c r="G89" s="14"/>
      <c r="H89" s="14"/>
      <c r="I89" s="14"/>
      <c r="J89" s="14">
        <v>9.13697150926156E-4</v>
      </c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AA89" s="23">
        <v>1.0382922169615417E-3</v>
      </c>
      <c r="AB89" s="2">
        <v>24078</v>
      </c>
    </row>
    <row r="90" spans="1:28" ht="15.75" customHeight="1" x14ac:dyDescent="0.4">
      <c r="A90" t="s">
        <v>676</v>
      </c>
      <c r="B90" s="14"/>
      <c r="C90" s="14">
        <v>5.6615277414859299E-4</v>
      </c>
      <c r="D90" s="14"/>
      <c r="E90" s="14"/>
      <c r="F90" s="14"/>
      <c r="G90" s="14"/>
      <c r="H90" s="14"/>
      <c r="I90" s="14"/>
      <c r="J90" s="14">
        <v>6.5325320094068403E-4</v>
      </c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AA90" s="23">
        <v>1.3065064018813691E-3</v>
      </c>
      <c r="AB90" s="2">
        <v>22962</v>
      </c>
    </row>
    <row r="91" spans="1:28" ht="15.75" customHeight="1" x14ac:dyDescent="0.4">
      <c r="A91" t="s">
        <v>677</v>
      </c>
      <c r="B91" s="14"/>
      <c r="C91" s="14">
        <v>3.0234968901174798E-4</v>
      </c>
      <c r="D91" s="14"/>
      <c r="E91" s="14"/>
      <c r="F91" s="14"/>
      <c r="G91" s="14"/>
      <c r="H91" s="14"/>
      <c r="I91" s="14"/>
      <c r="J91" s="14">
        <v>9.9343469246717308E-4</v>
      </c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AA91" s="23">
        <v>1.2093987560469939E-3</v>
      </c>
      <c r="AB91" s="2">
        <v>23152</v>
      </c>
    </row>
    <row r="92" spans="1:28" ht="15.75" customHeight="1" x14ac:dyDescent="0.4">
      <c r="A92" t="s">
        <v>930</v>
      </c>
      <c r="B92" s="14"/>
      <c r="C92" s="14">
        <v>0.35649137808180098</v>
      </c>
      <c r="D92" s="14"/>
      <c r="E92" s="14"/>
      <c r="F92" s="14"/>
      <c r="G92" s="14"/>
      <c r="H92" s="14"/>
      <c r="I92" s="14"/>
      <c r="J92" s="14">
        <v>0.50042753313381705</v>
      </c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AA92" s="23">
        <v>2.4796921761436511E-2</v>
      </c>
      <c r="AB92" s="2">
        <v>14034</v>
      </c>
    </row>
    <row r="93" spans="1:28" ht="15.75" customHeight="1" x14ac:dyDescent="0.4">
      <c r="A93" t="s">
        <v>931</v>
      </c>
      <c r="B93" s="14"/>
      <c r="C93" s="14">
        <v>0.254774897680764</v>
      </c>
      <c r="D93" s="14"/>
      <c r="E93" s="14"/>
      <c r="F93" s="14"/>
      <c r="G93" s="14"/>
      <c r="H93" s="14"/>
      <c r="I93" s="14"/>
      <c r="J93" s="14">
        <v>0.35658253751705299</v>
      </c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AA93" s="23">
        <v>1.5164191591717213E-3</v>
      </c>
      <c r="AB93" s="2">
        <v>19124</v>
      </c>
    </row>
    <row r="94" spans="1:28" ht="15.75" customHeight="1" x14ac:dyDescent="0.4">
      <c r="A94" t="s">
        <v>932</v>
      </c>
      <c r="B94" s="14"/>
      <c r="C94" s="14">
        <v>0.23914743840437999</v>
      </c>
      <c r="D94" s="14"/>
      <c r="E94" s="14"/>
      <c r="F94" s="14"/>
      <c r="G94" s="14"/>
      <c r="H94" s="14"/>
      <c r="I94" s="14"/>
      <c r="J94" s="14">
        <v>0.34623908225785399</v>
      </c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AA94" s="23">
        <v>1.3053765195398547E-3</v>
      </c>
      <c r="AB94" s="2">
        <v>12257</v>
      </c>
    </row>
    <row r="95" spans="1:28" ht="15.75" customHeight="1" x14ac:dyDescent="0.4">
      <c r="A95" t="s">
        <v>933</v>
      </c>
      <c r="B95" s="14"/>
      <c r="C95" s="14">
        <v>2.6615770759255301E-2</v>
      </c>
      <c r="D95" s="14"/>
      <c r="E95" s="14"/>
      <c r="F95" s="14"/>
      <c r="G95" s="14"/>
      <c r="H95" s="14"/>
      <c r="I95" s="14"/>
      <c r="J95" s="14">
        <v>6.9441539426898097E-2</v>
      </c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AA95" s="23">
        <v>1.244766323412923E-3</v>
      </c>
      <c r="AB95" s="2">
        <v>17674</v>
      </c>
    </row>
    <row r="96" spans="1:28" ht="15.75" customHeight="1" x14ac:dyDescent="0.4">
      <c r="A96" t="s">
        <v>934</v>
      </c>
      <c r="B96" s="14"/>
      <c r="C96" s="14">
        <v>2.78132992327365E-2</v>
      </c>
      <c r="D96" s="14"/>
      <c r="E96" s="14"/>
      <c r="F96" s="14"/>
      <c r="G96" s="14"/>
      <c r="H96" s="14"/>
      <c r="I96" s="14"/>
      <c r="J96" s="14">
        <v>5.9502877237851602E-2</v>
      </c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AA96" s="23">
        <v>1.7223738062755799E-2</v>
      </c>
      <c r="AB96" s="2">
        <v>11728</v>
      </c>
    </row>
    <row r="97" spans="1:28" ht="15.75" customHeight="1" x14ac:dyDescent="0.4">
      <c r="A97" t="s">
        <v>935</v>
      </c>
      <c r="B97" s="14"/>
      <c r="C97" s="14">
        <v>2.0197006719609001E-2</v>
      </c>
      <c r="D97" s="14"/>
      <c r="E97" s="14"/>
      <c r="F97" s="14"/>
      <c r="G97" s="14"/>
      <c r="H97" s="14"/>
      <c r="I97" s="14"/>
      <c r="J97" s="14">
        <v>5.1122480146609597E-2</v>
      </c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AA97" s="23">
        <v>2.0380434782608695E-3</v>
      </c>
      <c r="AB97" s="2">
        <v>25024</v>
      </c>
    </row>
    <row r="98" spans="1:28" ht="15.75" customHeight="1" x14ac:dyDescent="0.4">
      <c r="A98" t="s">
        <v>999</v>
      </c>
      <c r="B98" s="14"/>
      <c r="C98" s="14">
        <v>2.2844089091947398E-3</v>
      </c>
      <c r="D98" s="14"/>
      <c r="E98" s="14"/>
      <c r="F98" s="14"/>
      <c r="G98" s="14"/>
      <c r="H98" s="14"/>
      <c r="I98" s="14"/>
      <c r="J98" s="14">
        <v>2.01517500203965E-2</v>
      </c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AA98" s="23">
        <v>1.1932078935291419E-3</v>
      </c>
      <c r="AB98" s="2">
        <v>10895</v>
      </c>
    </row>
    <row r="99" spans="1:28" ht="15.75" customHeight="1" x14ac:dyDescent="0.4">
      <c r="A99" t="s">
        <v>1000</v>
      </c>
      <c r="B99" s="14"/>
      <c r="C99" s="14">
        <v>2.7535566773749399E-3</v>
      </c>
      <c r="D99" s="14"/>
      <c r="E99" s="14"/>
      <c r="F99" s="14"/>
      <c r="G99" s="14"/>
      <c r="H99" s="14"/>
      <c r="I99" s="14"/>
      <c r="J99" s="14">
        <v>1.7163836622303801E-2</v>
      </c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AA99" s="23">
        <v>5.641748942172073E-4</v>
      </c>
      <c r="AB99" s="2">
        <v>3545</v>
      </c>
    </row>
    <row r="100" spans="1:28" ht="15.75" customHeight="1" x14ac:dyDescent="0.4">
      <c r="A100" t="s">
        <v>1001</v>
      </c>
      <c r="B100" s="14"/>
      <c r="C100" s="14">
        <v>3.04058004911706E-3</v>
      </c>
      <c r="D100" s="14"/>
      <c r="E100" s="14"/>
      <c r="F100" s="14"/>
      <c r="G100" s="14"/>
      <c r="H100" s="14"/>
      <c r="I100" s="14"/>
      <c r="J100" s="14">
        <v>1.58266089736093E-2</v>
      </c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AA100" s="23">
        <v>1.5578151479598488E-2</v>
      </c>
      <c r="AB100" s="2">
        <v>15342</v>
      </c>
    </row>
    <row r="101" spans="1:28" ht="15.75" customHeight="1" x14ac:dyDescent="0.4">
      <c r="A101" t="s">
        <v>1041</v>
      </c>
      <c r="B101" s="14"/>
      <c r="C101" s="14">
        <v>3.3948172456715999E-3</v>
      </c>
      <c r="D101" s="14"/>
      <c r="E101" s="14"/>
      <c r="F101" s="14"/>
      <c r="G101" s="14"/>
      <c r="H101" s="14"/>
      <c r="I101" s="14"/>
      <c r="J101" s="14">
        <v>5.2676247595337698E-2</v>
      </c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AA101" s="23">
        <v>1.336285888821014E-3</v>
      </c>
      <c r="AB101" s="2">
        <v>26192</v>
      </c>
    </row>
    <row r="102" spans="1:28" ht="15.75" customHeight="1" x14ac:dyDescent="0.4">
      <c r="A102" t="s">
        <v>1042</v>
      </c>
      <c r="B102" s="14"/>
      <c r="C102" s="14">
        <v>2.2566995768688201E-3</v>
      </c>
      <c r="D102" s="14"/>
      <c r="E102" s="14"/>
      <c r="F102" s="14"/>
      <c r="G102" s="14"/>
      <c r="H102" s="14"/>
      <c r="I102" s="14"/>
      <c r="J102" s="14">
        <v>4.5133991537376503E-2</v>
      </c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AA102" s="23">
        <v>1.0914902740420224E-3</v>
      </c>
      <c r="AB102" s="2">
        <v>25653</v>
      </c>
    </row>
    <row r="103" spans="1:28" ht="15.75" customHeight="1" x14ac:dyDescent="0.4">
      <c r="A103" t="s">
        <v>1043</v>
      </c>
      <c r="B103" s="14"/>
      <c r="C103" s="14">
        <v>1.8462958689129899E-3</v>
      </c>
      <c r="D103" s="14"/>
      <c r="E103" s="14"/>
      <c r="F103" s="14"/>
      <c r="G103" s="14"/>
      <c r="H103" s="14"/>
      <c r="I103" s="14"/>
      <c r="J103" s="14">
        <v>3.3925686591276198E-2</v>
      </c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AA103" s="23">
        <v>1.6155088852988692E-3</v>
      </c>
      <c r="AB103" s="2">
        <v>4333</v>
      </c>
    </row>
    <row r="104" spans="1:28" ht="15.75" customHeight="1" x14ac:dyDescent="0.4">
      <c r="A104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AA104" s="26"/>
    </row>
    <row r="105" spans="1:28" ht="15.75" customHeight="1" x14ac:dyDescent="0.4">
      <c r="A105" t="s">
        <v>836</v>
      </c>
      <c r="B105" s="14" t="s">
        <v>5</v>
      </c>
      <c r="C105" s="7" t="s">
        <v>3</v>
      </c>
      <c r="D105" s="14" t="s">
        <v>2</v>
      </c>
      <c r="E105" s="14" t="s">
        <v>5</v>
      </c>
      <c r="F105" s="14" t="s">
        <v>4</v>
      </c>
      <c r="G105" s="14" t="s">
        <v>4</v>
      </c>
      <c r="H105" s="14" t="s">
        <v>5</v>
      </c>
      <c r="I105" s="14" t="s">
        <v>5</v>
      </c>
      <c r="J105" s="14" t="s">
        <v>4</v>
      </c>
      <c r="K105" s="14" t="s">
        <v>2</v>
      </c>
      <c r="L105" s="14" t="s">
        <v>2</v>
      </c>
      <c r="M105" s="14" t="s">
        <v>2</v>
      </c>
      <c r="N105" s="14" t="s">
        <v>4</v>
      </c>
      <c r="O105" s="14" t="s">
        <v>5</v>
      </c>
      <c r="P105" s="14" t="s">
        <v>4</v>
      </c>
      <c r="Q105" s="14" t="s">
        <v>2</v>
      </c>
      <c r="R105" s="14" t="s">
        <v>5</v>
      </c>
      <c r="S105" s="7" t="s">
        <v>3</v>
      </c>
      <c r="T105" s="14" t="s">
        <v>2</v>
      </c>
      <c r="U105" s="14" t="s">
        <v>2</v>
      </c>
      <c r="V105" s="14" t="s">
        <v>4</v>
      </c>
      <c r="W105" s="14" t="s">
        <v>5</v>
      </c>
      <c r="X105" s="14" t="s">
        <v>5</v>
      </c>
      <c r="Y105" s="7" t="s">
        <v>3</v>
      </c>
      <c r="AA105" s="23" t="s">
        <v>0</v>
      </c>
      <c r="AB105" s="2" t="s">
        <v>1</v>
      </c>
    </row>
    <row r="106" spans="1:28" ht="15.75" customHeight="1" x14ac:dyDescent="0.4">
      <c r="A106" t="s">
        <v>678</v>
      </c>
      <c r="B106" s="14"/>
      <c r="C106" s="14">
        <v>9.13697150926156E-4</v>
      </c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>
        <v>4.56848575463078E-4</v>
      </c>
      <c r="T106" s="14"/>
      <c r="U106" s="14"/>
      <c r="V106" s="14"/>
      <c r="W106" s="14"/>
      <c r="X106" s="14"/>
      <c r="Y106" s="14">
        <v>7.06038707533848E-4</v>
      </c>
      <c r="AA106" s="23">
        <v>1.0798239056400032E-3</v>
      </c>
      <c r="AB106" s="2">
        <v>24078</v>
      </c>
    </row>
    <row r="107" spans="1:28" ht="15.75" customHeight="1" x14ac:dyDescent="0.4">
      <c r="A107" t="s">
        <v>679</v>
      </c>
      <c r="B107" s="14"/>
      <c r="C107" s="14">
        <v>6.5325320094068403E-4</v>
      </c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>
        <v>6.9680341433673004E-4</v>
      </c>
      <c r="T107" s="14"/>
      <c r="U107" s="14"/>
      <c r="V107" s="14"/>
      <c r="W107" s="14"/>
      <c r="X107" s="14"/>
      <c r="Y107" s="14">
        <v>3.9195192056440999E-4</v>
      </c>
      <c r="AA107" s="23">
        <v>1.3500566152774148E-3</v>
      </c>
      <c r="AB107" s="2">
        <v>22962</v>
      </c>
    </row>
    <row r="108" spans="1:28" ht="15.75" customHeight="1" x14ac:dyDescent="0.4">
      <c r="A108" t="s">
        <v>680</v>
      </c>
      <c r="B108" s="14"/>
      <c r="C108" s="14">
        <v>9.9343469246717308E-4</v>
      </c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>
        <v>9.5024187975120895E-4</v>
      </c>
      <c r="T108" s="14"/>
      <c r="U108" s="14"/>
      <c r="V108" s="14"/>
      <c r="W108" s="14"/>
      <c r="X108" s="14"/>
      <c r="Y108" s="14">
        <v>4.3192812715964001E-4</v>
      </c>
      <c r="AA108" s="23">
        <v>1.2957843814789219E-3</v>
      </c>
      <c r="AB108" s="2">
        <v>23152</v>
      </c>
    </row>
    <row r="109" spans="1:28" ht="15.75" customHeight="1" x14ac:dyDescent="0.4">
      <c r="A109" t="s">
        <v>936</v>
      </c>
      <c r="B109" s="14"/>
      <c r="C109" s="14">
        <v>9.4040784003167604E-4</v>
      </c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>
        <v>1.0393981389823701E-3</v>
      </c>
      <c r="T109" s="14"/>
      <c r="U109" s="14"/>
      <c r="V109" s="14"/>
      <c r="W109" s="14"/>
      <c r="X109" s="14"/>
      <c r="Y109" s="14">
        <v>2.9697089685210801E-4</v>
      </c>
      <c r="AA109" s="23">
        <v>1.2868738863591367E-3</v>
      </c>
      <c r="AB109" s="2">
        <v>20204</v>
      </c>
    </row>
    <row r="110" spans="1:28" ht="15.75" customHeight="1" x14ac:dyDescent="0.4">
      <c r="A110" t="s">
        <v>937</v>
      </c>
      <c r="B110" s="14"/>
      <c r="C110" s="14">
        <v>8.5780270537776299E-4</v>
      </c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>
        <v>5.2787858792477697E-4</v>
      </c>
      <c r="T110" s="14"/>
      <c r="U110" s="14"/>
      <c r="V110" s="14"/>
      <c r="W110" s="14"/>
      <c r="X110" s="14"/>
      <c r="Y110" s="14">
        <v>4.6189376443418002E-4</v>
      </c>
      <c r="AA110" s="23">
        <v>2.8713715285566873E-3</v>
      </c>
      <c r="AB110" s="2">
        <v>22289</v>
      </c>
    </row>
    <row r="111" spans="1:28" ht="15.75" customHeight="1" x14ac:dyDescent="0.4">
      <c r="A111" t="s">
        <v>938</v>
      </c>
      <c r="B111" s="14"/>
      <c r="C111" s="14">
        <v>1.0086746015735299E-3</v>
      </c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>
        <v>5.3795978750588295E-4</v>
      </c>
      <c r="T111" s="14"/>
      <c r="U111" s="14"/>
      <c r="V111" s="14"/>
      <c r="W111" s="14"/>
      <c r="X111" s="14"/>
      <c r="Y111" s="14">
        <v>4.7071481406764799E-4</v>
      </c>
      <c r="AA111" s="23">
        <v>2.2485384500074953E-3</v>
      </c>
      <c r="AB111" s="2">
        <v>13342</v>
      </c>
    </row>
    <row r="112" spans="1:28" ht="15.75" customHeight="1" x14ac:dyDescent="0.4">
      <c r="A112" t="s">
        <v>939</v>
      </c>
      <c r="B112" s="14"/>
      <c r="C112" s="14">
        <v>2.06828480416348E-2</v>
      </c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>
        <v>7.1784288213917096E-4</v>
      </c>
      <c r="T112" s="14"/>
      <c r="U112" s="14"/>
      <c r="V112" s="14"/>
      <c r="W112" s="14"/>
      <c r="X112" s="14"/>
      <c r="Y112" s="14">
        <v>5.38382161604378E-4</v>
      </c>
      <c r="AA112" s="23">
        <v>3.4494269500389453E-3</v>
      </c>
      <c r="AB112" s="2">
        <v>17974</v>
      </c>
    </row>
    <row r="113" spans="1:28" ht="15.75" customHeight="1" x14ac:dyDescent="0.4">
      <c r="A113" t="s">
        <v>940</v>
      </c>
      <c r="B113" s="14"/>
      <c r="C113" s="14">
        <v>1.3348103018554399E-2</v>
      </c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>
        <v>8.3079479368595901E-4</v>
      </c>
      <c r="T113" s="14"/>
      <c r="U113" s="14"/>
      <c r="V113" s="14"/>
      <c r="W113" s="14"/>
      <c r="X113" s="14"/>
      <c r="Y113" s="14">
        <v>6.0924951536970304E-4</v>
      </c>
      <c r="AA113" s="23">
        <v>1.9135598812273177E-3</v>
      </c>
      <c r="AB113" s="2">
        <v>15155</v>
      </c>
    </row>
    <row r="114" spans="1:28" ht="15.75" customHeight="1" x14ac:dyDescent="0.4">
      <c r="A114" t="s">
        <v>941</v>
      </c>
      <c r="B114" s="14"/>
      <c r="C114" s="14">
        <v>1.55482815057283E-2</v>
      </c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>
        <v>4.0916530278232402E-4</v>
      </c>
      <c r="T114" s="14"/>
      <c r="U114" s="14"/>
      <c r="V114" s="14"/>
      <c r="W114" s="14"/>
      <c r="X114" s="14"/>
      <c r="Y114" s="14">
        <v>4.5008183306055599E-4</v>
      </c>
      <c r="AA114" s="23">
        <v>3.1016338964275822E-3</v>
      </c>
      <c r="AB114" s="2">
        <v>18055</v>
      </c>
    </row>
    <row r="115" spans="1:28" ht="15.75" customHeight="1" x14ac:dyDescent="0.4">
      <c r="A115" t="s">
        <v>1002</v>
      </c>
      <c r="B115" s="14"/>
      <c r="C115" s="14">
        <v>2.9156048568430501E-2</v>
      </c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>
        <v>6.3708589416878996E-3</v>
      </c>
      <c r="T115" s="14"/>
      <c r="U115" s="14"/>
      <c r="V115" s="14"/>
      <c r="W115" s="14"/>
      <c r="X115" s="14"/>
      <c r="Y115" s="14">
        <v>1.4990256333383299E-4</v>
      </c>
      <c r="AA115" s="23">
        <v>1.6414745913412216E-3</v>
      </c>
      <c r="AB115" s="2">
        <v>14621</v>
      </c>
    </row>
    <row r="116" spans="1:28" ht="15.75" customHeight="1" x14ac:dyDescent="0.4">
      <c r="A116" t="s">
        <v>1003</v>
      </c>
      <c r="B116" s="14"/>
      <c r="C116" s="14">
        <v>2.3732986799808401E-2</v>
      </c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>
        <v>4.5140551261883604E-3</v>
      </c>
      <c r="T116" s="14"/>
      <c r="U116" s="14"/>
      <c r="V116" s="14"/>
      <c r="W116" s="14"/>
      <c r="X116" s="14"/>
      <c r="Y116" s="14">
        <v>5.4715819711374E-4</v>
      </c>
      <c r="AA116" s="23">
        <v>2.6611009653013306E-3</v>
      </c>
      <c r="AB116" s="2">
        <v>19165</v>
      </c>
    </row>
    <row r="117" spans="1:28" ht="15.75" customHeight="1" x14ac:dyDescent="0.4">
      <c r="A117" t="s">
        <v>1004</v>
      </c>
      <c r="B117" s="14"/>
      <c r="C117" s="14">
        <v>2.20385674931129E-2</v>
      </c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>
        <v>6.4279155188245998E-3</v>
      </c>
      <c r="T117" s="14"/>
      <c r="U117" s="14"/>
      <c r="V117" s="14"/>
      <c r="W117" s="14"/>
      <c r="X117" s="14"/>
      <c r="Y117" s="14">
        <v>5.2472779745506997E-4</v>
      </c>
      <c r="AA117" s="23">
        <v>1.4793894156411808E-3</v>
      </c>
      <c r="AB117" s="2">
        <v>14871</v>
      </c>
    </row>
    <row r="118" spans="1:28" ht="15.75" customHeight="1" x14ac:dyDescent="0.4">
      <c r="A118" t="s">
        <v>1044</v>
      </c>
      <c r="B118" s="14"/>
      <c r="C118" s="14">
        <v>1.17948147323912E-2</v>
      </c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>
        <v>8.6792032936463693E-3</v>
      </c>
      <c r="T118" s="14"/>
      <c r="U118" s="14"/>
      <c r="V118" s="14"/>
      <c r="W118" s="14"/>
      <c r="X118" s="14"/>
      <c r="Y118" s="14">
        <v>2.7817959274507598E-4</v>
      </c>
      <c r="AA118" s="23">
        <v>3.1914893617021275E-3</v>
      </c>
      <c r="AB118" s="2">
        <v>24440</v>
      </c>
    </row>
    <row r="119" spans="1:28" ht="15.75" customHeight="1" x14ac:dyDescent="0.4">
      <c r="A119" t="s">
        <v>1045</v>
      </c>
      <c r="B119" s="14"/>
      <c r="C119" s="14">
        <v>8.3485520480041705E-3</v>
      </c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>
        <v>6.0005217845029999E-3</v>
      </c>
      <c r="T119" s="14"/>
      <c r="U119" s="14"/>
      <c r="V119" s="14"/>
      <c r="W119" s="14"/>
      <c r="X119" s="14"/>
      <c r="Y119" s="14">
        <v>5.2178450300026E-4</v>
      </c>
      <c r="AA119" s="23">
        <v>3.0171848353666535E-3</v>
      </c>
      <c r="AB119" s="2">
        <v>22869</v>
      </c>
    </row>
    <row r="120" spans="1:28" ht="15.75" customHeight="1" x14ac:dyDescent="0.4">
      <c r="A120" t="s">
        <v>1046</v>
      </c>
      <c r="B120" s="14"/>
      <c r="C120" s="14">
        <v>9.1897233201581E-3</v>
      </c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>
        <v>5.2371541501976199E-3</v>
      </c>
      <c r="T120" s="14"/>
      <c r="U120" s="14"/>
      <c r="V120" s="14"/>
      <c r="W120" s="14"/>
      <c r="X120" s="14"/>
      <c r="Y120" s="14">
        <v>2.96442687747035E-4</v>
      </c>
      <c r="AA120" s="23">
        <v>2.2727272727272726E-3</v>
      </c>
      <c r="AB120" s="2">
        <v>20240</v>
      </c>
    </row>
    <row r="121" spans="1:28" ht="15.75" customHeight="1" x14ac:dyDescent="0.4">
      <c r="A121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AA121" s="26"/>
    </row>
    <row r="122" spans="1:28" ht="15.75" customHeight="1" x14ac:dyDescent="0.4">
      <c r="A122" t="s">
        <v>837</v>
      </c>
      <c r="B122" s="6" t="s">
        <v>5</v>
      </c>
      <c r="C122" s="6" t="s">
        <v>5</v>
      </c>
      <c r="D122" s="6" t="s">
        <v>5</v>
      </c>
      <c r="E122" s="7" t="s">
        <v>3</v>
      </c>
      <c r="F122" s="6" t="s">
        <v>4</v>
      </c>
      <c r="G122" s="6" t="s">
        <v>2</v>
      </c>
      <c r="H122" s="6" t="s">
        <v>5</v>
      </c>
      <c r="I122" s="6" t="s">
        <v>5</v>
      </c>
      <c r="J122" s="6" t="s">
        <v>4</v>
      </c>
      <c r="K122" s="7" t="s">
        <v>3</v>
      </c>
      <c r="L122" s="6" t="s">
        <v>4</v>
      </c>
      <c r="M122" s="6" t="s">
        <v>2</v>
      </c>
      <c r="N122" s="6" t="s">
        <v>4</v>
      </c>
      <c r="O122" s="6" t="s">
        <v>4</v>
      </c>
      <c r="P122" s="6" t="s">
        <v>5</v>
      </c>
      <c r="Q122" s="6" t="s">
        <v>5</v>
      </c>
      <c r="R122" s="7" t="s">
        <v>3</v>
      </c>
      <c r="S122" s="6" t="s">
        <v>2</v>
      </c>
      <c r="T122" s="6" t="s">
        <v>5</v>
      </c>
      <c r="U122" s="6" t="s">
        <v>4</v>
      </c>
      <c r="V122" s="6" t="s">
        <v>4</v>
      </c>
      <c r="W122" s="6" t="s">
        <v>5</v>
      </c>
      <c r="X122" s="6" t="s">
        <v>5</v>
      </c>
      <c r="Y122" s="6" t="s">
        <v>4</v>
      </c>
      <c r="AA122" s="23" t="s">
        <v>0</v>
      </c>
      <c r="AB122" s="2" t="s">
        <v>1</v>
      </c>
    </row>
    <row r="123" spans="1:28" ht="15.75" customHeight="1" x14ac:dyDescent="0.4">
      <c r="A123" t="s">
        <v>681</v>
      </c>
      <c r="B123" s="14"/>
      <c r="C123" s="14"/>
      <c r="D123" s="14"/>
      <c r="E123" s="14">
        <v>3.7378519810615497E-4</v>
      </c>
      <c r="F123" s="14"/>
      <c r="G123" s="14"/>
      <c r="H123" s="14"/>
      <c r="I123" s="14"/>
      <c r="J123" s="14"/>
      <c r="K123" s="14">
        <v>3.3225350942769297E-4</v>
      </c>
      <c r="L123" s="14"/>
      <c r="M123" s="14"/>
      <c r="N123" s="14"/>
      <c r="O123" s="14"/>
      <c r="P123" s="14"/>
      <c r="Q123" s="14"/>
      <c r="R123" s="14">
        <v>9.13697150926156E-4</v>
      </c>
      <c r="S123" s="14"/>
      <c r="T123" s="14"/>
      <c r="U123" s="14"/>
      <c r="V123" s="14"/>
      <c r="W123" s="14"/>
      <c r="X123" s="14"/>
      <c r="Y123" s="14"/>
      <c r="AA123" s="23">
        <v>1.868925990530775E-3</v>
      </c>
      <c r="AB123" s="2">
        <v>24078</v>
      </c>
    </row>
    <row r="124" spans="1:28" ht="15.75" customHeight="1" x14ac:dyDescent="0.4">
      <c r="A124" t="s">
        <v>682</v>
      </c>
      <c r="B124" s="14"/>
      <c r="C124" s="14"/>
      <c r="D124" s="14"/>
      <c r="E124" s="14">
        <v>1.3065064018813599E-4</v>
      </c>
      <c r="F124" s="14"/>
      <c r="G124" s="14"/>
      <c r="H124" s="14"/>
      <c r="I124" s="14"/>
      <c r="J124" s="14"/>
      <c r="K124" s="14">
        <v>5.6615277414859299E-4</v>
      </c>
      <c r="L124" s="14"/>
      <c r="M124" s="14"/>
      <c r="N124" s="14"/>
      <c r="O124" s="14"/>
      <c r="P124" s="14"/>
      <c r="Q124" s="14"/>
      <c r="R124" s="14">
        <v>6.5325320094068403E-4</v>
      </c>
      <c r="S124" s="14"/>
      <c r="T124" s="14"/>
      <c r="U124" s="14"/>
      <c r="V124" s="14"/>
      <c r="W124" s="14"/>
      <c r="X124" s="14"/>
      <c r="Y124" s="14"/>
      <c r="AA124" s="23">
        <v>1.4807072554655519E-3</v>
      </c>
      <c r="AB124" s="2">
        <v>22962</v>
      </c>
    </row>
    <row r="125" spans="1:28" ht="15.75" customHeight="1" x14ac:dyDescent="0.4">
      <c r="A125" t="s">
        <v>683</v>
      </c>
      <c r="B125" s="14"/>
      <c r="C125" s="14"/>
      <c r="D125" s="14"/>
      <c r="E125" s="14">
        <v>2.1596406357982001E-4</v>
      </c>
      <c r="F125" s="14"/>
      <c r="G125" s="14"/>
      <c r="H125" s="14"/>
      <c r="I125" s="14"/>
      <c r="J125" s="14"/>
      <c r="K125" s="14">
        <v>3.0234968901174798E-4</v>
      </c>
      <c r="L125" s="14"/>
      <c r="M125" s="14"/>
      <c r="N125" s="14"/>
      <c r="O125" s="14"/>
      <c r="P125" s="14"/>
      <c r="Q125" s="14"/>
      <c r="R125" s="14">
        <v>9.9343469246717308E-4</v>
      </c>
      <c r="S125" s="14"/>
      <c r="T125" s="14"/>
      <c r="U125" s="14"/>
      <c r="V125" s="14"/>
      <c r="W125" s="14"/>
      <c r="X125" s="14"/>
      <c r="Y125" s="14"/>
      <c r="AA125" s="23">
        <v>1.7709053213545267E-3</v>
      </c>
      <c r="AB125" s="2">
        <v>23152</v>
      </c>
    </row>
    <row r="126" spans="1:28" ht="15.75" customHeight="1" x14ac:dyDescent="0.4">
      <c r="A126" t="s">
        <v>942</v>
      </c>
      <c r="B126" s="14"/>
      <c r="C126" s="14"/>
      <c r="D126" s="14"/>
      <c r="E126" s="14">
        <v>4.3096813914114199E-3</v>
      </c>
      <c r="F126" s="14"/>
      <c r="G126" s="14"/>
      <c r="H126" s="14"/>
      <c r="I126" s="14"/>
      <c r="J126" s="14"/>
      <c r="K126" s="14">
        <v>1.13898722487301E-2</v>
      </c>
      <c r="L126" s="14"/>
      <c r="M126" s="14"/>
      <c r="N126" s="14"/>
      <c r="O126" s="14"/>
      <c r="P126" s="14"/>
      <c r="Q126" s="14"/>
      <c r="R126" s="14">
        <v>3.0013852547329501E-3</v>
      </c>
      <c r="S126" s="14"/>
      <c r="T126" s="14"/>
      <c r="U126" s="14"/>
      <c r="V126" s="14"/>
      <c r="W126" s="14"/>
      <c r="X126" s="14"/>
      <c r="Y126" s="14"/>
      <c r="AA126" s="23">
        <v>2.1548406957057104E-3</v>
      </c>
      <c r="AB126" s="2">
        <v>12994</v>
      </c>
    </row>
    <row r="127" spans="1:28" ht="15.75" customHeight="1" x14ac:dyDescent="0.4">
      <c r="A127" t="s">
        <v>943</v>
      </c>
      <c r="B127" s="14"/>
      <c r="C127" s="14"/>
      <c r="D127" s="14"/>
      <c r="E127" s="14">
        <v>3.84704162499038E-3</v>
      </c>
      <c r="F127" s="14"/>
      <c r="G127" s="14"/>
      <c r="H127" s="14"/>
      <c r="I127" s="14"/>
      <c r="J127" s="14"/>
      <c r="K127" s="14">
        <v>8.8481957374778805E-3</v>
      </c>
      <c r="L127" s="14"/>
      <c r="M127" s="14"/>
      <c r="N127" s="14"/>
      <c r="O127" s="14"/>
      <c r="P127" s="14"/>
      <c r="Q127" s="14"/>
      <c r="R127" s="14">
        <v>3.4623374624913402E-3</v>
      </c>
      <c r="S127" s="14"/>
      <c r="T127" s="14"/>
      <c r="U127" s="14"/>
      <c r="V127" s="14"/>
      <c r="W127" s="14"/>
      <c r="X127" s="14"/>
      <c r="Y127" s="14"/>
      <c r="AA127" s="23">
        <v>4.2046704185264251E-3</v>
      </c>
      <c r="AB127" s="2">
        <v>15459</v>
      </c>
    </row>
    <row r="128" spans="1:28" ht="15.75" customHeight="1" x14ac:dyDescent="0.4">
      <c r="A128" t="s">
        <v>944</v>
      </c>
      <c r="B128" s="14"/>
      <c r="C128" s="14"/>
      <c r="D128" s="14"/>
      <c r="E128" s="14">
        <v>4.6534969661024602E-3</v>
      </c>
      <c r="F128" s="14"/>
      <c r="G128" s="14"/>
      <c r="H128" s="14"/>
      <c r="I128" s="14"/>
      <c r="J128" s="14"/>
      <c r="K128" s="14">
        <v>1.04931794333683E-2</v>
      </c>
      <c r="L128" s="14"/>
      <c r="M128" s="14"/>
      <c r="N128" s="14"/>
      <c r="O128" s="14"/>
      <c r="P128" s="14"/>
      <c r="Q128" s="14"/>
      <c r="R128" s="14">
        <v>4.0147816962452596E-3</v>
      </c>
      <c r="S128" s="14"/>
      <c r="T128" s="14"/>
      <c r="U128" s="14"/>
      <c r="V128" s="14"/>
      <c r="W128" s="14"/>
      <c r="X128" s="14"/>
      <c r="Y128" s="14"/>
      <c r="AA128" s="23">
        <v>3.7551129886676054E-3</v>
      </c>
      <c r="AB128" s="2">
        <v>14913</v>
      </c>
    </row>
    <row r="129" spans="1:29" ht="15.75" customHeight="1" x14ac:dyDescent="0.4">
      <c r="A129" t="s">
        <v>945</v>
      </c>
      <c r="B129" s="14"/>
      <c r="C129" s="14"/>
      <c r="D129" s="14"/>
      <c r="E129" s="14">
        <v>8.9527136296008794E-2</v>
      </c>
      <c r="F129" s="14"/>
      <c r="G129" s="14"/>
      <c r="H129" s="14"/>
      <c r="I129" s="14"/>
      <c r="J129" s="14"/>
      <c r="K129" s="14">
        <v>0.27207451969726298</v>
      </c>
      <c r="L129" s="14"/>
      <c r="M129" s="14"/>
      <c r="N129" s="14"/>
      <c r="O129" s="14"/>
      <c r="P129" s="14"/>
      <c r="Q129" s="14"/>
      <c r="R129" s="14">
        <v>5.3690406882722003E-2</v>
      </c>
      <c r="S129" s="14"/>
      <c r="T129" s="14"/>
      <c r="U129" s="14"/>
      <c r="V129" s="14"/>
      <c r="W129" s="14"/>
      <c r="X129" s="14"/>
      <c r="Y129" s="14"/>
      <c r="AA129" s="23">
        <v>2.7254557567682153E-3</v>
      </c>
      <c r="AB129" s="2">
        <v>16511</v>
      </c>
    </row>
    <row r="130" spans="1:29" ht="15.75" customHeight="1" x14ac:dyDescent="0.4">
      <c r="A130" t="s">
        <v>946</v>
      </c>
      <c r="B130" s="14"/>
      <c r="C130" s="14"/>
      <c r="D130" s="14"/>
      <c r="E130" s="14">
        <v>0</v>
      </c>
      <c r="F130" s="14"/>
      <c r="G130" s="14"/>
      <c r="H130" s="14"/>
      <c r="I130" s="14"/>
      <c r="J130" s="14"/>
      <c r="K130" s="14">
        <v>0.135135135135135</v>
      </c>
      <c r="L130" s="14"/>
      <c r="M130" s="14"/>
      <c r="N130" s="14"/>
      <c r="O130" s="14"/>
      <c r="P130" s="14"/>
      <c r="Q130" s="14"/>
      <c r="R130" s="14">
        <v>0.121621621621621</v>
      </c>
      <c r="S130" s="14"/>
      <c r="T130" s="14"/>
      <c r="U130" s="14"/>
      <c r="V130" s="14"/>
      <c r="W130" s="14"/>
      <c r="X130" s="14"/>
      <c r="Y130" s="14"/>
      <c r="AA130" s="23">
        <v>1.8465799799953836E-3</v>
      </c>
      <c r="AB130" s="2">
        <v>12997</v>
      </c>
    </row>
    <row r="131" spans="1:29" ht="15.75" customHeight="1" x14ac:dyDescent="0.4">
      <c r="A131" s="29" t="s">
        <v>947</v>
      </c>
      <c r="B131" s="30"/>
      <c r="C131" s="30"/>
      <c r="D131" s="30"/>
      <c r="E131" s="30">
        <v>6.8899326118031401E-2</v>
      </c>
      <c r="F131" s="30"/>
      <c r="G131" s="30"/>
      <c r="H131" s="30"/>
      <c r="I131" s="30"/>
      <c r="J131" s="30"/>
      <c r="K131" s="30">
        <v>0.19955074535429801</v>
      </c>
      <c r="L131" s="30"/>
      <c r="M131" s="30"/>
      <c r="N131" s="30"/>
      <c r="O131" s="30"/>
      <c r="P131" s="30"/>
      <c r="Q131" s="30"/>
      <c r="R131" s="30">
        <v>3.5368593016132301E-2</v>
      </c>
      <c r="S131" s="30"/>
      <c r="T131" s="30"/>
      <c r="U131" s="30"/>
      <c r="V131" s="30"/>
      <c r="W131" s="30"/>
      <c r="X131" s="30"/>
      <c r="Y131" s="30"/>
      <c r="Z131" s="29"/>
      <c r="AA131" s="31">
        <v>0</v>
      </c>
      <c r="AB131" s="32">
        <v>74</v>
      </c>
      <c r="AC131" s="44" t="s">
        <v>1068</v>
      </c>
    </row>
    <row r="132" spans="1:29" ht="15.75" customHeight="1" x14ac:dyDescent="0.4">
      <c r="A132" t="s">
        <v>1005</v>
      </c>
      <c r="B132" s="14"/>
      <c r="C132" s="14"/>
      <c r="D132" s="14"/>
      <c r="E132" s="14">
        <v>1.71662308053376E-2</v>
      </c>
      <c r="F132" s="14"/>
      <c r="G132" s="14"/>
      <c r="H132" s="14"/>
      <c r="I132" s="14"/>
      <c r="J132" s="14"/>
      <c r="K132" s="14">
        <v>0.13625695701736701</v>
      </c>
      <c r="L132" s="14"/>
      <c r="M132" s="14"/>
      <c r="N132" s="14"/>
      <c r="O132" s="14"/>
      <c r="P132" s="14"/>
      <c r="Q132" s="14"/>
      <c r="R132" s="14">
        <v>7.8656205994769607E-2</v>
      </c>
      <c r="S132" s="14"/>
      <c r="T132" s="14"/>
      <c r="U132" s="14"/>
      <c r="V132" s="14"/>
      <c r="W132" s="14"/>
      <c r="X132" s="14"/>
      <c r="Y132" s="14"/>
      <c r="AA132" s="23">
        <v>3.2676852424269186E-3</v>
      </c>
      <c r="AB132" s="2">
        <v>11323</v>
      </c>
    </row>
    <row r="133" spans="1:29" ht="15.75" customHeight="1" x14ac:dyDescent="0.4">
      <c r="A133" t="s">
        <v>1006</v>
      </c>
      <c r="B133" s="14"/>
      <c r="C133" s="14"/>
      <c r="D133" s="14"/>
      <c r="E133" s="14">
        <v>1.13927404398127E-2</v>
      </c>
      <c r="F133" s="14"/>
      <c r="G133" s="14"/>
      <c r="H133" s="14"/>
      <c r="I133" s="14"/>
      <c r="J133" s="14"/>
      <c r="K133" s="14">
        <v>9.8825399629073496E-2</v>
      </c>
      <c r="L133" s="14"/>
      <c r="M133" s="14"/>
      <c r="N133" s="14"/>
      <c r="O133" s="14"/>
      <c r="P133" s="14"/>
      <c r="Q133" s="14"/>
      <c r="R133" s="14">
        <v>5.6610438929612303E-2</v>
      </c>
      <c r="S133" s="14"/>
      <c r="T133" s="14"/>
      <c r="U133" s="14"/>
      <c r="V133" s="14"/>
      <c r="W133" s="14"/>
      <c r="X133" s="14"/>
      <c r="Y133" s="14"/>
      <c r="AA133" s="23">
        <v>3.7533117456579335E-3</v>
      </c>
      <c r="AB133" s="2">
        <v>13588</v>
      </c>
    </row>
    <row r="134" spans="1:29" ht="15.75" customHeight="1" x14ac:dyDescent="0.4">
      <c r="A134" t="s">
        <v>1007</v>
      </c>
      <c r="B134" s="14"/>
      <c r="C134" s="14"/>
      <c r="D134" s="14"/>
      <c r="E134" s="14">
        <v>1.0269339564629099E-2</v>
      </c>
      <c r="F134" s="14"/>
      <c r="G134" s="14"/>
      <c r="H134" s="14"/>
      <c r="I134" s="14"/>
      <c r="J134" s="14"/>
      <c r="K134" s="14">
        <v>0.10380027056942499</v>
      </c>
      <c r="L134" s="14"/>
      <c r="M134" s="14"/>
      <c r="N134" s="14"/>
      <c r="O134" s="14"/>
      <c r="P134" s="14"/>
      <c r="Q134" s="14"/>
      <c r="R134" s="14">
        <v>5.8418398720944502E-2</v>
      </c>
      <c r="S134" s="14"/>
      <c r="T134" s="14"/>
      <c r="U134" s="14"/>
      <c r="V134" s="14"/>
      <c r="W134" s="14"/>
      <c r="X134" s="14"/>
      <c r="Y134" s="14"/>
      <c r="AA134" s="23">
        <v>1.6424106939185181E-3</v>
      </c>
      <c r="AB134" s="2">
        <v>21919</v>
      </c>
    </row>
    <row r="135" spans="1:29" ht="15.75" customHeight="1" x14ac:dyDescent="0.4">
      <c r="A135" t="s">
        <v>1047</v>
      </c>
      <c r="B135" s="14"/>
      <c r="C135" s="14"/>
      <c r="D135" s="14"/>
      <c r="E135" s="14">
        <v>7.3890133850160501E-3</v>
      </c>
      <c r="F135" s="14"/>
      <c r="G135" s="14"/>
      <c r="H135" s="14"/>
      <c r="I135" s="14"/>
      <c r="J135" s="14"/>
      <c r="K135" s="14">
        <v>0.205257101326388</v>
      </c>
      <c r="L135" s="14"/>
      <c r="M135" s="14"/>
      <c r="N135" s="14"/>
      <c r="O135" s="14"/>
      <c r="P135" s="14"/>
      <c r="Q135" s="14"/>
      <c r="R135" s="14">
        <v>0.17037126763975499</v>
      </c>
      <c r="S135" s="14"/>
      <c r="T135" s="14"/>
      <c r="U135" s="14"/>
      <c r="V135" s="14"/>
      <c r="W135" s="14"/>
      <c r="X135" s="14"/>
      <c r="Y135" s="14"/>
      <c r="AA135" s="23">
        <v>4.6150704512967124E-3</v>
      </c>
      <c r="AB135" s="2">
        <v>24485</v>
      </c>
    </row>
    <row r="136" spans="1:29" ht="15.75" customHeight="1" x14ac:dyDescent="0.4">
      <c r="A136" t="s">
        <v>1048</v>
      </c>
      <c r="B136" s="14"/>
      <c r="C136" s="14"/>
      <c r="D136" s="14"/>
      <c r="E136" s="14">
        <v>3.90050044156608E-3</v>
      </c>
      <c r="F136" s="14"/>
      <c r="G136" s="14"/>
      <c r="H136" s="14"/>
      <c r="I136" s="14"/>
      <c r="J136" s="14"/>
      <c r="K136" s="14">
        <v>0.127465410656461</v>
      </c>
      <c r="L136" s="14"/>
      <c r="M136" s="14"/>
      <c r="N136" s="14"/>
      <c r="O136" s="14"/>
      <c r="P136" s="14"/>
      <c r="Q136" s="14"/>
      <c r="R136" s="14">
        <v>0.10494554018251299</v>
      </c>
      <c r="S136" s="14"/>
      <c r="T136" s="14"/>
      <c r="U136" s="14"/>
      <c r="V136" s="14"/>
      <c r="W136" s="14"/>
      <c r="X136" s="14"/>
      <c r="Y136" s="14"/>
      <c r="AA136" s="23">
        <v>2.1522567949821669E-3</v>
      </c>
      <c r="AB136" s="2">
        <v>16262</v>
      </c>
    </row>
    <row r="137" spans="1:29" ht="15.75" customHeight="1" x14ac:dyDescent="0.4">
      <c r="A137" t="s">
        <v>1049</v>
      </c>
      <c r="B137" s="14"/>
      <c r="C137" s="14"/>
      <c r="D137" s="14"/>
      <c r="E137" s="14">
        <v>4.5027659848192398E-3</v>
      </c>
      <c r="F137" s="14"/>
      <c r="G137" s="14"/>
      <c r="H137" s="14"/>
      <c r="I137" s="14"/>
      <c r="J137" s="14"/>
      <c r="K137" s="14">
        <v>0.12073845362151001</v>
      </c>
      <c r="L137" s="14"/>
      <c r="M137" s="14"/>
      <c r="N137" s="14"/>
      <c r="O137" s="14"/>
      <c r="P137" s="14"/>
      <c r="Q137" s="14"/>
      <c r="R137" s="14">
        <v>9.8932201209314299E-2</v>
      </c>
      <c r="S137" s="14"/>
      <c r="T137" s="14"/>
      <c r="U137" s="14"/>
      <c r="V137" s="14"/>
      <c r="W137" s="14"/>
      <c r="X137" s="14"/>
      <c r="Y137" s="14"/>
      <c r="AA137" s="23">
        <v>2.9589605043097902E-3</v>
      </c>
      <c r="AB137" s="2">
        <v>15546</v>
      </c>
    </row>
    <row r="138" spans="1:29" ht="15.75" customHeight="1" x14ac:dyDescent="0.4">
      <c r="A138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AA138" s="26"/>
    </row>
    <row r="139" spans="1:29" ht="15.75" customHeight="1" x14ac:dyDescent="0.4">
      <c r="A139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AA139" s="26"/>
    </row>
    <row r="140" spans="1:29" ht="15.75" customHeight="1" x14ac:dyDescent="0.4">
      <c r="A140" t="s">
        <v>838</v>
      </c>
      <c r="B140" s="7" t="s">
        <v>3</v>
      </c>
      <c r="C140" s="14" t="s">
        <v>2</v>
      </c>
      <c r="D140" s="14" t="s">
        <v>2</v>
      </c>
      <c r="E140" s="14" t="s">
        <v>5</v>
      </c>
      <c r="F140" s="7" t="s">
        <v>3</v>
      </c>
      <c r="G140" s="7" t="s">
        <v>3</v>
      </c>
      <c r="H140" s="14" t="s">
        <v>2</v>
      </c>
      <c r="I140" s="7" t="s">
        <v>3</v>
      </c>
      <c r="J140" s="14" t="s">
        <v>2</v>
      </c>
      <c r="K140" s="14" t="s">
        <v>2</v>
      </c>
      <c r="L140" s="14" t="s">
        <v>2</v>
      </c>
      <c r="M140" s="14" t="s">
        <v>5</v>
      </c>
      <c r="N140" s="14" t="s">
        <v>2</v>
      </c>
      <c r="O140" s="14" t="s">
        <v>2</v>
      </c>
      <c r="P140" s="14" t="s">
        <v>5</v>
      </c>
      <c r="Q140" s="14" t="s">
        <v>4</v>
      </c>
      <c r="R140" s="14" t="s">
        <v>4</v>
      </c>
      <c r="S140" s="14" t="s">
        <v>4</v>
      </c>
      <c r="T140" s="14" t="s">
        <v>2</v>
      </c>
      <c r="U140" s="14" t="s">
        <v>2</v>
      </c>
      <c r="V140" s="14" t="s">
        <v>2</v>
      </c>
      <c r="W140" s="14" t="s">
        <v>5</v>
      </c>
      <c r="X140" s="14" t="s">
        <v>2</v>
      </c>
      <c r="Y140" s="14" t="s">
        <v>2</v>
      </c>
      <c r="AA140" s="23" t="s">
        <v>0</v>
      </c>
      <c r="AB140" s="2" t="s">
        <v>1</v>
      </c>
    </row>
    <row r="141" spans="1:29" ht="15.75" customHeight="1" x14ac:dyDescent="0.4">
      <c r="A141" t="s">
        <v>684</v>
      </c>
      <c r="B141" s="14">
        <v>1.23203285420944E-3</v>
      </c>
      <c r="C141" s="14"/>
      <c r="D141" s="14"/>
      <c r="E141" s="14"/>
      <c r="F141" s="14">
        <v>8.2135523613963005E-4</v>
      </c>
      <c r="G141" s="14">
        <v>4.1067761806981503E-4</v>
      </c>
      <c r="H141" s="14"/>
      <c r="I141" s="14">
        <v>8.2135523613963005E-4</v>
      </c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AA141" s="23">
        <v>1.2320328542094457E-3</v>
      </c>
      <c r="AB141" s="2">
        <v>2435</v>
      </c>
    </row>
    <row r="142" spans="1:29" ht="15.75" customHeight="1" x14ac:dyDescent="0.4">
      <c r="A142" t="s">
        <v>685</v>
      </c>
      <c r="B142" s="14">
        <v>6.4599483204134305E-4</v>
      </c>
      <c r="C142" s="14"/>
      <c r="D142" s="14"/>
      <c r="E142" s="14"/>
      <c r="F142" s="14">
        <v>6.4599483204134305E-4</v>
      </c>
      <c r="G142" s="14">
        <v>6.4599483204134305E-4</v>
      </c>
      <c r="H142" s="14"/>
      <c r="I142" s="14">
        <v>0</v>
      </c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AA142" s="23">
        <v>2.5839793281653748E-3</v>
      </c>
      <c r="AB142" s="2">
        <v>1548</v>
      </c>
    </row>
    <row r="143" spans="1:29" ht="15.75" customHeight="1" x14ac:dyDescent="0.4">
      <c r="A143" t="s">
        <v>686</v>
      </c>
      <c r="B143" s="14">
        <v>0</v>
      </c>
      <c r="C143" s="14"/>
      <c r="D143" s="14"/>
      <c r="E143" s="14"/>
      <c r="F143" s="14">
        <v>2.0604395604395601E-3</v>
      </c>
      <c r="G143" s="14">
        <v>0</v>
      </c>
      <c r="H143" s="14"/>
      <c r="I143" s="14">
        <v>0</v>
      </c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AA143" s="23">
        <v>2.0604395604395605E-3</v>
      </c>
      <c r="AB143" s="2">
        <v>1456</v>
      </c>
    </row>
    <row r="144" spans="1:29" ht="15.75" customHeight="1" x14ac:dyDescent="0.4">
      <c r="A144" t="s">
        <v>948</v>
      </c>
      <c r="B144" s="14">
        <v>6.8807339449541201E-4</v>
      </c>
      <c r="C144" s="14"/>
      <c r="D144" s="14"/>
      <c r="E144" s="14"/>
      <c r="F144" s="14">
        <v>4.5871559633027498E-4</v>
      </c>
      <c r="G144" s="14">
        <v>6.8807339449541201E-4</v>
      </c>
      <c r="H144" s="14"/>
      <c r="I144" s="14">
        <v>5.7339449541284396E-4</v>
      </c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AA144" s="23">
        <v>1.7201834862385322E-3</v>
      </c>
      <c r="AB144" s="2">
        <v>8720</v>
      </c>
    </row>
    <row r="145" spans="1:28" ht="15.75" customHeight="1" x14ac:dyDescent="0.4">
      <c r="A145" t="s">
        <v>949</v>
      </c>
      <c r="B145" s="14">
        <v>1.20935232464391E-3</v>
      </c>
      <c r="C145" s="14"/>
      <c r="D145" s="14"/>
      <c r="E145" s="14"/>
      <c r="F145" s="14">
        <v>1.4780972856758899E-3</v>
      </c>
      <c r="G145" s="14">
        <v>1.0749798441279199E-3</v>
      </c>
      <c r="H145" s="14"/>
      <c r="I145" s="14">
        <v>8.0623488309594096E-4</v>
      </c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AA145" s="23">
        <v>9.1045522761380691E-3</v>
      </c>
      <c r="AB145" s="2">
        <v>9995</v>
      </c>
    </row>
    <row r="146" spans="1:28" ht="15.75" customHeight="1" x14ac:dyDescent="0.4">
      <c r="A146" t="s">
        <v>950</v>
      </c>
      <c r="B146" s="14">
        <v>3.7383177570093402E-4</v>
      </c>
      <c r="C146" s="14"/>
      <c r="D146" s="14"/>
      <c r="E146" s="14"/>
      <c r="F146" s="14">
        <v>3.3644859813084099E-3</v>
      </c>
      <c r="G146" s="14">
        <v>1.49532710280373E-3</v>
      </c>
      <c r="H146" s="14"/>
      <c r="I146" s="14">
        <v>2.2429906542056001E-3</v>
      </c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AA146" s="23">
        <v>5.5809233891425669E-3</v>
      </c>
      <c r="AB146" s="2">
        <v>5913</v>
      </c>
    </row>
    <row r="147" spans="1:28" ht="15.75" customHeight="1" x14ac:dyDescent="0.4">
      <c r="A147" t="s">
        <v>951</v>
      </c>
      <c r="B147" s="14">
        <v>2.7013506753376599E-3</v>
      </c>
      <c r="C147" s="14"/>
      <c r="D147" s="14"/>
      <c r="E147" s="14"/>
      <c r="F147" s="14">
        <v>9.4947473736868404E-2</v>
      </c>
      <c r="G147" s="14">
        <v>3.3216608304151997E-2</v>
      </c>
      <c r="H147" s="14"/>
      <c r="I147" s="14">
        <v>6.47323661830915E-2</v>
      </c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AA147" s="23">
        <v>4.3424317617866007E-3</v>
      </c>
      <c r="AB147" s="2">
        <v>19344</v>
      </c>
    </row>
    <row r="148" spans="1:28" ht="15.75" customHeight="1" x14ac:dyDescent="0.4">
      <c r="A148" t="s">
        <v>952</v>
      </c>
      <c r="B148" s="14">
        <v>3.3526108456960798E-3</v>
      </c>
      <c r="C148" s="14"/>
      <c r="D148" s="14"/>
      <c r="E148" s="14"/>
      <c r="F148" s="14">
        <v>7.3338362249601802E-2</v>
      </c>
      <c r="G148" s="14">
        <v>2.4474059173581399E-2</v>
      </c>
      <c r="H148" s="14"/>
      <c r="I148" s="14">
        <v>5.1965468108289302E-2</v>
      </c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AA148" s="23">
        <v>2.6874496103198066E-3</v>
      </c>
      <c r="AB148" s="2">
        <v>7442</v>
      </c>
    </row>
    <row r="149" spans="1:28" ht="15.75" customHeight="1" x14ac:dyDescent="0.4">
      <c r="A149" t="s">
        <v>953</v>
      </c>
      <c r="B149" s="14">
        <v>2.9750836742283302E-3</v>
      </c>
      <c r="C149" s="14"/>
      <c r="D149" s="14"/>
      <c r="E149" s="14"/>
      <c r="F149" s="14">
        <v>6.0989215321680897E-2</v>
      </c>
      <c r="G149" s="14">
        <v>1.8966158423205599E-2</v>
      </c>
      <c r="H149" s="14"/>
      <c r="I149" s="14">
        <v>4.20230568984752E-2</v>
      </c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AA149" s="23">
        <v>5.9508842511105525E-3</v>
      </c>
      <c r="AB149" s="2">
        <v>11931</v>
      </c>
    </row>
    <row r="150" spans="1:28" ht="15.75" customHeight="1" x14ac:dyDescent="0.4">
      <c r="A150" t="s">
        <v>1008</v>
      </c>
      <c r="B150" s="14">
        <v>6.7647556232031103E-4</v>
      </c>
      <c r="C150" s="14"/>
      <c r="D150" s="14"/>
      <c r="E150" s="14"/>
      <c r="F150" s="14">
        <v>6.7478437341450995E-2</v>
      </c>
      <c r="G150" s="14">
        <v>1.94486724167089E-2</v>
      </c>
      <c r="H150" s="14"/>
      <c r="I150" s="14">
        <v>3.9235582614577998E-2</v>
      </c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AA150" s="23">
        <v>5.3308692870850808E-3</v>
      </c>
      <c r="AB150" s="2">
        <v>14069</v>
      </c>
    </row>
    <row r="151" spans="1:28" ht="15.75" customHeight="1" x14ac:dyDescent="0.4">
      <c r="A151" t="s">
        <v>1009</v>
      </c>
      <c r="B151" s="14">
        <v>6.3970431445020898E-4</v>
      </c>
      <c r="C151" s="14"/>
      <c r="D151" s="14"/>
      <c r="E151" s="14"/>
      <c r="F151" s="14">
        <v>4.3784206411258797E-2</v>
      </c>
      <c r="G151" s="14">
        <v>9.7377212310754101E-3</v>
      </c>
      <c r="H151" s="14"/>
      <c r="I151" s="14">
        <v>2.03283815480844E-2</v>
      </c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AA151" s="23">
        <v>3.0022302281694974E-3</v>
      </c>
      <c r="AB151" s="2">
        <v>23316</v>
      </c>
    </row>
    <row r="152" spans="1:28" ht="15.75" customHeight="1" x14ac:dyDescent="0.4">
      <c r="A152" t="s">
        <v>1010</v>
      </c>
      <c r="B152" s="14">
        <v>1.0271334417529701E-3</v>
      </c>
      <c r="C152" s="14"/>
      <c r="D152" s="14"/>
      <c r="E152" s="14"/>
      <c r="F152" s="14">
        <v>3.2953864589574597E-2</v>
      </c>
      <c r="G152" s="14">
        <v>5.13566720876487E-3</v>
      </c>
      <c r="H152" s="14"/>
      <c r="I152" s="14">
        <v>1.7204485149362299E-2</v>
      </c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AA152" s="23">
        <v>2.2429906542056075E-3</v>
      </c>
      <c r="AB152" s="2">
        <v>2675</v>
      </c>
    </row>
    <row r="153" spans="1:28" ht="15.75" customHeight="1" x14ac:dyDescent="0.4">
      <c r="A153" t="s">
        <v>1050</v>
      </c>
      <c r="B153" s="14">
        <v>1.24069478908188E-3</v>
      </c>
      <c r="C153" s="14"/>
      <c r="D153" s="14"/>
      <c r="E153" s="14"/>
      <c r="F153" s="14">
        <v>2.05748552522746E-2</v>
      </c>
      <c r="G153" s="14">
        <v>3.4636062861869302E-3</v>
      </c>
      <c r="H153" s="14"/>
      <c r="I153" s="14">
        <v>1.9902812241521899E-2</v>
      </c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AA153" s="23">
        <v>2.9750836742283376E-3</v>
      </c>
      <c r="AB153" s="2">
        <v>2689</v>
      </c>
    </row>
    <row r="154" spans="1:28" ht="15.75" customHeight="1" x14ac:dyDescent="0.4">
      <c r="A154" t="s">
        <v>1051</v>
      </c>
      <c r="B154" s="14">
        <v>7.2911305541259203E-4</v>
      </c>
      <c r="C154" s="14"/>
      <c r="D154" s="14"/>
      <c r="E154" s="14"/>
      <c r="F154" s="14">
        <v>1.08080288214101E-2</v>
      </c>
      <c r="G154" s="14">
        <v>1.88711614342082E-3</v>
      </c>
      <c r="H154" s="14"/>
      <c r="I154" s="14">
        <v>1.34242580202436E-2</v>
      </c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AA154" s="23">
        <v>3.9373448600530684E-3</v>
      </c>
      <c r="AB154" s="2">
        <v>11683</v>
      </c>
    </row>
    <row r="155" spans="1:28" ht="15.75" customHeight="1" x14ac:dyDescent="0.4">
      <c r="A155" t="s">
        <v>1052</v>
      </c>
      <c r="B155" s="14">
        <v>6.6255880209368503E-4</v>
      </c>
      <c r="C155" s="14"/>
      <c r="D155" s="14"/>
      <c r="E155" s="14"/>
      <c r="F155" s="14">
        <v>8.9445438282647494E-3</v>
      </c>
      <c r="G155" s="14">
        <v>1.78890876565295E-3</v>
      </c>
      <c r="H155" s="14"/>
      <c r="I155" s="14">
        <v>9.6733585105678102E-3</v>
      </c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AA155" s="23">
        <v>2.1864440469091632E-3</v>
      </c>
      <c r="AB155" s="2">
        <v>15093</v>
      </c>
    </row>
    <row r="156" spans="1:28" ht="15.75" customHeight="1" x14ac:dyDescent="0.4">
      <c r="A156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AA156" s="26"/>
    </row>
    <row r="157" spans="1:28" ht="15.75" customHeight="1" x14ac:dyDescent="0.4">
      <c r="A157" t="s">
        <v>839</v>
      </c>
      <c r="B157" s="14" t="s">
        <v>2</v>
      </c>
      <c r="C157" s="7" t="s">
        <v>3</v>
      </c>
      <c r="D157" s="14" t="s">
        <v>2</v>
      </c>
      <c r="E157" s="14" t="s">
        <v>2</v>
      </c>
      <c r="F157" s="14" t="s">
        <v>5</v>
      </c>
      <c r="G157" s="7" t="s">
        <v>3</v>
      </c>
      <c r="H157" s="7" t="s">
        <v>3</v>
      </c>
      <c r="I157" s="14" t="s">
        <v>2</v>
      </c>
      <c r="J157" s="7" t="s">
        <v>3</v>
      </c>
      <c r="K157" s="14" t="s">
        <v>2</v>
      </c>
      <c r="L157" s="14" t="s">
        <v>2</v>
      </c>
      <c r="M157" s="14" t="s">
        <v>2</v>
      </c>
      <c r="N157" s="14" t="s">
        <v>5</v>
      </c>
      <c r="O157" s="14" t="s">
        <v>2</v>
      </c>
      <c r="P157" s="14" t="s">
        <v>2</v>
      </c>
      <c r="Q157" s="14" t="s">
        <v>5</v>
      </c>
      <c r="R157" s="14" t="s">
        <v>4</v>
      </c>
      <c r="S157" s="14" t="s">
        <v>4</v>
      </c>
      <c r="T157" s="14" t="s">
        <v>4</v>
      </c>
      <c r="U157" s="14" t="s">
        <v>2</v>
      </c>
      <c r="V157" s="14" t="s">
        <v>2</v>
      </c>
      <c r="W157" s="14" t="s">
        <v>2</v>
      </c>
      <c r="X157" s="14" t="s">
        <v>5</v>
      </c>
      <c r="Y157" s="14" t="s">
        <v>2</v>
      </c>
      <c r="AA157" s="23" t="s">
        <v>0</v>
      </c>
      <c r="AB157" s="2" t="s">
        <v>1</v>
      </c>
    </row>
    <row r="158" spans="1:28" ht="15.75" customHeight="1" x14ac:dyDescent="0.4">
      <c r="A158" t="s">
        <v>687</v>
      </c>
      <c r="B158" s="14"/>
      <c r="C158" s="14">
        <v>1.23203285420944E-3</v>
      </c>
      <c r="D158" s="14"/>
      <c r="E158" s="14"/>
      <c r="F158" s="14"/>
      <c r="G158" s="14">
        <v>8.2135523613963005E-4</v>
      </c>
      <c r="H158" s="14">
        <v>4.1067761806981503E-4</v>
      </c>
      <c r="I158" s="14"/>
      <c r="J158" s="14">
        <v>8.2135523613963005E-4</v>
      </c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AA158" s="23">
        <v>1.2320328542094457E-3</v>
      </c>
      <c r="AB158" s="2">
        <v>2435</v>
      </c>
    </row>
    <row r="159" spans="1:28" ht="15.75" customHeight="1" x14ac:dyDescent="0.4">
      <c r="A159" t="s">
        <v>688</v>
      </c>
      <c r="B159" s="14"/>
      <c r="C159" s="14">
        <v>6.4599483204134305E-4</v>
      </c>
      <c r="D159" s="14"/>
      <c r="E159" s="14"/>
      <c r="F159" s="14"/>
      <c r="G159" s="14">
        <v>6.4599483204134305E-4</v>
      </c>
      <c r="H159" s="14">
        <v>6.4599483204134305E-4</v>
      </c>
      <c r="I159" s="14"/>
      <c r="J159" s="14">
        <v>0</v>
      </c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AA159" s="23">
        <v>2.5839793281653748E-3</v>
      </c>
      <c r="AB159" s="2">
        <v>1548</v>
      </c>
    </row>
    <row r="160" spans="1:28" ht="15.75" customHeight="1" x14ac:dyDescent="0.4">
      <c r="A160" t="s">
        <v>689</v>
      </c>
      <c r="B160" s="14"/>
      <c r="C160" s="14">
        <v>0</v>
      </c>
      <c r="D160" s="14"/>
      <c r="E160" s="14"/>
      <c r="F160" s="14"/>
      <c r="G160" s="14">
        <v>2.0604395604395601E-3</v>
      </c>
      <c r="H160" s="14">
        <v>0</v>
      </c>
      <c r="I160" s="14"/>
      <c r="J160" s="14">
        <v>0</v>
      </c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AA160" s="23">
        <v>3.434065934065934E-3</v>
      </c>
      <c r="AB160" s="2">
        <v>1456</v>
      </c>
    </row>
    <row r="161" spans="1:28" ht="15.75" customHeight="1" x14ac:dyDescent="0.4">
      <c r="A161" t="s">
        <v>954</v>
      </c>
      <c r="B161" s="14"/>
      <c r="C161" s="14">
        <v>3.0657155865837001E-2</v>
      </c>
      <c r="D161" s="14"/>
      <c r="E161" s="14"/>
      <c r="F161" s="14"/>
      <c r="G161" s="14">
        <v>0.37380482622552702</v>
      </c>
      <c r="H161" s="14">
        <v>0.26771892548186299</v>
      </c>
      <c r="I161" s="14"/>
      <c r="J161" s="14">
        <v>0.36196691455455998</v>
      </c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AA161" s="23">
        <v>5.5243587797844891E-2</v>
      </c>
      <c r="AB161" s="2">
        <v>6589</v>
      </c>
    </row>
    <row r="162" spans="1:28" ht="15.75" customHeight="1" x14ac:dyDescent="0.4">
      <c r="A162" t="s">
        <v>955</v>
      </c>
      <c r="B162" s="14"/>
      <c r="C162" s="14">
        <v>2.53549695740365E-2</v>
      </c>
      <c r="D162" s="14"/>
      <c r="E162" s="14"/>
      <c r="F162" s="14"/>
      <c r="G162" s="14">
        <v>0.28765212981744398</v>
      </c>
      <c r="H162" s="14">
        <v>0.19459939148072999</v>
      </c>
      <c r="I162" s="14"/>
      <c r="J162" s="14">
        <v>0.27738336713995898</v>
      </c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AA162" s="23">
        <v>1.4524760044168861E-2</v>
      </c>
      <c r="AB162" s="2">
        <v>11773</v>
      </c>
    </row>
    <row r="163" spans="1:28" ht="15.75" customHeight="1" x14ac:dyDescent="0.4">
      <c r="A163" t="s">
        <v>956</v>
      </c>
      <c r="B163" s="14"/>
      <c r="C163" s="14">
        <v>2.6140304081088198E-2</v>
      </c>
      <c r="D163" s="14"/>
      <c r="E163" s="14"/>
      <c r="F163" s="14"/>
      <c r="G163" s="14">
        <v>0.265937583355561</v>
      </c>
      <c r="H163" s="14">
        <v>0.17751400373432899</v>
      </c>
      <c r="I163" s="14"/>
      <c r="J163" s="14">
        <v>0.25820218724993299</v>
      </c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AA163" s="23">
        <v>2.013142797538333E-2</v>
      </c>
      <c r="AB163" s="2">
        <v>9587</v>
      </c>
    </row>
    <row r="164" spans="1:28" ht="15.75" customHeight="1" x14ac:dyDescent="0.4">
      <c r="A164" t="s">
        <v>957</v>
      </c>
      <c r="B164" s="14"/>
      <c r="C164" s="14">
        <v>7.0500297290410196E-3</v>
      </c>
      <c r="D164" s="14"/>
      <c r="E164" s="14"/>
      <c r="F164" s="14"/>
      <c r="G164" s="14">
        <v>0.170135054786375</v>
      </c>
      <c r="H164" s="14">
        <v>5.72496390045018E-2</v>
      </c>
      <c r="I164" s="14"/>
      <c r="J164" s="14">
        <v>0.128259576998216</v>
      </c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AA164" s="23">
        <v>1.1423066336361134E-2</v>
      </c>
      <c r="AB164" s="2">
        <v>7266</v>
      </c>
    </row>
    <row r="165" spans="1:28" ht="15.75" customHeight="1" x14ac:dyDescent="0.4">
      <c r="A165" t="s">
        <v>958</v>
      </c>
      <c r="B165" s="14"/>
      <c r="C165" s="14">
        <v>3.7520844913840998E-3</v>
      </c>
      <c r="D165" s="14"/>
      <c r="E165" s="14"/>
      <c r="F165" s="14"/>
      <c r="G165" s="14">
        <v>0.11284046692607</v>
      </c>
      <c r="H165" s="14">
        <v>4.0439132851584202E-2</v>
      </c>
      <c r="I165" s="14"/>
      <c r="J165" s="14">
        <v>8.5811561978877099E-2</v>
      </c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AA165" s="23">
        <v>3.9426977687626777E-2</v>
      </c>
      <c r="AB165" s="2">
        <v>7888</v>
      </c>
    </row>
    <row r="166" spans="1:28" ht="15.75" customHeight="1" x14ac:dyDescent="0.4">
      <c r="A166" t="s">
        <v>959</v>
      </c>
      <c r="B166" s="14"/>
      <c r="C166" s="14">
        <v>4.3161184700104098E-3</v>
      </c>
      <c r="D166" s="14"/>
      <c r="E166" s="14"/>
      <c r="F166" s="14"/>
      <c r="G166" s="14">
        <v>0.13052537579997001</v>
      </c>
      <c r="H166" s="14">
        <v>4.6286649799077199E-2</v>
      </c>
      <c r="I166" s="14"/>
      <c r="J166" s="14">
        <v>0.100312546509897</v>
      </c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AA166" s="23">
        <v>1.0561423012784881E-2</v>
      </c>
      <c r="AB166" s="2">
        <v>14392</v>
      </c>
    </row>
    <row r="167" spans="1:28" ht="15.75" customHeight="1" x14ac:dyDescent="0.4">
      <c r="A167" t="s">
        <v>1011</v>
      </c>
      <c r="B167" s="14"/>
      <c r="C167" s="14">
        <v>4.1723166788359203E-3</v>
      </c>
      <c r="D167" s="14"/>
      <c r="E167" s="14"/>
      <c r="F167" s="14"/>
      <c r="G167" s="14">
        <v>0.259518097423594</v>
      </c>
      <c r="H167" s="14">
        <v>5.8203817669761099E-2</v>
      </c>
      <c r="I167" s="14"/>
      <c r="J167" s="14">
        <v>0.14154584332950801</v>
      </c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AA167" s="23">
        <v>1.3644609196308857E-2</v>
      </c>
      <c r="AB167" s="2">
        <v>12679</v>
      </c>
    </row>
    <row r="168" spans="1:28" ht="15.75" customHeight="1" x14ac:dyDescent="0.4">
      <c r="A168" t="s">
        <v>1012</v>
      </c>
      <c r="B168" s="14"/>
      <c r="C168" s="14">
        <v>2.05063490811578E-3</v>
      </c>
      <c r="D168" s="14"/>
      <c r="E168" s="14"/>
      <c r="F168" s="14"/>
      <c r="G168" s="14">
        <v>0.18936824670715299</v>
      </c>
      <c r="H168" s="14">
        <v>3.7305781213029403E-2</v>
      </c>
      <c r="I168" s="14"/>
      <c r="J168" s="14">
        <v>0.100086757630727</v>
      </c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AA168" s="23">
        <v>7.0956103427540591E-3</v>
      </c>
      <c r="AB168" s="2">
        <v>8315</v>
      </c>
    </row>
    <row r="169" spans="1:28" ht="15.75" customHeight="1" x14ac:dyDescent="0.4">
      <c r="A169" t="s">
        <v>1013</v>
      </c>
      <c r="B169" s="14"/>
      <c r="C169" s="14">
        <v>2.4327940639824802E-3</v>
      </c>
      <c r="D169" s="14"/>
      <c r="E169" s="14"/>
      <c r="F169" s="14"/>
      <c r="G169" s="14">
        <v>0.160807687629242</v>
      </c>
      <c r="H169" s="14">
        <v>2.7004014110205501E-2</v>
      </c>
      <c r="I169" s="14"/>
      <c r="J169" s="14">
        <v>7.3956939545067504E-2</v>
      </c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AA169" s="23">
        <v>3.2275273406241665E-2</v>
      </c>
      <c r="AB169" s="2">
        <v>7498</v>
      </c>
    </row>
    <row r="170" spans="1:28" ht="15.75" customHeight="1" x14ac:dyDescent="0.4">
      <c r="A170" t="s">
        <v>1053</v>
      </c>
      <c r="B170" s="14"/>
      <c r="C170" s="14">
        <v>1.92678227360308E-3</v>
      </c>
      <c r="D170" s="14"/>
      <c r="E170" s="14"/>
      <c r="F170" s="14"/>
      <c r="G170" s="14">
        <v>9.5513349848609902E-2</v>
      </c>
      <c r="H170" s="14">
        <v>2.0919350399119099E-2</v>
      </c>
      <c r="I170" s="14"/>
      <c r="J170" s="14">
        <v>0.11973575557390501</v>
      </c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AA170" s="23">
        <v>1.2650692067271915E-2</v>
      </c>
      <c r="AB170" s="2">
        <v>6719</v>
      </c>
    </row>
    <row r="171" spans="1:28" ht="15.75" customHeight="1" x14ac:dyDescent="0.4">
      <c r="A171" t="s">
        <v>1054</v>
      </c>
      <c r="B171" s="14"/>
      <c r="C171" s="14">
        <v>1.5634395670474999E-3</v>
      </c>
      <c r="D171" s="14"/>
      <c r="E171" s="14"/>
      <c r="F171" s="14"/>
      <c r="G171" s="14">
        <v>6.92723992784125E-2</v>
      </c>
      <c r="H171" s="14">
        <v>6.13349368610943E-3</v>
      </c>
      <c r="I171" s="14"/>
      <c r="J171" s="14">
        <v>8.8153938665063103E-2</v>
      </c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AA171" s="23">
        <v>1.3502007055102785E-2</v>
      </c>
      <c r="AB171" s="2">
        <v>8221</v>
      </c>
    </row>
    <row r="172" spans="1:28" ht="15.75" customHeight="1" x14ac:dyDescent="0.4">
      <c r="A172" t="s">
        <v>1055</v>
      </c>
      <c r="B172" s="14"/>
      <c r="C172" s="14">
        <v>1.2040939193257E-3</v>
      </c>
      <c r="D172" s="14"/>
      <c r="E172" s="14"/>
      <c r="F172" s="14"/>
      <c r="G172" s="14">
        <v>6.10074252458358E-2</v>
      </c>
      <c r="H172" s="14">
        <v>8.0272927955047108E-3</v>
      </c>
      <c r="I172" s="14"/>
      <c r="J172" s="14">
        <v>7.8868151715833806E-2</v>
      </c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AA172" s="23">
        <v>5.2177403170780654E-3</v>
      </c>
      <c r="AB172" s="2">
        <v>4983</v>
      </c>
    </row>
    <row r="173" spans="1:28" ht="15.75" customHeight="1" x14ac:dyDescent="0.4">
      <c r="A173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AA173" s="26"/>
    </row>
    <row r="174" spans="1:28" ht="15.75" customHeight="1" x14ac:dyDescent="0.4">
      <c r="A174" t="s">
        <v>840</v>
      </c>
      <c r="B174" s="14" t="s">
        <v>2</v>
      </c>
      <c r="C174" s="14" t="s">
        <v>2</v>
      </c>
      <c r="D174" s="14" t="s">
        <v>5</v>
      </c>
      <c r="E174" s="14" t="s">
        <v>4</v>
      </c>
      <c r="F174" s="14" t="s">
        <v>2</v>
      </c>
      <c r="G174" s="14" t="s">
        <v>5</v>
      </c>
      <c r="H174" s="7" t="s">
        <v>3</v>
      </c>
      <c r="I174" s="14" t="s">
        <v>5</v>
      </c>
      <c r="J174" s="7" t="s">
        <v>3</v>
      </c>
      <c r="K174" s="7" t="s">
        <v>3</v>
      </c>
      <c r="L174" s="14" t="s">
        <v>5</v>
      </c>
      <c r="M174" s="14" t="s">
        <v>5</v>
      </c>
      <c r="N174" s="7" t="s">
        <v>3</v>
      </c>
      <c r="O174" s="14" t="s">
        <v>2</v>
      </c>
      <c r="P174" s="14" t="s">
        <v>4</v>
      </c>
      <c r="Q174" s="14" t="s">
        <v>2</v>
      </c>
      <c r="R174" s="14" t="s">
        <v>2</v>
      </c>
      <c r="S174" s="7" t="s">
        <v>3</v>
      </c>
      <c r="T174" s="14" t="s">
        <v>2</v>
      </c>
      <c r="U174" s="14" t="s">
        <v>2</v>
      </c>
      <c r="V174" s="14" t="s">
        <v>5</v>
      </c>
      <c r="W174" s="7" t="s">
        <v>3</v>
      </c>
      <c r="X174" s="7" t="s">
        <v>3</v>
      </c>
      <c r="Y174" s="14" t="s">
        <v>2</v>
      </c>
      <c r="AA174" s="23" t="s">
        <v>0</v>
      </c>
      <c r="AB174" s="2" t="s">
        <v>1</v>
      </c>
    </row>
    <row r="175" spans="1:28" ht="15.75" customHeight="1" x14ac:dyDescent="0.4">
      <c r="A175" t="s">
        <v>690</v>
      </c>
      <c r="B175" s="14"/>
      <c r="C175" s="14"/>
      <c r="D175" s="14"/>
      <c r="E175" s="14"/>
      <c r="F175" s="14"/>
      <c r="G175" s="14"/>
      <c r="H175" s="14">
        <v>1.6427104722792601E-3</v>
      </c>
      <c r="I175" s="14"/>
      <c r="J175" s="14">
        <v>4.1067761806981503E-4</v>
      </c>
      <c r="K175" s="14">
        <v>4.1067761806981503E-4</v>
      </c>
      <c r="L175" s="14"/>
      <c r="M175" s="14"/>
      <c r="N175" s="14">
        <v>0</v>
      </c>
      <c r="O175" s="14"/>
      <c r="P175" s="14"/>
      <c r="Q175" s="14"/>
      <c r="R175" s="14"/>
      <c r="S175" s="14">
        <v>1.23203285420944E-3</v>
      </c>
      <c r="T175" s="14"/>
      <c r="U175" s="14"/>
      <c r="V175" s="14"/>
      <c r="W175" s="14">
        <v>8.2135523613963005E-4</v>
      </c>
      <c r="X175" s="14">
        <v>4.1067761806981503E-4</v>
      </c>
      <c r="Y175" s="14"/>
      <c r="AA175" s="23">
        <v>0</v>
      </c>
      <c r="AB175" s="2">
        <v>2435</v>
      </c>
    </row>
    <row r="176" spans="1:28" ht="15.75" customHeight="1" x14ac:dyDescent="0.4">
      <c r="A176" t="s">
        <v>691</v>
      </c>
      <c r="B176" s="14"/>
      <c r="C176" s="14"/>
      <c r="D176" s="14"/>
      <c r="E176" s="14"/>
      <c r="F176" s="14"/>
      <c r="G176" s="14"/>
      <c r="H176" s="14">
        <v>1.29198966408268E-3</v>
      </c>
      <c r="I176" s="14"/>
      <c r="J176" s="14">
        <v>6.4599483204134305E-4</v>
      </c>
      <c r="K176" s="14">
        <v>0</v>
      </c>
      <c r="L176" s="14"/>
      <c r="M176" s="14"/>
      <c r="N176" s="14">
        <v>1.9379844961240299E-3</v>
      </c>
      <c r="O176" s="14"/>
      <c r="P176" s="14"/>
      <c r="Q176" s="14"/>
      <c r="R176" s="14"/>
      <c r="S176" s="14">
        <v>6.4599483204134305E-4</v>
      </c>
      <c r="T176" s="14"/>
      <c r="U176" s="14"/>
      <c r="V176" s="14"/>
      <c r="W176" s="14">
        <v>6.4599483204134305E-4</v>
      </c>
      <c r="X176" s="14">
        <v>6.4599483204134305E-4</v>
      </c>
      <c r="Y176" s="14"/>
      <c r="AA176" s="23">
        <v>1.2919896640826874E-3</v>
      </c>
      <c r="AB176" s="2">
        <v>1548</v>
      </c>
    </row>
    <row r="177" spans="1:28" ht="15.75" customHeight="1" x14ac:dyDescent="0.4">
      <c r="A177" t="s">
        <v>692</v>
      </c>
      <c r="B177" s="14"/>
      <c r="C177" s="14"/>
      <c r="D177" s="14"/>
      <c r="E177" s="14"/>
      <c r="F177" s="14"/>
      <c r="G177" s="14"/>
      <c r="H177" s="14">
        <v>1.37362637362637E-3</v>
      </c>
      <c r="I177" s="14"/>
      <c r="J177" s="14">
        <v>0</v>
      </c>
      <c r="K177" s="14">
        <v>6.86813186813186E-4</v>
      </c>
      <c r="L177" s="14"/>
      <c r="M177" s="14"/>
      <c r="N177" s="14">
        <v>6.86813186813186E-4</v>
      </c>
      <c r="O177" s="14"/>
      <c r="P177" s="14"/>
      <c r="Q177" s="14"/>
      <c r="R177" s="14"/>
      <c r="S177" s="14">
        <v>0</v>
      </c>
      <c r="T177" s="14"/>
      <c r="U177" s="14"/>
      <c r="V177" s="14"/>
      <c r="W177" s="14">
        <v>2.0604395604395601E-3</v>
      </c>
      <c r="X177" s="14">
        <v>0</v>
      </c>
      <c r="Y177" s="14"/>
      <c r="AA177" s="23">
        <v>2.0604395604395605E-3</v>
      </c>
      <c r="AB177" s="2">
        <v>1456</v>
      </c>
    </row>
    <row r="178" spans="1:28" ht="15.75" customHeight="1" x14ac:dyDescent="0.4">
      <c r="A178" t="s">
        <v>960</v>
      </c>
      <c r="B178" s="14"/>
      <c r="C178" s="14"/>
      <c r="D178" s="14"/>
      <c r="E178" s="14"/>
      <c r="F178" s="14"/>
      <c r="G178" s="14"/>
      <c r="H178" s="14">
        <v>4.0414926579550002E-3</v>
      </c>
      <c r="I178" s="14"/>
      <c r="J178" s="14">
        <v>1.3471642193183301E-3</v>
      </c>
      <c r="K178" s="14">
        <v>5.3886568772733398E-4</v>
      </c>
      <c r="L178" s="14"/>
      <c r="M178" s="14"/>
      <c r="N178" s="14">
        <v>5.3886568772733398E-4</v>
      </c>
      <c r="O178" s="14"/>
      <c r="P178" s="14"/>
      <c r="Q178" s="14"/>
      <c r="R178" s="14"/>
      <c r="S178" s="14">
        <v>6.7358210965916699E-4</v>
      </c>
      <c r="T178" s="14"/>
      <c r="U178" s="14"/>
      <c r="V178" s="14"/>
      <c r="W178" s="14">
        <v>6.7358210965916699E-4</v>
      </c>
      <c r="X178" s="14">
        <v>5.3886568772733398E-4</v>
      </c>
      <c r="Y178" s="14"/>
      <c r="AA178" s="23">
        <v>1.3471642193183348E-3</v>
      </c>
      <c r="AB178" s="2">
        <v>7423</v>
      </c>
    </row>
    <row r="179" spans="1:28" ht="15.75" customHeight="1" x14ac:dyDescent="0.4">
      <c r="A179" t="s">
        <v>961</v>
      </c>
      <c r="B179" s="14"/>
      <c r="C179" s="14"/>
      <c r="D179" s="14"/>
      <c r="E179" s="14"/>
      <c r="F179" s="14"/>
      <c r="G179" s="14"/>
      <c r="H179" s="14">
        <v>3.4893864495492799E-3</v>
      </c>
      <c r="I179" s="14"/>
      <c r="J179" s="14">
        <v>1.89008432683919E-3</v>
      </c>
      <c r="K179" s="14">
        <v>4.3617330619365999E-4</v>
      </c>
      <c r="L179" s="14"/>
      <c r="M179" s="14"/>
      <c r="N179" s="14">
        <v>1.45391102064553E-3</v>
      </c>
      <c r="O179" s="14"/>
      <c r="P179" s="14"/>
      <c r="Q179" s="14"/>
      <c r="R179" s="14"/>
      <c r="S179" s="14">
        <v>1.1631288165164201E-3</v>
      </c>
      <c r="T179" s="14"/>
      <c r="U179" s="14"/>
      <c r="V179" s="14"/>
      <c r="W179" s="14">
        <v>7.2695551032276803E-4</v>
      </c>
      <c r="X179" s="14">
        <v>2.9078220412910702E-4</v>
      </c>
      <c r="Y179" s="14"/>
      <c r="AA179" s="23">
        <v>6.1023195317580749E-2</v>
      </c>
      <c r="AB179" s="2">
        <v>9226</v>
      </c>
    </row>
    <row r="180" spans="1:28" ht="15.75" customHeight="1" x14ac:dyDescent="0.4">
      <c r="A180" t="s">
        <v>962</v>
      </c>
      <c r="B180" s="14"/>
      <c r="C180" s="14"/>
      <c r="D180" s="14"/>
      <c r="E180" s="14"/>
      <c r="F180" s="14"/>
      <c r="G180" s="14"/>
      <c r="H180" s="14">
        <v>3.5498757543485902E-4</v>
      </c>
      <c r="I180" s="14"/>
      <c r="J180" s="14">
        <v>3.5498757543485902E-4</v>
      </c>
      <c r="K180" s="14">
        <v>7.0997515086971901E-4</v>
      </c>
      <c r="L180" s="14"/>
      <c r="M180" s="14"/>
      <c r="N180" s="14">
        <v>3.5498757543485902E-4</v>
      </c>
      <c r="O180" s="14"/>
      <c r="P180" s="14"/>
      <c r="Q180" s="14"/>
      <c r="R180" s="14"/>
      <c r="S180" s="14">
        <v>1.41995030173943E-3</v>
      </c>
      <c r="T180" s="14"/>
      <c r="U180" s="14"/>
      <c r="V180" s="14"/>
      <c r="W180" s="14">
        <v>1.41995030173943E-3</v>
      </c>
      <c r="X180" s="14">
        <v>0</v>
      </c>
      <c r="Y180" s="14"/>
      <c r="AA180" s="23">
        <v>5.1668110918544195E-2</v>
      </c>
      <c r="AB180" s="2">
        <v>9232</v>
      </c>
    </row>
    <row r="181" spans="1:28" ht="15.75" customHeight="1" x14ac:dyDescent="0.4">
      <c r="A181" t="s">
        <v>963</v>
      </c>
      <c r="B181" s="14"/>
      <c r="C181" s="14"/>
      <c r="D181" s="14"/>
      <c r="E181" s="14"/>
      <c r="F181" s="14"/>
      <c r="G181" s="14"/>
      <c r="H181" s="14">
        <v>0.41523954042922101</v>
      </c>
      <c r="I181" s="14"/>
      <c r="J181" s="14">
        <v>0.28246260567960102</v>
      </c>
      <c r="K181" s="14">
        <v>9.6358118361153197E-2</v>
      </c>
      <c r="L181" s="14"/>
      <c r="M181" s="14"/>
      <c r="N181" s="14">
        <v>0.239648818556254</v>
      </c>
      <c r="O181" s="14"/>
      <c r="P181" s="14"/>
      <c r="Q181" s="14"/>
      <c r="R181" s="14"/>
      <c r="S181" s="14">
        <v>3.6852373726425303E-2</v>
      </c>
      <c r="T181" s="14"/>
      <c r="U181" s="14"/>
      <c r="V181" s="14"/>
      <c r="W181" s="14">
        <v>2.6013440277476698E-3</v>
      </c>
      <c r="X181" s="14">
        <v>6.5033600693691703E-4</v>
      </c>
      <c r="Y181" s="14"/>
      <c r="AA181" s="23">
        <v>4.9343110296364193E-2</v>
      </c>
      <c r="AB181" s="2">
        <v>6546</v>
      </c>
    </row>
    <row r="182" spans="1:28" ht="15.75" customHeight="1" x14ac:dyDescent="0.4">
      <c r="A182" t="s">
        <v>964</v>
      </c>
      <c r="B182" s="14"/>
      <c r="C182" s="14"/>
      <c r="D182" s="14"/>
      <c r="E182" s="14"/>
      <c r="F182" s="14"/>
      <c r="G182" s="14"/>
      <c r="H182" s="14">
        <v>0.31698911255580697</v>
      </c>
      <c r="I182" s="14"/>
      <c r="J182" s="14">
        <v>0.216182345108482</v>
      </c>
      <c r="K182" s="14">
        <v>7.3627320435497703E-2</v>
      </c>
      <c r="L182" s="14"/>
      <c r="M182" s="14"/>
      <c r="N182" s="14">
        <v>0.190334456019425</v>
      </c>
      <c r="O182" s="14"/>
      <c r="P182" s="14"/>
      <c r="Q182" s="14"/>
      <c r="R182" s="14"/>
      <c r="S182" s="14">
        <v>2.49079658494556E-2</v>
      </c>
      <c r="T182" s="14"/>
      <c r="U182" s="14"/>
      <c r="V182" s="14"/>
      <c r="W182" s="14">
        <v>1.0182501762356E-3</v>
      </c>
      <c r="X182" s="14">
        <v>5.4828855643455703E-4</v>
      </c>
      <c r="Y182" s="14"/>
      <c r="AA182" s="23">
        <v>1.5993021227100901E-3</v>
      </c>
      <c r="AB182" s="2">
        <v>6878</v>
      </c>
    </row>
    <row r="183" spans="1:28" ht="15.75" customHeight="1" x14ac:dyDescent="0.4">
      <c r="A183" t="s">
        <v>965</v>
      </c>
      <c r="B183" s="14"/>
      <c r="C183" s="14"/>
      <c r="D183" s="14"/>
      <c r="E183" s="14"/>
      <c r="F183" s="14"/>
      <c r="G183" s="14"/>
      <c r="H183" s="14">
        <v>0.30264406779661002</v>
      </c>
      <c r="I183" s="14"/>
      <c r="J183" s="14">
        <v>0.210711864406779</v>
      </c>
      <c r="K183" s="14">
        <v>6.9694915254237294E-2</v>
      </c>
      <c r="L183" s="14"/>
      <c r="M183" s="14"/>
      <c r="N183" s="14">
        <v>0.18467796610169401</v>
      </c>
      <c r="O183" s="14"/>
      <c r="P183" s="14"/>
      <c r="Q183" s="14"/>
      <c r="R183" s="14"/>
      <c r="S183" s="14">
        <v>2.8474576271186401E-2</v>
      </c>
      <c r="T183" s="14"/>
      <c r="U183" s="14"/>
      <c r="V183" s="14"/>
      <c r="W183" s="14">
        <v>2.7118644067796599E-3</v>
      </c>
      <c r="X183" s="14">
        <v>4.0677966101694898E-4</v>
      </c>
      <c r="Y183" s="14"/>
      <c r="AA183" s="23">
        <v>4.0495026239523772E-2</v>
      </c>
      <c r="AB183" s="2">
        <v>12767</v>
      </c>
    </row>
    <row r="184" spans="1:28" ht="15.75" customHeight="1" x14ac:dyDescent="0.4">
      <c r="A184" t="s">
        <v>1014</v>
      </c>
      <c r="B184" s="14"/>
      <c r="C184" s="14"/>
      <c r="D184" s="14"/>
      <c r="E184" s="14"/>
      <c r="F184" s="14"/>
      <c r="G184" s="14"/>
      <c r="H184" s="14">
        <v>0.42612651646447097</v>
      </c>
      <c r="I184" s="14"/>
      <c r="J184" s="14">
        <v>0.29473570190641202</v>
      </c>
      <c r="K184" s="14">
        <v>0.14135615251299799</v>
      </c>
      <c r="L184" s="14"/>
      <c r="M184" s="14"/>
      <c r="N184" s="14">
        <v>0.30394280762564901</v>
      </c>
      <c r="O184" s="14"/>
      <c r="P184" s="14"/>
      <c r="Q184" s="14"/>
      <c r="R184" s="14"/>
      <c r="S184" s="14">
        <v>5.4484402079722702E-2</v>
      </c>
      <c r="T184" s="14"/>
      <c r="U184" s="14"/>
      <c r="V184" s="14"/>
      <c r="W184" s="14">
        <v>1.1915077989601299E-3</v>
      </c>
      <c r="X184" s="14">
        <v>4.33275563258232E-4</v>
      </c>
      <c r="Y184" s="14"/>
      <c r="AA184" s="23">
        <v>4.451427075150563E-2</v>
      </c>
      <c r="AB184" s="2">
        <v>15276</v>
      </c>
    </row>
    <row r="185" spans="1:28" ht="15.75" customHeight="1" x14ac:dyDescent="0.4">
      <c r="A185" t="s">
        <v>1015</v>
      </c>
      <c r="B185" s="14"/>
      <c r="C185" s="14"/>
      <c r="D185" s="14"/>
      <c r="E185" s="14"/>
      <c r="F185" s="14"/>
      <c r="G185" s="14"/>
      <c r="H185" s="14">
        <v>0.28024351924587498</v>
      </c>
      <c r="I185" s="14"/>
      <c r="J185" s="14">
        <v>0.19664833726106301</v>
      </c>
      <c r="K185" s="14">
        <v>9.7211311861743893E-2</v>
      </c>
      <c r="L185" s="14"/>
      <c r="M185" s="14"/>
      <c r="N185" s="14">
        <v>0.207776904948939</v>
      </c>
      <c r="O185" s="14"/>
      <c r="P185" s="14"/>
      <c r="Q185" s="14"/>
      <c r="R185" s="14"/>
      <c r="S185" s="14">
        <v>4.2484943702539898E-2</v>
      </c>
      <c r="T185" s="14"/>
      <c r="U185" s="14"/>
      <c r="V185" s="14"/>
      <c r="W185" s="14">
        <v>1.1783189316575001E-3</v>
      </c>
      <c r="X185" s="14">
        <v>6.5462162869861203E-4</v>
      </c>
      <c r="Y185" s="14"/>
      <c r="AA185" s="23">
        <v>3.3588074346636472E-2</v>
      </c>
      <c r="AB185" s="2">
        <v>10599</v>
      </c>
    </row>
    <row r="186" spans="1:28" ht="15.75" customHeight="1" x14ac:dyDescent="0.4">
      <c r="A186" t="s">
        <v>1016</v>
      </c>
      <c r="B186" s="14"/>
      <c r="C186" s="14"/>
      <c r="D186" s="14"/>
      <c r="E186" s="14"/>
      <c r="F186" s="14"/>
      <c r="G186" s="14"/>
      <c r="H186" s="14">
        <v>0.26860573439602498</v>
      </c>
      <c r="I186" s="14"/>
      <c r="J186" s="14">
        <v>0.18962840285684701</v>
      </c>
      <c r="K186" s="14">
        <v>0.101749301314563</v>
      </c>
      <c r="L186" s="14"/>
      <c r="M186" s="14"/>
      <c r="N186" s="14">
        <v>0.19770210123175599</v>
      </c>
      <c r="O186" s="14"/>
      <c r="P186" s="14"/>
      <c r="Q186" s="14"/>
      <c r="R186" s="14"/>
      <c r="S186" s="14">
        <v>3.4986026291274203E-2</v>
      </c>
      <c r="T186" s="14"/>
      <c r="U186" s="14"/>
      <c r="V186" s="14"/>
      <c r="W186" s="14">
        <v>1.34561639581823E-3</v>
      </c>
      <c r="X186" s="14">
        <v>4.14035814097919E-4</v>
      </c>
      <c r="Y186" s="14"/>
      <c r="AA186" s="23">
        <v>3.5498757543485978E-4</v>
      </c>
      <c r="AB186" s="2">
        <v>2817</v>
      </c>
    </row>
    <row r="187" spans="1:28" ht="15.75" customHeight="1" x14ac:dyDescent="0.4">
      <c r="A187" t="s">
        <v>1056</v>
      </c>
      <c r="B187" s="14"/>
      <c r="C187" s="14"/>
      <c r="D187" s="14"/>
      <c r="E187" s="14"/>
      <c r="F187" s="14"/>
      <c r="G187" s="14"/>
      <c r="H187" s="14">
        <v>0.39489764741826999</v>
      </c>
      <c r="I187" s="14"/>
      <c r="J187" s="14">
        <v>0.34922089825847802</v>
      </c>
      <c r="K187" s="14">
        <v>0.15765352887259301</v>
      </c>
      <c r="L187" s="14"/>
      <c r="M187" s="14"/>
      <c r="N187" s="14">
        <v>0.38175985334555401</v>
      </c>
      <c r="O187" s="14"/>
      <c r="P187" s="14"/>
      <c r="Q187" s="14"/>
      <c r="R187" s="14"/>
      <c r="S187" s="14">
        <v>0.15704246868316499</v>
      </c>
      <c r="T187" s="14"/>
      <c r="U187" s="14"/>
      <c r="V187" s="14"/>
      <c r="W187" s="14">
        <v>1.8331805682859699E-3</v>
      </c>
      <c r="X187" s="14">
        <v>1.52765047357164E-4</v>
      </c>
      <c r="Y187" s="14"/>
      <c r="AA187" s="23">
        <v>3.742372881355932E-2</v>
      </c>
      <c r="AB187" s="2">
        <v>7375</v>
      </c>
    </row>
    <row r="188" spans="1:28" ht="15.75" customHeight="1" x14ac:dyDescent="0.4">
      <c r="A188" t="s">
        <v>1057</v>
      </c>
      <c r="B188" s="14"/>
      <c r="C188" s="14"/>
      <c r="D188" s="14"/>
      <c r="E188" s="14"/>
      <c r="F188" s="14"/>
      <c r="G188" s="14"/>
      <c r="H188" s="14">
        <v>0.25304273988112003</v>
      </c>
      <c r="I188" s="14"/>
      <c r="J188" s="14">
        <v>0.22464383432399199</v>
      </c>
      <c r="K188" s="14">
        <v>0.10482120954807</v>
      </c>
      <c r="L188" s="14"/>
      <c r="M188" s="14"/>
      <c r="N188" s="14">
        <v>0.24455137277101599</v>
      </c>
      <c r="O188" s="14"/>
      <c r="P188" s="14"/>
      <c r="Q188" s="14"/>
      <c r="R188" s="14"/>
      <c r="S188" s="14">
        <v>8.9914142843664502E-2</v>
      </c>
      <c r="T188" s="14"/>
      <c r="U188" s="14"/>
      <c r="V188" s="14"/>
      <c r="W188" s="14">
        <v>1.69827342202094E-3</v>
      </c>
      <c r="X188" s="14">
        <v>4.7174261722803998E-4</v>
      </c>
      <c r="Y188" s="14"/>
      <c r="AA188" s="23">
        <v>3.9126384432253393E-2</v>
      </c>
      <c r="AB188" s="2">
        <v>9661</v>
      </c>
    </row>
    <row r="189" spans="1:28" ht="15.75" customHeight="1" x14ac:dyDescent="0.4">
      <c r="A189" t="s">
        <v>1058</v>
      </c>
      <c r="B189" s="14"/>
      <c r="C189" s="14"/>
      <c r="D189" s="14"/>
      <c r="E189" s="14"/>
      <c r="F189" s="14"/>
      <c r="G189" s="14"/>
      <c r="H189" s="14">
        <v>0.24099378881987499</v>
      </c>
      <c r="I189" s="14"/>
      <c r="J189" s="14">
        <v>0.20159716060337099</v>
      </c>
      <c r="K189" s="14">
        <v>9.3522626441881099E-2</v>
      </c>
      <c r="L189" s="14"/>
      <c r="M189" s="14"/>
      <c r="N189" s="14">
        <v>0.22040816326530599</v>
      </c>
      <c r="O189" s="14"/>
      <c r="P189" s="14"/>
      <c r="Q189" s="14"/>
      <c r="R189" s="14"/>
      <c r="S189" s="14">
        <v>8.2342502218278602E-2</v>
      </c>
      <c r="T189" s="14"/>
      <c r="U189" s="14"/>
      <c r="V189" s="14"/>
      <c r="W189" s="14">
        <v>8.8731144631765699E-4</v>
      </c>
      <c r="X189" s="14">
        <v>3.5492457852706301E-4</v>
      </c>
      <c r="Y189" s="14"/>
      <c r="AA189" s="23">
        <v>3.2475598935226266E-2</v>
      </c>
      <c r="AB189" s="2">
        <v>5635</v>
      </c>
    </row>
    <row r="190" spans="1:28" ht="15.75" customHeight="1" x14ac:dyDescent="0.4">
      <c r="A190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AA190" s="26"/>
    </row>
    <row r="191" spans="1:28" ht="15.75" customHeight="1" x14ac:dyDescent="0.4">
      <c r="A191" t="s">
        <v>841</v>
      </c>
      <c r="B191" s="14" t="s">
        <v>4</v>
      </c>
      <c r="C191" s="14" t="s">
        <v>2</v>
      </c>
      <c r="D191" s="14" t="s">
        <v>5</v>
      </c>
      <c r="E191" s="7" t="s">
        <v>3</v>
      </c>
      <c r="F191" s="14" t="s">
        <v>5</v>
      </c>
      <c r="G191" s="7" t="s">
        <v>3</v>
      </c>
      <c r="H191" s="7" t="s">
        <v>3</v>
      </c>
      <c r="I191" s="14" t="s">
        <v>5</v>
      </c>
      <c r="J191" s="14" t="s">
        <v>5</v>
      </c>
      <c r="K191" s="7" t="s">
        <v>3</v>
      </c>
      <c r="L191" s="14" t="s">
        <v>2</v>
      </c>
      <c r="M191" s="14" t="s">
        <v>4</v>
      </c>
      <c r="N191" s="14" t="s">
        <v>2</v>
      </c>
      <c r="O191" s="14" t="s">
        <v>2</v>
      </c>
      <c r="P191" s="7" t="s">
        <v>3</v>
      </c>
      <c r="Q191" s="14" t="s">
        <v>2</v>
      </c>
      <c r="R191" s="14" t="s">
        <v>2</v>
      </c>
      <c r="S191" s="14" t="s">
        <v>5</v>
      </c>
      <c r="T191" s="7" t="s">
        <v>3</v>
      </c>
      <c r="U191" s="7" t="s">
        <v>3</v>
      </c>
      <c r="V191" s="14" t="s">
        <v>2</v>
      </c>
      <c r="W191" s="7" t="s">
        <v>3</v>
      </c>
      <c r="X191" s="14" t="s">
        <v>2</v>
      </c>
      <c r="Y191" s="14" t="s">
        <v>2</v>
      </c>
      <c r="AA191" s="23" t="s">
        <v>0</v>
      </c>
      <c r="AB191" s="2" t="s">
        <v>1</v>
      </c>
    </row>
    <row r="192" spans="1:28" ht="15.75" customHeight="1" x14ac:dyDescent="0.4">
      <c r="A192" t="s">
        <v>693</v>
      </c>
      <c r="B192" s="14"/>
      <c r="C192" s="14"/>
      <c r="D192" s="14"/>
      <c r="E192" s="14">
        <v>1.6427104722792601E-3</v>
      </c>
      <c r="F192" s="14"/>
      <c r="G192" s="14">
        <v>4.1067761806981503E-4</v>
      </c>
      <c r="H192" s="14">
        <v>4.1067761806981503E-4</v>
      </c>
      <c r="I192" s="14"/>
      <c r="J192" s="14"/>
      <c r="K192" s="14">
        <v>0</v>
      </c>
      <c r="L192" s="14"/>
      <c r="M192" s="14"/>
      <c r="N192" s="14"/>
      <c r="O192" s="14"/>
      <c r="P192" s="14">
        <v>1.23203285420944E-3</v>
      </c>
      <c r="Q192" s="14"/>
      <c r="R192" s="14"/>
      <c r="S192" s="14"/>
      <c r="T192" s="14">
        <v>8.2135523613963005E-4</v>
      </c>
      <c r="U192" s="14">
        <v>4.1067761806981503E-4</v>
      </c>
      <c r="V192" s="14"/>
      <c r="W192" s="14">
        <v>8.2135523613963005E-4</v>
      </c>
      <c r="X192" s="14"/>
      <c r="Y192" s="14"/>
      <c r="AA192" s="23">
        <v>0</v>
      </c>
      <c r="AB192" s="2">
        <v>2435</v>
      </c>
    </row>
    <row r="193" spans="1:28" ht="15.75" customHeight="1" x14ac:dyDescent="0.4">
      <c r="A193" t="s">
        <v>694</v>
      </c>
      <c r="B193" s="14"/>
      <c r="C193" s="14"/>
      <c r="D193" s="14"/>
      <c r="E193" s="14">
        <v>1.29198966408268E-3</v>
      </c>
      <c r="F193" s="14"/>
      <c r="G193" s="14">
        <v>6.4599483204134305E-4</v>
      </c>
      <c r="H193" s="14">
        <v>0</v>
      </c>
      <c r="I193" s="14"/>
      <c r="J193" s="14"/>
      <c r="K193" s="14">
        <v>1.9379844961240299E-3</v>
      </c>
      <c r="L193" s="14"/>
      <c r="M193" s="14"/>
      <c r="N193" s="14"/>
      <c r="O193" s="14"/>
      <c r="P193" s="14">
        <v>6.4599483204134305E-4</v>
      </c>
      <c r="Q193" s="14"/>
      <c r="R193" s="14"/>
      <c r="S193" s="14"/>
      <c r="T193" s="14">
        <v>6.4599483204134305E-4</v>
      </c>
      <c r="U193" s="14">
        <v>6.4599483204134305E-4</v>
      </c>
      <c r="V193" s="14"/>
      <c r="W193" s="14">
        <v>0</v>
      </c>
      <c r="X193" s="14"/>
      <c r="Y193" s="14"/>
      <c r="AA193" s="23">
        <v>1.2919896640826874E-3</v>
      </c>
      <c r="AB193" s="2">
        <v>1548</v>
      </c>
    </row>
    <row r="194" spans="1:28" ht="15.75" customHeight="1" x14ac:dyDescent="0.4">
      <c r="A194" t="s">
        <v>695</v>
      </c>
      <c r="B194" s="14"/>
      <c r="C194" s="14"/>
      <c r="D194" s="14"/>
      <c r="E194" s="14">
        <v>1.37362637362637E-3</v>
      </c>
      <c r="F194" s="14"/>
      <c r="G194" s="14">
        <v>0</v>
      </c>
      <c r="H194" s="14">
        <v>6.86813186813186E-4</v>
      </c>
      <c r="I194" s="14"/>
      <c r="J194" s="14"/>
      <c r="K194" s="14">
        <v>6.86813186813186E-4</v>
      </c>
      <c r="L194" s="14"/>
      <c r="M194" s="14"/>
      <c r="N194" s="14"/>
      <c r="O194" s="14"/>
      <c r="P194" s="14">
        <v>0</v>
      </c>
      <c r="Q194" s="14"/>
      <c r="R194" s="14"/>
      <c r="S194" s="14"/>
      <c r="T194" s="14">
        <v>2.0604395604395601E-3</v>
      </c>
      <c r="U194" s="14">
        <v>0</v>
      </c>
      <c r="V194" s="14"/>
      <c r="W194" s="14">
        <v>0</v>
      </c>
      <c r="X194" s="14"/>
      <c r="Y194" s="14"/>
      <c r="AA194" s="23">
        <v>2.0604395604395605E-3</v>
      </c>
      <c r="AB194" s="2">
        <v>1456</v>
      </c>
    </row>
    <row r="195" spans="1:28" ht="15.75" customHeight="1" x14ac:dyDescent="0.4">
      <c r="A195" t="s">
        <v>966</v>
      </c>
      <c r="B195" s="14"/>
      <c r="C195" s="14"/>
      <c r="D195" s="14"/>
      <c r="E195" s="14">
        <v>0.101132075471698</v>
      </c>
      <c r="F195" s="14"/>
      <c r="G195" s="14">
        <v>0.15667924528301799</v>
      </c>
      <c r="H195" s="14">
        <v>8.72452830188679E-2</v>
      </c>
      <c r="I195" s="14"/>
      <c r="J195" s="14"/>
      <c r="K195" s="14">
        <v>0.159094339622641</v>
      </c>
      <c r="L195" s="14"/>
      <c r="M195" s="14"/>
      <c r="N195" s="14"/>
      <c r="O195" s="14"/>
      <c r="P195" s="14">
        <v>2.38490566037735E-2</v>
      </c>
      <c r="Q195" s="14"/>
      <c r="R195" s="14"/>
      <c r="S195" s="14"/>
      <c r="T195" s="14">
        <v>5.7358490566037697E-3</v>
      </c>
      <c r="U195" s="14">
        <v>7.54716981132075E-4</v>
      </c>
      <c r="V195" s="14"/>
      <c r="W195" s="14">
        <v>1.20754716981132E-3</v>
      </c>
      <c r="X195" s="14"/>
      <c r="Y195" s="14"/>
      <c r="AA195" s="23">
        <v>5.7358490566037732E-3</v>
      </c>
      <c r="AB195" s="2">
        <v>6625</v>
      </c>
    </row>
    <row r="196" spans="1:28" ht="15.75" customHeight="1" x14ac:dyDescent="0.4">
      <c r="A196" t="s">
        <v>967</v>
      </c>
      <c r="B196" s="14"/>
      <c r="C196" s="14"/>
      <c r="D196" s="14"/>
      <c r="E196" s="14">
        <v>6.3926940639269403E-2</v>
      </c>
      <c r="F196" s="14"/>
      <c r="G196" s="14">
        <v>9.6205321996535906E-2</v>
      </c>
      <c r="H196" s="14">
        <v>5.9045819555975397E-2</v>
      </c>
      <c r="I196" s="14"/>
      <c r="J196" s="14"/>
      <c r="K196" s="14">
        <v>9.9511887891670606E-2</v>
      </c>
      <c r="L196" s="14"/>
      <c r="M196" s="14"/>
      <c r="N196" s="14"/>
      <c r="O196" s="14"/>
      <c r="P196" s="14">
        <v>1.6375373956857099E-2</v>
      </c>
      <c r="Q196" s="14"/>
      <c r="R196" s="14"/>
      <c r="S196" s="14"/>
      <c r="T196" s="14">
        <v>3.7789324515824199E-3</v>
      </c>
      <c r="U196" s="14">
        <v>3.14911037631869E-4</v>
      </c>
      <c r="V196" s="14"/>
      <c r="W196" s="14">
        <v>6.2982207526373799E-4</v>
      </c>
      <c r="X196" s="14"/>
      <c r="Y196" s="14"/>
      <c r="AA196" s="23">
        <v>8.7951975429289397E-2</v>
      </c>
      <c r="AB196" s="2">
        <v>7163</v>
      </c>
    </row>
    <row r="197" spans="1:28" ht="15.75" customHeight="1" x14ac:dyDescent="0.4">
      <c r="A197" t="s">
        <v>968</v>
      </c>
      <c r="B197" s="14"/>
      <c r="C197" s="14"/>
      <c r="D197" s="14"/>
      <c r="E197" s="14">
        <v>8.5950983776320294E-2</v>
      </c>
      <c r="F197" s="14"/>
      <c r="G197" s="14">
        <v>0.12495685191577401</v>
      </c>
      <c r="H197" s="14">
        <v>7.9392474974111102E-2</v>
      </c>
      <c r="I197" s="14"/>
      <c r="J197" s="14"/>
      <c r="K197" s="14">
        <v>0.127373144632378</v>
      </c>
      <c r="L197" s="14"/>
      <c r="M197" s="14"/>
      <c r="N197" s="14"/>
      <c r="O197" s="14"/>
      <c r="P197" s="14">
        <v>1.9675526406627501E-2</v>
      </c>
      <c r="Q197" s="14"/>
      <c r="R197" s="14"/>
      <c r="S197" s="14"/>
      <c r="T197" s="14">
        <v>7.2488781498101403E-3</v>
      </c>
      <c r="U197" s="14">
        <v>0</v>
      </c>
      <c r="V197" s="14"/>
      <c r="W197" s="14">
        <v>6.9036934760096605E-4</v>
      </c>
      <c r="X197" s="14"/>
      <c r="Y197" s="14"/>
      <c r="AA197" s="23">
        <v>7.8612019975891165E-2</v>
      </c>
      <c r="AB197" s="2">
        <v>11614</v>
      </c>
    </row>
    <row r="198" spans="1:28" ht="15.75" customHeight="1" x14ac:dyDescent="0.4">
      <c r="A198" t="s">
        <v>969</v>
      </c>
      <c r="B198" s="14"/>
      <c r="C198" s="14"/>
      <c r="D198" s="14"/>
      <c r="E198" s="14">
        <v>0.50537484294290103</v>
      </c>
      <c r="F198" s="14"/>
      <c r="G198" s="14">
        <v>0.58090185676392503</v>
      </c>
      <c r="H198" s="14">
        <v>0.34524640513751198</v>
      </c>
      <c r="I198" s="14"/>
      <c r="J198" s="14"/>
      <c r="K198" s="14">
        <v>0.56736004467401902</v>
      </c>
      <c r="L198" s="14"/>
      <c r="M198" s="14"/>
      <c r="N198" s="14"/>
      <c r="O198" s="14"/>
      <c r="P198" s="14">
        <v>0.248359625855088</v>
      </c>
      <c r="Q198" s="14"/>
      <c r="R198" s="14"/>
      <c r="S198" s="14"/>
      <c r="T198" s="14">
        <v>9.4932290939550398E-2</v>
      </c>
      <c r="U198" s="14">
        <v>8.3763786123132705E-4</v>
      </c>
      <c r="V198" s="14"/>
      <c r="W198" s="14">
        <v>1.3960631020522101E-4</v>
      </c>
      <c r="X198" s="14"/>
      <c r="Y198" s="14"/>
      <c r="AA198" s="23">
        <v>5.4345124678982684E-2</v>
      </c>
      <c r="AB198" s="2">
        <v>12071</v>
      </c>
    </row>
    <row r="199" spans="1:28" ht="15.75" customHeight="1" x14ac:dyDescent="0.4">
      <c r="A199" t="s">
        <v>970</v>
      </c>
      <c r="B199" s="14"/>
      <c r="C199" s="14"/>
      <c r="D199" s="14"/>
      <c r="E199" s="14">
        <v>0.382432028682402</v>
      </c>
      <c r="F199" s="14"/>
      <c r="G199" s="14">
        <v>0.442037645652823</v>
      </c>
      <c r="H199" s="14">
        <v>0.233492680011951</v>
      </c>
      <c r="I199" s="14"/>
      <c r="J199" s="14"/>
      <c r="K199" s="14">
        <v>0.43516582013743599</v>
      </c>
      <c r="L199" s="14"/>
      <c r="M199" s="14"/>
      <c r="N199" s="14"/>
      <c r="O199" s="14"/>
      <c r="P199" s="14">
        <v>0.19405437705407799</v>
      </c>
      <c r="Q199" s="14"/>
      <c r="R199" s="14"/>
      <c r="S199" s="14"/>
      <c r="T199" s="14">
        <v>5.7364804302360302E-2</v>
      </c>
      <c r="U199" s="14">
        <v>1.4938751120406301E-4</v>
      </c>
      <c r="V199" s="14"/>
      <c r="W199" s="14">
        <v>2.9877502240812601E-4</v>
      </c>
      <c r="X199" s="14"/>
      <c r="Y199" s="14"/>
      <c r="AA199" s="23">
        <v>3.9363879703983628E-3</v>
      </c>
      <c r="AB199" s="2">
        <v>6351</v>
      </c>
    </row>
    <row r="200" spans="1:28" ht="15.75" customHeight="1" x14ac:dyDescent="0.4">
      <c r="A200" t="s">
        <v>971</v>
      </c>
      <c r="B200" s="14"/>
      <c r="C200" s="14"/>
      <c r="D200" s="14"/>
      <c r="E200" s="14">
        <v>0.32270478284771797</v>
      </c>
      <c r="F200" s="14"/>
      <c r="G200" s="14">
        <v>0.37749679310976703</v>
      </c>
      <c r="H200" s="14">
        <v>0.21990104452996101</v>
      </c>
      <c r="I200" s="14"/>
      <c r="J200" s="14"/>
      <c r="K200" s="14">
        <v>0.37236576873740102</v>
      </c>
      <c r="L200" s="14"/>
      <c r="M200" s="14"/>
      <c r="N200" s="14"/>
      <c r="O200" s="14"/>
      <c r="P200" s="14">
        <v>0.146417445482866</v>
      </c>
      <c r="Q200" s="14"/>
      <c r="R200" s="14"/>
      <c r="S200" s="14"/>
      <c r="T200" s="14">
        <v>4.87447315374748E-2</v>
      </c>
      <c r="U200" s="14">
        <v>7.3300348176653799E-4</v>
      </c>
      <c r="V200" s="14"/>
      <c r="W200" s="14">
        <v>3.6650174088326899E-4</v>
      </c>
      <c r="X200" s="14"/>
      <c r="Y200" s="14"/>
      <c r="AA200" s="23">
        <v>7.4245593068419477E-2</v>
      </c>
      <c r="AB200" s="2">
        <v>6694</v>
      </c>
    </row>
    <row r="201" spans="1:28" ht="15.75" customHeight="1" x14ac:dyDescent="0.4">
      <c r="A201" t="s">
        <v>1017</v>
      </c>
      <c r="B201" s="14"/>
      <c r="C201" s="14"/>
      <c r="D201" s="14"/>
      <c r="E201" s="14">
        <v>0.41036679869123399</v>
      </c>
      <c r="F201" s="14"/>
      <c r="G201" s="14">
        <v>0.51446530049939698</v>
      </c>
      <c r="H201" s="14">
        <v>0.23041157224039899</v>
      </c>
      <c r="I201" s="14"/>
      <c r="J201" s="14"/>
      <c r="K201" s="14">
        <v>0.44584122610642302</v>
      </c>
      <c r="L201" s="14"/>
      <c r="M201" s="14"/>
      <c r="N201" s="14"/>
      <c r="O201" s="14"/>
      <c r="P201" s="14">
        <v>0.227311864990528</v>
      </c>
      <c r="Q201" s="14"/>
      <c r="R201" s="14"/>
      <c r="S201" s="14"/>
      <c r="T201" s="14">
        <v>0.227397967969691</v>
      </c>
      <c r="U201" s="14">
        <v>1.0332357499569401E-3</v>
      </c>
      <c r="V201" s="14"/>
      <c r="W201" s="14">
        <v>5.1661787497847404E-4</v>
      </c>
      <c r="X201" s="14"/>
      <c r="Y201" s="14"/>
      <c r="AA201" s="23">
        <v>6.405430070727812E-2</v>
      </c>
      <c r="AB201" s="2">
        <v>17532</v>
      </c>
    </row>
    <row r="202" spans="1:28" ht="15.75" customHeight="1" x14ac:dyDescent="0.4">
      <c r="A202" t="s">
        <v>1018</v>
      </c>
      <c r="B202" s="14"/>
      <c r="C202" s="14"/>
      <c r="D202" s="14"/>
      <c r="E202" s="14">
        <v>0.32306639288158701</v>
      </c>
      <c r="F202" s="14"/>
      <c r="G202" s="14">
        <v>0.40206479580196203</v>
      </c>
      <c r="H202" s="14">
        <v>0.18320784850558899</v>
      </c>
      <c r="I202" s="14"/>
      <c r="J202" s="14"/>
      <c r="K202" s="14">
        <v>0.346509240246406</v>
      </c>
      <c r="L202" s="14"/>
      <c r="M202" s="14"/>
      <c r="N202" s="14"/>
      <c r="O202" s="14"/>
      <c r="P202" s="14">
        <v>0.16889117043121099</v>
      </c>
      <c r="Q202" s="14"/>
      <c r="R202" s="14"/>
      <c r="S202" s="14"/>
      <c r="T202" s="14">
        <v>0.18611681496691701</v>
      </c>
      <c r="U202" s="14">
        <v>9.6965548710928502E-4</v>
      </c>
      <c r="V202" s="14"/>
      <c r="W202" s="14">
        <v>5.1334702258726901E-4</v>
      </c>
      <c r="X202" s="14"/>
      <c r="Y202" s="14"/>
      <c r="AA202" s="23">
        <v>3.205553172405725E-2</v>
      </c>
      <c r="AB202" s="2">
        <v>25643</v>
      </c>
    </row>
    <row r="203" spans="1:28" ht="15.75" customHeight="1" x14ac:dyDescent="0.4">
      <c r="A203" t="s">
        <v>1019</v>
      </c>
      <c r="B203" s="14"/>
      <c r="C203" s="14"/>
      <c r="D203" s="14"/>
      <c r="E203" s="14">
        <v>0.27425545996029099</v>
      </c>
      <c r="F203" s="14"/>
      <c r="G203" s="14">
        <v>0.31965585704831201</v>
      </c>
      <c r="H203" s="14">
        <v>0.131965585704831</v>
      </c>
      <c r="I203" s="14"/>
      <c r="J203" s="14"/>
      <c r="K203" s="14">
        <v>0.26618133686300399</v>
      </c>
      <c r="L203" s="14"/>
      <c r="M203" s="14"/>
      <c r="N203" s="14"/>
      <c r="O203" s="14"/>
      <c r="P203" s="14">
        <v>0.12971542025148899</v>
      </c>
      <c r="Q203" s="14"/>
      <c r="R203" s="14"/>
      <c r="S203" s="14"/>
      <c r="T203" s="14">
        <v>0.14639311714096601</v>
      </c>
      <c r="U203" s="14">
        <v>7.9417604235605503E-4</v>
      </c>
      <c r="V203" s="14"/>
      <c r="W203" s="14">
        <v>5.2945069490403698E-4</v>
      </c>
      <c r="X203" s="14"/>
      <c r="Y203" s="14"/>
      <c r="AA203" s="23">
        <v>4.4874007594062825E-3</v>
      </c>
      <c r="AB203" s="2">
        <v>2897</v>
      </c>
    </row>
    <row r="204" spans="1:28" ht="15.75" customHeight="1" x14ac:dyDescent="0.4">
      <c r="A204" t="s">
        <v>1059</v>
      </c>
      <c r="B204" s="14"/>
      <c r="C204" s="14"/>
      <c r="D204" s="14"/>
      <c r="E204" s="14">
        <v>0.16121282412393301</v>
      </c>
      <c r="F204" s="14"/>
      <c r="G204" s="14">
        <v>0.45406345787424401</v>
      </c>
      <c r="H204" s="14">
        <v>0.12227653052771099</v>
      </c>
      <c r="I204" s="14"/>
      <c r="J204" s="14"/>
      <c r="K204" s="14">
        <v>0.60053019633833105</v>
      </c>
      <c r="L204" s="14"/>
      <c r="M204" s="14"/>
      <c r="N204" s="14"/>
      <c r="O204" s="14"/>
      <c r="P204" s="14">
        <v>0.47817082263275601</v>
      </c>
      <c r="Q204" s="14"/>
      <c r="R204" s="14"/>
      <c r="S204" s="14"/>
      <c r="T204" s="14">
        <v>0.39176538812028799</v>
      </c>
      <c r="U204" s="14">
        <v>3.1480407588435001E-3</v>
      </c>
      <c r="V204" s="14"/>
      <c r="W204" s="14">
        <v>3.3137271145721099E-4</v>
      </c>
      <c r="X204" s="14"/>
      <c r="Y204" s="14"/>
      <c r="AA204" s="23">
        <v>4.947773501924134E-2</v>
      </c>
      <c r="AB204" s="2">
        <v>5457</v>
      </c>
    </row>
    <row r="205" spans="1:28" ht="15.75" customHeight="1" x14ac:dyDescent="0.4">
      <c r="A205" t="s">
        <v>1060</v>
      </c>
      <c r="B205" s="14"/>
      <c r="C205" s="14"/>
      <c r="D205" s="14"/>
      <c r="E205" s="14">
        <v>0.119330811527512</v>
      </c>
      <c r="F205" s="14"/>
      <c r="G205" s="14">
        <v>0.30000389969972302</v>
      </c>
      <c r="H205" s="14">
        <v>9.1291970518270094E-2</v>
      </c>
      <c r="I205" s="14"/>
      <c r="J205" s="14"/>
      <c r="K205" s="14">
        <v>0.41598096946535101</v>
      </c>
      <c r="L205" s="14"/>
      <c r="M205" s="14"/>
      <c r="N205" s="14"/>
      <c r="O205" s="14"/>
      <c r="P205" s="14">
        <v>0.324260031977537</v>
      </c>
      <c r="Q205" s="14"/>
      <c r="R205" s="14"/>
      <c r="S205" s="14"/>
      <c r="T205" s="14">
        <v>0.26646648208087897</v>
      </c>
      <c r="U205" s="14">
        <v>1.2089069141676E-3</v>
      </c>
      <c r="V205" s="14"/>
      <c r="W205" s="14">
        <v>6.6294895293062396E-4</v>
      </c>
      <c r="X205" s="14"/>
      <c r="Y205" s="14"/>
      <c r="AA205" s="23">
        <v>4.990072799470549E-2</v>
      </c>
      <c r="AB205" s="2">
        <v>7555</v>
      </c>
    </row>
    <row r="206" spans="1:28" ht="15.75" customHeight="1" x14ac:dyDescent="0.4">
      <c r="A206" t="s">
        <v>1061</v>
      </c>
      <c r="B206" s="14"/>
      <c r="C206" s="14"/>
      <c r="D206" s="14"/>
      <c r="E206" s="14">
        <v>9.1134531928084295E-2</v>
      </c>
      <c r="F206" s="14"/>
      <c r="G206" s="14">
        <v>0.278518288902665</v>
      </c>
      <c r="H206" s="14">
        <v>7.9613556519942105E-2</v>
      </c>
      <c r="I206" s="14"/>
      <c r="J206" s="14"/>
      <c r="K206" s="14">
        <v>0.36190328580285103</v>
      </c>
      <c r="L206" s="14"/>
      <c r="M206" s="14"/>
      <c r="N206" s="14"/>
      <c r="O206" s="14"/>
      <c r="P206" s="14">
        <v>0.278001653234139</v>
      </c>
      <c r="Q206" s="14"/>
      <c r="R206" s="14"/>
      <c r="S206" s="14"/>
      <c r="T206" s="14">
        <v>0.24493697044843901</v>
      </c>
      <c r="U206" s="14">
        <v>1.9115519735482501E-3</v>
      </c>
      <c r="V206" s="14"/>
      <c r="W206" s="14">
        <v>2.5831783426327699E-4</v>
      </c>
      <c r="X206" s="14"/>
      <c r="Y206" s="14"/>
      <c r="AA206" s="23">
        <v>3.1463112213267204E-2</v>
      </c>
      <c r="AB206" s="2">
        <v>19356</v>
      </c>
    </row>
    <row r="207" spans="1:28" ht="15.75" customHeight="1" x14ac:dyDescent="0.4">
      <c r="A207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AA207" s="26"/>
    </row>
    <row r="208" spans="1:28" ht="15.75" customHeight="1" x14ac:dyDescent="0.4">
      <c r="A208" t="s">
        <v>842</v>
      </c>
      <c r="B208" s="7" t="s">
        <v>3</v>
      </c>
      <c r="C208" s="14" t="s">
        <v>4</v>
      </c>
      <c r="D208" s="14" t="s">
        <v>2</v>
      </c>
      <c r="E208" s="14" t="s">
        <v>5</v>
      </c>
      <c r="F208" s="14" t="s">
        <v>4</v>
      </c>
      <c r="G208" s="14" t="s">
        <v>2</v>
      </c>
      <c r="H208" s="14" t="s">
        <v>2</v>
      </c>
      <c r="I208" s="14" t="s">
        <v>4</v>
      </c>
      <c r="J208" s="14" t="s">
        <v>2</v>
      </c>
      <c r="K208" s="14" t="s">
        <v>4</v>
      </c>
      <c r="L208" s="14" t="s">
        <v>5</v>
      </c>
      <c r="M208" s="14" t="s">
        <v>4</v>
      </c>
      <c r="N208" s="7" t="s">
        <v>3</v>
      </c>
      <c r="O208" s="14" t="s">
        <v>2</v>
      </c>
      <c r="P208" s="14" t="s">
        <v>2</v>
      </c>
      <c r="Q208" s="7" t="s">
        <v>3</v>
      </c>
      <c r="R208" s="14" t="s">
        <v>2</v>
      </c>
      <c r="S208" s="7" t="s">
        <v>3</v>
      </c>
      <c r="T208" s="14" t="s">
        <v>4</v>
      </c>
      <c r="U208" s="7" t="s">
        <v>3</v>
      </c>
      <c r="V208" s="14" t="s">
        <v>5</v>
      </c>
      <c r="W208" s="7" t="s">
        <v>3</v>
      </c>
      <c r="X208" s="14" t="s">
        <v>5</v>
      </c>
      <c r="Y208" s="14" t="s">
        <v>5</v>
      </c>
      <c r="AA208" s="23" t="s">
        <v>0</v>
      </c>
      <c r="AB208" s="2" t="s">
        <v>1</v>
      </c>
    </row>
    <row r="209" spans="1:28" ht="15.75" customHeight="1" x14ac:dyDescent="0.4">
      <c r="A209" t="s">
        <v>972</v>
      </c>
      <c r="B209" s="14">
        <v>0.33631773813530802</v>
      </c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>
        <v>0.362436889936048</v>
      </c>
      <c r="O209" s="14"/>
      <c r="P209" s="14"/>
      <c r="Q209" s="14">
        <v>0.122988892628744</v>
      </c>
      <c r="R209" s="14"/>
      <c r="S209" s="14">
        <v>9.9697071693032602E-2</v>
      </c>
      <c r="T209" s="14"/>
      <c r="U209" s="14">
        <v>3.8505553685627698E-2</v>
      </c>
      <c r="V209" s="14"/>
      <c r="W209" s="14">
        <v>2.0868394479972999E-3</v>
      </c>
      <c r="X209" s="14"/>
      <c r="Y209" s="14"/>
      <c r="AA209" s="23">
        <v>1.0905419050824637E-2</v>
      </c>
      <c r="AB209" s="2">
        <v>14855</v>
      </c>
    </row>
    <row r="210" spans="1:28" ht="15.75" customHeight="1" x14ac:dyDescent="0.4">
      <c r="A210" t="s">
        <v>973</v>
      </c>
      <c r="B210" s="14">
        <v>0.23613434564406099</v>
      </c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>
        <v>0.25415004503924798</v>
      </c>
      <c r="O210" s="14"/>
      <c r="P210" s="14"/>
      <c r="Q210" s="14">
        <v>7.5408570325569399E-2</v>
      </c>
      <c r="R210" s="14"/>
      <c r="S210" s="14">
        <v>6.1896795779178997E-2</v>
      </c>
      <c r="T210" s="14"/>
      <c r="U210" s="14">
        <v>2.3163042079526401E-2</v>
      </c>
      <c r="V210" s="14"/>
      <c r="W210" s="14">
        <v>5.1473426843392101E-4</v>
      </c>
      <c r="X210" s="14"/>
      <c r="Y210" s="14"/>
      <c r="AA210" s="23">
        <v>1.9484240687679083E-3</v>
      </c>
      <c r="AB210" s="2">
        <v>8725</v>
      </c>
    </row>
    <row r="211" spans="1:28" ht="15.75" customHeight="1" x14ac:dyDescent="0.4">
      <c r="A211" t="s">
        <v>974</v>
      </c>
      <c r="B211" s="14">
        <v>0.20350751610594101</v>
      </c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>
        <v>0.2159627773801</v>
      </c>
      <c r="O211" s="14"/>
      <c r="P211" s="14"/>
      <c r="Q211" s="14">
        <v>6.00572655690765E-2</v>
      </c>
      <c r="R211" s="14"/>
      <c r="S211" s="14">
        <v>4.7530422333571902E-2</v>
      </c>
      <c r="T211" s="14"/>
      <c r="U211" s="14">
        <v>1.7465998568360699E-2</v>
      </c>
      <c r="V211" s="14"/>
      <c r="W211" s="14">
        <v>5.7265569076592605E-4</v>
      </c>
      <c r="X211" s="14"/>
      <c r="Y211" s="14"/>
      <c r="AA211" s="23">
        <v>5.0051188715732001E-3</v>
      </c>
      <c r="AB211" s="2">
        <v>8791</v>
      </c>
    </row>
    <row r="212" spans="1:28" ht="15.75" customHeight="1" x14ac:dyDescent="0.4">
      <c r="A212" t="s">
        <v>975</v>
      </c>
      <c r="B212" s="14">
        <v>0.12080229226361</v>
      </c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>
        <v>0.13295128939827999</v>
      </c>
      <c r="O212" s="14"/>
      <c r="P212" s="14"/>
      <c r="Q212" s="14">
        <v>1.3868194842406799E-2</v>
      </c>
      <c r="R212" s="14"/>
      <c r="S212" s="14">
        <v>5.6160458452722004E-3</v>
      </c>
      <c r="T212" s="14"/>
      <c r="U212" s="14">
        <v>5.0429799426934098E-3</v>
      </c>
      <c r="V212" s="14"/>
      <c r="W212" s="14">
        <v>5.7306590257879598E-4</v>
      </c>
      <c r="X212" s="14"/>
      <c r="Y212" s="14"/>
      <c r="AA212" s="23">
        <v>1.6597510373443983E-3</v>
      </c>
      <c r="AB212" s="2">
        <v>8435</v>
      </c>
    </row>
    <row r="213" spans="1:28" ht="15.75" customHeight="1" x14ac:dyDescent="0.4">
      <c r="A213" t="s">
        <v>976</v>
      </c>
      <c r="B213" s="14">
        <v>0.106560485400075</v>
      </c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>
        <v>0.116420174440652</v>
      </c>
      <c r="O213" s="14"/>
      <c r="P213" s="14"/>
      <c r="Q213" s="14">
        <v>1.14713689799014E-2</v>
      </c>
      <c r="R213" s="14"/>
      <c r="S213" s="14">
        <v>5.2142586272279096E-3</v>
      </c>
      <c r="T213" s="14"/>
      <c r="U213" s="14">
        <v>4.5506257110352602E-3</v>
      </c>
      <c r="V213" s="14"/>
      <c r="W213" s="14">
        <v>1.4220705346985199E-3</v>
      </c>
      <c r="X213" s="14"/>
      <c r="Y213" s="14"/>
      <c r="AA213" s="23">
        <v>6.1768112212070517E-3</v>
      </c>
      <c r="AB213" s="2">
        <v>7771</v>
      </c>
    </row>
    <row r="214" spans="1:28" ht="15.75" customHeight="1" x14ac:dyDescent="0.4">
      <c r="A214" t="s">
        <v>977</v>
      </c>
      <c r="B214" s="14">
        <v>8.1232018954137702E-2</v>
      </c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>
        <v>8.6647486884413594E-2</v>
      </c>
      <c r="O214" s="14"/>
      <c r="P214" s="14"/>
      <c r="Q214" s="14">
        <v>1.04924691149094E-2</v>
      </c>
      <c r="R214" s="14"/>
      <c r="S214" s="14">
        <v>4.3154510069385596E-3</v>
      </c>
      <c r="T214" s="14"/>
      <c r="U214" s="14">
        <v>3.3846674564223999E-3</v>
      </c>
      <c r="V214" s="14"/>
      <c r="W214" s="14">
        <v>1.10001692333728E-3</v>
      </c>
      <c r="X214" s="14"/>
      <c r="Y214" s="14"/>
      <c r="AA214" s="23">
        <v>1.9908987485779293E-3</v>
      </c>
      <c r="AB214" s="2">
        <v>10548</v>
      </c>
    </row>
    <row r="215" spans="1:28" ht="15.75" customHeight="1" x14ac:dyDescent="0.4">
      <c r="A215" t="s">
        <v>1020</v>
      </c>
      <c r="B215" s="14">
        <v>2.24092822204527E-2</v>
      </c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>
        <v>0.24377203958593999</v>
      </c>
      <c r="O215" s="14"/>
      <c r="P215" s="14"/>
      <c r="Q215" s="14">
        <v>5.6762598111705101E-2</v>
      </c>
      <c r="R215" s="14"/>
      <c r="S215" s="14">
        <v>4.11784779888522E-2</v>
      </c>
      <c r="T215" s="14"/>
      <c r="U215" s="14">
        <v>3.1168240245705799E-2</v>
      </c>
      <c r="V215" s="14"/>
      <c r="W215" s="14">
        <v>4.5501080650665399E-4</v>
      </c>
      <c r="X215" s="14"/>
      <c r="Y215" s="14"/>
      <c r="AA215" s="23">
        <v>2.582377853527528E-3</v>
      </c>
      <c r="AB215" s="2">
        <v>9681</v>
      </c>
    </row>
    <row r="216" spans="1:28" ht="15.75" customHeight="1" x14ac:dyDescent="0.4">
      <c r="A216" t="s">
        <v>1021</v>
      </c>
      <c r="B216" s="14">
        <v>1.11558723272389E-2</v>
      </c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>
        <v>0.15576903212477999</v>
      </c>
      <c r="O216" s="14"/>
      <c r="P216" s="14"/>
      <c r="Q216" s="14">
        <v>3.51203388079743E-2</v>
      </c>
      <c r="R216" s="14"/>
      <c r="S216" s="14">
        <v>2.3241400681747699E-2</v>
      </c>
      <c r="T216" s="14"/>
      <c r="U216" s="14">
        <v>1.80766449746926E-2</v>
      </c>
      <c r="V216" s="14"/>
      <c r="W216" s="14">
        <v>6.1977068484660603E-4</v>
      </c>
      <c r="X216" s="14"/>
      <c r="Y216" s="14"/>
      <c r="AA216" s="23">
        <v>2.0584851970696857E-3</v>
      </c>
      <c r="AB216" s="2">
        <v>16517</v>
      </c>
    </row>
    <row r="217" spans="1:28" ht="15.75" customHeight="1" x14ac:dyDescent="0.4">
      <c r="A217" t="s">
        <v>1022</v>
      </c>
      <c r="B217" s="14">
        <v>8.9950935853170995E-3</v>
      </c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>
        <v>0.13047428675268</v>
      </c>
      <c r="O217" s="14"/>
      <c r="P217" s="14"/>
      <c r="Q217" s="14">
        <v>2.8348173723423499E-2</v>
      </c>
      <c r="R217" s="14"/>
      <c r="S217" s="14">
        <v>1.7445029983645201E-2</v>
      </c>
      <c r="T217" s="14"/>
      <c r="U217" s="14">
        <v>1.54461202980192E-2</v>
      </c>
      <c r="V217" s="14"/>
      <c r="W217" s="14">
        <v>9.9945484281301002E-4</v>
      </c>
      <c r="X217" s="14"/>
      <c r="Y217" s="14"/>
      <c r="AA217" s="23">
        <v>5.6549749463135294E-3</v>
      </c>
      <c r="AB217" s="2">
        <v>13970</v>
      </c>
    </row>
    <row r="218" spans="1:28" ht="15.75" customHeight="1" x14ac:dyDescent="0.4">
      <c r="A218" t="s">
        <v>1062</v>
      </c>
      <c r="B218" s="14">
        <v>3.0586840545346699E-2</v>
      </c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>
        <v>0.32068761114404198</v>
      </c>
      <c r="O218" s="14"/>
      <c r="P218" s="14"/>
      <c r="Q218" s="14">
        <v>0.101600474214582</v>
      </c>
      <c r="R218" s="14"/>
      <c r="S218" s="14">
        <v>5.24007113218731E-2</v>
      </c>
      <c r="T218" s="14"/>
      <c r="U218" s="14">
        <v>4.9081209247184301E-2</v>
      </c>
      <c r="V218" s="14"/>
      <c r="W218" s="14">
        <v>3.5566093657379898E-4</v>
      </c>
      <c r="X218" s="14"/>
      <c r="Y218" s="14"/>
      <c r="AA218" s="23">
        <v>1.1000169233372822E-3</v>
      </c>
      <c r="AB218" s="2">
        <v>11818</v>
      </c>
    </row>
    <row r="219" spans="1:28" ht="15.75" customHeight="1" x14ac:dyDescent="0.4">
      <c r="A219" t="s">
        <v>1063</v>
      </c>
      <c r="B219" s="14">
        <v>2.8031724889507701E-2</v>
      </c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>
        <v>0.28437367560694998</v>
      </c>
      <c r="O219" s="14"/>
      <c r="P219" s="14"/>
      <c r="Q219" s="14">
        <v>8.4458436762123806E-2</v>
      </c>
      <c r="R219" s="14"/>
      <c r="S219" s="14">
        <v>4.9766906823272901E-2</v>
      </c>
      <c r="T219" s="14"/>
      <c r="U219" s="14">
        <v>4.3409820185263598E-2</v>
      </c>
      <c r="V219" s="14"/>
      <c r="W219" s="14">
        <v>1.5135920566688799E-3</v>
      </c>
      <c r="X219" s="14"/>
      <c r="Y219" s="14"/>
      <c r="AA219" s="23">
        <v>2.6349264037797567E-3</v>
      </c>
      <c r="AB219" s="2">
        <v>11006</v>
      </c>
    </row>
    <row r="220" spans="1:28" ht="15.75" customHeight="1" x14ac:dyDescent="0.4">
      <c r="A220" t="s">
        <v>1064</v>
      </c>
      <c r="B220" s="14">
        <v>2.45437382001258E-2</v>
      </c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>
        <v>0.232473253618628</v>
      </c>
      <c r="O220" s="14"/>
      <c r="P220" s="14"/>
      <c r="Q220" s="14">
        <v>6.9603524229074801E-2</v>
      </c>
      <c r="R220" s="14"/>
      <c r="S220" s="14">
        <v>3.6626809314033899E-2</v>
      </c>
      <c r="T220" s="14"/>
      <c r="U220" s="14">
        <v>3.3857772183763298E-2</v>
      </c>
      <c r="V220" s="14"/>
      <c r="W220" s="14">
        <v>1.1327879169288799E-3</v>
      </c>
      <c r="X220" s="14"/>
      <c r="Y220" s="14"/>
      <c r="AA220" s="23">
        <v>2.1397105097545627E-3</v>
      </c>
      <c r="AB220" s="2">
        <v>7945</v>
      </c>
    </row>
    <row r="221" spans="1:28" ht="15.75" customHeight="1" x14ac:dyDescent="0.4">
      <c r="A221" t="s">
        <v>696</v>
      </c>
      <c r="B221" s="14">
        <v>2.3726132640379599E-3</v>
      </c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>
        <v>9.0385267201446102E-4</v>
      </c>
      <c r="O221" s="14"/>
      <c r="P221" s="14"/>
      <c r="Q221" s="14">
        <v>2.4855948480397602E-3</v>
      </c>
      <c r="R221" s="14"/>
      <c r="S221" s="14">
        <v>9.0385267201446102E-4</v>
      </c>
      <c r="T221" s="14"/>
      <c r="U221" s="14">
        <v>2.3726132640379599E-3</v>
      </c>
      <c r="V221" s="14"/>
      <c r="W221" s="14">
        <v>6.7788950401084596E-4</v>
      </c>
      <c r="X221" s="14"/>
      <c r="Y221" s="14"/>
      <c r="AA221" s="23">
        <v>4.5192633600723084E-4</v>
      </c>
      <c r="AB221" s="2">
        <v>8851</v>
      </c>
    </row>
    <row r="222" spans="1:28" ht="15.75" customHeight="1" x14ac:dyDescent="0.4">
      <c r="A222" t="s">
        <v>697</v>
      </c>
      <c r="B222" s="14">
        <v>3.1610264038675999E-3</v>
      </c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>
        <v>5.5782818891781305E-4</v>
      </c>
      <c r="O222" s="14"/>
      <c r="P222" s="14"/>
      <c r="Q222" s="14">
        <v>2.8821123094087001E-3</v>
      </c>
      <c r="R222" s="14"/>
      <c r="S222" s="14">
        <v>9.2971364819635497E-4</v>
      </c>
      <c r="T222" s="14"/>
      <c r="U222" s="14">
        <v>1.4875418371141601E-3</v>
      </c>
      <c r="V222" s="14"/>
      <c r="W222" s="14">
        <v>6.5079955373744801E-4</v>
      </c>
      <c r="X222" s="14"/>
      <c r="Y222" s="14"/>
      <c r="AA222" s="23">
        <v>4.6485682409817776E-4</v>
      </c>
      <c r="AB222" s="2">
        <v>10756</v>
      </c>
    </row>
    <row r="223" spans="1:28" ht="15.75" customHeight="1" x14ac:dyDescent="0.4">
      <c r="A223" t="s">
        <v>698</v>
      </c>
      <c r="B223" s="14">
        <v>2.6310463468933402E-3</v>
      </c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>
        <v>3.0358227079538503E-4</v>
      </c>
      <c r="O223" s="14"/>
      <c r="P223" s="14"/>
      <c r="Q223" s="14">
        <v>2.8334345274235902E-3</v>
      </c>
      <c r="R223" s="14"/>
      <c r="S223" s="14">
        <v>9.10746812386156E-4</v>
      </c>
      <c r="T223" s="14"/>
      <c r="U223" s="14">
        <v>1.7202995345071801E-3</v>
      </c>
      <c r="V223" s="14"/>
      <c r="W223" s="14">
        <v>4.0477636106051398E-4</v>
      </c>
      <c r="X223" s="14"/>
      <c r="Y223" s="14"/>
      <c r="AA223" s="23">
        <v>5.0597045132564256E-4</v>
      </c>
      <c r="AB223" s="2">
        <v>9882</v>
      </c>
    </row>
    <row r="224" spans="1:28" ht="15.75" customHeight="1" x14ac:dyDescent="0.4">
      <c r="A224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AA224" s="26"/>
    </row>
    <row r="225" spans="1:28" ht="15.75" customHeight="1" x14ac:dyDescent="0.4">
      <c r="A225" t="s">
        <v>843</v>
      </c>
      <c r="B225" s="14" t="s">
        <v>4</v>
      </c>
      <c r="C225" s="14" t="s">
        <v>2</v>
      </c>
      <c r="D225" s="7" t="s">
        <v>3</v>
      </c>
      <c r="E225" s="14" t="s">
        <v>5</v>
      </c>
      <c r="F225" s="14" t="s">
        <v>4</v>
      </c>
      <c r="G225" s="14" t="s">
        <v>4</v>
      </c>
      <c r="H225" s="14" t="s">
        <v>5</v>
      </c>
      <c r="I225" s="7" t="s">
        <v>3</v>
      </c>
      <c r="J225" s="14" t="s">
        <v>5</v>
      </c>
      <c r="K225" s="14" t="s">
        <v>2</v>
      </c>
      <c r="L225" s="14" t="s">
        <v>2</v>
      </c>
      <c r="M225" s="14" t="s">
        <v>4</v>
      </c>
      <c r="N225" s="7" t="s">
        <v>3</v>
      </c>
      <c r="O225" s="7" t="s">
        <v>3</v>
      </c>
      <c r="P225" s="14" t="s">
        <v>5</v>
      </c>
      <c r="Q225" s="14" t="s">
        <v>4</v>
      </c>
      <c r="R225" s="14" t="s">
        <v>2</v>
      </c>
      <c r="S225" s="14" t="s">
        <v>2</v>
      </c>
      <c r="T225" s="14" t="s">
        <v>2</v>
      </c>
      <c r="U225" s="7" t="s">
        <v>3</v>
      </c>
      <c r="V225" s="14" t="s">
        <v>2</v>
      </c>
      <c r="W225" s="7" t="s">
        <v>3</v>
      </c>
      <c r="X225" s="14" t="s">
        <v>2</v>
      </c>
      <c r="Y225" s="14" t="s">
        <v>2</v>
      </c>
      <c r="AA225" s="23" t="s">
        <v>0</v>
      </c>
      <c r="AB225" s="2" t="s">
        <v>1</v>
      </c>
    </row>
    <row r="226" spans="1:28" ht="15.75" customHeight="1" x14ac:dyDescent="0.4">
      <c r="A226" t="s">
        <v>978</v>
      </c>
      <c r="B226" s="14"/>
      <c r="C226" s="14"/>
      <c r="D226" s="14">
        <v>5.3586862575626601E-2</v>
      </c>
      <c r="E226" s="14"/>
      <c r="F226" s="14"/>
      <c r="G226" s="14"/>
      <c r="H226" s="14"/>
      <c r="I226" s="14">
        <v>0.43338683788121901</v>
      </c>
      <c r="J226" s="14"/>
      <c r="K226" s="14"/>
      <c r="L226" s="14"/>
      <c r="M226" s="14"/>
      <c r="N226" s="14">
        <v>0.43215211754537602</v>
      </c>
      <c r="O226" s="14">
        <v>0.24891961970613599</v>
      </c>
      <c r="P226" s="14"/>
      <c r="Q226" s="14"/>
      <c r="R226" s="14"/>
      <c r="S226" s="14"/>
      <c r="T226" s="14"/>
      <c r="U226" s="14">
        <v>2.71638473885664E-3</v>
      </c>
      <c r="V226" s="14"/>
      <c r="W226" s="14">
        <v>1.1112483022595299E-3</v>
      </c>
      <c r="X226" s="14"/>
      <c r="Y226" s="14"/>
      <c r="AA226" s="23">
        <v>3.3584393134954933E-2</v>
      </c>
      <c r="AB226" s="2">
        <v>8099</v>
      </c>
    </row>
    <row r="227" spans="1:28" ht="15.75" customHeight="1" x14ac:dyDescent="0.4">
      <c r="A227" t="s">
        <v>979</v>
      </c>
      <c r="B227" s="14"/>
      <c r="C227" s="14"/>
      <c r="D227" s="14">
        <v>4.32483474976392E-2</v>
      </c>
      <c r="E227" s="14"/>
      <c r="F227" s="14"/>
      <c r="G227" s="14"/>
      <c r="H227" s="14"/>
      <c r="I227" s="14">
        <v>0.39367327667610902</v>
      </c>
      <c r="J227" s="14"/>
      <c r="K227" s="14"/>
      <c r="L227" s="14"/>
      <c r="M227" s="14"/>
      <c r="N227" s="14">
        <v>0.39055712936732701</v>
      </c>
      <c r="O227" s="14">
        <v>0.227006610009442</v>
      </c>
      <c r="P227" s="14"/>
      <c r="Q227" s="14"/>
      <c r="R227" s="14"/>
      <c r="S227" s="14"/>
      <c r="T227" s="14"/>
      <c r="U227" s="14">
        <v>2.6440037771482501E-3</v>
      </c>
      <c r="V227" s="14"/>
      <c r="W227" s="14">
        <v>1.4164305949008499E-3</v>
      </c>
      <c r="X227" s="14"/>
      <c r="Y227" s="14"/>
      <c r="AA227" s="23">
        <v>2.8090401683594106E-2</v>
      </c>
      <c r="AB227" s="2">
        <v>10929</v>
      </c>
    </row>
    <row r="228" spans="1:28" ht="15.75" customHeight="1" x14ac:dyDescent="0.4">
      <c r="A228" t="s">
        <v>980</v>
      </c>
      <c r="B228" s="14"/>
      <c r="C228" s="14"/>
      <c r="D228" s="14">
        <v>4.07380781212556E-2</v>
      </c>
      <c r="E228" s="14"/>
      <c r="F228" s="14"/>
      <c r="G228" s="14"/>
      <c r="H228" s="14"/>
      <c r="I228" s="14">
        <v>0.38641265276779202</v>
      </c>
      <c r="J228" s="14"/>
      <c r="K228" s="14"/>
      <c r="L228" s="14"/>
      <c r="M228" s="14"/>
      <c r="N228" s="14">
        <v>0.37946321591181398</v>
      </c>
      <c r="O228" s="14">
        <v>0.21794871794871701</v>
      </c>
      <c r="P228" s="14"/>
      <c r="Q228" s="14"/>
      <c r="R228" s="14"/>
      <c r="S228" s="14"/>
      <c r="T228" s="14"/>
      <c r="U228" s="14">
        <v>1.79726815240833E-3</v>
      </c>
      <c r="V228" s="14"/>
      <c r="W228" s="14">
        <v>4.7927150730889002E-4</v>
      </c>
      <c r="X228" s="14"/>
      <c r="Y228" s="14"/>
      <c r="AA228" s="23">
        <v>4.2965204236006055E-2</v>
      </c>
      <c r="AB228" s="2">
        <v>13220</v>
      </c>
    </row>
    <row r="229" spans="1:28" ht="15.75" customHeight="1" x14ac:dyDescent="0.4">
      <c r="A229" t="s">
        <v>981</v>
      </c>
      <c r="B229" s="14"/>
      <c r="C229" s="14"/>
      <c r="D229" s="14">
        <v>2.9279897520358599E-2</v>
      </c>
      <c r="E229" s="14"/>
      <c r="F229" s="14"/>
      <c r="G229" s="14"/>
      <c r="H229" s="14"/>
      <c r="I229" s="14">
        <v>0.37350169274407502</v>
      </c>
      <c r="J229" s="14"/>
      <c r="K229" s="14"/>
      <c r="L229" s="14"/>
      <c r="M229" s="14"/>
      <c r="N229" s="14">
        <v>0.34440479458321799</v>
      </c>
      <c r="O229" s="14">
        <v>6.8167261414584998E-2</v>
      </c>
      <c r="P229" s="14"/>
      <c r="Q229" s="14"/>
      <c r="R229" s="14"/>
      <c r="S229" s="14"/>
      <c r="T229" s="14"/>
      <c r="U229" s="14">
        <v>1.9214932747735299E-3</v>
      </c>
      <c r="V229" s="14"/>
      <c r="W229" s="14">
        <v>1.0064964772623199E-3</v>
      </c>
      <c r="X229" s="14"/>
      <c r="Y229" s="14"/>
      <c r="AA229" s="23">
        <v>3.6885865457294026E-2</v>
      </c>
      <c r="AB229" s="2">
        <v>13230</v>
      </c>
    </row>
    <row r="230" spans="1:28" ht="15.75" customHeight="1" x14ac:dyDescent="0.4">
      <c r="A230" t="s">
        <v>982</v>
      </c>
      <c r="B230" s="14"/>
      <c r="C230" s="14"/>
      <c r="D230" s="14">
        <v>2.2639425731639899E-2</v>
      </c>
      <c r="E230" s="14"/>
      <c r="F230" s="14"/>
      <c r="G230" s="14"/>
      <c r="H230" s="14"/>
      <c r="I230" s="14">
        <v>0.313086692435118</v>
      </c>
      <c r="J230" s="14"/>
      <c r="K230" s="14"/>
      <c r="L230" s="14"/>
      <c r="M230" s="14"/>
      <c r="N230" s="14">
        <v>0.28347598012147901</v>
      </c>
      <c r="O230" s="14">
        <v>5.69436775262286E-2</v>
      </c>
      <c r="P230" s="14"/>
      <c r="Q230" s="14"/>
      <c r="R230" s="14"/>
      <c r="S230" s="14"/>
      <c r="T230" s="14"/>
      <c r="U230" s="14">
        <v>2.2087244616234101E-3</v>
      </c>
      <c r="V230" s="14"/>
      <c r="W230" s="14">
        <v>1.1043622308117001E-3</v>
      </c>
      <c r="X230" s="14"/>
      <c r="Y230" s="14"/>
      <c r="AA230" s="23">
        <v>2.3512747875354109E-2</v>
      </c>
      <c r="AB230" s="2">
        <v>10590</v>
      </c>
    </row>
    <row r="231" spans="1:28" ht="15.75" customHeight="1" x14ac:dyDescent="0.4">
      <c r="A231" t="s">
        <v>983</v>
      </c>
      <c r="B231" s="14"/>
      <c r="C231" s="14"/>
      <c r="D231" s="14">
        <v>2.02708606378331E-2</v>
      </c>
      <c r="E231" s="14"/>
      <c r="F231" s="14"/>
      <c r="G231" s="14"/>
      <c r="H231" s="14"/>
      <c r="I231" s="14">
        <v>0.289296636085626</v>
      </c>
      <c r="J231" s="14"/>
      <c r="K231" s="14"/>
      <c r="L231" s="14"/>
      <c r="M231" s="14"/>
      <c r="N231" s="14">
        <v>0.26526867627785</v>
      </c>
      <c r="O231" s="14">
        <v>4.8929663608562601E-2</v>
      </c>
      <c r="P231" s="14"/>
      <c r="Q231" s="14"/>
      <c r="R231" s="14"/>
      <c r="S231" s="14"/>
      <c r="T231" s="14"/>
      <c r="U231" s="14">
        <v>2.0096111839231099E-3</v>
      </c>
      <c r="V231" s="14"/>
      <c r="W231" s="14">
        <v>6.9899519440803795E-4</v>
      </c>
      <c r="X231" s="14"/>
      <c r="Y231" s="14"/>
      <c r="AA231" s="23">
        <v>2.4710104914411928E-2</v>
      </c>
      <c r="AB231" s="2">
        <v>14488</v>
      </c>
    </row>
    <row r="232" spans="1:28" ht="15.75" customHeight="1" x14ac:dyDescent="0.4">
      <c r="A232" t="s">
        <v>1023</v>
      </c>
      <c r="B232" s="14"/>
      <c r="C232" s="14"/>
      <c r="D232" s="14">
        <v>1.12708018154311E-2</v>
      </c>
      <c r="E232" s="14"/>
      <c r="F232" s="14"/>
      <c r="G232" s="14"/>
      <c r="H232" s="14"/>
      <c r="I232" s="14">
        <v>0.34531013615733702</v>
      </c>
      <c r="J232" s="14"/>
      <c r="K232" s="14"/>
      <c r="L232" s="14"/>
      <c r="M232" s="14"/>
      <c r="N232" s="14">
        <v>0.51830559757942496</v>
      </c>
      <c r="O232" s="14">
        <v>0.13819969742813901</v>
      </c>
      <c r="P232" s="14"/>
      <c r="Q232" s="14"/>
      <c r="R232" s="14"/>
      <c r="S232" s="14"/>
      <c r="T232" s="14"/>
      <c r="U232" s="14">
        <v>7.1104387291981803E-3</v>
      </c>
      <c r="V232" s="14"/>
      <c r="W232" s="14">
        <v>1.2859304084720099E-3</v>
      </c>
      <c r="X232" s="14"/>
      <c r="Y232" s="14"/>
      <c r="AA232" s="23">
        <v>3.6499001271109499E-2</v>
      </c>
      <c r="AB232" s="2">
        <v>11014</v>
      </c>
    </row>
    <row r="233" spans="1:28" ht="15.75" customHeight="1" x14ac:dyDescent="0.4">
      <c r="A233" t="s">
        <v>1024</v>
      </c>
      <c r="B233" s="14"/>
      <c r="C233" s="14"/>
      <c r="D233" s="14">
        <v>8.2622117305247798E-3</v>
      </c>
      <c r="E233" s="14"/>
      <c r="F233" s="14"/>
      <c r="G233" s="14"/>
      <c r="H233" s="14"/>
      <c r="I233" s="14">
        <v>0.28209551479934603</v>
      </c>
      <c r="J233" s="14"/>
      <c r="K233" s="14"/>
      <c r="L233" s="14"/>
      <c r="M233" s="14"/>
      <c r="N233" s="14">
        <v>0.422825494824768</v>
      </c>
      <c r="O233" s="14">
        <v>0.134465226075903</v>
      </c>
      <c r="P233" s="14"/>
      <c r="Q233" s="14"/>
      <c r="R233" s="14"/>
      <c r="S233" s="14"/>
      <c r="T233" s="14"/>
      <c r="U233" s="14">
        <v>7.44506991102233E-3</v>
      </c>
      <c r="V233" s="14"/>
      <c r="W233" s="14">
        <v>9.9872889050299594E-4</v>
      </c>
      <c r="X233" s="14"/>
      <c r="Y233" s="14"/>
      <c r="AA233" s="23">
        <v>2.9789318961293484E-2</v>
      </c>
      <c r="AB233" s="2">
        <v>10205</v>
      </c>
    </row>
    <row r="234" spans="1:28" ht="15.75" customHeight="1" x14ac:dyDescent="0.4">
      <c r="A234" t="s">
        <v>1025</v>
      </c>
      <c r="B234" s="14"/>
      <c r="C234" s="14"/>
      <c r="D234" s="14">
        <v>7.5332243621633096E-3</v>
      </c>
      <c r="E234" s="14"/>
      <c r="F234" s="14"/>
      <c r="G234" s="14"/>
      <c r="H234" s="14"/>
      <c r="I234" s="14">
        <v>0.235875204320943</v>
      </c>
      <c r="J234" s="14"/>
      <c r="K234" s="14"/>
      <c r="L234" s="14"/>
      <c r="M234" s="14"/>
      <c r="N234" s="14">
        <v>0.35349299978679499</v>
      </c>
      <c r="O234" s="14">
        <v>0.106886504157487</v>
      </c>
      <c r="P234" s="14"/>
      <c r="Q234" s="14"/>
      <c r="R234" s="14"/>
      <c r="S234" s="14"/>
      <c r="T234" s="14"/>
      <c r="U234" s="14">
        <v>6.6804065098429299E-3</v>
      </c>
      <c r="V234" s="14"/>
      <c r="W234" s="14">
        <v>7.1068154360031202E-4</v>
      </c>
      <c r="X234" s="14"/>
      <c r="Y234" s="14"/>
      <c r="AA234" s="23">
        <v>2.6959022286125092E-2</v>
      </c>
      <c r="AB234" s="2">
        <v>8346</v>
      </c>
    </row>
    <row r="235" spans="1:28" ht="15.75" customHeight="1" x14ac:dyDescent="0.4">
      <c r="A235" t="s">
        <v>1065</v>
      </c>
      <c r="B235" s="14"/>
      <c r="C235" s="14"/>
      <c r="D235" s="14">
        <v>7.1806500377928897E-3</v>
      </c>
      <c r="E235" s="14"/>
      <c r="F235" s="14"/>
      <c r="G235" s="14"/>
      <c r="H235" s="14"/>
      <c r="I235" s="14">
        <v>0.220559334845049</v>
      </c>
      <c r="J235" s="14"/>
      <c r="K235" s="14"/>
      <c r="L235" s="14"/>
      <c r="M235" s="14"/>
      <c r="N235" s="14">
        <v>0.56727135298563802</v>
      </c>
      <c r="O235" s="14">
        <v>0.34504913076341598</v>
      </c>
      <c r="P235" s="14"/>
      <c r="Q235" s="14"/>
      <c r="R235" s="14"/>
      <c r="S235" s="14"/>
      <c r="T235" s="14"/>
      <c r="U235" s="14">
        <v>1.2320483749055099E-2</v>
      </c>
      <c r="V235" s="14"/>
      <c r="W235" s="14">
        <v>1.28495842781557E-3</v>
      </c>
      <c r="X235" s="14"/>
      <c r="Y235" s="14"/>
      <c r="AA235" s="23">
        <v>2.1843599825251202E-2</v>
      </c>
      <c r="AB235" s="2">
        <v>11445</v>
      </c>
    </row>
    <row r="236" spans="1:28" ht="15.75" customHeight="1" x14ac:dyDescent="0.4">
      <c r="A236" t="s">
        <v>1066</v>
      </c>
      <c r="B236" s="14"/>
      <c r="C236" s="14"/>
      <c r="D236" s="14">
        <v>7.2513473787359098E-3</v>
      </c>
      <c r="E236" s="14"/>
      <c r="F236" s="14"/>
      <c r="G236" s="14"/>
      <c r="H236" s="14"/>
      <c r="I236" s="14">
        <v>0.16785889269965701</v>
      </c>
      <c r="J236" s="14"/>
      <c r="K236" s="14"/>
      <c r="L236" s="14"/>
      <c r="M236" s="14"/>
      <c r="N236" s="14">
        <v>0.43586477217050401</v>
      </c>
      <c r="O236" s="14">
        <v>0.24879960803527601</v>
      </c>
      <c r="P236" s="14"/>
      <c r="Q236" s="14"/>
      <c r="R236" s="14"/>
      <c r="S236" s="14"/>
      <c r="T236" s="14"/>
      <c r="U236" s="14">
        <v>1.0583047525722601E-2</v>
      </c>
      <c r="V236" s="14"/>
      <c r="W236" s="14">
        <v>1.86183243508084E-3</v>
      </c>
      <c r="X236" s="14"/>
      <c r="Y236" s="14"/>
      <c r="AA236" s="23">
        <v>3.3117759931774571E-2</v>
      </c>
      <c r="AB236" s="2">
        <v>14071</v>
      </c>
    </row>
    <row r="237" spans="1:28" ht="15.75" customHeight="1" x14ac:dyDescent="0.4">
      <c r="A237" t="s">
        <v>1067</v>
      </c>
      <c r="B237" s="14"/>
      <c r="C237" s="14"/>
      <c r="D237" s="14">
        <v>5.9220656164870296E-3</v>
      </c>
      <c r="E237" s="14"/>
      <c r="F237" s="14"/>
      <c r="G237" s="14"/>
      <c r="H237" s="14"/>
      <c r="I237" s="14">
        <v>0.16487030676299799</v>
      </c>
      <c r="J237" s="14"/>
      <c r="K237" s="14"/>
      <c r="L237" s="14"/>
      <c r="M237" s="14"/>
      <c r="N237" s="14">
        <v>0.43515338149946697</v>
      </c>
      <c r="O237" s="14">
        <v>0.26329503730901299</v>
      </c>
      <c r="P237" s="14"/>
      <c r="Q237" s="14"/>
      <c r="R237" s="14"/>
      <c r="S237" s="14"/>
      <c r="T237" s="14"/>
      <c r="U237" s="14">
        <v>1.1015042046665801E-2</v>
      </c>
      <c r="V237" s="14"/>
      <c r="W237" s="14">
        <v>8.2908918630818403E-4</v>
      </c>
      <c r="X237" s="14"/>
      <c r="Y237" s="14"/>
      <c r="AA237" s="23">
        <v>3.2097595641359708E-2</v>
      </c>
      <c r="AB237" s="2">
        <v>8443</v>
      </c>
    </row>
    <row r="238" spans="1:28" ht="15.75" customHeight="1" x14ac:dyDescent="0.4">
      <c r="A238" t="s">
        <v>699</v>
      </c>
      <c r="B238" s="14"/>
      <c r="C238" s="14"/>
      <c r="D238" s="14">
        <v>1.3869625520110901E-3</v>
      </c>
      <c r="E238" s="14"/>
      <c r="F238" s="14"/>
      <c r="G238" s="14"/>
      <c r="H238" s="14"/>
      <c r="I238" s="14">
        <v>1.10957004160887E-3</v>
      </c>
      <c r="J238" s="14"/>
      <c r="K238" s="14"/>
      <c r="L238" s="14"/>
      <c r="M238" s="14"/>
      <c r="N238" s="14">
        <v>8.3217753120665703E-4</v>
      </c>
      <c r="O238" s="14">
        <v>1.38696255201109E-4</v>
      </c>
      <c r="P238" s="14"/>
      <c r="Q238" s="14"/>
      <c r="R238" s="14"/>
      <c r="S238" s="14"/>
      <c r="T238" s="14"/>
      <c r="U238" s="14">
        <v>1.6643550624133099E-3</v>
      </c>
      <c r="V238" s="14"/>
      <c r="W238" s="14">
        <v>5.5478502080443795E-4</v>
      </c>
      <c r="X238" s="14"/>
      <c r="Y238" s="14"/>
      <c r="AA238" s="23">
        <v>1.1095700416088765E-3</v>
      </c>
      <c r="AB238" s="2">
        <v>7210</v>
      </c>
    </row>
    <row r="239" spans="1:28" ht="15.75" customHeight="1" x14ac:dyDescent="0.4">
      <c r="A239" t="s">
        <v>700</v>
      </c>
      <c r="B239" s="14"/>
      <c r="C239" s="14"/>
      <c r="D239" s="14">
        <v>1.2726382770435599E-3</v>
      </c>
      <c r="E239" s="14"/>
      <c r="F239" s="14"/>
      <c r="G239" s="14"/>
      <c r="H239" s="14"/>
      <c r="I239" s="14">
        <v>1.1747430249632799E-3</v>
      </c>
      <c r="J239" s="14"/>
      <c r="K239" s="14"/>
      <c r="L239" s="14"/>
      <c r="M239" s="14"/>
      <c r="N239" s="14">
        <v>6.8526676456191803E-4</v>
      </c>
      <c r="O239" s="14">
        <v>3.9158100832109599E-4</v>
      </c>
      <c r="P239" s="14"/>
      <c r="Q239" s="14"/>
      <c r="R239" s="14"/>
      <c r="S239" s="14"/>
      <c r="T239" s="14"/>
      <c r="U239" s="14">
        <v>2.0558002936857502E-3</v>
      </c>
      <c r="V239" s="14"/>
      <c r="W239" s="14">
        <v>6.8526676456191803E-4</v>
      </c>
      <c r="X239" s="14"/>
      <c r="Y239" s="14"/>
      <c r="AA239" s="23">
        <v>8.81057268722467E-4</v>
      </c>
      <c r="AB239" s="2">
        <v>10215</v>
      </c>
    </row>
    <row r="240" spans="1:28" ht="15.75" customHeight="1" x14ac:dyDescent="0.4">
      <c r="A240" t="s">
        <v>701</v>
      </c>
      <c r="B240" s="14"/>
      <c r="C240" s="14"/>
      <c r="D240" s="14">
        <v>1.47127148830726E-3</v>
      </c>
      <c r="E240" s="14"/>
      <c r="F240" s="14"/>
      <c r="G240" s="14"/>
      <c r="H240" s="14"/>
      <c r="I240" s="14">
        <v>1.93588353724639E-3</v>
      </c>
      <c r="J240" s="14"/>
      <c r="K240" s="14"/>
      <c r="L240" s="14"/>
      <c r="M240" s="14"/>
      <c r="N240" s="14">
        <v>6.1948273191884701E-4</v>
      </c>
      <c r="O240" s="14">
        <v>1.5487068297971099E-4</v>
      </c>
      <c r="P240" s="14"/>
      <c r="Q240" s="14"/>
      <c r="R240" s="14"/>
      <c r="S240" s="14"/>
      <c r="T240" s="14"/>
      <c r="U240" s="14">
        <v>1.8584481957565401E-3</v>
      </c>
      <c r="V240" s="14"/>
      <c r="W240" s="14">
        <v>1.0840947808579799E-3</v>
      </c>
      <c r="X240" s="14"/>
      <c r="Y240" s="14"/>
      <c r="AA240" s="23">
        <v>1.4712714883072635E-3</v>
      </c>
      <c r="AB240" s="2">
        <v>12914</v>
      </c>
    </row>
  </sheetData>
  <sortState xmlns:xlrd2="http://schemas.microsoft.com/office/spreadsheetml/2017/richdata2" ref="AD4:AF18">
    <sortCondition ref="AD4:AD18"/>
  </sortState>
  <conditionalFormatting sqref="A1:A2">
    <cfRule type="colorScale" priority="19">
      <colorScale>
        <cfvo type="min"/>
        <cfvo type="max"/>
        <color theme="0"/>
        <color rgb="FF002060"/>
      </colorScale>
    </cfRule>
    <cfRule type="colorScale" priority="20">
      <colorScale>
        <cfvo type="min"/>
        <cfvo type="max"/>
        <color theme="0"/>
        <color theme="4" tint="-0.499984740745262"/>
      </colorScale>
    </cfRule>
    <cfRule type="colorScale" priority="21">
      <colorScale>
        <cfvo type="min"/>
        <cfvo type="max"/>
        <color theme="0"/>
        <color theme="3" tint="-0.499984740745262"/>
      </colorScale>
    </cfRule>
  </conditionalFormatting>
  <conditionalFormatting sqref="B72:B86 I72:I86 Y72:Y8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62DA29-7D52-499A-AE32-CB4BCAD3CFEF}</x14:id>
        </ext>
      </extLst>
    </cfRule>
  </conditionalFormatting>
  <conditionalFormatting sqref="B141:B155 F141:G155 I141:I15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97EDD7-AA14-4C76-8FA9-5C15FF434409}</x14:id>
        </ext>
      </extLst>
    </cfRule>
  </conditionalFormatting>
  <conditionalFormatting sqref="B209:B223 N209:N223 Q209:Q223 S209:S223 U209:U223 W209:W2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16DD7B-5006-41CF-8A8E-4FF34AA462DA}</x14:id>
        </ext>
      </extLst>
    </cfRule>
  </conditionalFormatting>
  <conditionalFormatting sqref="C89:C103 J89:J10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67079C-30CA-4826-89B4-09E74CF489F4}</x14:id>
        </ext>
      </extLst>
    </cfRule>
  </conditionalFormatting>
  <conditionalFormatting sqref="C106:C120 S106:S120 Y106:Y12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3F409B-8324-4A5B-A6A9-3319A6E84717}</x14:id>
        </ext>
      </extLst>
    </cfRule>
  </conditionalFormatting>
  <conditionalFormatting sqref="C158:C172 G158:H172 J158:J17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7946E4-0747-415E-9E35-3013695B5361}</x14:id>
        </ext>
      </extLst>
    </cfRule>
  </conditionalFormatting>
  <conditionalFormatting sqref="D226:D240 I226:I240 N226:O240 U226:U240 W226:W24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8D733D-8A41-4C90-BD6A-FF71BFD0464E}</x14:id>
        </ext>
      </extLst>
    </cfRule>
  </conditionalFormatting>
  <conditionalFormatting sqref="E38:E52 I38:I52 Q38:Q52 T38:T52 W38:W52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43DFE2-6FD3-4C52-AC8B-0EA31E2F7916}</x14:id>
        </ext>
      </extLst>
    </cfRule>
  </conditionalFormatting>
  <conditionalFormatting sqref="E123:E137 K123:K137 R123:R13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EC20AA-E5F7-4853-A499-560753DC685F}</x14:id>
        </ext>
      </extLst>
    </cfRule>
  </conditionalFormatting>
  <conditionalFormatting sqref="E192:E206 G192:H206 K192:K206 P192:P206 T192:U206 W192:W20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C45AE2-69F2-41FD-862D-7F13196AB84E}</x14:id>
        </ext>
      </extLst>
    </cfRule>
  </conditionalFormatting>
  <conditionalFormatting sqref="E4:G18 M4:M18 Q4:Q18 Y4:Y18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CDB233-CB29-4460-B8C9-5386EA388705}</x14:id>
        </ext>
      </extLst>
    </cfRule>
  </conditionalFormatting>
  <conditionalFormatting sqref="E4:G18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59754B-8F30-4928-AA3D-71453B9F23C1}</x14:id>
        </ext>
      </extLst>
    </cfRule>
  </conditionalFormatting>
  <conditionalFormatting sqref="F21:H35 N21:N35 R21:R3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B30BAF-31BB-47FA-8683-2F41AD5B6215}</x14:id>
        </ext>
      </extLst>
    </cfRule>
  </conditionalFormatting>
  <conditionalFormatting sqref="G55:G69 K55:K69 S55:S69 V55:V69 Y55:Y6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8FEEB7-DA1C-46FE-A764-4F13A5D95781}</x14:id>
        </ext>
      </extLst>
    </cfRule>
  </conditionalFormatting>
  <conditionalFormatting sqref="H175:H189 J175:K189 N175:N189 S175:S189 W175:X18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7F9444-5BC2-4266-87EE-B37E29DF9306}</x14:id>
        </ext>
      </extLst>
    </cfRule>
  </conditionalFormatting>
  <conditionalFormatting sqref="M4:M18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F48820-6D49-42CB-BF70-DD49FF354E28}</x14:id>
        </ext>
      </extLst>
    </cfRule>
  </conditionalFormatting>
  <conditionalFormatting sqref="Q4:Q18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9BD501-2EC5-4229-B9D7-96DEC6685262}</x14:id>
        </ext>
      </extLst>
    </cfRule>
  </conditionalFormatting>
  <conditionalFormatting sqref="Y4:Y1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41D627-AC0C-4A9D-B6CD-028ECF8E96AA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62DA29-7D52-499A-AE32-CB4BCAD3CF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2:B86 I72:I86 Y72:Y86</xm:sqref>
        </x14:conditionalFormatting>
        <x14:conditionalFormatting xmlns:xm="http://schemas.microsoft.com/office/excel/2006/main">
          <x14:cfRule type="dataBar" id="{F397EDD7-AA14-4C76-8FA9-5C15FF4344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1:B155 F141:G155 I141:I155</xm:sqref>
        </x14:conditionalFormatting>
        <x14:conditionalFormatting xmlns:xm="http://schemas.microsoft.com/office/excel/2006/main">
          <x14:cfRule type="dataBar" id="{F516DD7B-5006-41CF-8A8E-4FF34AA462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9:B223 N209:N223 Q209:Q223 S209:S223 U209:U223 W209:W223</xm:sqref>
        </x14:conditionalFormatting>
        <x14:conditionalFormatting xmlns:xm="http://schemas.microsoft.com/office/excel/2006/main">
          <x14:cfRule type="dataBar" id="{B167079C-30CA-4826-89B4-09E74CF489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9:C103 J89:J103</xm:sqref>
        </x14:conditionalFormatting>
        <x14:conditionalFormatting xmlns:xm="http://schemas.microsoft.com/office/excel/2006/main">
          <x14:cfRule type="dataBar" id="{583F409B-8324-4A5B-A6A9-3319A6E84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6:C120 S106:S120 Y106:Y120</xm:sqref>
        </x14:conditionalFormatting>
        <x14:conditionalFormatting xmlns:xm="http://schemas.microsoft.com/office/excel/2006/main">
          <x14:cfRule type="dataBar" id="{057946E4-0747-415E-9E35-3013695B53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8:C172 G158:H172 J158:J172</xm:sqref>
        </x14:conditionalFormatting>
        <x14:conditionalFormatting xmlns:xm="http://schemas.microsoft.com/office/excel/2006/main">
          <x14:cfRule type="dataBar" id="{8B8D733D-8A41-4C90-BD6A-FF71BFD046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6:D240 I226:I240 N226:O240 U226:U240 W226:W240</xm:sqref>
        </x14:conditionalFormatting>
        <x14:conditionalFormatting xmlns:xm="http://schemas.microsoft.com/office/excel/2006/main">
          <x14:cfRule type="dataBar" id="{3B43DFE2-6FD3-4C52-AC8B-0EA31E2F79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E52 I38:I52 Q38:Q52 T38:T52 W38:W52</xm:sqref>
        </x14:conditionalFormatting>
        <x14:conditionalFormatting xmlns:xm="http://schemas.microsoft.com/office/excel/2006/main">
          <x14:cfRule type="dataBar" id="{37EC20AA-E5F7-4853-A499-560753DC68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3:E137 K123:K137 R123:R137</xm:sqref>
        </x14:conditionalFormatting>
        <x14:conditionalFormatting xmlns:xm="http://schemas.microsoft.com/office/excel/2006/main">
          <x14:cfRule type="dataBar" id="{2AC45AE2-69F2-41FD-862D-7F13196AB8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92:E206 G192:H206 K192:K206 P192:P206 T192:U206 W192:W206</xm:sqref>
        </x14:conditionalFormatting>
        <x14:conditionalFormatting xmlns:xm="http://schemas.microsoft.com/office/excel/2006/main">
          <x14:cfRule type="dataBar" id="{21CDB233-CB29-4460-B8C9-5386EA3887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 M4:M18 Q4:Q18 Y4:Y18</xm:sqref>
        </x14:conditionalFormatting>
        <x14:conditionalFormatting xmlns:xm="http://schemas.microsoft.com/office/excel/2006/main">
          <x14:cfRule type="dataBar" id="{2259754B-8F30-4928-AA3D-71453B9F23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</xm:sqref>
        </x14:conditionalFormatting>
        <x14:conditionalFormatting xmlns:xm="http://schemas.microsoft.com/office/excel/2006/main">
          <x14:cfRule type="dataBar" id="{9BB30BAF-31BB-47FA-8683-2F41AD5B62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H35 N21:N35 R21:R35</xm:sqref>
        </x14:conditionalFormatting>
        <x14:conditionalFormatting xmlns:xm="http://schemas.microsoft.com/office/excel/2006/main">
          <x14:cfRule type="dataBar" id="{1A8FEEB7-DA1C-46FE-A764-4F13A5D95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55:G69 K55:K69 S55:S69 V55:V69 Y55:Y69</xm:sqref>
        </x14:conditionalFormatting>
        <x14:conditionalFormatting xmlns:xm="http://schemas.microsoft.com/office/excel/2006/main">
          <x14:cfRule type="dataBar" id="{B97F9444-5BC2-4266-87EE-B37E29DF93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75:H189 J175:K189 N175:N189 S175:S189 W175:X189</xm:sqref>
        </x14:conditionalFormatting>
        <x14:conditionalFormatting xmlns:xm="http://schemas.microsoft.com/office/excel/2006/main">
          <x14:cfRule type="dataBar" id="{54F48820-6D49-42CB-BF70-DD49FF354E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18</xm:sqref>
        </x14:conditionalFormatting>
        <x14:conditionalFormatting xmlns:xm="http://schemas.microsoft.com/office/excel/2006/main">
          <x14:cfRule type="dataBar" id="{BE9BD501-2EC5-4229-B9D7-96DEC66852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8</xm:sqref>
        </x14:conditionalFormatting>
        <x14:conditionalFormatting xmlns:xm="http://schemas.microsoft.com/office/excel/2006/main">
          <x14:cfRule type="dataBar" id="{0541D627-AC0C-4A9D-B6CD-028ECF8E96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1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A321B-E11E-4F77-9CCB-9404DC4E981A}">
  <dimension ref="A2:O93"/>
  <sheetViews>
    <sheetView topLeftCell="A43" zoomScale="70" zoomScaleNormal="70" workbookViewId="0">
      <selection activeCell="K10" sqref="K10"/>
    </sheetView>
  </sheetViews>
  <sheetFormatPr defaultRowHeight="15.9" x14ac:dyDescent="0.4"/>
  <cols>
    <col min="1" max="1" width="9.15234375" style="51"/>
    <col min="2" max="2" width="31.84375" style="51" customWidth="1"/>
    <col min="3" max="3" width="24.69140625" style="51" bestFit="1" customWidth="1"/>
    <col min="4" max="6" width="13.69140625" style="5" customWidth="1"/>
    <col min="7" max="7" width="12.3828125" style="5" customWidth="1"/>
    <col min="8" max="8" width="10.3046875" style="5" bestFit="1" customWidth="1"/>
    <col min="9" max="9" width="15.3046875" style="5" customWidth="1"/>
    <col min="15" max="15" width="13.15234375" customWidth="1"/>
    <col min="16" max="16" width="14.15234375" customWidth="1"/>
  </cols>
  <sheetData>
    <row r="2" spans="2:15" x14ac:dyDescent="0.4">
      <c r="D2" s="69" t="s">
        <v>1429</v>
      </c>
      <c r="E2" s="69"/>
      <c r="F2" s="69"/>
      <c r="G2" s="69" t="s">
        <v>1431</v>
      </c>
      <c r="H2" s="69"/>
      <c r="I2" s="69"/>
    </row>
    <row r="3" spans="2:15" x14ac:dyDescent="0.4">
      <c r="B3" s="56"/>
      <c r="C3" s="55" t="s">
        <v>1407</v>
      </c>
      <c r="D3" s="54" t="s">
        <v>1394</v>
      </c>
      <c r="E3" s="54" t="s">
        <v>1393</v>
      </c>
      <c r="F3" s="54" t="s">
        <v>1392</v>
      </c>
      <c r="G3" s="39" t="s">
        <v>1394</v>
      </c>
      <c r="H3" s="39" t="s">
        <v>1393</v>
      </c>
      <c r="I3" s="39" t="s">
        <v>1392</v>
      </c>
    </row>
    <row r="4" spans="2:15" x14ac:dyDescent="0.4">
      <c r="B4" s="53" t="s">
        <v>1391</v>
      </c>
      <c r="C4" s="67" t="s">
        <v>1430</v>
      </c>
      <c r="D4" s="39">
        <v>33.1</v>
      </c>
      <c r="E4" s="39">
        <v>23</v>
      </c>
      <c r="F4" s="39">
        <v>20.399999999999999</v>
      </c>
      <c r="G4" s="52">
        <f t="shared" ref="G4:G15" si="0">D4/33.1</f>
        <v>1</v>
      </c>
      <c r="H4" s="39">
        <f t="shared" ref="H4:H15" si="1">E4/23</f>
        <v>1</v>
      </c>
      <c r="I4" s="39">
        <f t="shared" ref="I4:I15" si="2">F4/20.4</f>
        <v>1</v>
      </c>
      <c r="O4" s="62"/>
    </row>
    <row r="5" spans="2:15" x14ac:dyDescent="0.4">
      <c r="B5" s="53" t="s">
        <v>1389</v>
      </c>
      <c r="C5" s="67" t="s">
        <v>1390</v>
      </c>
      <c r="D5" s="39">
        <v>29</v>
      </c>
      <c r="E5" s="39">
        <v>19.600000000000001</v>
      </c>
      <c r="F5" s="39">
        <v>19.8</v>
      </c>
      <c r="G5" s="52">
        <f t="shared" si="0"/>
        <v>0.87613293051359509</v>
      </c>
      <c r="H5" s="52">
        <f t="shared" si="1"/>
        <v>0.85217391304347834</v>
      </c>
      <c r="I5" s="52">
        <f t="shared" si="2"/>
        <v>0.97058823529411775</v>
      </c>
    </row>
    <row r="6" spans="2:15" x14ac:dyDescent="0.4">
      <c r="B6" s="53" t="s">
        <v>1387</v>
      </c>
      <c r="C6" s="67" t="s">
        <v>1388</v>
      </c>
      <c r="D6" s="39">
        <v>3.27</v>
      </c>
      <c r="E6" s="39">
        <v>5</v>
      </c>
      <c r="F6" s="39">
        <v>3.15</v>
      </c>
      <c r="G6" s="52">
        <f t="shared" si="0"/>
        <v>9.8791540785498483E-2</v>
      </c>
      <c r="H6" s="52">
        <f t="shared" si="1"/>
        <v>0.21739130434782608</v>
      </c>
      <c r="I6" s="52">
        <f t="shared" si="2"/>
        <v>0.15441176470588236</v>
      </c>
    </row>
    <row r="7" spans="2:15" x14ac:dyDescent="0.4">
      <c r="B7" s="53" t="s">
        <v>1385</v>
      </c>
      <c r="C7" s="67" t="s">
        <v>1386</v>
      </c>
      <c r="D7" s="39">
        <v>1.51</v>
      </c>
      <c r="E7" s="39">
        <v>2.66</v>
      </c>
      <c r="F7" s="39">
        <v>1.36</v>
      </c>
      <c r="G7" s="52">
        <f t="shared" si="0"/>
        <v>4.5619335347432025E-2</v>
      </c>
      <c r="H7" s="52">
        <f t="shared" si="1"/>
        <v>0.11565217391304349</v>
      </c>
      <c r="I7" s="52">
        <f t="shared" si="2"/>
        <v>6.666666666666668E-2</v>
      </c>
    </row>
    <row r="8" spans="2:15" x14ac:dyDescent="0.4">
      <c r="B8" s="53" t="s">
        <v>1383</v>
      </c>
      <c r="C8" s="67" t="s">
        <v>1384</v>
      </c>
      <c r="D8" s="39">
        <v>2.73</v>
      </c>
      <c r="E8" s="39">
        <v>3.85</v>
      </c>
      <c r="F8" s="39">
        <v>2.91</v>
      </c>
      <c r="G8" s="52">
        <f t="shared" si="0"/>
        <v>8.2477341389728093E-2</v>
      </c>
      <c r="H8" s="52">
        <f t="shared" si="1"/>
        <v>0.16739130434782609</v>
      </c>
      <c r="I8" s="52">
        <f t="shared" si="2"/>
        <v>0.14264705882352943</v>
      </c>
    </row>
    <row r="9" spans="2:15" x14ac:dyDescent="0.4">
      <c r="B9" s="53" t="s">
        <v>1381</v>
      </c>
      <c r="C9" s="67" t="s">
        <v>1382</v>
      </c>
      <c r="D9" s="39">
        <v>5.85</v>
      </c>
      <c r="E9" s="39">
        <v>6.93</v>
      </c>
      <c r="F9" s="39">
        <v>7.73</v>
      </c>
      <c r="G9" s="52">
        <f t="shared" si="0"/>
        <v>0.17673716012084589</v>
      </c>
      <c r="H9" s="52">
        <f t="shared" si="1"/>
        <v>0.30130434782608695</v>
      </c>
      <c r="I9" s="52">
        <f t="shared" si="2"/>
        <v>0.37892156862745102</v>
      </c>
    </row>
    <row r="10" spans="2:15" x14ac:dyDescent="0.4">
      <c r="B10" s="53" t="s">
        <v>1379</v>
      </c>
      <c r="C10" s="67" t="s">
        <v>1380</v>
      </c>
      <c r="D10" s="39">
        <v>5.16</v>
      </c>
      <c r="E10" s="39">
        <v>4.47</v>
      </c>
      <c r="F10" s="39">
        <v>3.31</v>
      </c>
      <c r="G10" s="52">
        <f t="shared" si="0"/>
        <v>0.15589123867069485</v>
      </c>
      <c r="H10" s="52">
        <f t="shared" si="1"/>
        <v>0.1943478260869565</v>
      </c>
      <c r="I10" s="52">
        <f t="shared" si="2"/>
        <v>0.16225490196078432</v>
      </c>
    </row>
    <row r="11" spans="2:15" x14ac:dyDescent="0.4">
      <c r="B11" s="53" t="s">
        <v>1377</v>
      </c>
      <c r="C11" s="67" t="s">
        <v>1378</v>
      </c>
      <c r="D11" s="39">
        <v>4.0999999999999996</v>
      </c>
      <c r="E11" s="39">
        <v>4.2</v>
      </c>
      <c r="F11" s="39">
        <v>2.33</v>
      </c>
      <c r="G11" s="52">
        <f t="shared" si="0"/>
        <v>0.12386706948640482</v>
      </c>
      <c r="H11" s="52">
        <f t="shared" si="1"/>
        <v>0.18260869565217391</v>
      </c>
      <c r="I11" s="52">
        <f t="shared" si="2"/>
        <v>0.11421568627450981</v>
      </c>
    </row>
    <row r="12" spans="2:15" x14ac:dyDescent="0.4">
      <c r="B12" s="53" t="s">
        <v>1375</v>
      </c>
      <c r="C12" s="67" t="s">
        <v>1376</v>
      </c>
      <c r="D12" s="39">
        <v>2.04</v>
      </c>
      <c r="E12" s="39">
        <v>2.61</v>
      </c>
      <c r="F12" s="39">
        <v>1.1599999999999999</v>
      </c>
      <c r="G12" s="52">
        <f t="shared" si="0"/>
        <v>6.1631419939577041E-2</v>
      </c>
      <c r="H12" s="52">
        <f t="shared" si="1"/>
        <v>0.11347826086956521</v>
      </c>
      <c r="I12" s="52">
        <f t="shared" si="2"/>
        <v>5.6862745098039215E-2</v>
      </c>
    </row>
    <row r="13" spans="2:15" x14ac:dyDescent="0.4">
      <c r="B13" s="53" t="s">
        <v>1373</v>
      </c>
      <c r="C13" s="67" t="s">
        <v>1374</v>
      </c>
      <c r="D13" s="39">
        <v>0.89</v>
      </c>
      <c r="E13" s="39">
        <v>2.4500000000000002</v>
      </c>
      <c r="F13" s="39">
        <v>0.74</v>
      </c>
      <c r="G13" s="52">
        <f t="shared" si="0"/>
        <v>2.688821752265861E-2</v>
      </c>
      <c r="H13" s="52">
        <f t="shared" si="1"/>
        <v>0.10652173913043479</v>
      </c>
      <c r="I13" s="52">
        <f t="shared" si="2"/>
        <v>3.6274509803921572E-2</v>
      </c>
    </row>
    <row r="14" spans="2:15" x14ac:dyDescent="0.4">
      <c r="B14" s="53" t="s">
        <v>1371</v>
      </c>
      <c r="C14" s="67" t="s">
        <v>1372</v>
      </c>
      <c r="D14" s="39">
        <v>1.23</v>
      </c>
      <c r="E14" s="39">
        <v>2.02</v>
      </c>
      <c r="F14" s="39">
        <v>0.75</v>
      </c>
      <c r="G14" s="52">
        <f t="shared" si="0"/>
        <v>3.7160120845921449E-2</v>
      </c>
      <c r="H14" s="52">
        <f t="shared" si="1"/>
        <v>8.7826086956521734E-2</v>
      </c>
      <c r="I14" s="52">
        <f t="shared" si="2"/>
        <v>3.6764705882352942E-2</v>
      </c>
    </row>
    <row r="15" spans="2:15" x14ac:dyDescent="0.4">
      <c r="B15" s="53" t="s">
        <v>1369</v>
      </c>
      <c r="C15" s="58" t="s">
        <v>1370</v>
      </c>
      <c r="D15" s="39">
        <v>1.28</v>
      </c>
      <c r="E15" s="39">
        <v>2.5</v>
      </c>
      <c r="F15" s="39">
        <v>0.88</v>
      </c>
      <c r="G15" s="52">
        <f t="shared" si="0"/>
        <v>3.8670694864048338E-2</v>
      </c>
      <c r="H15" s="52">
        <f t="shared" si="1"/>
        <v>0.10869565217391304</v>
      </c>
      <c r="I15" s="52">
        <f t="shared" si="2"/>
        <v>4.3137254901960791E-2</v>
      </c>
    </row>
    <row r="16" spans="2:15" x14ac:dyDescent="0.4">
      <c r="C16" s="56"/>
      <c r="G16" s="61"/>
    </row>
    <row r="17" spans="2:9" x14ac:dyDescent="0.4">
      <c r="C17" s="56"/>
      <c r="G17" s="61"/>
    </row>
    <row r="18" spans="2:9" x14ac:dyDescent="0.4">
      <c r="D18" s="69" t="s">
        <v>1429</v>
      </c>
      <c r="E18" s="69"/>
      <c r="F18" s="69"/>
      <c r="G18" s="69" t="s">
        <v>1431</v>
      </c>
      <c r="H18" s="69"/>
      <c r="I18" s="69"/>
    </row>
    <row r="19" spans="2:9" x14ac:dyDescent="0.4">
      <c r="B19" s="56"/>
      <c r="C19" s="55" t="s">
        <v>1408</v>
      </c>
      <c r="D19" s="54" t="s">
        <v>1394</v>
      </c>
      <c r="E19" s="54" t="s">
        <v>1393</v>
      </c>
      <c r="F19" s="54" t="s">
        <v>1392</v>
      </c>
      <c r="G19" s="39" t="s">
        <v>1394</v>
      </c>
      <c r="H19" s="39" t="s">
        <v>1393</v>
      </c>
      <c r="I19" s="39" t="s">
        <v>1392</v>
      </c>
    </row>
    <row r="20" spans="2:9" x14ac:dyDescent="0.4">
      <c r="B20" s="53" t="s">
        <v>1391</v>
      </c>
      <c r="C20" s="58" t="s">
        <v>1430</v>
      </c>
      <c r="D20" s="39">
        <v>52.8</v>
      </c>
      <c r="E20" s="39">
        <v>43.6</v>
      </c>
      <c r="F20" s="39">
        <v>38.9</v>
      </c>
      <c r="G20" s="52">
        <f t="shared" ref="G20:G31" si="3">D20/52.8</f>
        <v>1</v>
      </c>
      <c r="H20" s="39">
        <f t="shared" ref="H20:H31" si="4">E20/43.6</f>
        <v>1</v>
      </c>
      <c r="I20" s="39">
        <f t="shared" ref="I20:I31" si="5">F20/38.9</f>
        <v>1</v>
      </c>
    </row>
    <row r="21" spans="2:9" x14ac:dyDescent="0.4">
      <c r="B21" s="53" t="s">
        <v>1389</v>
      </c>
      <c r="C21" s="58" t="s">
        <v>1390</v>
      </c>
      <c r="D21" s="39">
        <v>56.1</v>
      </c>
      <c r="E21" s="39">
        <v>44.2</v>
      </c>
      <c r="F21" s="39">
        <v>39.9</v>
      </c>
      <c r="G21" s="52">
        <f t="shared" si="3"/>
        <v>1.0625</v>
      </c>
      <c r="H21" s="52">
        <f t="shared" si="4"/>
        <v>1.0137614678899083</v>
      </c>
      <c r="I21" s="52">
        <f t="shared" si="5"/>
        <v>1.025706940874036</v>
      </c>
    </row>
    <row r="22" spans="2:9" x14ac:dyDescent="0.4">
      <c r="B22" s="53" t="s">
        <v>1387</v>
      </c>
      <c r="C22" s="58" t="s">
        <v>1388</v>
      </c>
      <c r="D22" s="39">
        <v>23.8</v>
      </c>
      <c r="E22" s="39">
        <v>24.5</v>
      </c>
      <c r="F22" s="39">
        <v>21.6</v>
      </c>
      <c r="G22" s="52">
        <f t="shared" si="3"/>
        <v>0.4507575757575758</v>
      </c>
      <c r="H22" s="52">
        <f t="shared" si="4"/>
        <v>0.56192660550458717</v>
      </c>
      <c r="I22" s="52">
        <f t="shared" si="5"/>
        <v>0.55526992287917742</v>
      </c>
    </row>
    <row r="23" spans="2:9" x14ac:dyDescent="0.4">
      <c r="B23" s="53" t="s">
        <v>1385</v>
      </c>
      <c r="C23" s="58" t="s">
        <v>1386</v>
      </c>
      <c r="D23" s="39">
        <v>7.94</v>
      </c>
      <c r="E23" s="39">
        <v>9.2899999999999991</v>
      </c>
      <c r="F23" s="39">
        <v>7.11</v>
      </c>
      <c r="G23" s="52">
        <f t="shared" si="3"/>
        <v>0.15037878787878789</v>
      </c>
      <c r="H23" s="52">
        <f t="shared" si="4"/>
        <v>0.21307339449541282</v>
      </c>
      <c r="I23" s="52">
        <f t="shared" si="5"/>
        <v>0.1827763496143959</v>
      </c>
    </row>
    <row r="24" spans="2:9" x14ac:dyDescent="0.4">
      <c r="B24" s="53" t="s">
        <v>1383</v>
      </c>
      <c r="C24" s="58" t="s">
        <v>1384</v>
      </c>
      <c r="D24" s="39">
        <v>14.2</v>
      </c>
      <c r="E24" s="39">
        <v>20.399999999999999</v>
      </c>
      <c r="F24" s="39">
        <v>14.5</v>
      </c>
      <c r="G24" s="52">
        <f t="shared" si="3"/>
        <v>0.26893939393939392</v>
      </c>
      <c r="H24" s="52">
        <f t="shared" si="4"/>
        <v>0.4678899082568807</v>
      </c>
      <c r="I24" s="52">
        <f t="shared" si="5"/>
        <v>0.37275064267352187</v>
      </c>
    </row>
    <row r="25" spans="2:9" x14ac:dyDescent="0.4">
      <c r="B25" s="53" t="s">
        <v>1381</v>
      </c>
      <c r="C25" s="58" t="s">
        <v>1382</v>
      </c>
      <c r="D25" s="39">
        <v>32.299999999999997</v>
      </c>
      <c r="E25" s="39">
        <v>31.8</v>
      </c>
      <c r="F25" s="39">
        <v>24.2</v>
      </c>
      <c r="G25" s="52">
        <f t="shared" si="3"/>
        <v>0.6117424242424242</v>
      </c>
      <c r="H25" s="52">
        <f t="shared" si="4"/>
        <v>0.72935779816513757</v>
      </c>
      <c r="I25" s="52">
        <f t="shared" si="5"/>
        <v>0.62210796915167099</v>
      </c>
    </row>
    <row r="26" spans="2:9" x14ac:dyDescent="0.4">
      <c r="B26" s="53" t="s">
        <v>1379</v>
      </c>
      <c r="C26" s="58" t="s">
        <v>1380</v>
      </c>
      <c r="D26" s="39">
        <v>44.4</v>
      </c>
      <c r="E26" s="39">
        <v>33.799999999999997</v>
      </c>
      <c r="F26" s="39">
        <v>30.7</v>
      </c>
      <c r="G26" s="52">
        <f t="shared" si="3"/>
        <v>0.84090909090909094</v>
      </c>
      <c r="H26" s="52">
        <f t="shared" si="4"/>
        <v>0.77522935779816504</v>
      </c>
      <c r="I26" s="52">
        <f t="shared" si="5"/>
        <v>0.78920308483290491</v>
      </c>
    </row>
    <row r="27" spans="2:9" x14ac:dyDescent="0.4">
      <c r="B27" s="53" t="s">
        <v>1377</v>
      </c>
      <c r="C27" s="58" t="s">
        <v>1378</v>
      </c>
      <c r="D27" s="39">
        <v>31.9</v>
      </c>
      <c r="E27" s="39">
        <v>27.2</v>
      </c>
      <c r="F27" s="39">
        <v>21.9</v>
      </c>
      <c r="G27" s="52">
        <f t="shared" si="3"/>
        <v>0.60416666666666663</v>
      </c>
      <c r="H27" s="52">
        <f t="shared" si="4"/>
        <v>0.62385321100917424</v>
      </c>
      <c r="I27" s="52">
        <f t="shared" si="5"/>
        <v>0.56298200514138819</v>
      </c>
    </row>
    <row r="28" spans="2:9" x14ac:dyDescent="0.4">
      <c r="B28" s="53" t="s">
        <v>1375</v>
      </c>
      <c r="C28" s="58" t="s">
        <v>1376</v>
      </c>
      <c r="D28" s="39">
        <v>14.7</v>
      </c>
      <c r="E28" s="39">
        <v>10.8</v>
      </c>
      <c r="F28" s="39">
        <v>8.9</v>
      </c>
      <c r="G28" s="52">
        <f t="shared" si="3"/>
        <v>0.27840909090909088</v>
      </c>
      <c r="H28" s="52">
        <f t="shared" si="4"/>
        <v>0.24770642201834864</v>
      </c>
      <c r="I28" s="52">
        <f t="shared" si="5"/>
        <v>0.22879177377892032</v>
      </c>
    </row>
    <row r="29" spans="2:9" x14ac:dyDescent="0.4">
      <c r="B29" s="53" t="s">
        <v>1373</v>
      </c>
      <c r="C29" s="58" t="s">
        <v>1374</v>
      </c>
      <c r="D29" s="39">
        <v>5.76</v>
      </c>
      <c r="E29" s="39">
        <v>4.8</v>
      </c>
      <c r="F29" s="39">
        <v>3.48</v>
      </c>
      <c r="G29" s="52">
        <f t="shared" si="3"/>
        <v>0.1090909090909091</v>
      </c>
      <c r="H29" s="52">
        <f t="shared" si="4"/>
        <v>0.11009174311926605</v>
      </c>
      <c r="I29" s="52">
        <f t="shared" si="5"/>
        <v>8.9460154241645246E-2</v>
      </c>
    </row>
    <row r="30" spans="2:9" x14ac:dyDescent="0.4">
      <c r="B30" s="53" t="s">
        <v>1371</v>
      </c>
      <c r="C30" s="58" t="s">
        <v>1372</v>
      </c>
      <c r="D30" s="39">
        <v>0.82</v>
      </c>
      <c r="E30" s="39">
        <v>2.38</v>
      </c>
      <c r="F30" s="39">
        <v>0.94</v>
      </c>
      <c r="G30" s="52">
        <f t="shared" si="3"/>
        <v>1.553030303030303E-2</v>
      </c>
      <c r="H30" s="52">
        <f t="shared" si="4"/>
        <v>5.4587155963302748E-2</v>
      </c>
      <c r="I30" s="52">
        <f t="shared" si="5"/>
        <v>2.4164524421593829E-2</v>
      </c>
    </row>
    <row r="31" spans="2:9" x14ac:dyDescent="0.4">
      <c r="B31" s="53" t="s">
        <v>1369</v>
      </c>
      <c r="C31" s="58" t="s">
        <v>1370</v>
      </c>
      <c r="D31" s="39">
        <v>0.77</v>
      </c>
      <c r="E31" s="39">
        <v>2.29</v>
      </c>
      <c r="F31" s="39">
        <v>0.9</v>
      </c>
      <c r="G31" s="52">
        <f t="shared" si="3"/>
        <v>1.4583333333333335E-2</v>
      </c>
      <c r="H31" s="52">
        <f t="shared" si="4"/>
        <v>5.252293577981651E-2</v>
      </c>
      <c r="I31" s="52">
        <f t="shared" si="5"/>
        <v>2.3136246786632394E-2</v>
      </c>
    </row>
    <row r="32" spans="2:9" x14ac:dyDescent="0.4">
      <c r="C32" s="56"/>
      <c r="G32" s="61"/>
    </row>
    <row r="33" spans="2:9" x14ac:dyDescent="0.4">
      <c r="C33" s="56"/>
      <c r="G33" s="61"/>
    </row>
    <row r="34" spans="2:9" x14ac:dyDescent="0.4">
      <c r="D34" s="69" t="s">
        <v>1429</v>
      </c>
      <c r="E34" s="69"/>
      <c r="F34" s="69"/>
      <c r="G34" s="69" t="s">
        <v>1431</v>
      </c>
      <c r="H34" s="69"/>
      <c r="I34" s="69"/>
    </row>
    <row r="35" spans="2:9" x14ac:dyDescent="0.4">
      <c r="B35" s="56"/>
      <c r="C35" s="55" t="s">
        <v>1409</v>
      </c>
      <c r="D35" s="54" t="s">
        <v>1394</v>
      </c>
      <c r="E35" s="54" t="s">
        <v>1393</v>
      </c>
      <c r="F35" s="54" t="s">
        <v>1392</v>
      </c>
      <c r="G35" s="39" t="s">
        <v>1394</v>
      </c>
      <c r="H35" s="39" t="s">
        <v>1393</v>
      </c>
      <c r="I35" s="39" t="s">
        <v>1392</v>
      </c>
    </row>
    <row r="36" spans="2:9" x14ac:dyDescent="0.4">
      <c r="B36" s="53" t="s">
        <v>1391</v>
      </c>
      <c r="C36" s="58" t="s">
        <v>1430</v>
      </c>
      <c r="D36" s="39">
        <v>63.3</v>
      </c>
      <c r="E36" s="39">
        <v>43.8</v>
      </c>
      <c r="F36" s="39">
        <v>38.5</v>
      </c>
      <c r="G36" s="52">
        <f t="shared" ref="G36:G45" si="6">D36/63.3</f>
        <v>1</v>
      </c>
      <c r="H36" s="39">
        <f t="shared" ref="H36:H47" si="7">E36/43.8</f>
        <v>1</v>
      </c>
      <c r="I36" s="39">
        <f t="shared" ref="I36:I47" si="8">F36/38.5</f>
        <v>1</v>
      </c>
    </row>
    <row r="37" spans="2:9" x14ac:dyDescent="0.4">
      <c r="B37" s="53" t="s">
        <v>1389</v>
      </c>
      <c r="C37" s="58" t="s">
        <v>1390</v>
      </c>
      <c r="D37" s="39">
        <v>49.7</v>
      </c>
      <c r="E37" s="39">
        <v>41.7</v>
      </c>
      <c r="F37" s="39">
        <v>39.700000000000003</v>
      </c>
      <c r="G37" s="52">
        <f t="shared" si="6"/>
        <v>0.78515007898894162</v>
      </c>
      <c r="H37" s="52">
        <f t="shared" si="7"/>
        <v>0.95205479452054809</v>
      </c>
      <c r="I37" s="52">
        <f t="shared" si="8"/>
        <v>1.0311688311688312</v>
      </c>
    </row>
    <row r="38" spans="2:9" x14ac:dyDescent="0.4">
      <c r="B38" s="53" t="s">
        <v>1387</v>
      </c>
      <c r="C38" s="58" t="s">
        <v>1388</v>
      </c>
      <c r="D38" s="39">
        <v>12.8</v>
      </c>
      <c r="E38" s="39">
        <v>13.7</v>
      </c>
      <c r="F38" s="39">
        <v>10.4</v>
      </c>
      <c r="G38" s="52">
        <f t="shared" si="6"/>
        <v>0.20221169036334916</v>
      </c>
      <c r="H38" s="52">
        <f t="shared" si="7"/>
        <v>0.31278538812785389</v>
      </c>
      <c r="I38" s="52">
        <f t="shared" si="8"/>
        <v>0.27012987012987016</v>
      </c>
    </row>
    <row r="39" spans="2:9" x14ac:dyDescent="0.4">
      <c r="B39" s="53" t="s">
        <v>1385</v>
      </c>
      <c r="C39" s="58" t="s">
        <v>1386</v>
      </c>
      <c r="D39" s="39">
        <v>2.63</v>
      </c>
      <c r="E39" s="39">
        <v>5.46</v>
      </c>
      <c r="F39" s="39">
        <v>3.21</v>
      </c>
      <c r="G39" s="52">
        <f t="shared" si="6"/>
        <v>4.1548183254344395E-2</v>
      </c>
      <c r="H39" s="52">
        <f t="shared" si="7"/>
        <v>0.12465753424657534</v>
      </c>
      <c r="I39" s="52">
        <f t="shared" si="8"/>
        <v>8.3376623376623382E-2</v>
      </c>
    </row>
    <row r="40" spans="2:9" x14ac:dyDescent="0.4">
      <c r="B40" s="53" t="s">
        <v>1383</v>
      </c>
      <c r="C40" s="58" t="s">
        <v>1384</v>
      </c>
      <c r="D40" s="39">
        <v>8.6300000000000008</v>
      </c>
      <c r="E40" s="39">
        <v>14.3</v>
      </c>
      <c r="F40" s="39">
        <v>8.6999999999999993</v>
      </c>
      <c r="G40" s="52">
        <f t="shared" si="6"/>
        <v>0.13633491311216431</v>
      </c>
      <c r="H40" s="52">
        <f t="shared" si="7"/>
        <v>0.32648401826484025</v>
      </c>
      <c r="I40" s="52">
        <f t="shared" si="8"/>
        <v>0.22597402597402597</v>
      </c>
    </row>
    <row r="41" spans="2:9" x14ac:dyDescent="0.4">
      <c r="B41" s="53" t="s">
        <v>1381</v>
      </c>
      <c r="C41" s="58" t="s">
        <v>1382</v>
      </c>
      <c r="D41" s="39">
        <v>21.2</v>
      </c>
      <c r="E41" s="39">
        <v>24.8</v>
      </c>
      <c r="F41" s="39">
        <v>18.600000000000001</v>
      </c>
      <c r="G41" s="52">
        <f t="shared" si="6"/>
        <v>0.33491311216429698</v>
      </c>
      <c r="H41" s="52">
        <f t="shared" si="7"/>
        <v>0.56621004566210054</v>
      </c>
      <c r="I41" s="52">
        <f t="shared" si="8"/>
        <v>0.48311688311688317</v>
      </c>
    </row>
    <row r="42" spans="2:9" x14ac:dyDescent="0.4">
      <c r="B42" s="53" t="s">
        <v>1379</v>
      </c>
      <c r="C42" s="58" t="s">
        <v>1380</v>
      </c>
      <c r="D42" s="39">
        <v>35.200000000000003</v>
      </c>
      <c r="E42" s="39">
        <v>33.5</v>
      </c>
      <c r="F42" s="39">
        <v>25.2</v>
      </c>
      <c r="G42" s="52">
        <f t="shared" si="6"/>
        <v>0.55608214849921023</v>
      </c>
      <c r="H42" s="52">
        <f t="shared" si="7"/>
        <v>0.76484018264840192</v>
      </c>
      <c r="I42" s="52">
        <f t="shared" si="8"/>
        <v>0.65454545454545454</v>
      </c>
    </row>
    <row r="43" spans="2:9" x14ac:dyDescent="0.4">
      <c r="B43" s="53" t="s">
        <v>1377</v>
      </c>
      <c r="C43" s="58" t="s">
        <v>1378</v>
      </c>
      <c r="D43" s="39">
        <v>30.8</v>
      </c>
      <c r="E43" s="39">
        <v>23</v>
      </c>
      <c r="F43" s="39">
        <v>19.5</v>
      </c>
      <c r="G43" s="52">
        <f t="shared" si="6"/>
        <v>0.48657187993680889</v>
      </c>
      <c r="H43" s="52">
        <f t="shared" si="7"/>
        <v>0.52511415525114158</v>
      </c>
      <c r="I43" s="52">
        <f t="shared" si="8"/>
        <v>0.50649350649350644</v>
      </c>
    </row>
    <row r="44" spans="2:9" x14ac:dyDescent="0.4">
      <c r="B44" s="53" t="s">
        <v>1375</v>
      </c>
      <c r="C44" s="58" t="s">
        <v>1376</v>
      </c>
      <c r="D44" s="39">
        <v>11.3</v>
      </c>
      <c r="E44" s="39">
        <v>7.14</v>
      </c>
      <c r="F44" s="39">
        <v>4.4400000000000004</v>
      </c>
      <c r="G44" s="52">
        <f t="shared" si="6"/>
        <v>0.17851500789889418</v>
      </c>
      <c r="H44" s="52">
        <f t="shared" si="7"/>
        <v>0.16301369863013698</v>
      </c>
      <c r="I44" s="52">
        <f t="shared" si="8"/>
        <v>0.11532467532467533</v>
      </c>
    </row>
    <row r="45" spans="2:9" x14ac:dyDescent="0.4">
      <c r="B45" s="53" t="s">
        <v>1373</v>
      </c>
      <c r="C45" s="58" t="s">
        <v>1374</v>
      </c>
      <c r="D45" s="39">
        <v>4.18</v>
      </c>
      <c r="E45" s="39">
        <v>3.58</v>
      </c>
      <c r="F45" s="39">
        <v>2.16</v>
      </c>
      <c r="G45" s="52">
        <f t="shared" si="6"/>
        <v>6.6034755134281198E-2</v>
      </c>
      <c r="H45" s="52">
        <f t="shared" si="7"/>
        <v>8.1735159817351605E-2</v>
      </c>
      <c r="I45" s="52">
        <f t="shared" si="8"/>
        <v>5.6103896103896107E-2</v>
      </c>
    </row>
    <row r="46" spans="2:9" x14ac:dyDescent="0.4">
      <c r="B46" s="53" t="s">
        <v>1371</v>
      </c>
      <c r="C46" s="58" t="s">
        <v>1372</v>
      </c>
      <c r="D46" s="39" t="s">
        <v>1404</v>
      </c>
      <c r="E46" s="39">
        <v>2.46</v>
      </c>
      <c r="F46" s="39">
        <v>0.75</v>
      </c>
      <c r="G46" s="59" t="s">
        <v>1404</v>
      </c>
      <c r="H46" s="52">
        <f t="shared" si="7"/>
        <v>5.6164383561643841E-2</v>
      </c>
      <c r="I46" s="52">
        <f t="shared" si="8"/>
        <v>1.948051948051948E-2</v>
      </c>
    </row>
    <row r="47" spans="2:9" x14ac:dyDescent="0.4">
      <c r="B47" s="53" t="s">
        <v>1369</v>
      </c>
      <c r="C47" s="58" t="s">
        <v>1370</v>
      </c>
      <c r="D47" s="39">
        <v>1.97</v>
      </c>
      <c r="E47" s="39">
        <v>2.31</v>
      </c>
      <c r="F47" s="39">
        <v>0.87</v>
      </c>
      <c r="G47" s="52">
        <f>D47/63.3</f>
        <v>3.1121642969984202E-2</v>
      </c>
      <c r="H47" s="52">
        <f t="shared" si="7"/>
        <v>5.2739726027397266E-2</v>
      </c>
      <c r="I47" s="52">
        <f t="shared" si="8"/>
        <v>2.2597402597402599E-2</v>
      </c>
    </row>
    <row r="50" spans="2:9" x14ac:dyDescent="0.4">
      <c r="D50" s="69" t="s">
        <v>1429</v>
      </c>
      <c r="E50" s="69"/>
      <c r="F50" s="69"/>
      <c r="G50" s="69" t="s">
        <v>1431</v>
      </c>
      <c r="H50" s="69"/>
      <c r="I50" s="69"/>
    </row>
    <row r="51" spans="2:9" x14ac:dyDescent="0.4">
      <c r="B51" s="56"/>
      <c r="C51" s="55" t="s">
        <v>1406</v>
      </c>
      <c r="D51" s="54" t="s">
        <v>1394</v>
      </c>
      <c r="E51" s="54" t="s">
        <v>1393</v>
      </c>
      <c r="F51" s="54" t="s">
        <v>1392</v>
      </c>
      <c r="G51" s="39" t="s">
        <v>1394</v>
      </c>
      <c r="H51" s="39" t="s">
        <v>1393</v>
      </c>
      <c r="I51" s="39" t="s">
        <v>1392</v>
      </c>
    </row>
    <row r="52" spans="2:9" x14ac:dyDescent="0.4">
      <c r="B52" s="53" t="s">
        <v>1405</v>
      </c>
      <c r="C52" s="58" t="s">
        <v>1430</v>
      </c>
      <c r="D52" s="39">
        <v>47.8</v>
      </c>
      <c r="E52" s="39">
        <v>47.2</v>
      </c>
      <c r="F52" s="39">
        <v>44.5</v>
      </c>
      <c r="G52" s="52">
        <f t="shared" ref="G52:G61" si="9">D52/47.8</f>
        <v>1</v>
      </c>
      <c r="H52" s="39">
        <f t="shared" ref="H52:H61" si="10">E52/47.2</f>
        <v>1</v>
      </c>
      <c r="I52" s="39">
        <f t="shared" ref="I52:I61" si="11">F52/44.5</f>
        <v>1</v>
      </c>
    </row>
    <row r="53" spans="2:9" x14ac:dyDescent="0.4">
      <c r="B53" s="53" t="s">
        <v>1403</v>
      </c>
      <c r="C53" s="58" t="s">
        <v>1390</v>
      </c>
      <c r="D53" s="39">
        <v>59.8</v>
      </c>
      <c r="E53" s="60">
        <v>58</v>
      </c>
      <c r="F53" s="60">
        <v>48.2</v>
      </c>
      <c r="G53" s="52">
        <f t="shared" si="9"/>
        <v>1.2510460251046025</v>
      </c>
      <c r="H53" s="59">
        <f t="shared" si="10"/>
        <v>1.2288135593220337</v>
      </c>
      <c r="I53" s="59">
        <f t="shared" si="11"/>
        <v>1.0831460674157305</v>
      </c>
    </row>
    <row r="54" spans="2:9" x14ac:dyDescent="0.4">
      <c r="B54" s="53" t="s">
        <v>1402</v>
      </c>
      <c r="C54" s="58" t="s">
        <v>1388</v>
      </c>
      <c r="D54" s="39">
        <v>51.3</v>
      </c>
      <c r="E54" s="60">
        <v>53.4</v>
      </c>
      <c r="F54" s="60">
        <v>49.8</v>
      </c>
      <c r="G54" s="52">
        <f t="shared" si="9"/>
        <v>1.0732217573221758</v>
      </c>
      <c r="H54" s="59">
        <f t="shared" si="10"/>
        <v>1.1313559322033897</v>
      </c>
      <c r="I54" s="59">
        <f t="shared" si="11"/>
        <v>1.1191011235955055</v>
      </c>
    </row>
    <row r="55" spans="2:9" x14ac:dyDescent="0.4">
      <c r="B55" s="53" t="s">
        <v>1401</v>
      </c>
      <c r="C55" s="58" t="s">
        <v>1386</v>
      </c>
      <c r="D55" s="39">
        <v>61.2</v>
      </c>
      <c r="E55" s="39">
        <v>57.8</v>
      </c>
      <c r="F55" s="39">
        <v>50.6</v>
      </c>
      <c r="G55" s="52">
        <f t="shared" si="9"/>
        <v>1.2803347280334729</v>
      </c>
      <c r="H55" s="52">
        <f t="shared" si="10"/>
        <v>1.2245762711864405</v>
      </c>
      <c r="I55" s="52">
        <f t="shared" si="11"/>
        <v>1.1370786516853932</v>
      </c>
    </row>
    <row r="56" spans="2:9" x14ac:dyDescent="0.4">
      <c r="B56" s="53" t="s">
        <v>1400</v>
      </c>
      <c r="C56" s="58" t="s">
        <v>1384</v>
      </c>
      <c r="D56" s="39">
        <v>53.9</v>
      </c>
      <c r="E56" s="39">
        <v>53</v>
      </c>
      <c r="F56" s="39">
        <v>47.7</v>
      </c>
      <c r="G56" s="52">
        <f t="shared" si="9"/>
        <v>1.1276150627615062</v>
      </c>
      <c r="H56" s="52">
        <f t="shared" si="10"/>
        <v>1.1228813559322033</v>
      </c>
      <c r="I56" s="52">
        <f t="shared" si="11"/>
        <v>1.0719101123595507</v>
      </c>
    </row>
    <row r="57" spans="2:9" x14ac:dyDescent="0.4">
      <c r="B57" s="53" t="s">
        <v>1399</v>
      </c>
      <c r="C57" s="58" t="s">
        <v>1382</v>
      </c>
      <c r="D57" s="39">
        <v>51.8</v>
      </c>
      <c r="E57" s="39">
        <v>51.2</v>
      </c>
      <c r="F57" s="39">
        <v>50.4</v>
      </c>
      <c r="G57" s="52">
        <f t="shared" si="9"/>
        <v>1.0836820083682008</v>
      </c>
      <c r="H57" s="52">
        <f t="shared" si="10"/>
        <v>1.0847457627118644</v>
      </c>
      <c r="I57" s="52">
        <f t="shared" si="11"/>
        <v>1.1325842696629214</v>
      </c>
    </row>
    <row r="58" spans="2:9" x14ac:dyDescent="0.4">
      <c r="B58" s="53" t="s">
        <v>1398</v>
      </c>
      <c r="C58" s="58" t="s">
        <v>1380</v>
      </c>
      <c r="D58" s="39">
        <v>32.1</v>
      </c>
      <c r="E58" s="39">
        <v>37.299999999999997</v>
      </c>
      <c r="F58" s="39">
        <v>28.2</v>
      </c>
      <c r="G58" s="52">
        <f t="shared" si="9"/>
        <v>0.67154811715481177</v>
      </c>
      <c r="H58" s="52">
        <f t="shared" si="10"/>
        <v>0.79025423728813549</v>
      </c>
      <c r="I58" s="52">
        <f t="shared" si="11"/>
        <v>0.63370786516853927</v>
      </c>
    </row>
    <row r="59" spans="2:9" x14ac:dyDescent="0.4">
      <c r="B59" s="53" t="s">
        <v>1397</v>
      </c>
      <c r="C59" s="58" t="s">
        <v>1378</v>
      </c>
      <c r="D59" s="39">
        <v>6.75</v>
      </c>
      <c r="E59" s="39">
        <v>7.14</v>
      </c>
      <c r="F59" s="39">
        <v>5.7</v>
      </c>
      <c r="G59" s="52">
        <f t="shared" si="9"/>
        <v>0.14121338912133893</v>
      </c>
      <c r="H59" s="52">
        <f t="shared" si="10"/>
        <v>0.15127118644067794</v>
      </c>
      <c r="I59" s="52">
        <f t="shared" si="11"/>
        <v>0.12808988764044943</v>
      </c>
    </row>
    <row r="60" spans="2:9" x14ac:dyDescent="0.4">
      <c r="B60" s="53" t="s">
        <v>1396</v>
      </c>
      <c r="C60" s="58" t="s">
        <v>1376</v>
      </c>
      <c r="D60" s="39">
        <v>55.5</v>
      </c>
      <c r="E60" s="39">
        <v>45.4</v>
      </c>
      <c r="F60" s="39">
        <v>41.1</v>
      </c>
      <c r="G60" s="52">
        <f t="shared" si="9"/>
        <v>1.1610878661087867</v>
      </c>
      <c r="H60" s="52">
        <f t="shared" si="10"/>
        <v>0.9618644067796609</v>
      </c>
      <c r="I60" s="52">
        <f t="shared" si="11"/>
        <v>0.92359550561797754</v>
      </c>
    </row>
    <row r="61" spans="2:9" x14ac:dyDescent="0.4">
      <c r="B61" s="53" t="s">
        <v>1395</v>
      </c>
      <c r="C61" s="58" t="s">
        <v>1374</v>
      </c>
      <c r="D61" s="39">
        <v>46</v>
      </c>
      <c r="E61" s="39">
        <v>30.8</v>
      </c>
      <c r="F61" s="39">
        <v>25.5</v>
      </c>
      <c r="G61" s="52">
        <f t="shared" si="9"/>
        <v>0.96234309623430969</v>
      </c>
      <c r="H61" s="52">
        <f t="shared" si="10"/>
        <v>0.65254237288135586</v>
      </c>
      <c r="I61" s="52">
        <f t="shared" si="11"/>
        <v>0.5730337078651685</v>
      </c>
    </row>
    <row r="62" spans="2:9" x14ac:dyDescent="0.4">
      <c r="B62" s="57"/>
    </row>
    <row r="63" spans="2:9" x14ac:dyDescent="0.4">
      <c r="B63" s="57"/>
    </row>
    <row r="64" spans="2:9" x14ac:dyDescent="0.4">
      <c r="D64" s="69" t="s">
        <v>1429</v>
      </c>
      <c r="E64" s="69"/>
      <c r="F64" s="69"/>
      <c r="G64" s="69" t="s">
        <v>1431</v>
      </c>
      <c r="H64" s="69"/>
      <c r="I64" s="69"/>
    </row>
    <row r="65" spans="2:9" x14ac:dyDescent="0.4">
      <c r="B65" s="56"/>
      <c r="C65" s="55" t="s">
        <v>1410</v>
      </c>
      <c r="D65" s="54" t="s">
        <v>1394</v>
      </c>
      <c r="E65" s="54" t="s">
        <v>1393</v>
      </c>
      <c r="F65" s="54" t="s">
        <v>1392</v>
      </c>
      <c r="G65" s="39" t="s">
        <v>1394</v>
      </c>
      <c r="H65" s="39" t="s">
        <v>1393</v>
      </c>
      <c r="I65" s="39" t="s">
        <v>1392</v>
      </c>
    </row>
    <row r="66" spans="2:9" x14ac:dyDescent="0.4">
      <c r="B66" s="53" t="s">
        <v>1391</v>
      </c>
      <c r="C66" s="58" t="s">
        <v>1430</v>
      </c>
      <c r="D66" s="39">
        <v>69.150000000000006</v>
      </c>
      <c r="E66" s="39">
        <v>59.64</v>
      </c>
      <c r="F66" s="39">
        <v>64.510000000000005</v>
      </c>
      <c r="G66" s="52">
        <f t="shared" ref="G66:G77" si="12">D66/69.15</f>
        <v>1</v>
      </c>
      <c r="H66" s="52">
        <f t="shared" ref="H66:H77" si="13">E66/59.64</f>
        <v>1</v>
      </c>
      <c r="I66" s="52">
        <f t="shared" ref="I66:I77" si="14">F66/64.51</f>
        <v>1</v>
      </c>
    </row>
    <row r="67" spans="2:9" x14ac:dyDescent="0.4">
      <c r="B67" s="53" t="s">
        <v>1389</v>
      </c>
      <c r="C67" s="58" t="s">
        <v>1390</v>
      </c>
      <c r="D67" s="39">
        <v>38.049999999999997</v>
      </c>
      <c r="E67" s="39">
        <v>43.94</v>
      </c>
      <c r="F67" s="39">
        <v>46.71</v>
      </c>
      <c r="G67" s="52">
        <f t="shared" si="12"/>
        <v>0.55025307302964566</v>
      </c>
      <c r="H67" s="52">
        <f t="shared" si="13"/>
        <v>0.73675385647216629</v>
      </c>
      <c r="I67" s="52">
        <f t="shared" si="14"/>
        <v>0.72407378700976588</v>
      </c>
    </row>
    <row r="68" spans="2:9" x14ac:dyDescent="0.4">
      <c r="B68" s="53" t="s">
        <v>1387</v>
      </c>
      <c r="C68" s="58" t="s">
        <v>1388</v>
      </c>
      <c r="D68" s="39">
        <v>4.6199999999999992</v>
      </c>
      <c r="E68" s="39">
        <v>8.8500000000000014</v>
      </c>
      <c r="F68" s="39">
        <v>9.81</v>
      </c>
      <c r="G68" s="52">
        <f t="shared" si="12"/>
        <v>6.681127982646419E-2</v>
      </c>
      <c r="H68" s="52">
        <f t="shared" si="13"/>
        <v>0.14839034205231391</v>
      </c>
      <c r="I68" s="52">
        <f t="shared" si="14"/>
        <v>0.15206944659742674</v>
      </c>
    </row>
    <row r="69" spans="2:9" x14ac:dyDescent="0.4">
      <c r="B69" s="53" t="s">
        <v>1385</v>
      </c>
      <c r="C69" s="58" t="s">
        <v>1386</v>
      </c>
      <c r="D69" s="39">
        <v>0</v>
      </c>
      <c r="E69" s="39">
        <v>0.35</v>
      </c>
      <c r="F69" s="39">
        <v>0.36</v>
      </c>
      <c r="G69" s="52">
        <f t="shared" si="12"/>
        <v>0</v>
      </c>
      <c r="H69" s="52">
        <f t="shared" si="13"/>
        <v>5.8685446009389668E-3</v>
      </c>
      <c r="I69" s="52">
        <f t="shared" si="14"/>
        <v>5.5805301503642837E-3</v>
      </c>
    </row>
    <row r="70" spans="2:9" x14ac:dyDescent="0.4">
      <c r="B70" s="53" t="s">
        <v>1383</v>
      </c>
      <c r="C70" s="58" t="s">
        <v>1384</v>
      </c>
      <c r="D70" s="39">
        <v>1.5</v>
      </c>
      <c r="E70" s="39">
        <v>3.23</v>
      </c>
      <c r="F70" s="39">
        <v>2.6500000000000004</v>
      </c>
      <c r="G70" s="52">
        <f t="shared" si="12"/>
        <v>2.1691973969631236E-2</v>
      </c>
      <c r="H70" s="52">
        <f t="shared" si="13"/>
        <v>5.4158283031522467E-2</v>
      </c>
      <c r="I70" s="52">
        <f t="shared" si="14"/>
        <v>4.1078902495737098E-2</v>
      </c>
    </row>
    <row r="71" spans="2:9" x14ac:dyDescent="0.4">
      <c r="B71" s="53" t="s">
        <v>1381</v>
      </c>
      <c r="C71" s="58" t="s">
        <v>1382</v>
      </c>
      <c r="D71" s="39">
        <v>14.65</v>
      </c>
      <c r="E71" s="39">
        <v>12.34</v>
      </c>
      <c r="F71" s="39">
        <v>14.41</v>
      </c>
      <c r="G71" s="52">
        <f t="shared" si="12"/>
        <v>0.21185827910339838</v>
      </c>
      <c r="H71" s="52">
        <f t="shared" si="13"/>
        <v>0.20690811535881959</v>
      </c>
      <c r="I71" s="52">
        <f t="shared" si="14"/>
        <v>0.22337622074097038</v>
      </c>
    </row>
    <row r="72" spans="2:9" x14ac:dyDescent="0.4">
      <c r="B72" s="53" t="s">
        <v>1379</v>
      </c>
      <c r="C72" s="58" t="s">
        <v>1380</v>
      </c>
      <c r="D72" s="39">
        <v>6.9700000000000006</v>
      </c>
      <c r="E72" s="39">
        <v>8.3000000000000007</v>
      </c>
      <c r="F72" s="39">
        <v>7.21</v>
      </c>
      <c r="G72" s="52">
        <f t="shared" si="12"/>
        <v>0.10079537237888649</v>
      </c>
      <c r="H72" s="52">
        <f t="shared" si="13"/>
        <v>0.13916834339369552</v>
      </c>
      <c r="I72" s="52">
        <f t="shared" si="14"/>
        <v>0.11176561773368469</v>
      </c>
    </row>
    <row r="73" spans="2:9" x14ac:dyDescent="0.4">
      <c r="B73" s="53" t="s">
        <v>1377</v>
      </c>
      <c r="C73" s="58" t="s">
        <v>1378</v>
      </c>
      <c r="D73" s="39">
        <v>5.34</v>
      </c>
      <c r="E73" s="39">
        <v>4.4799999999999995</v>
      </c>
      <c r="F73" s="39">
        <v>5.51</v>
      </c>
      <c r="G73" s="52">
        <f t="shared" si="12"/>
        <v>7.7223427331887196E-2</v>
      </c>
      <c r="H73" s="52">
        <f t="shared" si="13"/>
        <v>7.5117370892018767E-2</v>
      </c>
      <c r="I73" s="52">
        <f t="shared" si="14"/>
        <v>8.541311424585335E-2</v>
      </c>
    </row>
    <row r="74" spans="2:9" x14ac:dyDescent="0.4">
      <c r="B74" s="53" t="s">
        <v>1375</v>
      </c>
      <c r="C74" s="58" t="s">
        <v>1376</v>
      </c>
      <c r="D74" s="39">
        <v>4.26</v>
      </c>
      <c r="E74" s="39">
        <v>1.4500000000000002</v>
      </c>
      <c r="F74" s="39">
        <v>0.94</v>
      </c>
      <c r="G74" s="52">
        <f t="shared" si="12"/>
        <v>6.1605206073752701E-2</v>
      </c>
      <c r="H74" s="52">
        <f t="shared" si="13"/>
        <v>2.4312541918175723E-2</v>
      </c>
      <c r="I74" s="52">
        <f t="shared" si="14"/>
        <v>1.4571384281506741E-2</v>
      </c>
    </row>
    <row r="75" spans="2:9" x14ac:dyDescent="0.4">
      <c r="B75" s="53" t="s">
        <v>1373</v>
      </c>
      <c r="C75" s="58" t="s">
        <v>1374</v>
      </c>
      <c r="D75" s="39">
        <v>1.5899999999999999</v>
      </c>
      <c r="E75" s="39">
        <v>0.28999999999999992</v>
      </c>
      <c r="F75" s="39">
        <v>0.29000000000000004</v>
      </c>
      <c r="G75" s="52">
        <f t="shared" si="12"/>
        <v>2.2993492407809107E-2</v>
      </c>
      <c r="H75" s="52">
        <f t="shared" si="13"/>
        <v>4.8625083836351425E-3</v>
      </c>
      <c r="I75" s="52">
        <f t="shared" si="14"/>
        <v>4.4954270655712296E-3</v>
      </c>
    </row>
    <row r="76" spans="2:9" x14ac:dyDescent="0.4">
      <c r="B76" s="53" t="s">
        <v>1371</v>
      </c>
      <c r="C76" s="58" t="s">
        <v>1372</v>
      </c>
      <c r="D76" s="39">
        <v>0.34999999999999987</v>
      </c>
      <c r="E76" s="39">
        <v>7.999999999999996E-2</v>
      </c>
      <c r="F76" s="39">
        <v>0</v>
      </c>
      <c r="G76" s="52">
        <f t="shared" si="12"/>
        <v>5.0614605929139526E-3</v>
      </c>
      <c r="H76" s="52">
        <f t="shared" si="13"/>
        <v>1.3413816230717632E-3</v>
      </c>
      <c r="I76" s="52">
        <f t="shared" si="14"/>
        <v>0</v>
      </c>
    </row>
    <row r="77" spans="2:9" x14ac:dyDescent="0.4">
      <c r="B77" s="53" t="s">
        <v>1369</v>
      </c>
      <c r="C77" s="58" t="s">
        <v>1370</v>
      </c>
      <c r="D77" s="39">
        <v>0</v>
      </c>
      <c r="E77" s="39">
        <v>0.12</v>
      </c>
      <c r="F77" s="39">
        <v>0</v>
      </c>
      <c r="G77" s="52">
        <f t="shared" si="12"/>
        <v>0</v>
      </c>
      <c r="H77" s="52">
        <f t="shared" si="13"/>
        <v>2.0120724346076456E-3</v>
      </c>
      <c r="I77" s="52">
        <f t="shared" si="14"/>
        <v>0</v>
      </c>
    </row>
    <row r="80" spans="2:9" x14ac:dyDescent="0.4">
      <c r="D80" s="69" t="s">
        <v>1429</v>
      </c>
      <c r="E80" s="69"/>
      <c r="F80" s="69"/>
      <c r="G80" s="69" t="s">
        <v>1431</v>
      </c>
      <c r="H80" s="69"/>
      <c r="I80" s="69"/>
    </row>
    <row r="81" spans="2:9" x14ac:dyDescent="0.4">
      <c r="B81" s="56"/>
      <c r="C81" s="55" t="s">
        <v>1411</v>
      </c>
      <c r="D81" s="54" t="s">
        <v>1394</v>
      </c>
      <c r="E81" s="54" t="s">
        <v>1393</v>
      </c>
      <c r="F81" s="54" t="s">
        <v>1392</v>
      </c>
      <c r="G81" s="39" t="s">
        <v>1394</v>
      </c>
      <c r="H81" s="39" t="s">
        <v>1393</v>
      </c>
      <c r="I81" s="39" t="s">
        <v>1392</v>
      </c>
    </row>
    <row r="82" spans="2:9" x14ac:dyDescent="0.4">
      <c r="B82" s="53" t="s">
        <v>1391</v>
      </c>
      <c r="C82" s="58" t="s">
        <v>1430</v>
      </c>
      <c r="D82" s="39">
        <v>52.25</v>
      </c>
      <c r="E82" s="39">
        <v>64.410000000000011</v>
      </c>
      <c r="F82" s="39">
        <v>55.94</v>
      </c>
      <c r="G82" s="52">
        <f t="shared" ref="G82:G93" si="15">D82/52.25</f>
        <v>1</v>
      </c>
      <c r="H82" s="52">
        <f t="shared" ref="H82:H93" si="16">E82/64.41</f>
        <v>1.0000000000000002</v>
      </c>
      <c r="I82" s="52">
        <f t="shared" ref="I82:I93" si="17">F82/55.94</f>
        <v>1</v>
      </c>
    </row>
    <row r="83" spans="2:9" x14ac:dyDescent="0.4">
      <c r="B83" s="53" t="s">
        <v>1389</v>
      </c>
      <c r="C83" s="58" t="s">
        <v>1390</v>
      </c>
      <c r="D83" s="39">
        <v>45.349999999999994</v>
      </c>
      <c r="E83" s="39">
        <v>50.51</v>
      </c>
      <c r="F83" s="39">
        <v>44.04</v>
      </c>
      <c r="G83" s="52">
        <f t="shared" si="15"/>
        <v>0.86794258373205735</v>
      </c>
      <c r="H83" s="52">
        <f t="shared" si="16"/>
        <v>0.78419500077627702</v>
      </c>
      <c r="I83" s="52">
        <f t="shared" si="17"/>
        <v>0.78727207722559889</v>
      </c>
    </row>
    <row r="84" spans="2:9" x14ac:dyDescent="0.4">
      <c r="B84" s="53" t="s">
        <v>1387</v>
      </c>
      <c r="C84" s="58" t="s">
        <v>1388</v>
      </c>
      <c r="D84" s="39">
        <v>12.75</v>
      </c>
      <c r="E84" s="39">
        <v>13.11</v>
      </c>
      <c r="F84" s="39">
        <v>12.139999999999999</v>
      </c>
      <c r="G84" s="52">
        <f t="shared" si="15"/>
        <v>0.24401913875598086</v>
      </c>
      <c r="H84" s="52">
        <f t="shared" si="16"/>
        <v>0.20353982300884957</v>
      </c>
      <c r="I84" s="52">
        <f t="shared" si="17"/>
        <v>0.21701823382195207</v>
      </c>
    </row>
    <row r="85" spans="2:9" x14ac:dyDescent="0.4">
      <c r="B85" s="53" t="s">
        <v>1385</v>
      </c>
      <c r="C85" s="58" t="s">
        <v>1386</v>
      </c>
      <c r="D85" s="39">
        <v>1.32</v>
      </c>
      <c r="E85" s="39">
        <v>0.99</v>
      </c>
      <c r="F85" s="39">
        <v>1.01</v>
      </c>
      <c r="G85" s="52">
        <f t="shared" si="15"/>
        <v>2.5263157894736845E-2</v>
      </c>
      <c r="H85" s="52">
        <f t="shared" si="16"/>
        <v>1.537028411737308E-2</v>
      </c>
      <c r="I85" s="52">
        <f t="shared" si="17"/>
        <v>1.8055058991776906E-2</v>
      </c>
    </row>
    <row r="86" spans="2:9" x14ac:dyDescent="0.4">
      <c r="B86" s="53" t="s">
        <v>1383</v>
      </c>
      <c r="C86" s="58" t="s">
        <v>1384</v>
      </c>
      <c r="D86" s="39">
        <v>5.5</v>
      </c>
      <c r="E86" s="39">
        <v>5.6099999999999994</v>
      </c>
      <c r="F86" s="39">
        <v>4.6300000000000008</v>
      </c>
      <c r="G86" s="52">
        <f t="shared" si="15"/>
        <v>0.10526315789473684</v>
      </c>
      <c r="H86" s="52">
        <f t="shared" si="16"/>
        <v>8.7098276665114105E-2</v>
      </c>
      <c r="I86" s="52">
        <f t="shared" si="17"/>
        <v>8.2767250625670377E-2</v>
      </c>
    </row>
    <row r="87" spans="2:9" x14ac:dyDescent="0.4">
      <c r="B87" s="53" t="s">
        <v>1381</v>
      </c>
      <c r="C87" s="58" t="s">
        <v>1382</v>
      </c>
      <c r="D87" s="39">
        <v>16.650000000000002</v>
      </c>
      <c r="E87" s="39">
        <v>16.41</v>
      </c>
      <c r="F87" s="39">
        <v>14.54</v>
      </c>
      <c r="G87" s="52">
        <f t="shared" si="15"/>
        <v>0.31866028708133975</v>
      </c>
      <c r="H87" s="52">
        <f t="shared" si="16"/>
        <v>0.25477410340009315</v>
      </c>
      <c r="I87" s="52">
        <f t="shared" si="17"/>
        <v>0.25992134429746155</v>
      </c>
    </row>
    <row r="88" spans="2:9" x14ac:dyDescent="0.4">
      <c r="B88" s="53" t="s">
        <v>1379</v>
      </c>
      <c r="C88" s="58" t="s">
        <v>1380</v>
      </c>
      <c r="D88" s="39">
        <v>9.14</v>
      </c>
      <c r="E88" s="39">
        <v>11.31</v>
      </c>
      <c r="F88" s="39">
        <v>10.039999999999999</v>
      </c>
      <c r="G88" s="52">
        <f t="shared" si="15"/>
        <v>0.17492822966507179</v>
      </c>
      <c r="H88" s="52">
        <f t="shared" si="16"/>
        <v>0.17559385188635307</v>
      </c>
      <c r="I88" s="52">
        <f t="shared" si="17"/>
        <v>0.1794780121558813</v>
      </c>
    </row>
    <row r="89" spans="2:9" x14ac:dyDescent="0.4">
      <c r="B89" s="53" t="s">
        <v>1377</v>
      </c>
      <c r="C89" s="58" t="s">
        <v>1378</v>
      </c>
      <c r="D89" s="39">
        <v>5.16</v>
      </c>
      <c r="E89" s="39">
        <v>6.18</v>
      </c>
      <c r="F89" s="39">
        <v>5.3699999999999992</v>
      </c>
      <c r="G89" s="52">
        <f t="shared" si="15"/>
        <v>9.8755980861244028E-2</v>
      </c>
      <c r="H89" s="52">
        <f t="shared" si="16"/>
        <v>9.5947834187238012E-2</v>
      </c>
      <c r="I89" s="52">
        <f t="shared" si="17"/>
        <v>9.5995709688952435E-2</v>
      </c>
    </row>
    <row r="90" spans="2:9" x14ac:dyDescent="0.4">
      <c r="B90" s="53" t="s">
        <v>1375</v>
      </c>
      <c r="C90" s="58" t="s">
        <v>1376</v>
      </c>
      <c r="D90" s="39">
        <v>3.3099999999999996</v>
      </c>
      <c r="E90" s="39">
        <v>3.45</v>
      </c>
      <c r="F90" s="39">
        <v>2.4699999999999998</v>
      </c>
      <c r="G90" s="52">
        <f t="shared" si="15"/>
        <v>6.3349282296650711E-2</v>
      </c>
      <c r="H90" s="52">
        <f t="shared" si="16"/>
        <v>5.3563111318118313E-2</v>
      </c>
      <c r="I90" s="52">
        <f t="shared" si="17"/>
        <v>4.415445119771183E-2</v>
      </c>
    </row>
    <row r="91" spans="2:9" x14ac:dyDescent="0.4">
      <c r="B91" s="53" t="s">
        <v>1373</v>
      </c>
      <c r="C91" s="58" t="s">
        <v>1374</v>
      </c>
      <c r="D91" s="39">
        <v>0.24999999999999994</v>
      </c>
      <c r="E91" s="39">
        <v>0.62000000000000011</v>
      </c>
      <c r="F91" s="39">
        <v>0.27999999999999992</v>
      </c>
      <c r="G91" s="52">
        <f t="shared" si="15"/>
        <v>4.78468899521531E-3</v>
      </c>
      <c r="H91" s="52">
        <f t="shared" si="16"/>
        <v>9.6258344977487986E-3</v>
      </c>
      <c r="I91" s="52">
        <f t="shared" si="17"/>
        <v>5.0053628888094377E-3</v>
      </c>
    </row>
    <row r="92" spans="2:9" x14ac:dyDescent="0.4">
      <c r="B92" s="53" t="s">
        <v>1371</v>
      </c>
      <c r="C92" s="58" t="s">
        <v>1372</v>
      </c>
      <c r="D92" s="39">
        <v>0.23000000000000004</v>
      </c>
      <c r="E92" s="39">
        <v>0</v>
      </c>
      <c r="F92" s="39">
        <v>0</v>
      </c>
      <c r="G92" s="52">
        <f t="shared" si="15"/>
        <v>4.4019138755980866E-3</v>
      </c>
      <c r="H92" s="52">
        <f t="shared" si="16"/>
        <v>0</v>
      </c>
      <c r="I92" s="52">
        <f t="shared" si="17"/>
        <v>0</v>
      </c>
    </row>
    <row r="93" spans="2:9" x14ac:dyDescent="0.4">
      <c r="B93" s="53" t="s">
        <v>1369</v>
      </c>
      <c r="C93" s="58" t="s">
        <v>1370</v>
      </c>
      <c r="D93" s="39">
        <v>0</v>
      </c>
      <c r="E93" s="39">
        <v>0.10999999999999999</v>
      </c>
      <c r="F93" s="39">
        <v>6.9999999999999951E-2</v>
      </c>
      <c r="G93" s="52">
        <f t="shared" si="15"/>
        <v>0</v>
      </c>
      <c r="H93" s="52">
        <f t="shared" si="16"/>
        <v>1.7078093463747865E-3</v>
      </c>
      <c r="I93" s="52">
        <f t="shared" si="17"/>
        <v>1.2513407222023588E-3</v>
      </c>
    </row>
  </sheetData>
  <mergeCells count="12">
    <mergeCell ref="G80:I80"/>
    <mergeCell ref="D2:F2"/>
    <mergeCell ref="D18:F18"/>
    <mergeCell ref="D34:F34"/>
    <mergeCell ref="D50:F50"/>
    <mergeCell ref="D64:F64"/>
    <mergeCell ref="D80:F80"/>
    <mergeCell ref="G2:I2"/>
    <mergeCell ref="G18:I18"/>
    <mergeCell ref="G34:I34"/>
    <mergeCell ref="G50:I50"/>
    <mergeCell ref="G64:I64"/>
  </mergeCells>
  <phoneticPr fontId="19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4B00-844F-43C1-B50D-8FF411304413}">
  <dimension ref="A1:AC243"/>
  <sheetViews>
    <sheetView zoomScale="70" zoomScaleNormal="70" workbookViewId="0">
      <pane ySplit="1" topLeftCell="A187" activePane="bottomLeft" state="frozen"/>
      <selection pane="bottomLeft" activeCell="AD236" sqref="AD236"/>
    </sheetView>
  </sheetViews>
  <sheetFormatPr defaultRowHeight="14.6" x14ac:dyDescent="0.4"/>
  <cols>
    <col min="1" max="1" width="32.84375" style="8" bestFit="1" customWidth="1"/>
    <col min="2" max="8" width="5.3828125" style="9" customWidth="1"/>
    <col min="9" max="9" width="5.3046875" style="9" bestFit="1" customWidth="1"/>
    <col min="10" max="25" width="5.3828125" style="9" customWidth="1"/>
    <col min="26" max="26" width="4" customWidth="1"/>
    <col min="27" max="27" width="8.69140625" bestFit="1" customWidth="1"/>
    <col min="28" max="28" width="15.84375" style="47" bestFit="1" customWidth="1"/>
    <col min="29" max="29" width="27.3046875" bestFit="1" customWidth="1"/>
  </cols>
  <sheetData>
    <row r="1" spans="1:28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3" t="s">
        <v>0</v>
      </c>
      <c r="AB1" s="45" t="s">
        <v>1</v>
      </c>
    </row>
    <row r="2" spans="1:28" ht="15.75" customHeight="1" x14ac:dyDescent="0.4">
      <c r="A2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AB2" s="46"/>
    </row>
    <row r="3" spans="1:28" x14ac:dyDescent="0.4">
      <c r="A3" t="s">
        <v>1144</v>
      </c>
      <c r="B3" s="17" t="s">
        <v>2</v>
      </c>
      <c r="C3" s="16" t="s">
        <v>3</v>
      </c>
      <c r="D3" s="16" t="s">
        <v>3</v>
      </c>
      <c r="E3" s="17" t="s">
        <v>4</v>
      </c>
      <c r="F3" s="17" t="s">
        <v>2</v>
      </c>
      <c r="G3" s="17" t="s">
        <v>2</v>
      </c>
      <c r="H3" s="17" t="s">
        <v>5</v>
      </c>
      <c r="I3" s="16" t="s">
        <v>3</v>
      </c>
      <c r="J3" s="17" t="s">
        <v>2</v>
      </c>
      <c r="K3" s="17" t="s">
        <v>2</v>
      </c>
      <c r="L3" s="17" t="s">
        <v>5</v>
      </c>
      <c r="M3" s="17" t="s">
        <v>2</v>
      </c>
      <c r="N3" s="17" t="s">
        <v>2</v>
      </c>
      <c r="O3" s="16" t="s">
        <v>3</v>
      </c>
      <c r="P3" s="17" t="s">
        <v>2</v>
      </c>
      <c r="Q3" s="17" t="s">
        <v>2</v>
      </c>
      <c r="R3" s="17" t="s">
        <v>4</v>
      </c>
      <c r="S3" s="17" t="s">
        <v>4</v>
      </c>
      <c r="T3" s="17" t="s">
        <v>2</v>
      </c>
      <c r="U3" s="17" t="s">
        <v>4</v>
      </c>
      <c r="V3" s="16" t="s">
        <v>3</v>
      </c>
      <c r="W3" s="17" t="s">
        <v>5</v>
      </c>
      <c r="X3" s="17" t="s">
        <v>4</v>
      </c>
      <c r="Y3" s="17" t="s">
        <v>2</v>
      </c>
      <c r="AA3" s="23" t="s">
        <v>0</v>
      </c>
      <c r="AB3" s="2" t="s">
        <v>1</v>
      </c>
    </row>
    <row r="4" spans="1:28" x14ac:dyDescent="0.4">
      <c r="A4" s="8" t="s">
        <v>1340</v>
      </c>
      <c r="B4" s="14"/>
      <c r="C4" s="14">
        <v>2.82087447108603E-4</v>
      </c>
      <c r="D4" s="14">
        <v>1.69252468265162E-4</v>
      </c>
      <c r="E4" s="14"/>
      <c r="F4" s="14"/>
      <c r="G4" s="14"/>
      <c r="H4" s="14"/>
      <c r="I4" s="14">
        <v>7.3342736248236903E-4</v>
      </c>
      <c r="J4" s="14"/>
      <c r="K4" s="14"/>
      <c r="L4" s="14"/>
      <c r="M4" s="14"/>
      <c r="N4" s="14"/>
      <c r="O4" s="14">
        <v>1.69252468265162E-4</v>
      </c>
      <c r="P4" s="14"/>
      <c r="Q4" s="14"/>
      <c r="R4" s="14"/>
      <c r="S4" s="14"/>
      <c r="T4" s="14"/>
      <c r="U4" s="14"/>
      <c r="V4" s="14">
        <v>5.0775740479548604E-4</v>
      </c>
      <c r="W4" s="14"/>
      <c r="X4" s="14"/>
      <c r="Y4" s="14"/>
      <c r="AA4" s="40">
        <v>1.5796897038081806E-3</v>
      </c>
      <c r="AB4" s="45">
        <v>17725</v>
      </c>
    </row>
    <row r="5" spans="1:28" x14ac:dyDescent="0.4">
      <c r="A5" s="8" t="s">
        <v>1341</v>
      </c>
      <c r="B5" s="14"/>
      <c r="C5" s="14">
        <v>3.4682080924855398E-4</v>
      </c>
      <c r="D5" s="14">
        <v>4.62427745664739E-4</v>
      </c>
      <c r="E5" s="14"/>
      <c r="F5" s="14"/>
      <c r="G5" s="14"/>
      <c r="H5" s="14"/>
      <c r="I5" s="14">
        <v>3.7572254335260102E-4</v>
      </c>
      <c r="J5" s="14"/>
      <c r="K5" s="14"/>
      <c r="L5" s="14"/>
      <c r="M5" s="14"/>
      <c r="N5" s="14"/>
      <c r="O5" s="14">
        <v>2.02312138728323E-4</v>
      </c>
      <c r="P5" s="14"/>
      <c r="Q5" s="14"/>
      <c r="R5" s="14"/>
      <c r="S5" s="14"/>
      <c r="T5" s="14"/>
      <c r="U5" s="14"/>
      <c r="V5" s="14">
        <v>1.4450867052023101E-4</v>
      </c>
      <c r="W5" s="14"/>
      <c r="X5" s="14"/>
      <c r="Y5" s="14"/>
      <c r="AA5" s="40">
        <v>1.7341040462427746E-3</v>
      </c>
      <c r="AB5" s="45">
        <v>34600</v>
      </c>
    </row>
    <row r="6" spans="1:28" x14ac:dyDescent="0.4">
      <c r="A6" s="8" t="s">
        <v>1342</v>
      </c>
      <c r="B6" s="14"/>
      <c r="C6" s="14">
        <v>1.6682236754304001E-4</v>
      </c>
      <c r="D6" s="14">
        <v>4.0037368210329598E-4</v>
      </c>
      <c r="E6" s="14"/>
      <c r="F6" s="14"/>
      <c r="G6" s="14"/>
      <c r="H6" s="14"/>
      <c r="I6" s="14">
        <v>3.6700920859468803E-4</v>
      </c>
      <c r="J6" s="14"/>
      <c r="K6" s="14"/>
      <c r="L6" s="14"/>
      <c r="M6" s="14"/>
      <c r="N6" s="14"/>
      <c r="O6" s="14">
        <v>1.6682236754304001E-4</v>
      </c>
      <c r="P6" s="14"/>
      <c r="Q6" s="14"/>
      <c r="R6" s="14"/>
      <c r="S6" s="14"/>
      <c r="T6" s="14"/>
      <c r="U6" s="14"/>
      <c r="V6" s="14">
        <v>2.3355131456025599E-4</v>
      </c>
      <c r="W6" s="14"/>
      <c r="X6" s="14"/>
      <c r="Y6" s="14"/>
      <c r="AA6" s="40">
        <v>1.3679434138529293E-3</v>
      </c>
      <c r="AB6" s="45">
        <v>29972</v>
      </c>
    </row>
    <row r="7" spans="1:28" x14ac:dyDescent="0.4">
      <c r="A7" s="8" t="s">
        <v>1343</v>
      </c>
      <c r="B7" s="14"/>
      <c r="C7" s="14">
        <v>2.4384488319043499E-2</v>
      </c>
      <c r="D7" s="14">
        <v>7.57492330685125E-2</v>
      </c>
      <c r="E7" s="14"/>
      <c r="F7" s="14"/>
      <c r="G7" s="14"/>
      <c r="H7" s="14"/>
      <c r="I7" s="14">
        <v>0.29890663100762999</v>
      </c>
      <c r="J7" s="14"/>
      <c r="K7" s="14"/>
      <c r="L7" s="14"/>
      <c r="M7" s="14"/>
      <c r="N7" s="14"/>
      <c r="O7" s="14">
        <v>2.5013765436954299E-2</v>
      </c>
      <c r="P7" s="14"/>
      <c r="Q7" s="14"/>
      <c r="R7" s="14"/>
      <c r="S7" s="14"/>
      <c r="T7" s="14"/>
      <c r="U7" s="14"/>
      <c r="V7" s="14">
        <v>1.9350271375757001E-2</v>
      </c>
      <c r="W7" s="14"/>
      <c r="X7" s="14"/>
      <c r="Y7" s="14"/>
      <c r="AA7" s="40">
        <v>0.19090694564618893</v>
      </c>
      <c r="AB7" s="45">
        <v>12713</v>
      </c>
    </row>
    <row r="8" spans="1:28" x14ac:dyDescent="0.4">
      <c r="A8" s="8" t="s">
        <v>1344</v>
      </c>
      <c r="B8" s="14"/>
      <c r="C8" s="14">
        <v>3.2907882396117902E-2</v>
      </c>
      <c r="D8" s="14">
        <v>9.7337193654936094E-2</v>
      </c>
      <c r="E8" s="14"/>
      <c r="F8" s="14"/>
      <c r="G8" s="14"/>
      <c r="H8" s="14"/>
      <c r="I8" s="14">
        <v>0.36174203808669397</v>
      </c>
      <c r="J8" s="14"/>
      <c r="K8" s="14"/>
      <c r="L8" s="14"/>
      <c r="M8" s="14"/>
      <c r="N8" s="14"/>
      <c r="O8" s="14">
        <v>2.0348244505158399E-2</v>
      </c>
      <c r="P8" s="14"/>
      <c r="Q8" s="14"/>
      <c r="R8" s="14"/>
      <c r="S8" s="14"/>
      <c r="T8" s="14"/>
      <c r="U8" s="14"/>
      <c r="V8" s="14">
        <v>2.67096195408392E-2</v>
      </c>
      <c r="W8" s="14"/>
      <c r="X8" s="14"/>
      <c r="Y8" s="14"/>
      <c r="AA8" s="40">
        <v>0.16690453859641968</v>
      </c>
      <c r="AB8" s="45">
        <v>24523</v>
      </c>
    </row>
    <row r="9" spans="1:28" x14ac:dyDescent="0.4">
      <c r="A9" s="8" t="s">
        <v>1345</v>
      </c>
      <c r="B9" s="14"/>
      <c r="C9" s="14">
        <v>3.1022113603216502E-2</v>
      </c>
      <c r="D9" s="14">
        <v>9.2238558871063095E-2</v>
      </c>
      <c r="E9" s="14"/>
      <c r="F9" s="14"/>
      <c r="G9" s="14"/>
      <c r="H9" s="14"/>
      <c r="I9" s="14">
        <v>0.31763175529189103</v>
      </c>
      <c r="J9" s="14"/>
      <c r="K9" s="14"/>
      <c r="L9" s="14"/>
      <c r="M9" s="14"/>
      <c r="N9" s="14"/>
      <c r="O9" s="14">
        <v>2.9721313414009201E-2</v>
      </c>
      <c r="P9" s="14"/>
      <c r="Q9" s="14"/>
      <c r="R9" s="14"/>
      <c r="S9" s="14"/>
      <c r="T9" s="14"/>
      <c r="U9" s="14"/>
      <c r="V9" s="14">
        <v>1.9590839213212901E-2</v>
      </c>
      <c r="W9" s="14"/>
      <c r="X9" s="14"/>
      <c r="Y9" s="14"/>
      <c r="AA9" s="40">
        <v>0.1517206038866333</v>
      </c>
      <c r="AB9" s="45">
        <v>25369</v>
      </c>
    </row>
    <row r="10" spans="1:28" x14ac:dyDescent="0.4">
      <c r="A10" s="8" t="s">
        <v>1346</v>
      </c>
      <c r="B10" s="14"/>
      <c r="C10" s="14">
        <v>6.7070391352477702E-3</v>
      </c>
      <c r="D10" s="14">
        <v>4.6493455753076701E-2</v>
      </c>
      <c r="E10" s="14"/>
      <c r="F10" s="14"/>
      <c r="G10" s="14"/>
      <c r="H10" s="14"/>
      <c r="I10" s="14">
        <v>0.34570554144689702</v>
      </c>
      <c r="J10" s="14"/>
      <c r="K10" s="14"/>
      <c r="L10" s="14"/>
      <c r="M10" s="14"/>
      <c r="N10" s="14"/>
      <c r="O10" s="14">
        <v>6.9349482320765696E-2</v>
      </c>
      <c r="P10" s="14"/>
      <c r="Q10" s="14"/>
      <c r="R10" s="14"/>
      <c r="S10" s="14"/>
      <c r="T10" s="14"/>
      <c r="U10" s="14"/>
      <c r="V10" s="14">
        <v>8.2698443706452993E-3</v>
      </c>
      <c r="W10" s="14"/>
      <c r="X10" s="14"/>
      <c r="Y10" s="14"/>
      <c r="AA10" s="40">
        <v>4.4019014130364006E-2</v>
      </c>
      <c r="AB10" s="45">
        <v>15357</v>
      </c>
    </row>
    <row r="11" spans="1:28" x14ac:dyDescent="0.4">
      <c r="A11" s="8" t="s">
        <v>1347</v>
      </c>
      <c r="B11" s="14"/>
      <c r="C11" s="14">
        <v>8.8268688422517595E-3</v>
      </c>
      <c r="D11" s="14">
        <v>5.5232025784712299E-2</v>
      </c>
      <c r="E11" s="14"/>
      <c r="F11" s="14"/>
      <c r="G11" s="14"/>
      <c r="H11" s="14"/>
      <c r="I11" s="14">
        <v>0.386441050434018</v>
      </c>
      <c r="J11" s="14"/>
      <c r="K11" s="14"/>
      <c r="L11" s="14"/>
      <c r="M11" s="14"/>
      <c r="N11" s="14"/>
      <c r="O11" s="14">
        <v>4.8932351756217199E-2</v>
      </c>
      <c r="P11" s="14"/>
      <c r="Q11" s="14"/>
      <c r="R11" s="14"/>
      <c r="S11" s="14"/>
      <c r="T11" s="14"/>
      <c r="U11" s="14"/>
      <c r="V11" s="14">
        <v>1.30022341867194E-2</v>
      </c>
      <c r="W11" s="14"/>
      <c r="X11" s="14"/>
      <c r="Y11" s="14"/>
      <c r="AA11" s="40">
        <v>4.5269750576859683E-2</v>
      </c>
      <c r="AB11" s="45">
        <v>27303</v>
      </c>
    </row>
    <row r="12" spans="1:28" x14ac:dyDescent="0.4">
      <c r="A12" s="8" t="s">
        <v>1348</v>
      </c>
      <c r="B12" s="14"/>
      <c r="C12" s="14">
        <v>7.7435229410913299E-3</v>
      </c>
      <c r="D12" s="14">
        <v>3.8898538138659698E-2</v>
      </c>
      <c r="E12" s="14"/>
      <c r="F12" s="14"/>
      <c r="G12" s="14"/>
      <c r="H12" s="14"/>
      <c r="I12" s="14">
        <v>0.312925170068027</v>
      </c>
      <c r="J12" s="14"/>
      <c r="K12" s="14"/>
      <c r="L12" s="14"/>
      <c r="M12" s="14"/>
      <c r="N12" s="14"/>
      <c r="O12" s="14">
        <v>6.3829787234042507E-2</v>
      </c>
      <c r="P12" s="14"/>
      <c r="Q12" s="14"/>
      <c r="R12" s="14"/>
      <c r="S12" s="14"/>
      <c r="T12" s="14"/>
      <c r="U12" s="14"/>
      <c r="V12" s="14">
        <v>1.1904761904761901E-2</v>
      </c>
      <c r="W12" s="14"/>
      <c r="X12" s="14"/>
      <c r="Y12" s="14"/>
      <c r="AA12" s="40">
        <v>3.4954407294832825E-2</v>
      </c>
      <c r="AB12" s="45">
        <v>27636</v>
      </c>
    </row>
    <row r="13" spans="1:28" x14ac:dyDescent="0.4">
      <c r="A13" s="8" t="s">
        <v>1349</v>
      </c>
      <c r="B13" s="14"/>
      <c r="C13" s="14">
        <v>1.98314328210213E-3</v>
      </c>
      <c r="D13" s="14">
        <v>3.2226078334159601E-3</v>
      </c>
      <c r="E13" s="14"/>
      <c r="F13" s="14"/>
      <c r="G13" s="14"/>
      <c r="H13" s="14"/>
      <c r="I13" s="14">
        <v>0.15956040323913401</v>
      </c>
      <c r="J13" s="14"/>
      <c r="K13" s="14"/>
      <c r="L13" s="14"/>
      <c r="M13" s="14"/>
      <c r="N13" s="14"/>
      <c r="O13" s="14">
        <v>0.15129730623037499</v>
      </c>
      <c r="P13" s="14"/>
      <c r="Q13" s="14"/>
      <c r="R13" s="14"/>
      <c r="S13" s="14"/>
      <c r="T13" s="14"/>
      <c r="U13" s="14"/>
      <c r="V13" s="14">
        <v>6.3625846967443299E-3</v>
      </c>
      <c r="W13" s="14"/>
      <c r="X13" s="14"/>
      <c r="Y13" s="14"/>
      <c r="AA13" s="40">
        <v>1.2559907453313502E-2</v>
      </c>
      <c r="AB13" s="45">
        <v>12102</v>
      </c>
    </row>
    <row r="14" spans="1:28" x14ac:dyDescent="0.4">
      <c r="A14" s="8" t="s">
        <v>1350</v>
      </c>
      <c r="B14" s="14"/>
      <c r="C14" s="14">
        <v>6.1454098515647095E-4</v>
      </c>
      <c r="D14" s="14">
        <v>5.62541363335539E-3</v>
      </c>
      <c r="E14" s="14"/>
      <c r="F14" s="14"/>
      <c r="G14" s="14"/>
      <c r="H14" s="14"/>
      <c r="I14" s="14">
        <v>0.14692256783586999</v>
      </c>
      <c r="J14" s="14"/>
      <c r="K14" s="14"/>
      <c r="L14" s="14"/>
      <c r="M14" s="14"/>
      <c r="N14" s="14"/>
      <c r="O14" s="14">
        <v>0.14181715042072399</v>
      </c>
      <c r="P14" s="14"/>
      <c r="Q14" s="14"/>
      <c r="R14" s="14"/>
      <c r="S14" s="14"/>
      <c r="T14" s="14"/>
      <c r="U14" s="14"/>
      <c r="V14" s="14">
        <v>6.7126784532476102E-3</v>
      </c>
      <c r="W14" s="14"/>
      <c r="X14" s="14"/>
      <c r="Y14" s="14"/>
      <c r="AA14" s="40">
        <v>1.7916233336484826E-2</v>
      </c>
      <c r="AB14" s="45">
        <v>21154</v>
      </c>
    </row>
    <row r="15" spans="1:28" x14ac:dyDescent="0.4">
      <c r="A15" s="8" t="s">
        <v>1351</v>
      </c>
      <c r="B15" s="14"/>
      <c r="C15" s="14">
        <v>1.34540750323415E-3</v>
      </c>
      <c r="D15" s="14">
        <v>2.8978007761966298E-3</v>
      </c>
      <c r="E15" s="14"/>
      <c r="F15" s="14"/>
      <c r="G15" s="14"/>
      <c r="H15" s="14"/>
      <c r="I15" s="14">
        <v>0.15492884864165499</v>
      </c>
      <c r="J15" s="14"/>
      <c r="K15" s="14"/>
      <c r="L15" s="14"/>
      <c r="M15" s="14"/>
      <c r="N15" s="14"/>
      <c r="O15" s="14">
        <v>0.14882276843466999</v>
      </c>
      <c r="P15" s="14"/>
      <c r="Q15" s="14"/>
      <c r="R15" s="14"/>
      <c r="S15" s="14"/>
      <c r="T15" s="14"/>
      <c r="U15" s="14"/>
      <c r="V15" s="14">
        <v>4.7606727037516096E-3</v>
      </c>
      <c r="W15" s="14"/>
      <c r="X15" s="14"/>
      <c r="Y15" s="14"/>
      <c r="AA15" s="40">
        <v>1.5782664941785252E-2</v>
      </c>
      <c r="AB15" s="45">
        <v>19325</v>
      </c>
    </row>
    <row r="16" spans="1:28" x14ac:dyDescent="0.4">
      <c r="A16" s="8" t="s">
        <v>1352</v>
      </c>
      <c r="B16" s="14"/>
      <c r="C16" s="14">
        <v>4.71806674338319E-3</v>
      </c>
      <c r="D16" s="14">
        <v>7.9976985040276193E-3</v>
      </c>
      <c r="E16" s="14"/>
      <c r="F16" s="14"/>
      <c r="G16" s="14"/>
      <c r="H16" s="14"/>
      <c r="I16" s="14">
        <v>0.16616800920598301</v>
      </c>
      <c r="J16" s="14"/>
      <c r="K16" s="14"/>
      <c r="L16" s="14"/>
      <c r="M16" s="14"/>
      <c r="N16" s="14"/>
      <c r="O16" s="14">
        <v>1.19102416570771E-2</v>
      </c>
      <c r="P16" s="14"/>
      <c r="Q16" s="14"/>
      <c r="R16" s="14"/>
      <c r="S16" s="14"/>
      <c r="T16" s="14"/>
      <c r="U16" s="14"/>
      <c r="V16" s="14">
        <v>9.5512082853855002E-3</v>
      </c>
      <c r="W16" s="14"/>
      <c r="X16" s="14"/>
      <c r="Y16" s="14"/>
      <c r="AA16" s="40">
        <v>2.3187571921749136E-2</v>
      </c>
      <c r="AB16" s="45">
        <v>17380</v>
      </c>
    </row>
    <row r="17" spans="1:28" x14ac:dyDescent="0.4">
      <c r="A17" s="8" t="s">
        <v>1353</v>
      </c>
      <c r="B17" s="14"/>
      <c r="C17" s="14">
        <v>5.4295646416156196E-3</v>
      </c>
      <c r="D17" s="14">
        <v>9.7665949346134699E-3</v>
      </c>
      <c r="E17" s="14"/>
      <c r="F17" s="14"/>
      <c r="G17" s="14"/>
      <c r="H17" s="14"/>
      <c r="I17" s="14">
        <v>0.15732494620095999</v>
      </c>
      <c r="J17" s="14"/>
      <c r="K17" s="14"/>
      <c r="L17" s="14"/>
      <c r="M17" s="14"/>
      <c r="N17" s="14"/>
      <c r="O17" s="14">
        <v>1.02963085581857E-2</v>
      </c>
      <c r="P17" s="14"/>
      <c r="Q17" s="14"/>
      <c r="R17" s="14"/>
      <c r="S17" s="14"/>
      <c r="T17" s="14"/>
      <c r="U17" s="14"/>
      <c r="V17" s="14">
        <v>1.00314517463996E-2</v>
      </c>
      <c r="W17" s="14"/>
      <c r="X17" s="14"/>
      <c r="Y17" s="14"/>
      <c r="AA17" s="40">
        <v>1.4368482039397451E-2</v>
      </c>
      <c r="AB17" s="45">
        <v>30205</v>
      </c>
    </row>
    <row r="18" spans="1:28" x14ac:dyDescent="0.4">
      <c r="A18" s="8" t="s">
        <v>1354</v>
      </c>
      <c r="B18" s="14"/>
      <c r="C18" s="14">
        <v>3.1593497005199698E-3</v>
      </c>
      <c r="D18" s="14">
        <v>8.8198512472849305E-3</v>
      </c>
      <c r="E18" s="14"/>
      <c r="F18" s="14"/>
      <c r="G18" s="14"/>
      <c r="H18" s="14"/>
      <c r="I18" s="14">
        <v>0.13614822615678199</v>
      </c>
      <c r="J18" s="14"/>
      <c r="K18" s="14"/>
      <c r="L18" s="14"/>
      <c r="M18" s="14"/>
      <c r="N18" s="14"/>
      <c r="O18" s="14">
        <v>1.1617192127953599E-2</v>
      </c>
      <c r="P18" s="14"/>
      <c r="Q18" s="14"/>
      <c r="R18" s="14"/>
      <c r="S18" s="14"/>
      <c r="T18" s="14"/>
      <c r="U18" s="14"/>
      <c r="V18" s="14">
        <v>1.00704271704074E-2</v>
      </c>
      <c r="W18" s="14"/>
      <c r="X18" s="14"/>
      <c r="Y18" s="14"/>
      <c r="AA18" s="40">
        <v>2.5505166853156059E-2</v>
      </c>
      <c r="AB18" s="45">
        <v>30386</v>
      </c>
    </row>
    <row r="19" spans="1:28" x14ac:dyDescent="0.4">
      <c r="A19" s="8" t="s">
        <v>1355</v>
      </c>
      <c r="B19" s="14"/>
      <c r="C19" s="14">
        <v>1.42781128059595E-2</v>
      </c>
      <c r="D19" s="14">
        <v>0.169918410783965</v>
      </c>
      <c r="E19" s="14"/>
      <c r="F19" s="14"/>
      <c r="G19" s="14"/>
      <c r="H19" s="14"/>
      <c r="I19" s="14">
        <v>0.28777935438098601</v>
      </c>
      <c r="J19" s="14"/>
      <c r="K19" s="14"/>
      <c r="L19" s="14"/>
      <c r="M19" s="14"/>
      <c r="N19" s="14"/>
      <c r="O19" s="14">
        <v>5.5870876197232997E-3</v>
      </c>
      <c r="P19" s="14"/>
      <c r="Q19" s="14"/>
      <c r="R19" s="14"/>
      <c r="S19" s="14"/>
      <c r="T19" s="14"/>
      <c r="U19" s="14"/>
      <c r="V19" s="14">
        <v>9.7552323518978294E-3</v>
      </c>
      <c r="W19" s="14"/>
      <c r="X19" s="14"/>
      <c r="Y19" s="14"/>
      <c r="AA19" s="40">
        <v>0.11165306846399432</v>
      </c>
      <c r="AB19" s="45">
        <v>11276</v>
      </c>
    </row>
    <row r="20" spans="1:28" x14ac:dyDescent="0.4">
      <c r="A20" s="8" t="s">
        <v>1356</v>
      </c>
      <c r="B20" s="14"/>
      <c r="C20" s="14">
        <v>1.1896390060947001E-2</v>
      </c>
      <c r="D20" s="14">
        <v>0.20464135021096999</v>
      </c>
      <c r="E20" s="14"/>
      <c r="F20" s="14"/>
      <c r="G20" s="14"/>
      <c r="H20" s="14"/>
      <c r="I20" s="14">
        <v>0.31745194561650197</v>
      </c>
      <c r="J20" s="14"/>
      <c r="K20" s="14"/>
      <c r="L20" s="14"/>
      <c r="M20" s="14"/>
      <c r="N20" s="14"/>
      <c r="O20" s="14">
        <v>4.8640412564463099E-3</v>
      </c>
      <c r="P20" s="14"/>
      <c r="Q20" s="14"/>
      <c r="R20" s="14"/>
      <c r="S20" s="14"/>
      <c r="T20" s="14"/>
      <c r="U20" s="14"/>
      <c r="V20" s="14">
        <v>9.3178621659634302E-3</v>
      </c>
      <c r="W20" s="14"/>
      <c r="X20" s="14"/>
      <c r="Y20" s="14"/>
      <c r="AA20" s="40">
        <v>8.5150023441162681E-2</v>
      </c>
      <c r="AB20" s="45">
        <v>17064</v>
      </c>
    </row>
    <row r="21" spans="1:28" x14ac:dyDescent="0.4">
      <c r="A21" s="8" t="s">
        <v>1357</v>
      </c>
      <c r="B21" s="14"/>
      <c r="C21" s="14">
        <v>1.6691799698403599E-2</v>
      </c>
      <c r="D21" s="14">
        <v>0.18444178669855901</v>
      </c>
      <c r="E21" s="14"/>
      <c r="F21" s="14"/>
      <c r="G21" s="14"/>
      <c r="H21" s="14"/>
      <c r="I21" s="14">
        <v>0.31158026103686698</v>
      </c>
      <c r="J21" s="14"/>
      <c r="K21" s="14"/>
      <c r="L21" s="14"/>
      <c r="M21" s="14"/>
      <c r="N21" s="14"/>
      <c r="O21" s="14">
        <v>6.7599188809734203E-3</v>
      </c>
      <c r="P21" s="14"/>
      <c r="Q21" s="14"/>
      <c r="R21" s="14"/>
      <c r="S21" s="14"/>
      <c r="T21" s="14"/>
      <c r="U21" s="14"/>
      <c r="V21" s="14">
        <v>1.42478290260516E-2</v>
      </c>
      <c r="W21" s="14"/>
      <c r="X21" s="14"/>
      <c r="Y21" s="14"/>
      <c r="AA21" s="40">
        <v>9.0894909261088869E-2</v>
      </c>
      <c r="AB21" s="45">
        <v>19231</v>
      </c>
    </row>
    <row r="22" spans="1:28" x14ac:dyDescent="0.4">
      <c r="A22" s="8" t="s">
        <v>1358</v>
      </c>
      <c r="B22" s="14"/>
      <c r="C22" s="14">
        <v>5.78546147563299E-3</v>
      </c>
      <c r="D22" s="14">
        <v>2.9539885652055502E-2</v>
      </c>
      <c r="E22" s="14"/>
      <c r="F22" s="14"/>
      <c r="G22" s="14"/>
      <c r="H22" s="14"/>
      <c r="I22" s="14">
        <v>0.25816771031854002</v>
      </c>
      <c r="J22" s="14"/>
      <c r="K22" s="14"/>
      <c r="L22" s="14"/>
      <c r="M22" s="14"/>
      <c r="N22" s="14"/>
      <c r="O22" s="14">
        <v>4.9482711679825701E-2</v>
      </c>
      <c r="P22" s="14"/>
      <c r="Q22" s="14"/>
      <c r="R22" s="14"/>
      <c r="S22" s="14"/>
      <c r="T22" s="14"/>
      <c r="U22" s="14"/>
      <c r="V22" s="14">
        <v>1.48380070786822E-2</v>
      </c>
      <c r="W22" s="14"/>
      <c r="X22" s="14"/>
      <c r="Y22" s="14"/>
      <c r="AA22" s="40">
        <v>3.130955622107269E-2</v>
      </c>
      <c r="AB22" s="45">
        <v>14692</v>
      </c>
    </row>
    <row r="23" spans="1:28" x14ac:dyDescent="0.4">
      <c r="A23" s="8" t="s">
        <v>1359</v>
      </c>
      <c r="B23" s="14"/>
      <c r="C23" s="14">
        <v>6.3552713661883904E-3</v>
      </c>
      <c r="D23" s="14">
        <v>5.5481908920773503E-2</v>
      </c>
      <c r="E23" s="14"/>
      <c r="F23" s="14"/>
      <c r="G23" s="14"/>
      <c r="H23" s="14"/>
      <c r="I23" s="14">
        <v>0.40303337492202101</v>
      </c>
      <c r="J23" s="14"/>
      <c r="K23" s="14"/>
      <c r="L23" s="14"/>
      <c r="M23" s="14"/>
      <c r="N23" s="14"/>
      <c r="O23" s="14">
        <v>5.91079226450405E-2</v>
      </c>
      <c r="P23" s="14"/>
      <c r="Q23" s="14"/>
      <c r="R23" s="14"/>
      <c r="S23" s="14"/>
      <c r="T23" s="14"/>
      <c r="U23" s="14"/>
      <c r="V23" s="14">
        <v>2.4251403618215799E-2</v>
      </c>
      <c r="W23" s="14"/>
      <c r="X23" s="14"/>
      <c r="Y23" s="14"/>
      <c r="AA23" s="40">
        <v>5.0413287585776671E-2</v>
      </c>
      <c r="AB23" s="45">
        <v>25648</v>
      </c>
    </row>
    <row r="24" spans="1:28" x14ac:dyDescent="0.4">
      <c r="A24" s="8" t="s">
        <v>1360</v>
      </c>
      <c r="B24" s="14"/>
      <c r="C24" s="14">
        <v>6.2691801841297601E-3</v>
      </c>
      <c r="D24" s="14">
        <v>3.9500219202104302E-2</v>
      </c>
      <c r="E24" s="14"/>
      <c r="F24" s="14"/>
      <c r="G24" s="14"/>
      <c r="H24" s="14"/>
      <c r="I24" s="14">
        <v>0.311047786058746</v>
      </c>
      <c r="J24" s="14"/>
      <c r="K24" s="14"/>
      <c r="L24" s="14"/>
      <c r="M24" s="14"/>
      <c r="N24" s="14"/>
      <c r="O24" s="14">
        <v>5.9009206488382197E-2</v>
      </c>
      <c r="P24" s="14"/>
      <c r="Q24" s="14"/>
      <c r="R24" s="14"/>
      <c r="S24" s="14"/>
      <c r="T24" s="14"/>
      <c r="U24" s="14"/>
      <c r="V24" s="14">
        <v>1.7886891714160399E-2</v>
      </c>
      <c r="W24" s="14"/>
      <c r="X24" s="14"/>
      <c r="Y24" s="14"/>
      <c r="AA24" s="40">
        <v>3.0732135028496272E-2</v>
      </c>
      <c r="AB24" s="45">
        <v>22810</v>
      </c>
    </row>
    <row r="25" spans="1:28" x14ac:dyDescent="0.4">
      <c r="A25" s="8" t="s">
        <v>1361</v>
      </c>
      <c r="B25" s="14"/>
      <c r="C25" s="14">
        <v>1.20979220039851E-3</v>
      </c>
      <c r="D25" s="14">
        <v>3.8428693424423501E-3</v>
      </c>
      <c r="E25" s="14"/>
      <c r="F25" s="14"/>
      <c r="G25" s="14"/>
      <c r="H25" s="14"/>
      <c r="I25" s="14">
        <v>0.22637346996868701</v>
      </c>
      <c r="J25" s="14"/>
      <c r="K25" s="14"/>
      <c r="L25" s="14"/>
      <c r="M25" s="14"/>
      <c r="N25" s="14"/>
      <c r="O25" s="14">
        <v>9.7139197267292907E-2</v>
      </c>
      <c r="P25" s="14"/>
      <c r="Q25" s="14"/>
      <c r="R25" s="14"/>
      <c r="S25" s="14"/>
      <c r="T25" s="14"/>
      <c r="U25" s="14"/>
      <c r="V25" s="14">
        <v>1.8360375747224499E-2</v>
      </c>
      <c r="W25" s="14"/>
      <c r="X25" s="14"/>
      <c r="Y25" s="14"/>
      <c r="AA25" s="40">
        <v>2.5049814972957586E-2</v>
      </c>
      <c r="AB25" s="45">
        <v>14052</v>
      </c>
    </row>
    <row r="26" spans="1:28" x14ac:dyDescent="0.4">
      <c r="A26" s="8" t="s">
        <v>1362</v>
      </c>
      <c r="B26" s="14"/>
      <c r="C26" s="14">
        <v>2.8069016758854098E-3</v>
      </c>
      <c r="D26" s="14">
        <v>4.6644101378683998E-3</v>
      </c>
      <c r="E26" s="14"/>
      <c r="F26" s="14"/>
      <c r="G26" s="14"/>
      <c r="H26" s="14"/>
      <c r="I26" s="14">
        <v>0.24642945595641</v>
      </c>
      <c r="J26" s="14"/>
      <c r="K26" s="14"/>
      <c r="L26" s="14"/>
      <c r="M26" s="14"/>
      <c r="N26" s="14"/>
      <c r="O26" s="14">
        <v>0.106497151820358</v>
      </c>
      <c r="P26" s="14"/>
      <c r="Q26" s="14"/>
      <c r="R26" s="14"/>
      <c r="S26" s="14"/>
      <c r="T26" s="14"/>
      <c r="U26" s="14"/>
      <c r="V26" s="14">
        <v>2.07628168083876E-2</v>
      </c>
      <c r="W26" s="14"/>
      <c r="X26" s="14"/>
      <c r="Y26" s="14"/>
      <c r="AA26" s="40">
        <v>1.9689589697019731E-2</v>
      </c>
      <c r="AB26" s="45">
        <v>24226</v>
      </c>
    </row>
    <row r="27" spans="1:28" x14ac:dyDescent="0.4">
      <c r="A27" s="8" t="s">
        <v>1363</v>
      </c>
      <c r="B27" s="14"/>
      <c r="C27" s="14">
        <v>1.9216616240084999E-3</v>
      </c>
      <c r="D27" s="14">
        <v>4.6610515986589196E-3</v>
      </c>
      <c r="E27" s="14"/>
      <c r="F27" s="14"/>
      <c r="G27" s="14"/>
      <c r="H27" s="14"/>
      <c r="I27" s="14">
        <v>0.22377136315316001</v>
      </c>
      <c r="J27" s="14"/>
      <c r="K27" s="14"/>
      <c r="L27" s="14"/>
      <c r="M27" s="14"/>
      <c r="N27" s="14"/>
      <c r="O27" s="14">
        <v>0.111251942104832</v>
      </c>
      <c r="P27" s="14"/>
      <c r="Q27" s="14"/>
      <c r="R27" s="14"/>
      <c r="S27" s="14"/>
      <c r="T27" s="14"/>
      <c r="U27" s="14"/>
      <c r="V27" s="14">
        <v>1.8807752064764E-2</v>
      </c>
      <c r="W27" s="14"/>
      <c r="X27" s="14"/>
      <c r="Y27" s="14"/>
      <c r="AA27" s="40">
        <v>2.0565868018644205E-2</v>
      </c>
      <c r="AB27" s="45">
        <v>24458</v>
      </c>
    </row>
    <row r="28" spans="1:28" x14ac:dyDescent="0.4">
      <c r="A28" s="8" t="s">
        <v>1364</v>
      </c>
      <c r="B28" s="14"/>
      <c r="C28" s="14">
        <v>2.7027027027026998E-3</v>
      </c>
      <c r="D28" s="14">
        <v>4.9941245593419503E-3</v>
      </c>
      <c r="E28" s="14"/>
      <c r="F28" s="14"/>
      <c r="G28" s="14"/>
      <c r="H28" s="14"/>
      <c r="I28" s="14">
        <v>0.100176263219741</v>
      </c>
      <c r="J28" s="14"/>
      <c r="K28" s="14"/>
      <c r="L28" s="14"/>
      <c r="M28" s="14"/>
      <c r="N28" s="14"/>
      <c r="O28" s="14">
        <v>7.6968272620446497E-3</v>
      </c>
      <c r="P28" s="14"/>
      <c r="Q28" s="14"/>
      <c r="R28" s="14"/>
      <c r="S28" s="14"/>
      <c r="T28" s="14"/>
      <c r="U28" s="14"/>
      <c r="V28" s="14">
        <v>8.8131609870740202E-3</v>
      </c>
      <c r="W28" s="14"/>
      <c r="X28" s="14"/>
      <c r="Y28" s="14"/>
      <c r="AA28" s="40">
        <v>1.2925969447708578E-2</v>
      </c>
      <c r="AB28" s="45">
        <v>17020</v>
      </c>
    </row>
    <row r="29" spans="1:28" x14ac:dyDescent="0.4">
      <c r="A29" s="8" t="s">
        <v>1365</v>
      </c>
      <c r="B29" s="14"/>
      <c r="C29" s="14">
        <v>3.4419544315163302E-3</v>
      </c>
      <c r="D29" s="14">
        <v>4.2650304912267498E-3</v>
      </c>
      <c r="E29" s="14"/>
      <c r="F29" s="14"/>
      <c r="G29" s="14"/>
      <c r="H29" s="14"/>
      <c r="I29" s="14">
        <v>8.9939765797448404E-2</v>
      </c>
      <c r="J29" s="14"/>
      <c r="K29" s="14"/>
      <c r="L29" s="14"/>
      <c r="M29" s="14"/>
      <c r="N29" s="14"/>
      <c r="O29" s="14">
        <v>6.6220210258520701E-3</v>
      </c>
      <c r="P29" s="14"/>
      <c r="Q29" s="14"/>
      <c r="R29" s="14"/>
      <c r="S29" s="14"/>
      <c r="T29" s="14"/>
      <c r="U29" s="14"/>
      <c r="V29" s="14">
        <v>6.2478955441655102E-3</v>
      </c>
      <c r="W29" s="14"/>
      <c r="X29" s="14"/>
      <c r="Y29" s="14"/>
      <c r="AA29" s="40">
        <v>8.417823337947548E-3</v>
      </c>
      <c r="AB29" s="45">
        <v>26729</v>
      </c>
    </row>
    <row r="30" spans="1:28" x14ac:dyDescent="0.4">
      <c r="A30" s="8" t="s">
        <v>1366</v>
      </c>
      <c r="B30" s="14"/>
      <c r="C30" s="14">
        <v>3.79173971541566E-3</v>
      </c>
      <c r="D30" s="14">
        <v>4.19945366330982E-3</v>
      </c>
      <c r="E30" s="14"/>
      <c r="F30" s="14"/>
      <c r="G30" s="14"/>
      <c r="H30" s="14"/>
      <c r="I30" s="14">
        <v>9.5486606596811602E-2</v>
      </c>
      <c r="J30" s="14"/>
      <c r="K30" s="14"/>
      <c r="L30" s="14"/>
      <c r="M30" s="14"/>
      <c r="N30" s="14"/>
      <c r="O30" s="14">
        <v>1.02743914869327E-2</v>
      </c>
      <c r="P30" s="14"/>
      <c r="Q30" s="14"/>
      <c r="R30" s="14"/>
      <c r="S30" s="14"/>
      <c r="T30" s="14"/>
      <c r="U30" s="14"/>
      <c r="V30" s="14">
        <v>7.3796224568842498E-3</v>
      </c>
      <c r="W30" s="14"/>
      <c r="X30" s="14"/>
      <c r="Y30" s="14"/>
      <c r="AA30" s="40">
        <v>9.5405063807232852E-3</v>
      </c>
      <c r="AB30" s="45">
        <v>24527</v>
      </c>
    </row>
    <row r="32" spans="1:28" x14ac:dyDescent="0.4">
      <c r="A32" s="8" t="s">
        <v>1144</v>
      </c>
      <c r="B32" s="16" t="s">
        <v>3</v>
      </c>
      <c r="C32" s="16" t="s">
        <v>3</v>
      </c>
      <c r="D32" s="16" t="s">
        <v>3</v>
      </c>
      <c r="E32" s="14" t="s">
        <v>5</v>
      </c>
      <c r="F32" s="14" t="s">
        <v>2</v>
      </c>
      <c r="G32" s="14" t="s">
        <v>2</v>
      </c>
      <c r="H32" s="16" t="s">
        <v>3</v>
      </c>
      <c r="I32" s="16" t="s">
        <v>3</v>
      </c>
      <c r="J32" s="14" t="s">
        <v>2</v>
      </c>
      <c r="K32" s="14" t="s">
        <v>5</v>
      </c>
      <c r="L32" s="14" t="s">
        <v>5</v>
      </c>
      <c r="M32" s="14" t="s">
        <v>2</v>
      </c>
      <c r="N32" s="14" t="s">
        <v>5</v>
      </c>
      <c r="O32" s="16" t="s">
        <v>3</v>
      </c>
      <c r="P32" s="14" t="s">
        <v>5</v>
      </c>
      <c r="Q32" s="14" t="s">
        <v>2</v>
      </c>
      <c r="R32" s="14" t="s">
        <v>4</v>
      </c>
      <c r="S32" s="14" t="s">
        <v>5</v>
      </c>
      <c r="T32" s="14" t="s">
        <v>4</v>
      </c>
      <c r="U32" s="14" t="s">
        <v>5</v>
      </c>
      <c r="V32" s="16" t="s">
        <v>3</v>
      </c>
      <c r="W32" s="14" t="s">
        <v>5</v>
      </c>
      <c r="X32" s="14" t="s">
        <v>4</v>
      </c>
      <c r="Y32" s="16" t="s">
        <v>3</v>
      </c>
      <c r="AA32" s="23" t="s">
        <v>0</v>
      </c>
      <c r="AB32" s="2" t="s">
        <v>1</v>
      </c>
    </row>
    <row r="33" spans="1:28" x14ac:dyDescent="0.4">
      <c r="A33" s="8" t="s">
        <v>1145</v>
      </c>
      <c r="B33" s="6">
        <v>2.0637705087194299E-4</v>
      </c>
      <c r="C33" s="6">
        <v>6.8792350290647699E-5</v>
      </c>
      <c r="D33" s="6">
        <v>1.3758470058129499E-4</v>
      </c>
      <c r="E33" s="6"/>
      <c r="F33" s="6"/>
      <c r="G33" s="6"/>
      <c r="H33" s="6">
        <v>3.7835792659856199E-4</v>
      </c>
      <c r="I33" s="6">
        <v>1.1006776046503599E-3</v>
      </c>
      <c r="J33" s="6"/>
      <c r="K33" s="6"/>
      <c r="L33" s="6"/>
      <c r="M33" s="6"/>
      <c r="N33" s="6"/>
      <c r="O33" s="6">
        <v>1.71980875726619E-4</v>
      </c>
      <c r="P33" s="6"/>
      <c r="Q33" s="6"/>
      <c r="R33" s="6"/>
      <c r="S33" s="6"/>
      <c r="T33" s="6"/>
      <c r="U33" s="6"/>
      <c r="V33" s="6">
        <v>3.0956557630791402E-4</v>
      </c>
      <c r="W33" s="6"/>
      <c r="X33" s="6"/>
      <c r="Y33" s="6">
        <v>1.3758470058129499E-4</v>
      </c>
      <c r="AA33" s="28">
        <v>2.0637705087194304E-4</v>
      </c>
      <c r="AB33" s="45">
        <v>29073</v>
      </c>
    </row>
    <row r="34" spans="1:28" x14ac:dyDescent="0.4">
      <c r="A34" s="8" t="s">
        <v>1146</v>
      </c>
      <c r="B34" s="6">
        <v>2.5545580614553599E-4</v>
      </c>
      <c r="C34" s="6">
        <v>0</v>
      </c>
      <c r="D34" s="6">
        <v>1.8246843296109699E-4</v>
      </c>
      <c r="E34" s="6"/>
      <c r="F34" s="6"/>
      <c r="G34" s="6"/>
      <c r="H34" s="6">
        <v>4.0143055251441501E-4</v>
      </c>
      <c r="I34" s="6">
        <v>1.20429165754324E-3</v>
      </c>
      <c r="J34" s="6"/>
      <c r="K34" s="6"/>
      <c r="L34" s="6"/>
      <c r="M34" s="6"/>
      <c r="N34" s="6"/>
      <c r="O34" s="6">
        <v>3.2844317932997598E-4</v>
      </c>
      <c r="P34" s="6"/>
      <c r="Q34" s="6"/>
      <c r="R34" s="6"/>
      <c r="S34" s="6"/>
      <c r="T34" s="6"/>
      <c r="U34" s="6"/>
      <c r="V34" s="6">
        <v>1.8246843296109699E-4</v>
      </c>
      <c r="W34" s="6"/>
      <c r="X34" s="6"/>
      <c r="Y34" s="6">
        <v>3.6493686592219501E-4</v>
      </c>
      <c r="AA34" s="28">
        <v>4.3792423910663457E-4</v>
      </c>
      <c r="AB34" s="45">
        <v>27402</v>
      </c>
    </row>
    <row r="35" spans="1:28" x14ac:dyDescent="0.4">
      <c r="A35" s="8" t="s">
        <v>1147</v>
      </c>
      <c r="B35" s="6">
        <v>3.2926146653057097E-4</v>
      </c>
      <c r="C35" s="6">
        <v>2.304830265714E-4</v>
      </c>
      <c r="D35" s="6">
        <v>6.5852293306114306E-5</v>
      </c>
      <c r="E35" s="6"/>
      <c r="F35" s="6"/>
      <c r="G35" s="6"/>
      <c r="H35" s="6">
        <v>1.64630733265285E-4</v>
      </c>
      <c r="I35" s="6">
        <v>6.2559678640808597E-4</v>
      </c>
      <c r="J35" s="6"/>
      <c r="K35" s="6"/>
      <c r="L35" s="6"/>
      <c r="M35" s="6"/>
      <c r="N35" s="6"/>
      <c r="O35" s="6">
        <v>1.9755687991834301E-4</v>
      </c>
      <c r="P35" s="6"/>
      <c r="Q35" s="6"/>
      <c r="R35" s="6"/>
      <c r="S35" s="6"/>
      <c r="T35" s="6"/>
      <c r="U35" s="6"/>
      <c r="V35" s="6">
        <v>2.304830265714E-4</v>
      </c>
      <c r="W35" s="6"/>
      <c r="X35" s="6"/>
      <c r="Y35" s="6">
        <v>1.9755687991834301E-4</v>
      </c>
      <c r="AA35" s="28">
        <v>4.2803990648974352E-4</v>
      </c>
      <c r="AB35" s="45">
        <v>30371</v>
      </c>
    </row>
    <row r="36" spans="1:28" x14ac:dyDescent="0.4">
      <c r="A36" s="8" t="s">
        <v>1148</v>
      </c>
      <c r="B36" s="6">
        <v>7.9432323660241398E-5</v>
      </c>
      <c r="C36" s="6">
        <v>2.38296970980724E-4</v>
      </c>
      <c r="D36" s="6">
        <v>3.70684177081126E-4</v>
      </c>
      <c r="E36" s="6"/>
      <c r="F36" s="6"/>
      <c r="G36" s="6"/>
      <c r="H36" s="6">
        <v>4.7659394196144801E-4</v>
      </c>
      <c r="I36" s="6">
        <v>7.1489091294217296E-4</v>
      </c>
      <c r="J36" s="6"/>
      <c r="K36" s="6"/>
      <c r="L36" s="6"/>
      <c r="M36" s="6"/>
      <c r="N36" s="6"/>
      <c r="O36" s="6">
        <v>2.9125185342088498E-4</v>
      </c>
      <c r="P36" s="6"/>
      <c r="Q36" s="6"/>
      <c r="R36" s="6"/>
      <c r="S36" s="6"/>
      <c r="T36" s="6"/>
      <c r="U36" s="6"/>
      <c r="V36" s="6">
        <v>2.38296970980724E-4</v>
      </c>
      <c r="W36" s="6"/>
      <c r="X36" s="6"/>
      <c r="Y36" s="6">
        <v>2.38296970980724E-4</v>
      </c>
      <c r="AA36" s="28">
        <v>2.1181952976064393E-4</v>
      </c>
      <c r="AB36" s="45">
        <v>37768</v>
      </c>
    </row>
    <row r="37" spans="1:28" x14ac:dyDescent="0.4">
      <c r="A37" s="8" t="s">
        <v>1149</v>
      </c>
      <c r="B37" s="6">
        <v>4.0794918118771398E-4</v>
      </c>
      <c r="C37" s="6">
        <v>2.6225304504924499E-4</v>
      </c>
      <c r="D37" s="6">
        <v>2.0397459059385699E-4</v>
      </c>
      <c r="E37" s="6"/>
      <c r="F37" s="6"/>
      <c r="G37" s="6"/>
      <c r="H37" s="6">
        <v>4.3708840841540802E-4</v>
      </c>
      <c r="I37" s="6">
        <v>8.7417681683081702E-4</v>
      </c>
      <c r="J37" s="6"/>
      <c r="K37" s="6"/>
      <c r="L37" s="6"/>
      <c r="M37" s="6"/>
      <c r="N37" s="6"/>
      <c r="O37" s="6">
        <v>2.9139227227693902E-4</v>
      </c>
      <c r="P37" s="6"/>
      <c r="Q37" s="6"/>
      <c r="R37" s="6"/>
      <c r="S37" s="6"/>
      <c r="T37" s="6"/>
      <c r="U37" s="6"/>
      <c r="V37" s="6">
        <v>2.0397459059385699E-4</v>
      </c>
      <c r="W37" s="6"/>
      <c r="X37" s="6"/>
      <c r="Y37" s="6">
        <v>1.7483536336616301E-4</v>
      </c>
      <c r="AA37" s="28">
        <v>3.2053149950463312E-4</v>
      </c>
      <c r="AB37" s="45">
        <v>34318</v>
      </c>
    </row>
    <row r="38" spans="1:28" x14ac:dyDescent="0.4">
      <c r="A38" s="8" t="s">
        <v>1150</v>
      </c>
      <c r="B38" s="6">
        <v>2.7043838061497602E-4</v>
      </c>
      <c r="C38" s="6">
        <v>1.89306866430483E-4</v>
      </c>
      <c r="D38" s="6">
        <v>2.43394542553479E-4</v>
      </c>
      <c r="E38" s="6"/>
      <c r="F38" s="6"/>
      <c r="G38" s="6"/>
      <c r="H38" s="6">
        <v>3.7861373286096698E-4</v>
      </c>
      <c r="I38" s="6">
        <v>8.1131514184492996E-4</v>
      </c>
      <c r="J38" s="6"/>
      <c r="K38" s="6"/>
      <c r="L38" s="6"/>
      <c r="M38" s="6"/>
      <c r="N38" s="6"/>
      <c r="O38" s="6">
        <v>1.89306866430483E-4</v>
      </c>
      <c r="P38" s="6"/>
      <c r="Q38" s="6"/>
      <c r="R38" s="6"/>
      <c r="S38" s="6"/>
      <c r="T38" s="6"/>
      <c r="U38" s="6"/>
      <c r="V38" s="6">
        <v>2.7043838061497602E-4</v>
      </c>
      <c r="W38" s="6"/>
      <c r="X38" s="6"/>
      <c r="Y38" s="6">
        <v>2.9748221867647402E-4</v>
      </c>
      <c r="AA38" s="28">
        <v>2.7043838061497689E-4</v>
      </c>
      <c r="AB38" s="45">
        <v>36977</v>
      </c>
    </row>
    <row r="39" spans="1:28" x14ac:dyDescent="0.4">
      <c r="A39" s="8" t="s">
        <v>1151</v>
      </c>
      <c r="B39" s="6">
        <v>1.61030595813204E-4</v>
      </c>
      <c r="C39" s="6">
        <v>1.8786902844873801E-4</v>
      </c>
      <c r="D39" s="6">
        <v>1.3419216317766999E-4</v>
      </c>
      <c r="E39" s="6"/>
      <c r="F39" s="6"/>
      <c r="G39" s="6"/>
      <c r="H39" s="6">
        <v>4.2941492216854501E-4</v>
      </c>
      <c r="I39" s="6">
        <v>8.8566827697262403E-4</v>
      </c>
      <c r="J39" s="6"/>
      <c r="K39" s="6"/>
      <c r="L39" s="6"/>
      <c r="M39" s="6"/>
      <c r="N39" s="6"/>
      <c r="O39" s="6">
        <v>3.4889962426194298E-4</v>
      </c>
      <c r="P39" s="6"/>
      <c r="Q39" s="6"/>
      <c r="R39" s="6"/>
      <c r="S39" s="6"/>
      <c r="T39" s="6"/>
      <c r="U39" s="6"/>
      <c r="V39" s="6">
        <v>2.9522275899087399E-4</v>
      </c>
      <c r="W39" s="6"/>
      <c r="X39" s="6"/>
      <c r="Y39" s="6">
        <v>2.9522275899087399E-4</v>
      </c>
      <c r="AA39" s="28">
        <v>2.6838432635534085E-4</v>
      </c>
      <c r="AB39" s="45">
        <v>37260</v>
      </c>
    </row>
    <row r="40" spans="1:28" x14ac:dyDescent="0.4">
      <c r="A40" s="8" t="s">
        <v>1152</v>
      </c>
      <c r="B40" s="6">
        <v>7.8369905956112795E-4</v>
      </c>
      <c r="C40" s="6">
        <v>2.32207128758852E-4</v>
      </c>
      <c r="D40" s="6">
        <v>2.9025891094856598E-4</v>
      </c>
      <c r="E40" s="6"/>
      <c r="F40" s="6"/>
      <c r="G40" s="6"/>
      <c r="H40" s="6">
        <v>3.1928480204342199E-4</v>
      </c>
      <c r="I40" s="6">
        <v>9.8688029722512395E-4</v>
      </c>
      <c r="J40" s="6"/>
      <c r="K40" s="6"/>
      <c r="L40" s="6"/>
      <c r="M40" s="6"/>
      <c r="N40" s="6"/>
      <c r="O40" s="6">
        <v>2.0318123766399599E-4</v>
      </c>
      <c r="P40" s="6"/>
      <c r="Q40" s="6"/>
      <c r="R40" s="6"/>
      <c r="S40" s="6"/>
      <c r="T40" s="6"/>
      <c r="U40" s="6"/>
      <c r="V40" s="6">
        <v>1.4512945547428299E-4</v>
      </c>
      <c r="W40" s="6"/>
      <c r="X40" s="6"/>
      <c r="Y40" s="6">
        <v>1.4512945547428299E-4</v>
      </c>
      <c r="AA40" s="28">
        <v>1.7415534656913968E-4</v>
      </c>
      <c r="AB40" s="45">
        <v>34452</v>
      </c>
    </row>
    <row r="41" spans="1:28" x14ac:dyDescent="0.4">
      <c r="A41" s="8" t="s">
        <v>1153</v>
      </c>
      <c r="B41" s="6">
        <v>2.41130903939476E-4</v>
      </c>
      <c r="C41" s="6">
        <v>6.0282725984868999E-5</v>
      </c>
      <c r="D41" s="6">
        <v>1.5070681496217201E-4</v>
      </c>
      <c r="E41" s="6"/>
      <c r="F41" s="6"/>
      <c r="G41" s="6"/>
      <c r="H41" s="6">
        <v>2.7127226693190998E-4</v>
      </c>
      <c r="I41" s="6">
        <v>6.6310998583355904E-4</v>
      </c>
      <c r="J41" s="6"/>
      <c r="K41" s="6"/>
      <c r="L41" s="6"/>
      <c r="M41" s="6"/>
      <c r="N41" s="6"/>
      <c r="O41" s="6">
        <v>3.0141362992434499E-4</v>
      </c>
      <c r="P41" s="6"/>
      <c r="Q41" s="6"/>
      <c r="R41" s="6"/>
      <c r="S41" s="6"/>
      <c r="T41" s="6"/>
      <c r="U41" s="6"/>
      <c r="V41" s="6">
        <v>9.0424088977303498E-5</v>
      </c>
      <c r="W41" s="6"/>
      <c r="X41" s="6"/>
      <c r="Y41" s="6">
        <v>1.5070681496217201E-4</v>
      </c>
      <c r="AA41" s="28">
        <v>5.1240317087138684E-4</v>
      </c>
      <c r="AB41" s="45">
        <v>33177</v>
      </c>
    </row>
    <row r="42" spans="1:28" x14ac:dyDescent="0.4">
      <c r="A42" s="8" t="s">
        <v>1154</v>
      </c>
      <c r="B42" s="6">
        <v>8.9142449634515894E-5</v>
      </c>
      <c r="C42" s="6">
        <v>1.4857074939085899E-4</v>
      </c>
      <c r="D42" s="6">
        <v>1.78284899269031E-4</v>
      </c>
      <c r="E42" s="6"/>
      <c r="F42" s="6"/>
      <c r="G42" s="6"/>
      <c r="H42" s="6">
        <v>2.37713199025375E-4</v>
      </c>
      <c r="I42" s="6">
        <v>9.5085279610150305E-4</v>
      </c>
      <c r="J42" s="6"/>
      <c r="K42" s="6"/>
      <c r="L42" s="6"/>
      <c r="M42" s="6"/>
      <c r="N42" s="6"/>
      <c r="O42" s="6">
        <v>2.0799904914720299E-4</v>
      </c>
      <c r="P42" s="6"/>
      <c r="Q42" s="6"/>
      <c r="R42" s="6"/>
      <c r="S42" s="6"/>
      <c r="T42" s="6"/>
      <c r="U42" s="6"/>
      <c r="V42" s="6">
        <v>2.37713199025375E-4</v>
      </c>
      <c r="W42" s="6"/>
      <c r="X42" s="6"/>
      <c r="Y42" s="6">
        <v>2.0799904914720299E-4</v>
      </c>
      <c r="AA42" s="28">
        <v>4.4571224817257978E-4</v>
      </c>
      <c r="AB42" s="45">
        <v>33654</v>
      </c>
    </row>
    <row r="43" spans="1:28" x14ac:dyDescent="0.4">
      <c r="A43" s="8" t="s">
        <v>1155</v>
      </c>
      <c r="B43" s="6">
        <v>4.4978859935830101E-4</v>
      </c>
      <c r="C43" s="6">
        <v>5.9971813247773498E-5</v>
      </c>
      <c r="D43" s="6">
        <v>2.0990134636720699E-4</v>
      </c>
      <c r="E43" s="6"/>
      <c r="F43" s="6"/>
      <c r="G43" s="6"/>
      <c r="H43" s="6">
        <v>1.7991543974331999E-4</v>
      </c>
      <c r="I43" s="6">
        <v>9.8953491858826299E-4</v>
      </c>
      <c r="J43" s="6"/>
      <c r="K43" s="6"/>
      <c r="L43" s="6"/>
      <c r="M43" s="6"/>
      <c r="N43" s="6"/>
      <c r="O43" s="6">
        <v>3.2984497286275399E-4</v>
      </c>
      <c r="P43" s="6"/>
      <c r="Q43" s="6"/>
      <c r="R43" s="6"/>
      <c r="S43" s="6"/>
      <c r="T43" s="6"/>
      <c r="U43" s="6"/>
      <c r="V43" s="6">
        <v>1.19943626495547E-4</v>
      </c>
      <c r="W43" s="6"/>
      <c r="X43" s="6"/>
      <c r="Y43" s="6">
        <v>2.0990134636720699E-4</v>
      </c>
      <c r="AA43" s="28">
        <v>2.3988725299109418E-4</v>
      </c>
      <c r="AB43" s="45">
        <v>33349</v>
      </c>
    </row>
    <row r="44" spans="1:28" x14ac:dyDescent="0.4">
      <c r="A44" s="8" t="s">
        <v>1156</v>
      </c>
      <c r="B44" s="6">
        <v>1.6295491580662599E-4</v>
      </c>
      <c r="C44" s="6">
        <v>8.1477457903313404E-5</v>
      </c>
      <c r="D44" s="6">
        <v>2.4443237370993999E-4</v>
      </c>
      <c r="E44" s="6"/>
      <c r="F44" s="6"/>
      <c r="G44" s="6"/>
      <c r="H44" s="6">
        <v>3.8022813688212898E-4</v>
      </c>
      <c r="I44" s="6">
        <v>8.6909288430200903E-4</v>
      </c>
      <c r="J44" s="6"/>
      <c r="K44" s="6"/>
      <c r="L44" s="6"/>
      <c r="M44" s="6"/>
      <c r="N44" s="6"/>
      <c r="O44" s="6">
        <v>4.3454644215100403E-4</v>
      </c>
      <c r="P44" s="6"/>
      <c r="Q44" s="6"/>
      <c r="R44" s="6"/>
      <c r="S44" s="6"/>
      <c r="T44" s="6"/>
      <c r="U44" s="6"/>
      <c r="V44" s="6">
        <v>2.4443237370993999E-4</v>
      </c>
      <c r="W44" s="6"/>
      <c r="X44" s="6"/>
      <c r="Y44" s="6">
        <v>2.7159152634437798E-4</v>
      </c>
      <c r="AA44" s="28">
        <v>3.2590983161325367E-4</v>
      </c>
      <c r="AB44" s="45">
        <v>36820</v>
      </c>
    </row>
    <row r="45" spans="1:28" x14ac:dyDescent="0.4">
      <c r="A45" s="8" t="s">
        <v>1157</v>
      </c>
      <c r="B45" s="6">
        <v>2.0109260314374699E-4</v>
      </c>
      <c r="C45" s="6">
        <v>2.34608037001038E-4</v>
      </c>
      <c r="D45" s="6">
        <v>2.34608037001038E-4</v>
      </c>
      <c r="E45" s="6"/>
      <c r="F45" s="6"/>
      <c r="G45" s="6"/>
      <c r="H45" s="6">
        <v>3.6866977243020402E-4</v>
      </c>
      <c r="I45" s="6">
        <v>7.0382411100311602E-4</v>
      </c>
      <c r="J45" s="6"/>
      <c r="K45" s="6"/>
      <c r="L45" s="6"/>
      <c r="M45" s="6"/>
      <c r="N45" s="6"/>
      <c r="O45" s="6">
        <v>1.67577169286456E-4</v>
      </c>
      <c r="P45" s="6"/>
      <c r="Q45" s="6"/>
      <c r="R45" s="6"/>
      <c r="S45" s="6"/>
      <c r="T45" s="6"/>
      <c r="U45" s="6"/>
      <c r="V45" s="6">
        <v>2.0109260314374699E-4</v>
      </c>
      <c r="W45" s="6"/>
      <c r="X45" s="6"/>
      <c r="Y45" s="6">
        <v>1.3406173542916501E-4</v>
      </c>
      <c r="AA45" s="28">
        <v>4.0218520628749539E-4</v>
      </c>
      <c r="AB45" s="45">
        <v>29837</v>
      </c>
    </row>
    <row r="46" spans="1:28" x14ac:dyDescent="0.4">
      <c r="A46" s="8" t="s">
        <v>1158</v>
      </c>
      <c r="B46" s="6">
        <v>4.07966472573526E-4</v>
      </c>
      <c r="C46" s="6">
        <v>1.4835144457219101E-4</v>
      </c>
      <c r="D46" s="6">
        <v>1.1126358342914301E-4</v>
      </c>
      <c r="E46" s="6"/>
      <c r="F46" s="6"/>
      <c r="G46" s="6"/>
      <c r="H46" s="6">
        <v>3.7087861143047802E-4</v>
      </c>
      <c r="I46" s="6">
        <v>8.1593294514705297E-4</v>
      </c>
      <c r="J46" s="6"/>
      <c r="K46" s="6"/>
      <c r="L46" s="6"/>
      <c r="M46" s="6"/>
      <c r="N46" s="6"/>
      <c r="O46" s="6">
        <v>1.4835144457219101E-4</v>
      </c>
      <c r="P46" s="6"/>
      <c r="Q46" s="6"/>
      <c r="R46" s="6"/>
      <c r="S46" s="6"/>
      <c r="T46" s="6"/>
      <c r="U46" s="6"/>
      <c r="V46" s="6">
        <v>1.1126358342914301E-4</v>
      </c>
      <c r="W46" s="6"/>
      <c r="X46" s="6"/>
      <c r="Y46" s="6">
        <v>7.4175722286095694E-5</v>
      </c>
      <c r="AA46" s="28">
        <v>2.5961502800133518E-4</v>
      </c>
      <c r="AB46" s="45">
        <v>26963</v>
      </c>
    </row>
    <row r="47" spans="1:28" x14ac:dyDescent="0.4">
      <c r="A47" s="8" t="s">
        <v>1159</v>
      </c>
      <c r="B47" s="6">
        <v>2.1651716671821801E-4</v>
      </c>
      <c r="C47" s="6">
        <v>1.54655119084441E-4</v>
      </c>
      <c r="D47" s="6">
        <v>6.1862047633776601E-5</v>
      </c>
      <c r="E47" s="6"/>
      <c r="F47" s="6"/>
      <c r="G47" s="6"/>
      <c r="H47" s="6">
        <v>4.02103309619548E-4</v>
      </c>
      <c r="I47" s="6">
        <v>1.17537890504175E-3</v>
      </c>
      <c r="J47" s="6"/>
      <c r="K47" s="6"/>
      <c r="L47" s="6"/>
      <c r="M47" s="6"/>
      <c r="N47" s="6"/>
      <c r="O47" s="6">
        <v>3.4024126198577099E-4</v>
      </c>
      <c r="P47" s="6"/>
      <c r="Q47" s="6"/>
      <c r="R47" s="6"/>
      <c r="S47" s="6"/>
      <c r="T47" s="6"/>
      <c r="U47" s="6"/>
      <c r="V47" s="6">
        <v>2.4744819053510602E-4</v>
      </c>
      <c r="W47" s="6"/>
      <c r="X47" s="6"/>
      <c r="Y47" s="6">
        <v>9.2793071450664996E-5</v>
      </c>
      <c r="AA47" s="28">
        <v>3.4024126198577175E-4</v>
      </c>
      <c r="AB47" s="45">
        <v>32330</v>
      </c>
    </row>
    <row r="48" spans="1:28" x14ac:dyDescent="0.4">
      <c r="A48" s="8" t="s">
        <v>1160</v>
      </c>
      <c r="B48" s="6">
        <v>1.7975912277548001E-4</v>
      </c>
      <c r="C48" s="6">
        <v>1.3481934208161E-4</v>
      </c>
      <c r="D48" s="6">
        <v>2.2469890346935099E-4</v>
      </c>
      <c r="E48" s="6"/>
      <c r="F48" s="6"/>
      <c r="G48" s="6"/>
      <c r="H48" s="6">
        <v>3.1457846485709101E-4</v>
      </c>
      <c r="I48" s="6">
        <v>9.8867517526514404E-4</v>
      </c>
      <c r="J48" s="6"/>
      <c r="K48" s="6"/>
      <c r="L48" s="6"/>
      <c r="M48" s="6"/>
      <c r="N48" s="6"/>
      <c r="O48" s="6">
        <v>4.9433758763257202E-4</v>
      </c>
      <c r="P48" s="6"/>
      <c r="Q48" s="6"/>
      <c r="R48" s="6"/>
      <c r="S48" s="6"/>
      <c r="T48" s="6"/>
      <c r="U48" s="6"/>
      <c r="V48" s="6">
        <v>2.2469890346935099E-4</v>
      </c>
      <c r="W48" s="6"/>
      <c r="X48" s="6"/>
      <c r="Y48" s="6">
        <v>4.4939780693870198E-4</v>
      </c>
      <c r="AA48" s="28">
        <v>3.5951824555096169E-4</v>
      </c>
      <c r="AB48" s="45">
        <v>22252</v>
      </c>
    </row>
    <row r="49" spans="1:28" x14ac:dyDescent="0.4">
      <c r="A49" s="8" t="s">
        <v>1161</v>
      </c>
      <c r="B49" s="6">
        <v>7.1626824245680002E-4</v>
      </c>
      <c r="C49" s="6">
        <v>1.3430029546064999E-4</v>
      </c>
      <c r="D49" s="6">
        <v>1.3430029546064999E-4</v>
      </c>
      <c r="E49" s="6"/>
      <c r="F49" s="6"/>
      <c r="G49" s="6"/>
      <c r="H49" s="6">
        <v>4.9243441668905005E-4</v>
      </c>
      <c r="I49" s="6">
        <v>1.4773032500671501E-3</v>
      </c>
      <c r="J49" s="6"/>
      <c r="K49" s="6"/>
      <c r="L49" s="6"/>
      <c r="M49" s="6"/>
      <c r="N49" s="6"/>
      <c r="O49" s="6">
        <v>2.6860059092129998E-4</v>
      </c>
      <c r="P49" s="6"/>
      <c r="Q49" s="6"/>
      <c r="R49" s="6"/>
      <c r="S49" s="6"/>
      <c r="T49" s="6"/>
      <c r="U49" s="6"/>
      <c r="V49" s="6">
        <v>3.1336735607484999E-4</v>
      </c>
      <c r="W49" s="6"/>
      <c r="X49" s="6"/>
      <c r="Y49" s="6">
        <v>0</v>
      </c>
      <c r="AA49" s="28">
        <v>2.6860059092130003E-4</v>
      </c>
      <c r="AB49" s="45">
        <v>22338</v>
      </c>
    </row>
    <row r="50" spans="1:28" x14ac:dyDescent="0.4">
      <c r="A50" s="8" t="s">
        <v>1162</v>
      </c>
      <c r="B50" s="6">
        <v>2.4911563947984598E-4</v>
      </c>
      <c r="C50" s="6">
        <v>9.9646255791938603E-5</v>
      </c>
      <c r="D50" s="6">
        <v>1.9929251158387699E-4</v>
      </c>
      <c r="E50" s="6"/>
      <c r="F50" s="6"/>
      <c r="G50" s="6"/>
      <c r="H50" s="6">
        <v>3.4876189527178499E-4</v>
      </c>
      <c r="I50" s="6">
        <v>9.96462557919385E-4</v>
      </c>
      <c r="J50" s="6"/>
      <c r="K50" s="6"/>
      <c r="L50" s="6"/>
      <c r="M50" s="6"/>
      <c r="N50" s="6"/>
      <c r="O50" s="6">
        <v>3.9858502316775398E-4</v>
      </c>
      <c r="P50" s="6"/>
      <c r="Q50" s="6"/>
      <c r="R50" s="6"/>
      <c r="S50" s="6"/>
      <c r="T50" s="6"/>
      <c r="U50" s="6"/>
      <c r="V50" s="6">
        <v>1.49469383687907E-4</v>
      </c>
      <c r="W50" s="6"/>
      <c r="X50" s="6"/>
      <c r="Y50" s="6">
        <v>1.49469383687907E-4</v>
      </c>
      <c r="AA50" s="28">
        <v>4.4840815106372378E-4</v>
      </c>
      <c r="AB50" s="45">
        <v>20071</v>
      </c>
    </row>
    <row r="51" spans="1:28" x14ac:dyDescent="0.4">
      <c r="A51" s="8" t="s">
        <v>1163</v>
      </c>
      <c r="B51" s="6">
        <v>1.04986876640419E-4</v>
      </c>
      <c r="C51" s="6">
        <v>6.9991251093613296E-5</v>
      </c>
      <c r="D51" s="6">
        <v>1.04986876640419E-4</v>
      </c>
      <c r="E51" s="6"/>
      <c r="F51" s="6"/>
      <c r="G51" s="6"/>
      <c r="H51" s="6">
        <v>4.1994750656167899E-4</v>
      </c>
      <c r="I51" s="6">
        <v>8.3989501312335896E-4</v>
      </c>
      <c r="J51" s="6"/>
      <c r="K51" s="6"/>
      <c r="L51" s="6"/>
      <c r="M51" s="6"/>
      <c r="N51" s="6"/>
      <c r="O51" s="6">
        <v>2.0997375328083901E-4</v>
      </c>
      <c r="P51" s="6"/>
      <c r="Q51" s="6"/>
      <c r="R51" s="6"/>
      <c r="S51" s="6"/>
      <c r="T51" s="6"/>
      <c r="U51" s="6"/>
      <c r="V51" s="6">
        <v>1.7497812773403299E-4</v>
      </c>
      <c r="W51" s="6"/>
      <c r="X51" s="6"/>
      <c r="Y51" s="6">
        <v>4.1994750656167899E-4</v>
      </c>
      <c r="AA51" s="28">
        <v>3.4995625546806647E-4</v>
      </c>
      <c r="AB51" s="45">
        <v>28575</v>
      </c>
    </row>
    <row r="52" spans="1:28" x14ac:dyDescent="0.4">
      <c r="A52" s="8" t="s">
        <v>1164</v>
      </c>
      <c r="B52" s="6">
        <v>5.7483063026072601E-4</v>
      </c>
      <c r="C52" s="6">
        <v>2.4635598439745398E-4</v>
      </c>
      <c r="D52" s="6">
        <v>8.2118661465817994E-5</v>
      </c>
      <c r="E52" s="6"/>
      <c r="F52" s="6"/>
      <c r="G52" s="6"/>
      <c r="H52" s="6">
        <v>4.1059330732909002E-4</v>
      </c>
      <c r="I52" s="6">
        <v>6.5694929172654395E-4</v>
      </c>
      <c r="J52" s="6"/>
      <c r="K52" s="6"/>
      <c r="L52" s="6"/>
      <c r="M52" s="6"/>
      <c r="N52" s="6"/>
      <c r="O52" s="6">
        <v>2.8741531513036301E-4</v>
      </c>
      <c r="P52" s="6"/>
      <c r="Q52" s="6"/>
      <c r="R52" s="6"/>
      <c r="S52" s="6"/>
      <c r="T52" s="6"/>
      <c r="U52" s="6"/>
      <c r="V52" s="6">
        <v>2.4635598439745398E-4</v>
      </c>
      <c r="W52" s="6"/>
      <c r="X52" s="6"/>
      <c r="Y52" s="6">
        <v>8.2118661465817994E-5</v>
      </c>
      <c r="AA52" s="28">
        <v>2.8741531513036339E-4</v>
      </c>
      <c r="AB52" s="45">
        <v>24355</v>
      </c>
    </row>
    <row r="53" spans="1:28" x14ac:dyDescent="0.4">
      <c r="A53" s="8" t="s">
        <v>1165</v>
      </c>
      <c r="B53" s="6">
        <v>3.2813183607991798E-4</v>
      </c>
      <c r="C53" s="6">
        <v>2.18754557386612E-4</v>
      </c>
      <c r="D53" s="6">
        <v>1.09377278693306E-4</v>
      </c>
      <c r="E53" s="6"/>
      <c r="F53" s="6"/>
      <c r="G53" s="6"/>
      <c r="H53" s="6">
        <v>2.91672743182149E-4</v>
      </c>
      <c r="I53" s="6">
        <v>7.6564095085314204E-4</v>
      </c>
      <c r="J53" s="6"/>
      <c r="K53" s="6"/>
      <c r="L53" s="6"/>
      <c r="M53" s="6"/>
      <c r="N53" s="6"/>
      <c r="O53" s="6">
        <v>2.18754557386612E-4</v>
      </c>
      <c r="P53" s="6"/>
      <c r="Q53" s="6"/>
      <c r="R53" s="6"/>
      <c r="S53" s="6"/>
      <c r="T53" s="6"/>
      <c r="U53" s="6"/>
      <c r="V53" s="6">
        <v>1.8229546448884299E-4</v>
      </c>
      <c r="W53" s="6"/>
      <c r="X53" s="6"/>
      <c r="Y53" s="6">
        <v>2.91672743182149E-4</v>
      </c>
      <c r="AA53" s="28">
        <v>4.3750911477322444E-4</v>
      </c>
      <c r="AB53" s="45">
        <v>27428</v>
      </c>
    </row>
    <row r="54" spans="1:28" x14ac:dyDescent="0.4">
      <c r="A54" s="8" t="s">
        <v>1166</v>
      </c>
      <c r="B54" s="6">
        <v>2.2839989558861901E-4</v>
      </c>
      <c r="C54" s="6">
        <v>1.3051422605063901E-4</v>
      </c>
      <c r="D54" s="6">
        <v>9.7885669537979599E-5</v>
      </c>
      <c r="E54" s="6"/>
      <c r="F54" s="6"/>
      <c r="G54" s="6"/>
      <c r="H54" s="6">
        <v>3.2628556512659802E-4</v>
      </c>
      <c r="I54" s="6">
        <v>8.4834246932915603E-4</v>
      </c>
      <c r="J54" s="6"/>
      <c r="K54" s="6"/>
      <c r="L54" s="6"/>
      <c r="M54" s="6"/>
      <c r="N54" s="6"/>
      <c r="O54" s="6">
        <v>2.2839989558861901E-4</v>
      </c>
      <c r="P54" s="6"/>
      <c r="Q54" s="6"/>
      <c r="R54" s="6"/>
      <c r="S54" s="6"/>
      <c r="T54" s="6"/>
      <c r="U54" s="6"/>
      <c r="V54" s="6">
        <v>5.8731401722787702E-4</v>
      </c>
      <c r="W54" s="6"/>
      <c r="X54" s="6"/>
      <c r="Y54" s="6">
        <v>1.6314278256329901E-4</v>
      </c>
      <c r="AA54" s="28">
        <v>3.9154267815191856E-4</v>
      </c>
      <c r="AB54" s="45">
        <v>30648</v>
      </c>
    </row>
    <row r="55" spans="1:28" x14ac:dyDescent="0.4">
      <c r="A55" s="8" t="s">
        <v>1167</v>
      </c>
      <c r="B55" s="6">
        <v>6.2314431289175597E-4</v>
      </c>
      <c r="C55" s="6">
        <v>1.8327773908581E-4</v>
      </c>
      <c r="D55" s="6">
        <v>1.8327773908581E-4</v>
      </c>
      <c r="E55" s="6"/>
      <c r="F55" s="6"/>
      <c r="G55" s="6"/>
      <c r="H55" s="6">
        <v>4.39866573805945E-4</v>
      </c>
      <c r="I55" s="6">
        <v>8.4307759979472899E-4</v>
      </c>
      <c r="J55" s="6"/>
      <c r="K55" s="6"/>
      <c r="L55" s="6"/>
      <c r="M55" s="6"/>
      <c r="N55" s="6"/>
      <c r="O55" s="6">
        <v>1.4662219126864801E-4</v>
      </c>
      <c r="P55" s="6"/>
      <c r="Q55" s="6"/>
      <c r="R55" s="6"/>
      <c r="S55" s="6"/>
      <c r="T55" s="6"/>
      <c r="U55" s="6"/>
      <c r="V55" s="6">
        <v>2.1993328690297201E-4</v>
      </c>
      <c r="W55" s="6"/>
      <c r="X55" s="6"/>
      <c r="Y55" s="6">
        <v>1.0996664345148601E-4</v>
      </c>
      <c r="AA55" s="28">
        <v>1.8327773908581065E-4</v>
      </c>
      <c r="AB55" s="45">
        <v>27281</v>
      </c>
    </row>
    <row r="56" spans="1:28" x14ac:dyDescent="0.4">
      <c r="A56" s="8" t="s">
        <v>1168</v>
      </c>
      <c r="B56" s="6">
        <v>1.7492915369275399E-4</v>
      </c>
      <c r="C56" s="6">
        <v>1.39943322954203E-4</v>
      </c>
      <c r="D56" s="6">
        <v>2.0991498443130501E-4</v>
      </c>
      <c r="E56" s="6"/>
      <c r="F56" s="6"/>
      <c r="G56" s="6"/>
      <c r="H56" s="6">
        <v>1.39943322954203E-4</v>
      </c>
      <c r="I56" s="6">
        <v>8.3965993772522102E-4</v>
      </c>
      <c r="J56" s="6"/>
      <c r="K56" s="6"/>
      <c r="L56" s="6"/>
      <c r="M56" s="6"/>
      <c r="N56" s="6"/>
      <c r="O56" s="6">
        <v>3.1487247664695802E-4</v>
      </c>
      <c r="P56" s="6"/>
      <c r="Q56" s="6"/>
      <c r="R56" s="6"/>
      <c r="S56" s="6"/>
      <c r="T56" s="6"/>
      <c r="U56" s="6"/>
      <c r="V56" s="6">
        <v>4.1982996886261002E-4</v>
      </c>
      <c r="W56" s="6"/>
      <c r="X56" s="6"/>
      <c r="Y56" s="6">
        <v>6.9971661477101702E-5</v>
      </c>
      <c r="AA56" s="28">
        <v>4.8980163033971239E-4</v>
      </c>
      <c r="AB56" s="45">
        <v>28583</v>
      </c>
    </row>
    <row r="57" spans="1:28" x14ac:dyDescent="0.4">
      <c r="A57" s="8" t="s">
        <v>1169</v>
      </c>
      <c r="B57" s="6">
        <v>2.35420730476895E-4</v>
      </c>
      <c r="C57" s="6">
        <v>1.34526131701082E-4</v>
      </c>
      <c r="D57" s="6">
        <v>2.35420730476895E-4</v>
      </c>
      <c r="E57" s="6"/>
      <c r="F57" s="6"/>
      <c r="G57" s="6"/>
      <c r="H57" s="6">
        <v>3.69946862177978E-4</v>
      </c>
      <c r="I57" s="6">
        <v>8.4078832313176795E-4</v>
      </c>
      <c r="J57" s="6"/>
      <c r="K57" s="6"/>
      <c r="L57" s="6"/>
      <c r="M57" s="6"/>
      <c r="N57" s="6"/>
      <c r="O57" s="6">
        <v>3.69946862177978E-4</v>
      </c>
      <c r="P57" s="6"/>
      <c r="Q57" s="6"/>
      <c r="R57" s="6"/>
      <c r="S57" s="6"/>
      <c r="T57" s="6"/>
      <c r="U57" s="6"/>
      <c r="V57" s="6">
        <v>3.3631532925270698E-4</v>
      </c>
      <c r="W57" s="6"/>
      <c r="X57" s="6"/>
      <c r="Y57" s="6">
        <v>2.6905226340216497E-4</v>
      </c>
      <c r="AA57" s="28">
        <v>3.6994686217797806E-4</v>
      </c>
      <c r="AB57" s="45">
        <v>29734</v>
      </c>
    </row>
    <row r="58" spans="1:28" x14ac:dyDescent="0.4">
      <c r="A58" s="8" t="s">
        <v>1170</v>
      </c>
      <c r="B58" s="6">
        <v>5.2139908755159605E-4</v>
      </c>
      <c r="C58" s="6">
        <v>8.6899847925266102E-5</v>
      </c>
      <c r="D58" s="6">
        <v>3.4759939170106398E-4</v>
      </c>
      <c r="E58" s="6"/>
      <c r="F58" s="6"/>
      <c r="G58" s="6"/>
      <c r="H58" s="6">
        <v>3.9104931566369698E-4</v>
      </c>
      <c r="I58" s="6">
        <v>7.8209863132739504E-4</v>
      </c>
      <c r="J58" s="6"/>
      <c r="K58" s="6"/>
      <c r="L58" s="6"/>
      <c r="M58" s="6"/>
      <c r="N58" s="6"/>
      <c r="O58" s="6">
        <v>2.6069954377579802E-4</v>
      </c>
      <c r="P58" s="6"/>
      <c r="Q58" s="6"/>
      <c r="R58" s="6"/>
      <c r="S58" s="6"/>
      <c r="T58" s="6"/>
      <c r="U58" s="6"/>
      <c r="V58" s="6">
        <v>1.7379969585053199E-4</v>
      </c>
      <c r="W58" s="6"/>
      <c r="X58" s="6"/>
      <c r="Y58" s="6">
        <v>2.1724961981316499E-4</v>
      </c>
      <c r="AA58" s="28">
        <v>3.4759939170106452E-4</v>
      </c>
      <c r="AB58" s="45">
        <v>23015</v>
      </c>
    </row>
    <row r="59" spans="1:28" x14ac:dyDescent="0.4">
      <c r="A59" s="8" t="s">
        <v>1171</v>
      </c>
      <c r="B59" s="6">
        <v>7.0153284927566706E-5</v>
      </c>
      <c r="C59" s="6">
        <v>2.104598547827E-4</v>
      </c>
      <c r="D59" s="6">
        <v>2.8061313971026601E-4</v>
      </c>
      <c r="E59" s="6"/>
      <c r="F59" s="6"/>
      <c r="G59" s="6"/>
      <c r="H59" s="6">
        <v>3.1568978217405E-4</v>
      </c>
      <c r="I59" s="6">
        <v>9.8214598898593397E-4</v>
      </c>
      <c r="J59" s="6"/>
      <c r="K59" s="6"/>
      <c r="L59" s="6"/>
      <c r="M59" s="6"/>
      <c r="N59" s="6"/>
      <c r="O59" s="6">
        <v>5.2614963695674999E-4</v>
      </c>
      <c r="P59" s="6"/>
      <c r="Q59" s="6"/>
      <c r="R59" s="6"/>
      <c r="S59" s="6"/>
      <c r="T59" s="6"/>
      <c r="U59" s="6"/>
      <c r="V59" s="6">
        <v>2.8061313971026601E-4</v>
      </c>
      <c r="W59" s="6"/>
      <c r="X59" s="6"/>
      <c r="Y59" s="6">
        <v>2.45536497246483E-4</v>
      </c>
      <c r="AA59" s="28">
        <v>4.9107299449296709E-4</v>
      </c>
      <c r="AB59" s="45">
        <v>28509</v>
      </c>
    </row>
    <row r="60" spans="1:28" x14ac:dyDescent="0.4">
      <c r="AA60" s="38"/>
    </row>
    <row r="61" spans="1:28" x14ac:dyDescent="0.4">
      <c r="A61" s="8" t="s">
        <v>1144</v>
      </c>
      <c r="B61" s="14" t="s">
        <v>4</v>
      </c>
      <c r="C61" s="14" t="s">
        <v>2</v>
      </c>
      <c r="D61" s="14" t="s">
        <v>5</v>
      </c>
      <c r="E61" s="16" t="s">
        <v>3</v>
      </c>
      <c r="F61" s="14" t="s">
        <v>2</v>
      </c>
      <c r="G61" s="16" t="s">
        <v>3</v>
      </c>
      <c r="H61" s="14" t="s">
        <v>4</v>
      </c>
      <c r="I61" s="14" t="s">
        <v>5</v>
      </c>
      <c r="J61" s="14" t="s">
        <v>5</v>
      </c>
      <c r="K61" s="14" t="s">
        <v>5</v>
      </c>
      <c r="L61" s="16" t="s">
        <v>3</v>
      </c>
      <c r="M61" s="14" t="s">
        <v>5</v>
      </c>
      <c r="N61" s="16" t="s">
        <v>3</v>
      </c>
      <c r="O61" s="14" t="s">
        <v>2</v>
      </c>
      <c r="P61" s="14" t="s">
        <v>2</v>
      </c>
      <c r="Q61" s="14" t="s">
        <v>5</v>
      </c>
      <c r="R61" s="14" t="s">
        <v>2</v>
      </c>
      <c r="S61" s="14" t="s">
        <v>5</v>
      </c>
      <c r="T61" s="14" t="s">
        <v>5</v>
      </c>
      <c r="U61" s="14" t="s">
        <v>5</v>
      </c>
      <c r="V61" s="14" t="s">
        <v>4</v>
      </c>
      <c r="W61" s="14" t="s">
        <v>2</v>
      </c>
      <c r="X61" s="14" t="s">
        <v>2</v>
      </c>
      <c r="Y61" s="14" t="s">
        <v>5</v>
      </c>
      <c r="AA61" s="23" t="s">
        <v>0</v>
      </c>
      <c r="AB61" s="2" t="s">
        <v>1</v>
      </c>
    </row>
    <row r="62" spans="1:28" x14ac:dyDescent="0.4">
      <c r="A62" s="8" t="s">
        <v>1172</v>
      </c>
      <c r="B62" s="14"/>
      <c r="C62" s="14"/>
      <c r="D62" s="14"/>
      <c r="E62" s="14">
        <v>4.0422706011433799E-4</v>
      </c>
      <c r="F62" s="14"/>
      <c r="G62" s="14">
        <v>2.3098689149390699E-4</v>
      </c>
      <c r="H62" s="14"/>
      <c r="I62" s="14"/>
      <c r="J62" s="14"/>
      <c r="K62" s="14"/>
      <c r="L62" s="14">
        <v>1.1549344574695299E-4</v>
      </c>
      <c r="M62" s="14"/>
      <c r="N62" s="14">
        <v>4.0422706011433799E-4</v>
      </c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AA62" s="28">
        <v>1.0394410117225848E-3</v>
      </c>
      <c r="AB62" s="45">
        <v>17317</v>
      </c>
    </row>
    <row r="63" spans="1:28" x14ac:dyDescent="0.4">
      <c r="A63" s="8" t="s">
        <v>1173</v>
      </c>
      <c r="B63" s="14"/>
      <c r="C63" s="14"/>
      <c r="D63" s="14"/>
      <c r="E63" s="14">
        <v>2.8237951807228898E-4</v>
      </c>
      <c r="F63" s="14"/>
      <c r="G63" s="14">
        <v>1.8825301204819199E-4</v>
      </c>
      <c r="H63" s="14"/>
      <c r="I63" s="14"/>
      <c r="J63" s="14"/>
      <c r="K63" s="14"/>
      <c r="L63" s="14">
        <v>0</v>
      </c>
      <c r="M63" s="14"/>
      <c r="N63" s="14">
        <v>9.4126506024096404E-5</v>
      </c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AA63" s="28">
        <v>1.0353915662650603E-3</v>
      </c>
      <c r="AB63" s="45">
        <v>10624</v>
      </c>
    </row>
    <row r="64" spans="1:28" x14ac:dyDescent="0.4">
      <c r="A64" s="8" t="s">
        <v>1174</v>
      </c>
      <c r="B64" s="14"/>
      <c r="C64" s="14"/>
      <c r="D64" s="14"/>
      <c r="E64" s="14">
        <v>5.10129718699898E-4</v>
      </c>
      <c r="F64" s="14"/>
      <c r="G64" s="14">
        <v>5.8300539279988305E-4</v>
      </c>
      <c r="H64" s="14"/>
      <c r="I64" s="14"/>
      <c r="J64" s="14"/>
      <c r="K64" s="14"/>
      <c r="L64" s="14">
        <v>0</v>
      </c>
      <c r="M64" s="14"/>
      <c r="N64" s="14">
        <v>7.2875674099985395E-5</v>
      </c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AA64" s="28">
        <v>1.2388864596997522E-3</v>
      </c>
      <c r="AB64" s="45">
        <v>13722</v>
      </c>
    </row>
    <row r="65" spans="1:28" x14ac:dyDescent="0.4">
      <c r="A65" s="8" t="s">
        <v>1175</v>
      </c>
      <c r="B65" s="14"/>
      <c r="C65" s="14"/>
      <c r="D65" s="14"/>
      <c r="E65" s="14">
        <v>2.29320229320229E-3</v>
      </c>
      <c r="F65" s="14"/>
      <c r="G65" s="14">
        <v>2.29320229320229E-3</v>
      </c>
      <c r="H65" s="14"/>
      <c r="I65" s="14"/>
      <c r="J65" s="14"/>
      <c r="K65" s="14"/>
      <c r="L65" s="14">
        <v>3.7674037674037598E-3</v>
      </c>
      <c r="M65" s="14"/>
      <c r="N65" s="14">
        <v>2.7846027846027801E-3</v>
      </c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AA65" s="28">
        <v>3.2760032760032761E-4</v>
      </c>
      <c r="AB65" s="45">
        <v>6105</v>
      </c>
    </row>
    <row r="66" spans="1:28" x14ac:dyDescent="0.4">
      <c r="A66" s="8" t="s">
        <v>1176</v>
      </c>
      <c r="B66" s="14"/>
      <c r="C66" s="14"/>
      <c r="D66" s="14"/>
      <c r="E66" s="14">
        <v>4.5122760451227597E-3</v>
      </c>
      <c r="F66" s="14"/>
      <c r="G66" s="14">
        <v>5.1758460517584599E-3</v>
      </c>
      <c r="H66" s="14"/>
      <c r="I66" s="14"/>
      <c r="J66" s="14"/>
      <c r="K66" s="14"/>
      <c r="L66" s="14">
        <v>5.1758460517584599E-3</v>
      </c>
      <c r="M66" s="14"/>
      <c r="N66" s="14">
        <v>3.4505640345056398E-3</v>
      </c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AA66" s="28">
        <v>6.6357000663570006E-4</v>
      </c>
      <c r="AB66" s="45">
        <v>7535</v>
      </c>
    </row>
    <row r="67" spans="1:28" x14ac:dyDescent="0.4">
      <c r="A67" s="8" t="s">
        <v>1177</v>
      </c>
      <c r="B67" s="14"/>
      <c r="C67" s="14"/>
      <c r="D67" s="14"/>
      <c r="E67" s="14">
        <v>5.1980782862093402E-3</v>
      </c>
      <c r="F67" s="14"/>
      <c r="G67" s="14">
        <v>4.8830432385602897E-3</v>
      </c>
      <c r="H67" s="14"/>
      <c r="I67" s="14"/>
      <c r="J67" s="14"/>
      <c r="K67" s="14"/>
      <c r="L67" s="14">
        <v>4.4892494289989699E-3</v>
      </c>
      <c r="M67" s="14"/>
      <c r="N67" s="14">
        <v>2.9928329526659799E-3</v>
      </c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AA67" s="28">
        <v>1.5751752382452547E-3</v>
      </c>
      <c r="AB67" s="45">
        <v>12697</v>
      </c>
    </row>
    <row r="68" spans="1:28" x14ac:dyDescent="0.4">
      <c r="A68" s="8" t="s">
        <v>1178</v>
      </c>
      <c r="B68" s="14"/>
      <c r="C68" s="14"/>
      <c r="D68" s="14"/>
      <c r="E68" s="14">
        <v>3.7168141592920298E-3</v>
      </c>
      <c r="F68" s="14"/>
      <c r="G68" s="14">
        <v>5.3097345132743301E-3</v>
      </c>
      <c r="H68" s="14"/>
      <c r="I68" s="14"/>
      <c r="J68" s="14"/>
      <c r="K68" s="14"/>
      <c r="L68" s="14">
        <v>8.1415929203539801E-3</v>
      </c>
      <c r="M68" s="14"/>
      <c r="N68" s="14">
        <v>8.3185840707964594E-3</v>
      </c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AA68" s="28">
        <v>8.8495575221238937E-4</v>
      </c>
      <c r="AB68" s="45">
        <v>5650</v>
      </c>
    </row>
    <row r="69" spans="1:28" x14ac:dyDescent="0.4">
      <c r="A69" s="8" t="s">
        <v>1179</v>
      </c>
      <c r="B69" s="14"/>
      <c r="C69" s="14"/>
      <c r="D69" s="14"/>
      <c r="E69" s="14">
        <v>2.1524866885691599E-3</v>
      </c>
      <c r="F69" s="14"/>
      <c r="G69" s="14">
        <v>5.0979947887164296E-3</v>
      </c>
      <c r="H69" s="14"/>
      <c r="I69" s="14"/>
      <c r="J69" s="14"/>
      <c r="K69" s="14"/>
      <c r="L69" s="14">
        <v>4.6448396963860803E-3</v>
      </c>
      <c r="M69" s="14"/>
      <c r="N69" s="14">
        <v>5.3245723348816099E-3</v>
      </c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AA69" s="28">
        <v>1.0195989577432877E-3</v>
      </c>
      <c r="AB69" s="45">
        <v>8827</v>
      </c>
    </row>
    <row r="70" spans="1:28" x14ac:dyDescent="0.4">
      <c r="A70" s="8" t="s">
        <v>1180</v>
      </c>
      <c r="B70" s="14"/>
      <c r="C70" s="14"/>
      <c r="D70" s="14"/>
      <c r="E70" s="14">
        <v>2.32502204762286E-3</v>
      </c>
      <c r="F70" s="14"/>
      <c r="G70" s="14">
        <v>5.6121221839172597E-3</v>
      </c>
      <c r="H70" s="14"/>
      <c r="I70" s="14"/>
      <c r="J70" s="14"/>
      <c r="K70" s="14"/>
      <c r="L70" s="14">
        <v>4.2491782249659202E-3</v>
      </c>
      <c r="M70" s="14"/>
      <c r="N70" s="14">
        <v>3.3672733103503501E-3</v>
      </c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AA70" s="28">
        <v>1.3629439589513349E-3</v>
      </c>
      <c r="AB70" s="45">
        <v>12473</v>
      </c>
    </row>
    <row r="71" spans="1:28" x14ac:dyDescent="0.4">
      <c r="A71" s="8" t="s">
        <v>1181</v>
      </c>
      <c r="B71" s="14"/>
      <c r="C71" s="14"/>
      <c r="D71" s="14"/>
      <c r="E71" s="14">
        <v>1.46113383985973E-4</v>
      </c>
      <c r="F71" s="14"/>
      <c r="G71" s="14">
        <v>2.3378141437755602E-3</v>
      </c>
      <c r="H71" s="14"/>
      <c r="I71" s="14"/>
      <c r="J71" s="14"/>
      <c r="K71" s="14"/>
      <c r="L71" s="14">
        <v>2.9222676797194601E-3</v>
      </c>
      <c r="M71" s="14"/>
      <c r="N71" s="14">
        <v>3.2144944476914E-3</v>
      </c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AA71" s="28">
        <v>1.0227936879018118E-3</v>
      </c>
      <c r="AB71" s="45">
        <v>6844</v>
      </c>
    </row>
    <row r="72" spans="1:28" x14ac:dyDescent="0.4">
      <c r="A72" s="8" t="s">
        <v>1182</v>
      </c>
      <c r="B72" s="14"/>
      <c r="C72" s="14"/>
      <c r="D72" s="14"/>
      <c r="E72" s="14">
        <v>1.2265423770391199E-3</v>
      </c>
      <c r="F72" s="14"/>
      <c r="G72" s="14">
        <v>1.10388813933521E-3</v>
      </c>
      <c r="H72" s="14"/>
      <c r="I72" s="14"/>
      <c r="J72" s="14"/>
      <c r="K72" s="14"/>
      <c r="L72" s="14">
        <v>3.5569728934134598E-3</v>
      </c>
      <c r="M72" s="14"/>
      <c r="N72" s="14">
        <v>3.9249356065251999E-3</v>
      </c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AA72" s="28">
        <v>9.8123390163130128E-4</v>
      </c>
      <c r="AB72" s="45">
        <v>8153</v>
      </c>
    </row>
    <row r="73" spans="1:28" x14ac:dyDescent="0.4">
      <c r="A73" s="8" t="s">
        <v>1183</v>
      </c>
      <c r="B73" s="14"/>
      <c r="C73" s="14"/>
      <c r="D73" s="14"/>
      <c r="E73" s="14">
        <v>4.8476034660364697E-4</v>
      </c>
      <c r="F73" s="14"/>
      <c r="G73" s="14">
        <v>9.6952069320729503E-4</v>
      </c>
      <c r="H73" s="14"/>
      <c r="I73" s="14"/>
      <c r="J73" s="14"/>
      <c r="K73" s="14"/>
      <c r="L73" s="14">
        <v>3.2721323395746198E-3</v>
      </c>
      <c r="M73" s="14"/>
      <c r="N73" s="14">
        <v>3.6962976428528099E-3</v>
      </c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AA73" s="28">
        <v>1.6360661697873114E-3</v>
      </c>
      <c r="AB73" s="45">
        <v>16503</v>
      </c>
    </row>
    <row r="74" spans="1:28" x14ac:dyDescent="0.4">
      <c r="A74" s="8" t="s">
        <v>1184</v>
      </c>
      <c r="B74" s="14"/>
      <c r="C74" s="14"/>
      <c r="D74" s="14"/>
      <c r="E74" s="14">
        <v>4.4326241134751701E-4</v>
      </c>
      <c r="F74" s="14"/>
      <c r="G74" s="14">
        <v>1.47754137115839E-3</v>
      </c>
      <c r="H74" s="14"/>
      <c r="I74" s="14"/>
      <c r="J74" s="14"/>
      <c r="K74" s="14"/>
      <c r="L74" s="14">
        <v>2.0685579196217398E-3</v>
      </c>
      <c r="M74" s="14"/>
      <c r="N74" s="14">
        <v>2.0685579196217398E-3</v>
      </c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AA74" s="28">
        <v>1.7730496453900709E-3</v>
      </c>
      <c r="AB74" s="45">
        <v>6768</v>
      </c>
    </row>
    <row r="75" spans="1:28" x14ac:dyDescent="0.4">
      <c r="A75" s="8" t="s">
        <v>1185</v>
      </c>
      <c r="B75" s="14"/>
      <c r="C75" s="14"/>
      <c r="D75" s="14"/>
      <c r="E75" s="14">
        <v>8.1788440567066498E-4</v>
      </c>
      <c r="F75" s="14"/>
      <c r="G75" s="14">
        <v>2.7262813522355498E-4</v>
      </c>
      <c r="H75" s="14"/>
      <c r="I75" s="14"/>
      <c r="J75" s="14"/>
      <c r="K75" s="14"/>
      <c r="L75" s="14">
        <v>1.7720828789531001E-3</v>
      </c>
      <c r="M75" s="14"/>
      <c r="N75" s="14">
        <v>1.4994547437295501E-3</v>
      </c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AA75" s="28">
        <v>6.8157033805888768E-4</v>
      </c>
      <c r="AB75" s="45">
        <v>7336</v>
      </c>
    </row>
    <row r="76" spans="1:28" x14ac:dyDescent="0.4">
      <c r="A76" s="8" t="s">
        <v>1186</v>
      </c>
      <c r="B76" s="14"/>
      <c r="C76" s="14"/>
      <c r="D76" s="14"/>
      <c r="E76" s="14">
        <v>1.1052937754508401E-3</v>
      </c>
      <c r="F76" s="14"/>
      <c r="G76" s="14">
        <v>5.2356020942408296E-4</v>
      </c>
      <c r="H76" s="14"/>
      <c r="I76" s="14"/>
      <c r="J76" s="14"/>
      <c r="K76" s="14"/>
      <c r="L76" s="14">
        <v>1.5706806282722501E-3</v>
      </c>
      <c r="M76" s="14"/>
      <c r="N76" s="14">
        <v>1.80337405468295E-3</v>
      </c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AA76" s="28">
        <v>1.4543339150668994E-3</v>
      </c>
      <c r="AB76" s="45">
        <v>17190</v>
      </c>
    </row>
    <row r="77" spans="1:28" x14ac:dyDescent="0.4">
      <c r="A77" s="8" t="s">
        <v>1187</v>
      </c>
      <c r="B77" s="14"/>
      <c r="C77" s="14"/>
      <c r="D77" s="14"/>
      <c r="E77" s="14">
        <v>8.01635264841805E-2</v>
      </c>
      <c r="F77" s="14"/>
      <c r="G77" s="14">
        <v>0.12922147173835699</v>
      </c>
      <c r="H77" s="14"/>
      <c r="I77" s="14"/>
      <c r="J77" s="14"/>
      <c r="K77" s="14"/>
      <c r="L77" s="14">
        <v>0.106825453252755</v>
      </c>
      <c r="M77" s="14"/>
      <c r="N77" s="14">
        <v>6.8787771062922096E-2</v>
      </c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AA77" s="28">
        <v>1.0664770707429791E-3</v>
      </c>
      <c r="AB77" s="45">
        <v>5626</v>
      </c>
    </row>
    <row r="78" spans="1:28" x14ac:dyDescent="0.4">
      <c r="A78" s="8" t="s">
        <v>1188</v>
      </c>
      <c r="B78" s="14"/>
      <c r="C78" s="14"/>
      <c r="D78" s="14"/>
      <c r="E78" s="14">
        <v>4.5833852285465097E-2</v>
      </c>
      <c r="F78" s="14"/>
      <c r="G78" s="14">
        <v>8.7308506663345303E-2</v>
      </c>
      <c r="H78" s="14"/>
      <c r="I78" s="14"/>
      <c r="J78" s="14"/>
      <c r="K78" s="14"/>
      <c r="L78" s="14">
        <v>8.2326566197533896E-2</v>
      </c>
      <c r="M78" s="14"/>
      <c r="N78" s="14">
        <v>4.60829493087557E-2</v>
      </c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AA78" s="28">
        <v>3.6119068377132892E-3</v>
      </c>
      <c r="AB78" s="45">
        <v>8029</v>
      </c>
    </row>
    <row r="79" spans="1:28" x14ac:dyDescent="0.4">
      <c r="A79" s="8" t="s">
        <v>1189</v>
      </c>
      <c r="B79" s="14"/>
      <c r="C79" s="14"/>
      <c r="D79" s="14"/>
      <c r="E79" s="14">
        <v>6.3055839043592299E-2</v>
      </c>
      <c r="F79" s="14"/>
      <c r="G79" s="14">
        <v>0.101982796325995</v>
      </c>
      <c r="H79" s="14"/>
      <c r="I79" s="14"/>
      <c r="J79" s="14"/>
      <c r="K79" s="14"/>
      <c r="L79" s="14">
        <v>9.2724887009768206E-2</v>
      </c>
      <c r="M79" s="14"/>
      <c r="N79" s="14">
        <v>5.6422218982358899E-2</v>
      </c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AA79" s="28">
        <v>4.2280215774894297E-3</v>
      </c>
      <c r="AB79" s="45">
        <v>13718</v>
      </c>
    </row>
    <row r="80" spans="1:28" x14ac:dyDescent="0.4">
      <c r="A80" s="8" t="s">
        <v>1190</v>
      </c>
      <c r="B80" s="14"/>
      <c r="C80" s="14"/>
      <c r="D80" s="14"/>
      <c r="E80" s="14">
        <v>9.5553453169347199E-2</v>
      </c>
      <c r="F80" s="14"/>
      <c r="G80" s="14">
        <v>0.15326395458845701</v>
      </c>
      <c r="H80" s="14"/>
      <c r="I80" s="14"/>
      <c r="J80" s="14"/>
      <c r="K80" s="14"/>
      <c r="L80" s="14">
        <v>0.157048249763481</v>
      </c>
      <c r="M80" s="14"/>
      <c r="N80" s="14">
        <v>0.155426408974185</v>
      </c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AA80" s="28">
        <v>3.2436815785917015E-3</v>
      </c>
      <c r="AB80" s="45">
        <v>7399</v>
      </c>
    </row>
    <row r="81" spans="1:28" x14ac:dyDescent="0.4">
      <c r="A81" s="8" t="s">
        <v>1191</v>
      </c>
      <c r="B81" s="14"/>
      <c r="C81" s="14"/>
      <c r="D81" s="14"/>
      <c r="E81" s="14">
        <v>9.3041095890410902E-2</v>
      </c>
      <c r="F81" s="14"/>
      <c r="G81" s="14">
        <v>0.13030136986301299</v>
      </c>
      <c r="H81" s="14"/>
      <c r="I81" s="14"/>
      <c r="J81" s="14"/>
      <c r="K81" s="14"/>
      <c r="L81" s="14">
        <v>0.15057534246575299</v>
      </c>
      <c r="M81" s="14"/>
      <c r="N81" s="14">
        <v>0.15671232876712299</v>
      </c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AA81" s="28">
        <v>3.9452054794520547E-3</v>
      </c>
      <c r="AB81" s="45">
        <v>9125</v>
      </c>
    </row>
    <row r="82" spans="1:28" x14ac:dyDescent="0.4">
      <c r="A82" s="8" t="s">
        <v>1192</v>
      </c>
      <c r="B82" s="14"/>
      <c r="C82" s="14"/>
      <c r="D82" s="14"/>
      <c r="E82" s="14">
        <v>8.8739402875046003E-2</v>
      </c>
      <c r="F82" s="14"/>
      <c r="G82" s="14">
        <v>0.14200147438260199</v>
      </c>
      <c r="H82" s="14"/>
      <c r="I82" s="14"/>
      <c r="J82" s="14"/>
      <c r="K82" s="14"/>
      <c r="L82" s="14">
        <v>0.14743826022852899</v>
      </c>
      <c r="M82" s="14"/>
      <c r="N82" s="14">
        <v>0.15296719498709899</v>
      </c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AA82" s="28">
        <v>4.3309988942130482E-3</v>
      </c>
      <c r="AB82" s="45">
        <v>10852</v>
      </c>
    </row>
    <row r="83" spans="1:28" x14ac:dyDescent="0.4">
      <c r="A83" s="8" t="s">
        <v>1193</v>
      </c>
      <c r="B83" s="14"/>
      <c r="C83" s="14"/>
      <c r="D83" s="14"/>
      <c r="E83" s="14">
        <v>1.5988372093023201E-2</v>
      </c>
      <c r="F83" s="14"/>
      <c r="G83" s="14">
        <v>3.7499999999999999E-2</v>
      </c>
      <c r="H83" s="14"/>
      <c r="I83" s="14"/>
      <c r="J83" s="14"/>
      <c r="K83" s="14"/>
      <c r="L83" s="14">
        <v>0.134447674418604</v>
      </c>
      <c r="M83" s="14"/>
      <c r="N83" s="14">
        <v>0.18677325581395299</v>
      </c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AA83" s="28">
        <v>2.7616279069767441E-3</v>
      </c>
      <c r="AB83" s="45">
        <v>6880</v>
      </c>
    </row>
    <row r="84" spans="1:28" x14ac:dyDescent="0.4">
      <c r="A84" s="8" t="s">
        <v>1194</v>
      </c>
      <c r="B84" s="14"/>
      <c r="C84" s="14"/>
      <c r="D84" s="14"/>
      <c r="E84" s="14">
        <v>1.8554062699936001E-2</v>
      </c>
      <c r="F84" s="14"/>
      <c r="G84" s="14">
        <v>2.9942418426103599E-2</v>
      </c>
      <c r="H84" s="14"/>
      <c r="I84" s="14"/>
      <c r="J84" s="14"/>
      <c r="K84" s="14"/>
      <c r="L84" s="14">
        <v>0.120409468969929</v>
      </c>
      <c r="M84" s="14"/>
      <c r="N84" s="14">
        <v>0.17197696737044099</v>
      </c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AA84" s="28">
        <v>3.582853486884197E-3</v>
      </c>
      <c r="AB84" s="45">
        <v>7815</v>
      </c>
    </row>
    <row r="85" spans="1:28" x14ac:dyDescent="0.4">
      <c r="A85" s="8" t="s">
        <v>1195</v>
      </c>
      <c r="B85" s="14"/>
      <c r="C85" s="14"/>
      <c r="D85" s="14"/>
      <c r="E85" s="14">
        <v>1.7965506228042102E-2</v>
      </c>
      <c r="F85" s="14"/>
      <c r="G85" s="14">
        <v>2.54710954966464E-2</v>
      </c>
      <c r="H85" s="14"/>
      <c r="I85" s="14"/>
      <c r="J85" s="14"/>
      <c r="K85" s="14"/>
      <c r="L85" s="14">
        <v>0.11258383902906401</v>
      </c>
      <c r="M85" s="14"/>
      <c r="N85" s="14">
        <v>0.16105078249760399</v>
      </c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AA85" s="28">
        <v>4.0721814116895559E-3</v>
      </c>
      <c r="AB85" s="45">
        <v>12524</v>
      </c>
    </row>
    <row r="86" spans="1:28" x14ac:dyDescent="0.4">
      <c r="A86" s="8" t="s">
        <v>1196</v>
      </c>
      <c r="B86" s="14"/>
      <c r="C86" s="14"/>
      <c r="D86" s="14"/>
      <c r="E86" s="14">
        <v>1.5992474129821199E-2</v>
      </c>
      <c r="F86" s="14"/>
      <c r="G86" s="14">
        <v>1.8461900282220101E-2</v>
      </c>
      <c r="H86" s="14"/>
      <c r="I86" s="14"/>
      <c r="J86" s="14"/>
      <c r="K86" s="14"/>
      <c r="L86" s="14">
        <v>4.2685794920037601E-2</v>
      </c>
      <c r="M86" s="14"/>
      <c r="N86" s="14">
        <v>3.4924741298212603E-2</v>
      </c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AA86" s="28">
        <v>9.4073377234242712E-4</v>
      </c>
      <c r="AB86" s="45">
        <v>8504</v>
      </c>
    </row>
    <row r="87" spans="1:28" x14ac:dyDescent="0.4">
      <c r="A87" s="8" t="s">
        <v>1197</v>
      </c>
      <c r="B87" s="14"/>
      <c r="C87" s="14"/>
      <c r="D87" s="14"/>
      <c r="E87" s="14">
        <v>1.2424154868535099E-2</v>
      </c>
      <c r="F87" s="14"/>
      <c r="G87" s="14">
        <v>1.56024270442068E-2</v>
      </c>
      <c r="H87" s="14"/>
      <c r="I87" s="14"/>
      <c r="J87" s="14"/>
      <c r="K87" s="14"/>
      <c r="L87" s="14">
        <v>4.0450736781277002E-2</v>
      </c>
      <c r="M87" s="14"/>
      <c r="N87" s="14">
        <v>3.14937879225657E-2</v>
      </c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AA87" s="28">
        <v>3.5635172878744101E-3</v>
      </c>
      <c r="AB87" s="45">
        <v>10383</v>
      </c>
    </row>
    <row r="88" spans="1:28" x14ac:dyDescent="0.4">
      <c r="A88" s="8" t="s">
        <v>1198</v>
      </c>
      <c r="B88" s="14"/>
      <c r="C88" s="14"/>
      <c r="D88" s="14"/>
      <c r="E88" s="14">
        <v>1.4080396877507799E-2</v>
      </c>
      <c r="F88" s="14"/>
      <c r="G88" s="14">
        <v>1.5685416210695202E-2</v>
      </c>
      <c r="H88" s="14"/>
      <c r="I88" s="14"/>
      <c r="J88" s="14"/>
      <c r="K88" s="14"/>
      <c r="L88" s="14">
        <v>4.2314146056759303E-2</v>
      </c>
      <c r="M88" s="14"/>
      <c r="N88" s="14">
        <v>3.9687750784270802E-2</v>
      </c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AA88" s="28">
        <v>2.4075289997811337E-3</v>
      </c>
      <c r="AB88" s="45">
        <v>13707</v>
      </c>
    </row>
    <row r="89" spans="1:28" x14ac:dyDescent="0.4">
      <c r="AA89" s="38"/>
    </row>
    <row r="90" spans="1:28" x14ac:dyDescent="0.4">
      <c r="A90" s="8" t="s">
        <v>1144</v>
      </c>
      <c r="B90" s="14" t="s">
        <v>4</v>
      </c>
      <c r="C90" s="14" t="s">
        <v>2</v>
      </c>
      <c r="D90" s="14" t="s">
        <v>5</v>
      </c>
      <c r="E90" s="16" t="s">
        <v>3</v>
      </c>
      <c r="F90" s="14" t="s">
        <v>4</v>
      </c>
      <c r="G90" s="14" t="s">
        <v>4</v>
      </c>
      <c r="H90" s="14" t="s">
        <v>4</v>
      </c>
      <c r="I90" s="14" t="s">
        <v>5</v>
      </c>
      <c r="J90" s="14" t="s">
        <v>5</v>
      </c>
      <c r="K90" s="14" t="s">
        <v>5</v>
      </c>
      <c r="L90" s="16" t="s">
        <v>3</v>
      </c>
      <c r="M90" s="14" t="s">
        <v>5</v>
      </c>
      <c r="N90" s="16" t="s">
        <v>3</v>
      </c>
      <c r="O90" s="14" t="s">
        <v>2</v>
      </c>
      <c r="P90" s="14" t="s">
        <v>2</v>
      </c>
      <c r="Q90" s="14" t="s">
        <v>5</v>
      </c>
      <c r="R90" s="14" t="s">
        <v>2</v>
      </c>
      <c r="S90" s="14" t="s">
        <v>5</v>
      </c>
      <c r="T90" s="14" t="s">
        <v>5</v>
      </c>
      <c r="U90" s="14" t="s">
        <v>5</v>
      </c>
      <c r="V90" s="14" t="s">
        <v>4</v>
      </c>
      <c r="W90" s="14" t="s">
        <v>2</v>
      </c>
      <c r="X90" s="14" t="s">
        <v>2</v>
      </c>
      <c r="Y90" s="14" t="s">
        <v>5</v>
      </c>
      <c r="AA90" s="23" t="s">
        <v>0</v>
      </c>
      <c r="AB90" s="2" t="s">
        <v>1</v>
      </c>
    </row>
    <row r="91" spans="1:28" x14ac:dyDescent="0.4">
      <c r="A91" s="8" t="s">
        <v>1199</v>
      </c>
      <c r="B91" s="14"/>
      <c r="C91" s="14"/>
      <c r="D91" s="14"/>
      <c r="E91" s="14">
        <v>1.2430853378084399E-4</v>
      </c>
      <c r="F91" s="14"/>
      <c r="G91" s="14"/>
      <c r="H91" s="14"/>
      <c r="I91" s="14"/>
      <c r="J91" s="14"/>
      <c r="K91" s="14"/>
      <c r="L91" s="14">
        <v>3.1077133445210999E-4</v>
      </c>
      <c r="M91" s="14"/>
      <c r="N91" s="14">
        <v>3.72925601342532E-4</v>
      </c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AA91" s="28">
        <v>1.2120082043632296E-3</v>
      </c>
      <c r="AB91" s="45">
        <v>32178</v>
      </c>
    </row>
    <row r="92" spans="1:28" x14ac:dyDescent="0.4">
      <c r="A92" s="8" t="s">
        <v>1200</v>
      </c>
      <c r="B92" s="14"/>
      <c r="C92" s="14"/>
      <c r="D92" s="14"/>
      <c r="E92" s="14">
        <v>2.8423625717696499E-4</v>
      </c>
      <c r="F92" s="14"/>
      <c r="G92" s="14"/>
      <c r="H92" s="14"/>
      <c r="I92" s="14"/>
      <c r="J92" s="14"/>
      <c r="K92" s="14"/>
      <c r="L92" s="14">
        <v>2.27389005741572E-4</v>
      </c>
      <c r="M92" s="14"/>
      <c r="N92" s="14">
        <v>2.8423625717696499E-4</v>
      </c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AA92" s="28">
        <v>1.4211812858848274E-3</v>
      </c>
      <c r="AB92" s="45">
        <v>35182</v>
      </c>
    </row>
    <row r="93" spans="1:28" x14ac:dyDescent="0.4">
      <c r="A93" s="8" t="s">
        <v>1201</v>
      </c>
      <c r="B93" s="14"/>
      <c r="C93" s="14"/>
      <c r="D93" s="14"/>
      <c r="E93" s="14">
        <v>2.3001431200163499E-4</v>
      </c>
      <c r="F93" s="14"/>
      <c r="G93" s="14"/>
      <c r="H93" s="14"/>
      <c r="I93" s="14"/>
      <c r="J93" s="14"/>
      <c r="K93" s="14"/>
      <c r="L93" s="14">
        <v>5.3670006133714899E-4</v>
      </c>
      <c r="M93" s="14"/>
      <c r="N93" s="14">
        <v>4.6002862400327101E-4</v>
      </c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AA93" s="28">
        <v>1.2267429973420569E-3</v>
      </c>
      <c r="AB93" s="45">
        <v>39128</v>
      </c>
    </row>
    <row r="94" spans="1:28" x14ac:dyDescent="0.4">
      <c r="A94" s="8" t="s">
        <v>1202</v>
      </c>
      <c r="B94" s="14"/>
      <c r="C94" s="14"/>
      <c r="D94" s="14"/>
      <c r="E94" s="14">
        <v>0.123119960506829</v>
      </c>
      <c r="F94" s="14"/>
      <c r="G94" s="14"/>
      <c r="H94" s="14"/>
      <c r="I94" s="14"/>
      <c r="J94" s="14"/>
      <c r="K94" s="14"/>
      <c r="L94" s="14">
        <v>0.187559651143656</v>
      </c>
      <c r="M94" s="14"/>
      <c r="N94" s="14">
        <v>0.14336021063024501</v>
      </c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AA94" s="28">
        <v>7.5695244363995391E-3</v>
      </c>
      <c r="AB94" s="45">
        <v>30385</v>
      </c>
    </row>
    <row r="95" spans="1:28" x14ac:dyDescent="0.4">
      <c r="A95" s="8" t="s">
        <v>1203</v>
      </c>
      <c r="B95" s="14"/>
      <c r="C95" s="14"/>
      <c r="D95" s="14"/>
      <c r="E95" s="14">
        <v>0.13150380710659801</v>
      </c>
      <c r="F95" s="14"/>
      <c r="G95" s="14"/>
      <c r="H95" s="14"/>
      <c r="I95" s="14"/>
      <c r="J95" s="14"/>
      <c r="K95" s="14"/>
      <c r="L95" s="14">
        <v>0.19580160744500799</v>
      </c>
      <c r="M95" s="14"/>
      <c r="N95" s="14">
        <v>0.147604695431472</v>
      </c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AA95" s="28">
        <v>8.3016074450084597E-3</v>
      </c>
      <c r="AB95" s="45">
        <v>37824</v>
      </c>
    </row>
    <row r="96" spans="1:28" x14ac:dyDescent="0.4">
      <c r="A96" s="8" t="s">
        <v>1204</v>
      </c>
      <c r="B96" s="14"/>
      <c r="C96" s="14"/>
      <c r="D96" s="14"/>
      <c r="E96" s="14">
        <v>0.123408670293309</v>
      </c>
      <c r="F96" s="14"/>
      <c r="G96" s="14"/>
      <c r="H96" s="14"/>
      <c r="I96" s="14"/>
      <c r="J96" s="14"/>
      <c r="K96" s="14"/>
      <c r="L96" s="14">
        <v>0.17935056923335699</v>
      </c>
      <c r="M96" s="14"/>
      <c r="N96" s="14">
        <v>0.14202792888789101</v>
      </c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AA96" s="28">
        <v>4.6548146486456174E-3</v>
      </c>
      <c r="AB96" s="45">
        <v>35662</v>
      </c>
    </row>
    <row r="97" spans="1:28" x14ac:dyDescent="0.4">
      <c r="A97" s="8" t="s">
        <v>1205</v>
      </c>
      <c r="B97" s="14"/>
      <c r="C97" s="14"/>
      <c r="D97" s="14"/>
      <c r="E97" s="14">
        <v>6.4879509482389797E-3</v>
      </c>
      <c r="F97" s="14"/>
      <c r="G97" s="14"/>
      <c r="H97" s="14"/>
      <c r="I97" s="14"/>
      <c r="J97" s="14"/>
      <c r="K97" s="14"/>
      <c r="L97" s="14">
        <v>1.2227292171681101E-2</v>
      </c>
      <c r="M97" s="14"/>
      <c r="N97" s="14">
        <v>1.51860829887352E-2</v>
      </c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AA97" s="28">
        <v>1.2833309567945245E-3</v>
      </c>
      <c r="AB97" s="45">
        <v>28052</v>
      </c>
    </row>
    <row r="98" spans="1:28" x14ac:dyDescent="0.4">
      <c r="A98" s="8" t="s">
        <v>1206</v>
      </c>
      <c r="B98" s="14"/>
      <c r="C98" s="14"/>
      <c r="D98" s="14"/>
      <c r="E98" s="14">
        <v>7.5070378479824796E-3</v>
      </c>
      <c r="F98" s="14"/>
      <c r="G98" s="14"/>
      <c r="H98" s="14"/>
      <c r="I98" s="14"/>
      <c r="J98" s="14"/>
      <c r="K98" s="14"/>
      <c r="L98" s="14">
        <v>1.31998748827025E-2</v>
      </c>
      <c r="M98" s="14"/>
      <c r="N98" s="14">
        <v>1.42008132624335E-2</v>
      </c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AA98" s="28">
        <v>1.7829214888958399E-3</v>
      </c>
      <c r="AB98" s="45">
        <v>31970</v>
      </c>
    </row>
    <row r="99" spans="1:28" x14ac:dyDescent="0.4">
      <c r="A99" s="8" t="s">
        <v>1207</v>
      </c>
      <c r="B99" s="14"/>
      <c r="C99" s="14"/>
      <c r="D99" s="14"/>
      <c r="E99" s="14">
        <v>3.8689940615439901E-3</v>
      </c>
      <c r="F99" s="14"/>
      <c r="G99" s="14"/>
      <c r="H99" s="14"/>
      <c r="I99" s="14"/>
      <c r="J99" s="14"/>
      <c r="K99" s="14"/>
      <c r="L99" s="14">
        <v>1.29266390738408E-2</v>
      </c>
      <c r="M99" s="14"/>
      <c r="N99" s="14">
        <v>1.33465299022254E-2</v>
      </c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AA99" s="28">
        <v>1.8295243236758443E-3</v>
      </c>
      <c r="AB99" s="45">
        <v>33342</v>
      </c>
    </row>
    <row r="100" spans="1:28" x14ac:dyDescent="0.4">
      <c r="A100" s="8" t="s">
        <v>1208</v>
      </c>
      <c r="B100" s="14"/>
      <c r="C100" s="14"/>
      <c r="D100" s="14"/>
      <c r="E100" s="14">
        <v>1.5206739961758999E-2</v>
      </c>
      <c r="F100" s="14"/>
      <c r="G100" s="14"/>
      <c r="H100" s="14"/>
      <c r="I100" s="14"/>
      <c r="J100" s="14"/>
      <c r="K100" s="14"/>
      <c r="L100" s="14">
        <v>6.7608747609942593E-2</v>
      </c>
      <c r="M100" s="14"/>
      <c r="N100" s="14">
        <v>8.9149139579349904E-2</v>
      </c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AA100" s="28">
        <v>1.4639101338432122E-3</v>
      </c>
      <c r="AB100" s="45">
        <v>33472</v>
      </c>
    </row>
    <row r="101" spans="1:28" x14ac:dyDescent="0.4">
      <c r="A101" s="8" t="s">
        <v>1209</v>
      </c>
      <c r="B101" s="14"/>
      <c r="C101" s="14"/>
      <c r="D101" s="14"/>
      <c r="E101" s="14">
        <v>1.3251949498700301E-2</v>
      </c>
      <c r="F101" s="14"/>
      <c r="G101" s="14"/>
      <c r="H101" s="14"/>
      <c r="I101" s="14"/>
      <c r="J101" s="14"/>
      <c r="K101" s="14"/>
      <c r="L101" s="14">
        <v>5.8833085777942801E-2</v>
      </c>
      <c r="M101" s="14"/>
      <c r="N101" s="14">
        <v>7.2479576680282196E-2</v>
      </c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AA101" s="28">
        <v>2.0887486075009285E-3</v>
      </c>
      <c r="AB101" s="45">
        <v>43088</v>
      </c>
    </row>
    <row r="102" spans="1:28" x14ac:dyDescent="0.4">
      <c r="A102" s="8" t="s">
        <v>1210</v>
      </c>
      <c r="B102" s="14"/>
      <c r="C102" s="14"/>
      <c r="D102" s="14"/>
      <c r="E102" s="14">
        <v>1.3004046323426799E-2</v>
      </c>
      <c r="F102" s="14"/>
      <c r="G102" s="14"/>
      <c r="H102" s="14"/>
      <c r="I102" s="14"/>
      <c r="J102" s="14"/>
      <c r="K102" s="14"/>
      <c r="L102" s="14">
        <v>5.3244035161155202E-2</v>
      </c>
      <c r="M102" s="14"/>
      <c r="N102" s="14">
        <v>6.6722478024277901E-2</v>
      </c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AA102" s="28">
        <v>2.9580019533975163E-3</v>
      </c>
      <c r="AB102" s="45">
        <v>35835</v>
      </c>
    </row>
    <row r="103" spans="1:28" x14ac:dyDescent="0.4">
      <c r="A103" s="8" t="s">
        <v>1211</v>
      </c>
      <c r="B103" s="14"/>
      <c r="C103" s="14"/>
      <c r="D103" s="14"/>
      <c r="E103" s="14">
        <v>7.2326858357442299E-3</v>
      </c>
      <c r="F103" s="14"/>
      <c r="G103" s="14"/>
      <c r="H103" s="14"/>
      <c r="I103" s="14"/>
      <c r="J103" s="14"/>
      <c r="K103" s="14"/>
      <c r="L103" s="14">
        <v>2.5801499675267101E-2</v>
      </c>
      <c r="M103" s="14"/>
      <c r="N103" s="14">
        <v>2.7366121509122002E-2</v>
      </c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AA103" s="28">
        <v>1.6236641672078881E-3</v>
      </c>
      <c r="AB103" s="45">
        <v>33874</v>
      </c>
    </row>
    <row r="104" spans="1:28" x14ac:dyDescent="0.4">
      <c r="A104" s="8" t="s">
        <v>1212</v>
      </c>
      <c r="B104" s="14"/>
      <c r="C104" s="14"/>
      <c r="D104" s="14"/>
      <c r="E104" s="14">
        <v>7.1650936403617098E-3</v>
      </c>
      <c r="F104" s="14"/>
      <c r="G104" s="14"/>
      <c r="H104" s="14"/>
      <c r="I104" s="14"/>
      <c r="J104" s="14"/>
      <c r="K104" s="14"/>
      <c r="L104" s="14">
        <v>2.60414092997974E-2</v>
      </c>
      <c r="M104" s="14"/>
      <c r="N104" s="14">
        <v>2.48801699856698E-2</v>
      </c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AA104" s="28">
        <v>2.2730641893561297E-3</v>
      </c>
      <c r="AB104" s="45">
        <v>40474</v>
      </c>
    </row>
    <row r="105" spans="1:28" x14ac:dyDescent="0.4">
      <c r="A105" s="8" t="s">
        <v>1213</v>
      </c>
      <c r="B105" s="14"/>
      <c r="C105" s="14"/>
      <c r="D105" s="14"/>
      <c r="E105" s="14">
        <v>5.5676085422275597E-3</v>
      </c>
      <c r="F105" s="14"/>
      <c r="G105" s="14"/>
      <c r="H105" s="14"/>
      <c r="I105" s="14"/>
      <c r="J105" s="14"/>
      <c r="K105" s="14"/>
      <c r="L105" s="14">
        <v>1.87939462059231E-2</v>
      </c>
      <c r="M105" s="14"/>
      <c r="N105" s="14">
        <v>2.17737930313406E-2</v>
      </c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AA105" s="28">
        <v>1.3853673837467652E-3</v>
      </c>
      <c r="AB105" s="45">
        <v>38257</v>
      </c>
    </row>
    <row r="106" spans="1:28" x14ac:dyDescent="0.4">
      <c r="A106" s="8" t="s">
        <v>1214</v>
      </c>
      <c r="B106" s="14"/>
      <c r="C106" s="14"/>
      <c r="D106" s="14"/>
      <c r="E106" s="14">
        <v>1.8301453710788E-2</v>
      </c>
      <c r="F106" s="14"/>
      <c r="G106" s="14"/>
      <c r="H106" s="14"/>
      <c r="I106" s="14"/>
      <c r="J106" s="14"/>
      <c r="K106" s="14"/>
      <c r="L106" s="14">
        <v>3.5011476664116199E-2</v>
      </c>
      <c r="M106" s="14"/>
      <c r="N106" s="14">
        <v>1.6618209640397799E-2</v>
      </c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AA106" s="28">
        <v>2.0811017597551643E-3</v>
      </c>
      <c r="AB106" s="45">
        <v>32675</v>
      </c>
    </row>
    <row r="107" spans="1:28" x14ac:dyDescent="0.4">
      <c r="A107" s="8" t="s">
        <v>1215</v>
      </c>
      <c r="B107" s="14"/>
      <c r="C107" s="14"/>
      <c r="D107" s="14"/>
      <c r="E107" s="14">
        <v>1.26023685884936E-2</v>
      </c>
      <c r="F107" s="14"/>
      <c r="G107" s="14"/>
      <c r="H107" s="14"/>
      <c r="I107" s="14"/>
      <c r="J107" s="14"/>
      <c r="K107" s="14"/>
      <c r="L107" s="14">
        <v>2.1756532090884802E-2</v>
      </c>
      <c r="M107" s="14"/>
      <c r="N107" s="14">
        <v>1.34849448902937E-2</v>
      </c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AA107" s="28">
        <v>1.662527452227992E-3</v>
      </c>
      <c r="AB107" s="45">
        <v>48721</v>
      </c>
    </row>
    <row r="108" spans="1:28" x14ac:dyDescent="0.4">
      <c r="A108" s="8" t="s">
        <v>1216</v>
      </c>
      <c r="B108" s="14"/>
      <c r="C108" s="14"/>
      <c r="D108" s="14"/>
      <c r="E108" s="14">
        <v>1.4102212470287E-2</v>
      </c>
      <c r="F108" s="14"/>
      <c r="G108" s="14"/>
      <c r="H108" s="14"/>
      <c r="I108" s="14"/>
      <c r="J108" s="14"/>
      <c r="K108" s="14"/>
      <c r="L108" s="14">
        <v>2.34503565551289E-2</v>
      </c>
      <c r="M108" s="14"/>
      <c r="N108" s="14">
        <v>1.41936368623148E-2</v>
      </c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AA108" s="28">
        <v>1.8284878405558603E-3</v>
      </c>
      <c r="AB108" s="45">
        <v>43752</v>
      </c>
    </row>
    <row r="109" spans="1:28" x14ac:dyDescent="0.4">
      <c r="A109" s="8" t="s">
        <v>1217</v>
      </c>
      <c r="B109" s="14"/>
      <c r="C109" s="14"/>
      <c r="D109" s="14"/>
      <c r="E109" s="14">
        <v>1.56632897961245E-3</v>
      </c>
      <c r="F109" s="14"/>
      <c r="G109" s="14"/>
      <c r="H109" s="14"/>
      <c r="I109" s="14"/>
      <c r="J109" s="14"/>
      <c r="K109" s="14"/>
      <c r="L109" s="14">
        <v>3.4105550362529299E-3</v>
      </c>
      <c r="M109" s="14"/>
      <c r="N109" s="14">
        <v>3.2084480711416499E-3</v>
      </c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AA109" s="28">
        <v>9.3474471363969383E-4</v>
      </c>
      <c r="AB109" s="45">
        <v>39583</v>
      </c>
    </row>
    <row r="110" spans="1:28" x14ac:dyDescent="0.4">
      <c r="A110" s="8" t="s">
        <v>1218</v>
      </c>
      <c r="B110" s="14"/>
      <c r="C110" s="14"/>
      <c r="D110" s="14"/>
      <c r="E110" s="14">
        <v>8.70383439190778E-4</v>
      </c>
      <c r="F110" s="14"/>
      <c r="G110" s="14"/>
      <c r="H110" s="14"/>
      <c r="I110" s="14"/>
      <c r="J110" s="14"/>
      <c r="K110" s="14"/>
      <c r="L110" s="14">
        <v>2.35238767348859E-3</v>
      </c>
      <c r="M110" s="14"/>
      <c r="N110" s="14">
        <v>3.5285815102328801E-3</v>
      </c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AA110" s="28">
        <v>1.2232415902140672E-3</v>
      </c>
      <c r="AB110" s="45">
        <v>42510</v>
      </c>
    </row>
    <row r="111" spans="1:28" x14ac:dyDescent="0.4">
      <c r="A111" s="8" t="s">
        <v>1219</v>
      </c>
      <c r="B111" s="14"/>
      <c r="C111" s="14"/>
      <c r="D111" s="14"/>
      <c r="E111" s="14">
        <v>1.08716203441104E-3</v>
      </c>
      <c r="F111" s="14"/>
      <c r="G111" s="14"/>
      <c r="H111" s="14"/>
      <c r="I111" s="14"/>
      <c r="J111" s="14"/>
      <c r="K111" s="14"/>
      <c r="L111" s="14">
        <v>2.0088863679334399E-3</v>
      </c>
      <c r="M111" s="14"/>
      <c r="N111" s="14">
        <v>3.26148610323312E-3</v>
      </c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AA111" s="28">
        <v>1.2289657780298732E-3</v>
      </c>
      <c r="AB111" s="45">
        <v>42312</v>
      </c>
    </row>
    <row r="112" spans="1:28" x14ac:dyDescent="0.4">
      <c r="A112" s="8" t="s">
        <v>1220</v>
      </c>
      <c r="B112" s="14"/>
      <c r="C112" s="14"/>
      <c r="D112" s="14"/>
      <c r="E112" s="14">
        <v>2.7139874739039601E-3</v>
      </c>
      <c r="F112" s="14"/>
      <c r="G112" s="14"/>
      <c r="H112" s="14"/>
      <c r="I112" s="14"/>
      <c r="J112" s="14"/>
      <c r="K112" s="14"/>
      <c r="L112" s="14">
        <v>2.3834377174669401E-2</v>
      </c>
      <c r="M112" s="14"/>
      <c r="N112" s="14">
        <v>3.5073068893528098E-2</v>
      </c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AA112" s="28">
        <v>1.2526096033402922E-3</v>
      </c>
      <c r="AB112" s="45">
        <v>28740</v>
      </c>
    </row>
    <row r="113" spans="1:28" x14ac:dyDescent="0.4">
      <c r="A113" s="8" t="s">
        <v>1221</v>
      </c>
      <c r="B113" s="14"/>
      <c r="C113" s="14"/>
      <c r="D113" s="14"/>
      <c r="E113" s="14">
        <v>1.8466703973139299E-3</v>
      </c>
      <c r="F113" s="14"/>
      <c r="G113" s="14"/>
      <c r="H113" s="14"/>
      <c r="I113" s="14"/>
      <c r="J113" s="14"/>
      <c r="K113" s="14"/>
      <c r="L113" s="14">
        <v>2.56855064353665E-2</v>
      </c>
      <c r="M113" s="14"/>
      <c r="N113" s="14">
        <v>2.9854504756575199E-2</v>
      </c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AA113" s="28">
        <v>1.6508114157806379E-3</v>
      </c>
      <c r="AB113" s="45">
        <v>35740</v>
      </c>
    </row>
    <row r="114" spans="1:28" x14ac:dyDescent="0.4">
      <c r="A114" s="8" t="s">
        <v>1222</v>
      </c>
      <c r="B114" s="14"/>
      <c r="C114" s="14"/>
      <c r="D114" s="14"/>
      <c r="E114" s="14">
        <v>2.3232955053167702E-3</v>
      </c>
      <c r="F114" s="14"/>
      <c r="G114" s="14"/>
      <c r="H114" s="14"/>
      <c r="I114" s="14"/>
      <c r="J114" s="14"/>
      <c r="K114" s="14"/>
      <c r="L114" s="14">
        <v>1.9390581717451501E-2</v>
      </c>
      <c r="M114" s="14"/>
      <c r="N114" s="14">
        <v>2.7134900068507401E-2</v>
      </c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AA114" s="28">
        <v>2.4424388645637863E-3</v>
      </c>
      <c r="AB114" s="45">
        <v>33573</v>
      </c>
    </row>
    <row r="115" spans="1:28" x14ac:dyDescent="0.4">
      <c r="A115" s="8" t="s">
        <v>1223</v>
      </c>
      <c r="B115" s="14"/>
      <c r="C115" s="14"/>
      <c r="D115" s="14"/>
      <c r="E115" s="14">
        <v>2.1809401409822E-3</v>
      </c>
      <c r="F115" s="14"/>
      <c r="G115" s="14"/>
      <c r="H115" s="14"/>
      <c r="I115" s="14"/>
      <c r="J115" s="14"/>
      <c r="K115" s="14"/>
      <c r="L115" s="14">
        <v>6.8154379405693799E-3</v>
      </c>
      <c r="M115" s="14"/>
      <c r="N115" s="14">
        <v>7.1659461775129404E-3</v>
      </c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AA115" s="28">
        <v>1.4409783074346692E-3</v>
      </c>
      <c r="AB115" s="45">
        <v>25677</v>
      </c>
    </row>
    <row r="116" spans="1:28" x14ac:dyDescent="0.4">
      <c r="A116" s="8" t="s">
        <v>1224</v>
      </c>
      <c r="B116" s="14"/>
      <c r="C116" s="14"/>
      <c r="D116" s="14"/>
      <c r="E116" s="14">
        <v>1.35328362782146E-3</v>
      </c>
      <c r="F116" s="14"/>
      <c r="G116" s="14"/>
      <c r="H116" s="14"/>
      <c r="I116" s="14"/>
      <c r="J116" s="14"/>
      <c r="K116" s="14"/>
      <c r="L116" s="14">
        <v>4.7237258706975798E-3</v>
      </c>
      <c r="M116" s="14"/>
      <c r="N116" s="14">
        <v>5.4642018179961102E-3</v>
      </c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AA116" s="28">
        <v>1.5064855479522011E-3</v>
      </c>
      <c r="AB116" s="45">
        <v>39164</v>
      </c>
    </row>
    <row r="117" spans="1:28" x14ac:dyDescent="0.4">
      <c r="A117" s="8" t="s">
        <v>1225</v>
      </c>
      <c r="B117" s="14"/>
      <c r="C117" s="14"/>
      <c r="D117" s="14"/>
      <c r="E117" s="14">
        <v>2.1731862253426899E-3</v>
      </c>
      <c r="F117" s="14"/>
      <c r="G117" s="14"/>
      <c r="H117" s="14"/>
      <c r="I117" s="14"/>
      <c r="J117" s="14"/>
      <c r="K117" s="14"/>
      <c r="L117" s="14">
        <v>7.46684497938259E-3</v>
      </c>
      <c r="M117" s="14"/>
      <c r="N117" s="14">
        <v>6.8260336565251298E-3</v>
      </c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AA117" s="28">
        <v>1.4487908168951298E-3</v>
      </c>
      <c r="AB117" s="45">
        <v>35892</v>
      </c>
    </row>
    <row r="118" spans="1:28" x14ac:dyDescent="0.4">
      <c r="AA118" s="38"/>
    </row>
    <row r="119" spans="1:28" x14ac:dyDescent="0.4">
      <c r="A119" s="8" t="s">
        <v>1144</v>
      </c>
      <c r="B119" s="16" t="s">
        <v>3</v>
      </c>
      <c r="C119" s="14" t="s">
        <v>2</v>
      </c>
      <c r="D119" s="14" t="s">
        <v>4</v>
      </c>
      <c r="E119" s="14" t="s">
        <v>5</v>
      </c>
      <c r="F119" s="14" t="s">
        <v>4</v>
      </c>
      <c r="G119" s="14" t="s">
        <v>5</v>
      </c>
      <c r="H119" s="14" t="s">
        <v>5</v>
      </c>
      <c r="I119" s="14" t="s">
        <v>2</v>
      </c>
      <c r="J119" s="14" t="s">
        <v>5</v>
      </c>
      <c r="K119" s="14" t="s">
        <v>4</v>
      </c>
      <c r="L119" s="14" t="s">
        <v>4</v>
      </c>
      <c r="M119" s="14" t="s">
        <v>4</v>
      </c>
      <c r="N119" s="16" t="s">
        <v>3</v>
      </c>
      <c r="O119" s="16" t="s">
        <v>3</v>
      </c>
      <c r="P119" s="14" t="s">
        <v>5</v>
      </c>
      <c r="Q119" s="14" t="s">
        <v>5</v>
      </c>
      <c r="R119" s="14" t="s">
        <v>5</v>
      </c>
      <c r="S119" s="14" t="s">
        <v>5</v>
      </c>
      <c r="T119" s="14" t="s">
        <v>5</v>
      </c>
      <c r="U119" s="16" t="s">
        <v>3</v>
      </c>
      <c r="V119" s="14" t="s">
        <v>5</v>
      </c>
      <c r="W119" s="14" t="s">
        <v>5</v>
      </c>
      <c r="X119" s="14" t="s">
        <v>4</v>
      </c>
      <c r="Y119" s="14" t="s">
        <v>5</v>
      </c>
      <c r="AA119" s="23" t="s">
        <v>0</v>
      </c>
      <c r="AB119" s="2" t="s">
        <v>1</v>
      </c>
    </row>
    <row r="120" spans="1:28" x14ac:dyDescent="0.4">
      <c r="A120" s="8" t="s">
        <v>1226</v>
      </c>
      <c r="B120" s="14">
        <v>2.35913970038925E-4</v>
      </c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>
        <v>7.8637990012975204E-5</v>
      </c>
      <c r="O120" s="14">
        <v>3.53870955058388E-4</v>
      </c>
      <c r="P120" s="14"/>
      <c r="Q120" s="14"/>
      <c r="R120" s="14"/>
      <c r="S120" s="14"/>
      <c r="T120" s="14"/>
      <c r="U120" s="14">
        <v>1.17956985019462E-4</v>
      </c>
      <c r="V120" s="14"/>
      <c r="W120" s="14"/>
      <c r="X120" s="14"/>
      <c r="Y120" s="14"/>
      <c r="AA120" s="28">
        <v>2.044587740337357E-3</v>
      </c>
      <c r="AB120" s="45">
        <v>25433</v>
      </c>
    </row>
    <row r="121" spans="1:28" x14ac:dyDescent="0.4">
      <c r="A121" s="8" t="s">
        <v>1227</v>
      </c>
      <c r="B121" s="14">
        <v>1.8062768119214199E-4</v>
      </c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>
        <v>2.70941521788214E-4</v>
      </c>
      <c r="O121" s="14">
        <v>2.2578460149017801E-4</v>
      </c>
      <c r="P121" s="14"/>
      <c r="Q121" s="14"/>
      <c r="R121" s="14"/>
      <c r="S121" s="14"/>
      <c r="T121" s="14"/>
      <c r="U121" s="14">
        <v>9.0313840596071293E-5</v>
      </c>
      <c r="V121" s="14"/>
      <c r="W121" s="14"/>
      <c r="X121" s="14"/>
      <c r="Y121" s="14"/>
      <c r="AA121" s="28">
        <v>1.6256491307292842E-3</v>
      </c>
      <c r="AB121" s="45">
        <v>22145</v>
      </c>
    </row>
    <row r="122" spans="1:28" x14ac:dyDescent="0.4">
      <c r="A122" s="8" t="s">
        <v>1228</v>
      </c>
      <c r="B122" s="14">
        <v>2.3696682464454901E-4</v>
      </c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>
        <v>1.5797788309636601E-4</v>
      </c>
      <c r="O122" s="14">
        <v>3.9494470774091599E-4</v>
      </c>
      <c r="P122" s="14"/>
      <c r="Q122" s="14"/>
      <c r="R122" s="14"/>
      <c r="S122" s="14"/>
      <c r="T122" s="14"/>
      <c r="U122" s="14">
        <v>1.18483412322274E-4</v>
      </c>
      <c r="V122" s="14"/>
      <c r="W122" s="14"/>
      <c r="X122" s="14"/>
      <c r="Y122" s="14"/>
      <c r="AA122" s="28">
        <v>1.7772511848341231E-3</v>
      </c>
      <c r="AB122" s="45">
        <v>25320</v>
      </c>
    </row>
    <row r="123" spans="1:28" x14ac:dyDescent="0.4">
      <c r="A123" s="8" t="s">
        <v>1229</v>
      </c>
      <c r="B123" s="14">
        <v>1.9831432821021299E-4</v>
      </c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>
        <v>2.5483391175012301E-2</v>
      </c>
      <c r="O123" s="14">
        <v>3.3713435795736202E-3</v>
      </c>
      <c r="P123" s="14"/>
      <c r="Q123" s="14"/>
      <c r="R123" s="14"/>
      <c r="S123" s="14"/>
      <c r="T123" s="14"/>
      <c r="U123" s="14">
        <v>1.2394645513138299E-3</v>
      </c>
      <c r="V123" s="14"/>
      <c r="W123" s="14"/>
      <c r="X123" s="14"/>
      <c r="Y123" s="14"/>
      <c r="AA123" s="28">
        <v>1.2890431333663858E-3</v>
      </c>
      <c r="AB123" s="45">
        <v>20170</v>
      </c>
    </row>
    <row r="124" spans="1:28" x14ac:dyDescent="0.4">
      <c r="A124" s="8" t="s">
        <v>1230</v>
      </c>
      <c r="B124" s="14">
        <v>2.8563267637817701E-4</v>
      </c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>
        <v>2.24507283633247E-2</v>
      </c>
      <c r="O124" s="14">
        <v>3.1419594401599499E-3</v>
      </c>
      <c r="P124" s="14"/>
      <c r="Q124" s="14"/>
      <c r="R124" s="14"/>
      <c r="S124" s="14"/>
      <c r="T124" s="14"/>
      <c r="U124" s="14">
        <v>7.4264495858326104E-4</v>
      </c>
      <c r="V124" s="14"/>
      <c r="W124" s="14"/>
      <c r="X124" s="14"/>
      <c r="Y124" s="14"/>
      <c r="AA124" s="28">
        <v>2.342187946301057E-3</v>
      </c>
      <c r="AB124" s="45">
        <v>17505</v>
      </c>
    </row>
    <row r="125" spans="1:28" x14ac:dyDescent="0.4">
      <c r="A125" s="8" t="s">
        <v>1231</v>
      </c>
      <c r="B125" s="14">
        <v>9.37060752772138E-4</v>
      </c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>
        <v>2.17606330365974E-2</v>
      </c>
      <c r="O125" s="14">
        <v>2.5508876047685902E-3</v>
      </c>
      <c r="P125" s="14"/>
      <c r="Q125" s="14"/>
      <c r="R125" s="14"/>
      <c r="S125" s="14"/>
      <c r="T125" s="14"/>
      <c r="U125" s="14">
        <v>1.2494143370295099E-3</v>
      </c>
      <c r="V125" s="14"/>
      <c r="W125" s="14"/>
      <c r="X125" s="14"/>
      <c r="Y125" s="14"/>
      <c r="AA125" s="28">
        <v>2.290592951220782E-3</v>
      </c>
      <c r="AB125" s="45">
        <v>19209</v>
      </c>
    </row>
    <row r="126" spans="1:28" x14ac:dyDescent="0.4">
      <c r="A126" s="8" t="s">
        <v>1232</v>
      </c>
      <c r="B126" s="14">
        <v>4.7463660634826398E-4</v>
      </c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>
        <v>1.1687926431326E-2</v>
      </c>
      <c r="O126" s="14">
        <v>1.9578760011865902E-3</v>
      </c>
      <c r="P126" s="14"/>
      <c r="Q126" s="14"/>
      <c r="R126" s="14"/>
      <c r="S126" s="14"/>
      <c r="T126" s="14"/>
      <c r="U126" s="14">
        <v>7.7128448531593003E-4</v>
      </c>
      <c r="V126" s="14"/>
      <c r="W126" s="14"/>
      <c r="X126" s="14"/>
      <c r="Y126" s="14"/>
      <c r="AA126" s="28">
        <v>1.2459210916641946E-3</v>
      </c>
      <c r="AB126" s="45">
        <v>16855</v>
      </c>
    </row>
    <row r="127" spans="1:28" x14ac:dyDescent="0.4">
      <c r="A127" s="8" t="s">
        <v>1233</v>
      </c>
      <c r="B127" s="14">
        <v>1.7464198393293701E-4</v>
      </c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>
        <v>9.4888811270229297E-3</v>
      </c>
      <c r="O127" s="14">
        <v>1.8628478286179999E-3</v>
      </c>
      <c r="P127" s="14"/>
      <c r="Q127" s="14"/>
      <c r="R127" s="14"/>
      <c r="S127" s="14"/>
      <c r="T127" s="14"/>
      <c r="U127" s="14">
        <v>6.9856793573174901E-4</v>
      </c>
      <c r="V127" s="14"/>
      <c r="W127" s="14"/>
      <c r="X127" s="14"/>
      <c r="Y127" s="14"/>
      <c r="AA127" s="28">
        <v>1.6299918500407497E-3</v>
      </c>
      <c r="AB127" s="45">
        <v>17178</v>
      </c>
    </row>
    <row r="128" spans="1:28" x14ac:dyDescent="0.4">
      <c r="A128" s="8" t="s">
        <v>1234</v>
      </c>
      <c r="B128" s="14">
        <v>1.18014987903463E-4</v>
      </c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>
        <v>1.0090281465746099E-2</v>
      </c>
      <c r="O128" s="14">
        <v>1.9472473004071499E-3</v>
      </c>
      <c r="P128" s="14"/>
      <c r="Q128" s="14"/>
      <c r="R128" s="14"/>
      <c r="S128" s="14"/>
      <c r="T128" s="14"/>
      <c r="U128" s="14">
        <v>7.0808992742078195E-4</v>
      </c>
      <c r="V128" s="14"/>
      <c r="W128" s="14"/>
      <c r="X128" s="14"/>
      <c r="Y128" s="14"/>
      <c r="AA128" s="28">
        <v>1.357172360889833E-3</v>
      </c>
      <c r="AB128" s="45">
        <v>16947</v>
      </c>
    </row>
    <row r="129" spans="1:28" x14ac:dyDescent="0.4">
      <c r="A129" s="8" t="s">
        <v>1235</v>
      </c>
      <c r="B129" s="14">
        <v>2.1728108930252701E-4</v>
      </c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>
        <v>1.0139784167451199E-2</v>
      </c>
      <c r="O129" s="14">
        <v>3.2592163395379101E-3</v>
      </c>
      <c r="P129" s="14"/>
      <c r="Q129" s="14"/>
      <c r="R129" s="14"/>
      <c r="S129" s="14"/>
      <c r="T129" s="14"/>
      <c r="U129" s="14">
        <v>6.5184326790758299E-4</v>
      </c>
      <c r="V129" s="14"/>
      <c r="W129" s="14"/>
      <c r="X129" s="14"/>
      <c r="Y129" s="14"/>
      <c r="AA129" s="28">
        <v>1.520967625117694E-3</v>
      </c>
      <c r="AB129" s="45">
        <v>13807</v>
      </c>
    </row>
    <row r="130" spans="1:28" x14ac:dyDescent="0.4">
      <c r="A130" s="8" t="s">
        <v>1236</v>
      </c>
      <c r="B130" s="14">
        <v>1.4945449110745701E-4</v>
      </c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>
        <v>8.5189059931250893E-3</v>
      </c>
      <c r="O130" s="14">
        <v>3.0389079858516399E-3</v>
      </c>
      <c r="P130" s="14"/>
      <c r="Q130" s="14"/>
      <c r="R130" s="14"/>
      <c r="S130" s="14"/>
      <c r="T130" s="14"/>
      <c r="U130" s="14">
        <v>2.98908982214915E-4</v>
      </c>
      <c r="V130" s="14"/>
      <c r="W130" s="14"/>
      <c r="X130" s="14"/>
      <c r="Y130" s="14"/>
      <c r="AA130" s="28">
        <v>1.942908384396951E-3</v>
      </c>
      <c r="AB130" s="45">
        <v>20073</v>
      </c>
    </row>
    <row r="131" spans="1:28" x14ac:dyDescent="0.4">
      <c r="A131" s="8" t="s">
        <v>1237</v>
      </c>
      <c r="B131" s="14">
        <v>5.2397170552790098E-5</v>
      </c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>
        <v>7.8071784123657298E-3</v>
      </c>
      <c r="O131" s="14">
        <v>3.1438302331674001E-3</v>
      </c>
      <c r="P131" s="14"/>
      <c r="Q131" s="14"/>
      <c r="R131" s="14"/>
      <c r="S131" s="14"/>
      <c r="T131" s="14"/>
      <c r="U131" s="14">
        <v>5.2397170552790098E-5</v>
      </c>
      <c r="V131" s="14"/>
      <c r="W131" s="14"/>
      <c r="X131" s="14"/>
      <c r="Y131" s="14"/>
      <c r="AA131" s="28">
        <v>1.6243122871364946E-3</v>
      </c>
      <c r="AB131" s="45">
        <v>19085</v>
      </c>
    </row>
    <row r="132" spans="1:28" x14ac:dyDescent="0.4">
      <c r="A132" s="8" t="s">
        <v>1238</v>
      </c>
      <c r="B132" s="14">
        <v>1.3808340237503401E-4</v>
      </c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>
        <v>2.5545429439381298E-3</v>
      </c>
      <c r="O132" s="14">
        <v>1.44987572493786E-3</v>
      </c>
      <c r="P132" s="14"/>
      <c r="Q132" s="14"/>
      <c r="R132" s="14"/>
      <c r="S132" s="14"/>
      <c r="T132" s="14"/>
      <c r="U132" s="14">
        <v>2.0712510356255101E-4</v>
      </c>
      <c r="V132" s="14"/>
      <c r="W132" s="14"/>
      <c r="X132" s="14"/>
      <c r="Y132" s="14"/>
      <c r="AA132" s="28">
        <v>1.7260425296879314E-3</v>
      </c>
      <c r="AB132" s="45">
        <v>14484</v>
      </c>
    </row>
    <row r="133" spans="1:28" x14ac:dyDescent="0.4">
      <c r="A133" s="8" t="s">
        <v>1239</v>
      </c>
      <c r="B133" s="14">
        <v>1.3487995683841299E-4</v>
      </c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>
        <v>1.6859994604801699E-3</v>
      </c>
      <c r="O133" s="14">
        <v>8.0927974103048197E-4</v>
      </c>
      <c r="P133" s="14"/>
      <c r="Q133" s="14"/>
      <c r="R133" s="14"/>
      <c r="S133" s="14"/>
      <c r="T133" s="14"/>
      <c r="U133" s="14">
        <v>2.0231993525762001E-4</v>
      </c>
      <c r="V133" s="14"/>
      <c r="W133" s="14"/>
      <c r="X133" s="14"/>
      <c r="Y133" s="14"/>
      <c r="AA133" s="28">
        <v>2.2929592662530346E-3</v>
      </c>
      <c r="AB133" s="45">
        <v>14828</v>
      </c>
    </row>
    <row r="134" spans="1:28" x14ac:dyDescent="0.4">
      <c r="A134" s="8" t="s">
        <v>1240</v>
      </c>
      <c r="B134" s="14">
        <v>1.5146160448326301E-4</v>
      </c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>
        <v>3.3826425001262099E-3</v>
      </c>
      <c r="O134" s="14">
        <v>7.0682082092189604E-4</v>
      </c>
      <c r="P134" s="14"/>
      <c r="Q134" s="14"/>
      <c r="R134" s="14"/>
      <c r="S134" s="14"/>
      <c r="T134" s="14"/>
      <c r="U134" s="14">
        <v>3.02923208966527E-4</v>
      </c>
      <c r="V134" s="14"/>
      <c r="W134" s="14"/>
      <c r="X134" s="14"/>
      <c r="Y134" s="14"/>
      <c r="AA134" s="28">
        <v>1.8680264552935831E-3</v>
      </c>
      <c r="AB134" s="45">
        <v>19807</v>
      </c>
    </row>
    <row r="135" spans="1:28" x14ac:dyDescent="0.4">
      <c r="A135" s="8" t="s">
        <v>1241</v>
      </c>
      <c r="B135" s="14">
        <v>5.2939629093778702E-2</v>
      </c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>
        <v>0.56188346705247905</v>
      </c>
      <c r="O135" s="14">
        <v>0.288241483624884</v>
      </c>
      <c r="P135" s="14"/>
      <c r="Q135" s="14"/>
      <c r="R135" s="14"/>
      <c r="S135" s="14"/>
      <c r="T135" s="14"/>
      <c r="U135" s="14">
        <v>1.3349993423648499E-2</v>
      </c>
      <c r="V135" s="14"/>
      <c r="W135" s="14"/>
      <c r="X135" s="14"/>
      <c r="Y135" s="14"/>
      <c r="AA135" s="28">
        <v>5.1755885834538995E-2</v>
      </c>
      <c r="AB135" s="45">
        <v>15206</v>
      </c>
    </row>
    <row r="136" spans="1:28" x14ac:dyDescent="0.4">
      <c r="A136" s="8" t="s">
        <v>1242</v>
      </c>
      <c r="B136" s="14">
        <v>4.8765725649561102E-2</v>
      </c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>
        <v>0.46798668453590397</v>
      </c>
      <c r="O136" s="14">
        <v>0.23885694522502199</v>
      </c>
      <c r="P136" s="14"/>
      <c r="Q136" s="14"/>
      <c r="R136" s="14"/>
      <c r="S136" s="14"/>
      <c r="T136" s="14"/>
      <c r="U136" s="14">
        <v>1.33154640958021E-2</v>
      </c>
      <c r="V136" s="14"/>
      <c r="W136" s="14"/>
      <c r="X136" s="14"/>
      <c r="Y136" s="14"/>
      <c r="AA136" s="28">
        <v>5.9357572089403829E-2</v>
      </c>
      <c r="AB136" s="45">
        <v>23131</v>
      </c>
    </row>
    <row r="137" spans="1:28" x14ac:dyDescent="0.4">
      <c r="A137" s="8" t="s">
        <v>1243</v>
      </c>
      <c r="B137" s="14">
        <v>4.52874770280913E-2</v>
      </c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>
        <v>0.44534873545112402</v>
      </c>
      <c r="O137" s="14">
        <v>0.237857705434497</v>
      </c>
      <c r="P137" s="14"/>
      <c r="Q137" s="14"/>
      <c r="R137" s="14"/>
      <c r="S137" s="14"/>
      <c r="T137" s="14"/>
      <c r="U137" s="14">
        <v>1.25579767217992E-2</v>
      </c>
      <c r="V137" s="14"/>
      <c r="W137" s="14"/>
      <c r="X137" s="14"/>
      <c r="Y137" s="14"/>
      <c r="AA137" s="28">
        <v>5.9376914325719787E-2</v>
      </c>
      <c r="AB137" s="45">
        <v>22854</v>
      </c>
    </row>
    <row r="138" spans="1:28" x14ac:dyDescent="0.4">
      <c r="A138" s="8" t="s">
        <v>1244</v>
      </c>
      <c r="B138" s="14">
        <v>6.9069591967032299E-3</v>
      </c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>
        <v>0.6144872018109</v>
      </c>
      <c r="O138" s="14">
        <v>0.33025712461547302</v>
      </c>
      <c r="P138" s="14"/>
      <c r="Q138" s="14"/>
      <c r="R138" s="14"/>
      <c r="S138" s="14"/>
      <c r="T138" s="14"/>
      <c r="U138" s="14">
        <v>0.109292471994892</v>
      </c>
      <c r="V138" s="14"/>
      <c r="W138" s="14"/>
      <c r="X138" s="14"/>
      <c r="Y138" s="14"/>
      <c r="AA138" s="28">
        <v>3.6159962853328689E-2</v>
      </c>
      <c r="AB138" s="45">
        <v>17229</v>
      </c>
    </row>
    <row r="139" spans="1:28" x14ac:dyDescent="0.4">
      <c r="A139" s="8" t="s">
        <v>1245</v>
      </c>
      <c r="B139" s="14">
        <v>4.9113924050632899E-3</v>
      </c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>
        <v>0.60830379746835395</v>
      </c>
      <c r="O139" s="14">
        <v>0.33037974683544302</v>
      </c>
      <c r="P139" s="14"/>
      <c r="Q139" s="14"/>
      <c r="R139" s="14"/>
      <c r="S139" s="14"/>
      <c r="T139" s="14"/>
      <c r="U139" s="14">
        <v>0.109721518987341</v>
      </c>
      <c r="V139" s="14"/>
      <c r="W139" s="14"/>
      <c r="X139" s="14"/>
      <c r="Y139" s="14"/>
      <c r="AA139" s="28">
        <v>3.5088607594936712E-2</v>
      </c>
      <c r="AB139" s="45">
        <v>19750</v>
      </c>
    </row>
    <row r="140" spans="1:28" x14ac:dyDescent="0.4">
      <c r="A140" s="8" t="s">
        <v>1246</v>
      </c>
      <c r="B140" s="14">
        <v>5.0441361916771701E-3</v>
      </c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>
        <v>0.50647712942794898</v>
      </c>
      <c r="O140" s="14">
        <v>0.27207764912682902</v>
      </c>
      <c r="P140" s="14"/>
      <c r="Q140" s="14"/>
      <c r="R140" s="14"/>
      <c r="S140" s="14"/>
      <c r="T140" s="14"/>
      <c r="U140" s="14">
        <v>9.4845045664717798E-2</v>
      </c>
      <c r="V140" s="14"/>
      <c r="W140" s="14"/>
      <c r="X140" s="14"/>
      <c r="Y140" s="14"/>
      <c r="AA140" s="28">
        <v>3.106729336237533E-2</v>
      </c>
      <c r="AB140" s="45">
        <v>26169</v>
      </c>
    </row>
    <row r="141" spans="1:28" x14ac:dyDescent="0.4">
      <c r="A141" s="8" t="s">
        <v>1247</v>
      </c>
      <c r="B141" s="14">
        <v>7.5357950263752805E-4</v>
      </c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>
        <v>0.69438925806672602</v>
      </c>
      <c r="O141" s="14">
        <v>0.47975611427005499</v>
      </c>
      <c r="P141" s="14"/>
      <c r="Q141" s="14"/>
      <c r="R141" s="14"/>
      <c r="S141" s="14"/>
      <c r="T141" s="14"/>
      <c r="U141" s="14">
        <v>0.125847776940467</v>
      </c>
      <c r="V141" s="14"/>
      <c r="W141" s="14"/>
      <c r="X141" s="14"/>
      <c r="Y141" s="14"/>
      <c r="AA141" s="28">
        <v>3.2746454750976227E-2</v>
      </c>
      <c r="AB141" s="45">
        <v>14597</v>
      </c>
    </row>
    <row r="142" spans="1:28" x14ac:dyDescent="0.4">
      <c r="A142" s="8" t="s">
        <v>1248</v>
      </c>
      <c r="B142" s="14">
        <v>7.1005917159763299E-4</v>
      </c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>
        <v>0.63684418145956601</v>
      </c>
      <c r="O142" s="14">
        <v>0.43668639053254399</v>
      </c>
      <c r="P142" s="14"/>
      <c r="Q142" s="14"/>
      <c r="R142" s="14"/>
      <c r="S142" s="14"/>
      <c r="T142" s="14"/>
      <c r="U142" s="14">
        <v>0.115739644970414</v>
      </c>
      <c r="V142" s="14"/>
      <c r="W142" s="14"/>
      <c r="X142" s="14"/>
      <c r="Y142" s="14"/>
      <c r="AA142" s="28">
        <v>3.487179487179487E-2</v>
      </c>
      <c r="AB142" s="45">
        <v>12675</v>
      </c>
    </row>
    <row r="143" spans="1:28" x14ac:dyDescent="0.4">
      <c r="A143" s="8" t="s">
        <v>1249</v>
      </c>
      <c r="B143" s="14">
        <v>1.01441311974301E-3</v>
      </c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>
        <v>0.53134113867872601</v>
      </c>
      <c r="O143" s="14">
        <v>0.36510418868083999</v>
      </c>
      <c r="P143" s="14"/>
      <c r="Q143" s="14"/>
      <c r="R143" s="14"/>
      <c r="S143" s="14"/>
      <c r="T143" s="14"/>
      <c r="U143" s="14">
        <v>0.109514349718923</v>
      </c>
      <c r="V143" s="14"/>
      <c r="W143" s="14"/>
      <c r="X143" s="14"/>
      <c r="Y143" s="14"/>
      <c r="AA143" s="28">
        <v>2.9713850965805824E-2</v>
      </c>
      <c r="AB143" s="45">
        <v>23659</v>
      </c>
    </row>
    <row r="144" spans="1:28" x14ac:dyDescent="0.4">
      <c r="A144" s="8" t="s">
        <v>1250</v>
      </c>
      <c r="B144" s="14">
        <v>3.47377857463021E-3</v>
      </c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>
        <v>0.26753697893321299</v>
      </c>
      <c r="O144" s="14">
        <v>6.5385477364410499E-2</v>
      </c>
      <c r="P144" s="14"/>
      <c r="Q144" s="14"/>
      <c r="R144" s="14"/>
      <c r="S144" s="14"/>
      <c r="T144" s="14"/>
      <c r="U144" s="14">
        <v>6.1071268489466604E-3</v>
      </c>
      <c r="V144" s="14"/>
      <c r="W144" s="14"/>
      <c r="X144" s="14"/>
      <c r="Y144" s="14"/>
      <c r="AA144" s="28">
        <v>1.5183774092335275E-2</v>
      </c>
      <c r="AB144" s="45">
        <v>17848</v>
      </c>
    </row>
    <row r="145" spans="1:28" x14ac:dyDescent="0.4">
      <c r="A145" s="8" t="s">
        <v>1251</v>
      </c>
      <c r="B145" s="14">
        <v>5.2031569716457097E-3</v>
      </c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>
        <v>0.278573516515638</v>
      </c>
      <c r="O145" s="14">
        <v>6.8868751826951097E-2</v>
      </c>
      <c r="P145" s="14"/>
      <c r="Q145" s="14"/>
      <c r="R145" s="14"/>
      <c r="S145" s="14"/>
      <c r="T145" s="14"/>
      <c r="U145" s="14">
        <v>1.0464776381175E-2</v>
      </c>
      <c r="V145" s="14"/>
      <c r="W145" s="14"/>
      <c r="X145" s="14"/>
      <c r="Y145" s="14"/>
      <c r="AA145" s="28">
        <v>1.5141771411867875E-2</v>
      </c>
      <c r="AB145" s="45">
        <v>17105</v>
      </c>
    </row>
    <row r="146" spans="1:28" x14ac:dyDescent="0.4">
      <c r="A146" s="8" t="s">
        <v>1252</v>
      </c>
      <c r="B146" s="14">
        <v>2.3784355179704E-3</v>
      </c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>
        <v>0.234619450317124</v>
      </c>
      <c r="O146" s="14">
        <v>6.0835095137420699E-2</v>
      </c>
      <c r="P146" s="14"/>
      <c r="Q146" s="14"/>
      <c r="R146" s="14"/>
      <c r="S146" s="14"/>
      <c r="T146" s="14"/>
      <c r="U146" s="14">
        <v>5.1797040169133104E-3</v>
      </c>
      <c r="V146" s="14"/>
      <c r="W146" s="14"/>
      <c r="X146" s="14"/>
      <c r="Y146" s="14"/>
      <c r="AA146" s="28">
        <v>1.3900634249471459E-2</v>
      </c>
      <c r="AB146" s="45">
        <v>18920</v>
      </c>
    </row>
    <row r="147" spans="1:28" x14ac:dyDescent="0.4">
      <c r="AA147" s="38"/>
    </row>
    <row r="148" spans="1:28" x14ac:dyDescent="0.4">
      <c r="A148" s="8" t="s">
        <v>1144</v>
      </c>
      <c r="B148" s="14" t="s">
        <v>4</v>
      </c>
      <c r="C148" s="14" t="s">
        <v>4</v>
      </c>
      <c r="D148" s="14" t="s">
        <v>5</v>
      </c>
      <c r="E148" s="14" t="s">
        <v>4</v>
      </c>
      <c r="F148" s="14" t="s">
        <v>2</v>
      </c>
      <c r="G148" s="14" t="s">
        <v>5</v>
      </c>
      <c r="H148" s="14" t="s">
        <v>4</v>
      </c>
      <c r="I148" s="14" t="s">
        <v>4</v>
      </c>
      <c r="J148" s="14" t="s">
        <v>4</v>
      </c>
      <c r="K148" s="16" t="s">
        <v>3</v>
      </c>
      <c r="L148" s="16" t="s">
        <v>3</v>
      </c>
      <c r="M148" s="14" t="s">
        <v>5</v>
      </c>
      <c r="N148" s="14" t="s">
        <v>5</v>
      </c>
      <c r="O148" s="14" t="s">
        <v>5</v>
      </c>
      <c r="P148" s="14" t="s">
        <v>5</v>
      </c>
      <c r="Q148" s="14" t="s">
        <v>5</v>
      </c>
      <c r="R148" s="16" t="s">
        <v>3</v>
      </c>
      <c r="S148" s="14" t="s">
        <v>5</v>
      </c>
      <c r="T148" s="14" t="s">
        <v>5</v>
      </c>
      <c r="U148" s="14" t="s">
        <v>4</v>
      </c>
      <c r="V148" s="14" t="s">
        <v>5</v>
      </c>
      <c r="W148" s="14" t="s">
        <v>5</v>
      </c>
      <c r="X148" s="14" t="s">
        <v>4</v>
      </c>
      <c r="Y148" s="16" t="s">
        <v>3</v>
      </c>
      <c r="AA148" s="23" t="s">
        <v>0</v>
      </c>
      <c r="AB148" s="2" t="s">
        <v>1</v>
      </c>
    </row>
    <row r="149" spans="1:28" s="29" customFormat="1" x14ac:dyDescent="0.4">
      <c r="A149" s="8" t="s">
        <v>1253</v>
      </c>
      <c r="B149" s="14"/>
      <c r="C149" s="14"/>
      <c r="D149" s="14"/>
      <c r="E149" s="14"/>
      <c r="F149" s="14"/>
      <c r="G149" s="14"/>
      <c r="H149" s="14"/>
      <c r="I149" s="14"/>
      <c r="J149" s="14"/>
      <c r="K149" s="14">
        <v>7.4190855977000801E-4</v>
      </c>
      <c r="L149" s="14">
        <v>1.62292497449689E-4</v>
      </c>
      <c r="M149" s="14"/>
      <c r="N149" s="14"/>
      <c r="O149" s="14"/>
      <c r="P149" s="14"/>
      <c r="Q149" s="14"/>
      <c r="R149" s="14">
        <v>2.3184642492812699E-4</v>
      </c>
      <c r="S149" s="14"/>
      <c r="T149" s="14"/>
      <c r="U149" s="14"/>
      <c r="V149" s="14"/>
      <c r="W149" s="14"/>
      <c r="X149" s="14"/>
      <c r="Y149" s="14">
        <v>1.85477139942502E-4</v>
      </c>
      <c r="Z149"/>
      <c r="AA149" s="28">
        <v>1.8547713994250209E-3</v>
      </c>
      <c r="AB149" s="45">
        <v>43132</v>
      </c>
    </row>
    <row r="150" spans="1:28" s="29" customFormat="1" x14ac:dyDescent="0.4">
      <c r="A150" s="8" t="s">
        <v>1254</v>
      </c>
      <c r="B150" s="14"/>
      <c r="C150" s="14"/>
      <c r="D150" s="14"/>
      <c r="E150" s="14"/>
      <c r="F150" s="14"/>
      <c r="G150" s="14"/>
      <c r="H150" s="14"/>
      <c r="I150" s="14"/>
      <c r="J150" s="14"/>
      <c r="K150" s="14">
        <v>8.5444310414153598E-4</v>
      </c>
      <c r="L150" s="14">
        <v>1.25653397667872E-4</v>
      </c>
      <c r="M150" s="14"/>
      <c r="N150" s="14"/>
      <c r="O150" s="14"/>
      <c r="P150" s="14"/>
      <c r="Q150" s="14"/>
      <c r="R150" s="14">
        <v>2.7643747486932001E-4</v>
      </c>
      <c r="S150" s="14"/>
      <c r="T150" s="14"/>
      <c r="U150" s="14"/>
      <c r="V150" s="14"/>
      <c r="W150" s="14"/>
      <c r="X150" s="14"/>
      <c r="Y150" s="14">
        <v>2.5130679533574499E-4</v>
      </c>
      <c r="Z150"/>
      <c r="AA150" s="28">
        <v>1.9099316445516687E-3</v>
      </c>
      <c r="AB150" s="45">
        <v>39792</v>
      </c>
    </row>
    <row r="151" spans="1:28" s="29" customFormat="1" x14ac:dyDescent="0.4">
      <c r="A151" s="8" t="s">
        <v>1255</v>
      </c>
      <c r="B151" s="14"/>
      <c r="C151" s="14"/>
      <c r="D151" s="14"/>
      <c r="E151" s="14"/>
      <c r="F151" s="14"/>
      <c r="G151" s="14"/>
      <c r="H151" s="14"/>
      <c r="I151" s="14"/>
      <c r="J151" s="14"/>
      <c r="K151" s="14">
        <v>6.4147110707221797E-4</v>
      </c>
      <c r="L151" s="14">
        <v>2.6727962794675702E-4</v>
      </c>
      <c r="M151" s="14"/>
      <c r="N151" s="14"/>
      <c r="O151" s="14"/>
      <c r="P151" s="14"/>
      <c r="Q151" s="14"/>
      <c r="R151" s="14">
        <v>1.8709573956273001E-4</v>
      </c>
      <c r="S151" s="14"/>
      <c r="T151" s="14"/>
      <c r="U151" s="14"/>
      <c r="V151" s="14"/>
      <c r="W151" s="14"/>
      <c r="X151" s="14"/>
      <c r="Y151" s="14">
        <v>1.33639813973378E-4</v>
      </c>
      <c r="Z151"/>
      <c r="AA151" s="28">
        <v>1.0691185117870316E-3</v>
      </c>
      <c r="AB151" s="45">
        <v>37414</v>
      </c>
    </row>
    <row r="152" spans="1:28" x14ac:dyDescent="0.4">
      <c r="A152" s="8" t="s">
        <v>1256</v>
      </c>
      <c r="B152" s="14"/>
      <c r="C152" s="14"/>
      <c r="D152" s="14"/>
      <c r="E152" s="14"/>
      <c r="F152" s="14"/>
      <c r="G152" s="14"/>
      <c r="H152" s="14"/>
      <c r="I152" s="14"/>
      <c r="J152" s="14"/>
      <c r="K152" s="14">
        <v>7.8247261345852897E-4</v>
      </c>
      <c r="L152" s="14">
        <v>2.7216438728992298E-4</v>
      </c>
      <c r="M152" s="14"/>
      <c r="N152" s="14"/>
      <c r="O152" s="14"/>
      <c r="P152" s="14"/>
      <c r="Q152" s="14"/>
      <c r="R152" s="14">
        <v>1.7010274205620101E-4</v>
      </c>
      <c r="S152" s="14"/>
      <c r="T152" s="14"/>
      <c r="U152" s="14"/>
      <c r="V152" s="14"/>
      <c r="W152" s="14"/>
      <c r="X152" s="14"/>
      <c r="Y152" s="14">
        <v>2.7216438728992298E-4</v>
      </c>
      <c r="AA152" s="28">
        <v>1.6329863237395388E-3</v>
      </c>
      <c r="AB152" s="45">
        <v>29394</v>
      </c>
    </row>
    <row r="153" spans="1:28" x14ac:dyDescent="0.4">
      <c r="A153" s="8" t="s">
        <v>1257</v>
      </c>
      <c r="B153" s="14"/>
      <c r="C153" s="14"/>
      <c r="D153" s="14"/>
      <c r="E153" s="14"/>
      <c r="F153" s="14"/>
      <c r="G153" s="14"/>
      <c r="H153" s="14"/>
      <c r="I153" s="14"/>
      <c r="J153" s="14"/>
      <c r="K153" s="14">
        <v>9.949610039477481E-4</v>
      </c>
      <c r="L153" s="14">
        <v>1.60477581281894E-4</v>
      </c>
      <c r="M153" s="14"/>
      <c r="N153" s="14"/>
      <c r="O153" s="14"/>
      <c r="P153" s="14"/>
      <c r="Q153" s="14"/>
      <c r="R153" s="14">
        <v>2.8885964630741002E-4</v>
      </c>
      <c r="S153" s="14"/>
      <c r="T153" s="14"/>
      <c r="U153" s="14"/>
      <c r="V153" s="14"/>
      <c r="W153" s="14"/>
      <c r="X153" s="14"/>
      <c r="Y153" s="14">
        <v>3.5305067882016798E-4</v>
      </c>
      <c r="AA153" s="28">
        <v>1.89363545912636E-3</v>
      </c>
      <c r="AB153" s="45">
        <v>31157</v>
      </c>
    </row>
    <row r="154" spans="1:28" x14ac:dyDescent="0.4">
      <c r="A154" s="8" t="s">
        <v>1258</v>
      </c>
      <c r="B154" s="14"/>
      <c r="C154" s="14"/>
      <c r="D154" s="14"/>
      <c r="E154" s="14"/>
      <c r="F154" s="14"/>
      <c r="G154" s="14"/>
      <c r="H154" s="14"/>
      <c r="I154" s="14"/>
      <c r="J154" s="14"/>
      <c r="K154" s="14">
        <v>8.1561140647655797E-4</v>
      </c>
      <c r="L154" s="14">
        <v>1.8124697921701301E-4</v>
      </c>
      <c r="M154" s="14"/>
      <c r="N154" s="14"/>
      <c r="O154" s="14"/>
      <c r="P154" s="14"/>
      <c r="Q154" s="14"/>
      <c r="R154" s="14">
        <v>4.5311744804253201E-4</v>
      </c>
      <c r="S154" s="14"/>
      <c r="T154" s="14"/>
      <c r="U154" s="14"/>
      <c r="V154" s="14"/>
      <c r="W154" s="14"/>
      <c r="X154" s="14"/>
      <c r="Y154" s="14">
        <v>2.71870468825519E-4</v>
      </c>
      <c r="AA154" s="28">
        <v>2.3260028999516676E-3</v>
      </c>
      <c r="AB154" s="45">
        <v>33104</v>
      </c>
    </row>
    <row r="155" spans="1:28" x14ac:dyDescent="0.4">
      <c r="A155" s="8" t="s">
        <v>1259</v>
      </c>
      <c r="B155" s="14"/>
      <c r="C155" s="14"/>
      <c r="D155" s="14"/>
      <c r="E155" s="14"/>
      <c r="F155" s="14"/>
      <c r="G155" s="14"/>
      <c r="H155" s="14"/>
      <c r="I155" s="14"/>
      <c r="J155" s="14"/>
      <c r="K155" s="14">
        <v>1.0576015108593E-3</v>
      </c>
      <c r="L155" s="14">
        <v>3.3994334277620298E-4</v>
      </c>
      <c r="M155" s="14"/>
      <c r="N155" s="14"/>
      <c r="O155" s="14"/>
      <c r="P155" s="14"/>
      <c r="Q155" s="14"/>
      <c r="R155" s="14">
        <v>1.5108593012275699E-4</v>
      </c>
      <c r="S155" s="14"/>
      <c r="T155" s="14"/>
      <c r="U155" s="14"/>
      <c r="V155" s="14"/>
      <c r="W155" s="14"/>
      <c r="X155" s="14"/>
      <c r="Y155" s="14">
        <v>2.26628895184135E-4</v>
      </c>
      <c r="AA155" s="28">
        <v>1.6997167138810198E-3</v>
      </c>
      <c r="AB155" s="45">
        <v>26475</v>
      </c>
    </row>
    <row r="156" spans="1:28" x14ac:dyDescent="0.4">
      <c r="A156" s="8" t="s">
        <v>1260</v>
      </c>
      <c r="B156" s="14"/>
      <c r="C156" s="14"/>
      <c r="D156" s="14"/>
      <c r="E156" s="14"/>
      <c r="F156" s="14"/>
      <c r="G156" s="14"/>
      <c r="H156" s="14"/>
      <c r="I156" s="14"/>
      <c r="J156" s="14"/>
      <c r="K156" s="14">
        <v>7.50026786670952E-4</v>
      </c>
      <c r="L156" s="14">
        <v>3.9287117397049799E-4</v>
      </c>
      <c r="M156" s="14"/>
      <c r="N156" s="14"/>
      <c r="O156" s="14"/>
      <c r="P156" s="14"/>
      <c r="Q156" s="14"/>
      <c r="R156" s="14">
        <v>7.1431122540090706E-5</v>
      </c>
      <c r="S156" s="14"/>
      <c r="T156" s="14"/>
      <c r="U156" s="14"/>
      <c r="V156" s="14"/>
      <c r="W156" s="14"/>
      <c r="X156" s="14"/>
      <c r="Y156" s="14">
        <v>2.1429336762027201E-4</v>
      </c>
      <c r="AA156" s="28">
        <v>1.6786313796921318E-3</v>
      </c>
      <c r="AB156" s="45">
        <v>27999</v>
      </c>
    </row>
    <row r="157" spans="1:28" x14ac:dyDescent="0.4">
      <c r="A157" s="8" t="s">
        <v>1261</v>
      </c>
      <c r="B157" s="14"/>
      <c r="C157" s="14"/>
      <c r="D157" s="14"/>
      <c r="E157" s="14"/>
      <c r="F157" s="14"/>
      <c r="G157" s="14"/>
      <c r="H157" s="14"/>
      <c r="I157" s="14"/>
      <c r="J157" s="14"/>
      <c r="K157" s="14">
        <v>4.4393708777270402E-4</v>
      </c>
      <c r="L157" s="14">
        <v>3.8051750380517502E-4</v>
      </c>
      <c r="M157" s="14"/>
      <c r="N157" s="14"/>
      <c r="O157" s="14"/>
      <c r="P157" s="14"/>
      <c r="Q157" s="14"/>
      <c r="R157" s="14">
        <v>1.2683916793505799E-4</v>
      </c>
      <c r="S157" s="14"/>
      <c r="T157" s="14"/>
      <c r="U157" s="14"/>
      <c r="V157" s="14"/>
      <c r="W157" s="14"/>
      <c r="X157" s="14"/>
      <c r="Y157" s="14">
        <v>3.8051750380517502E-4</v>
      </c>
      <c r="AA157" s="28">
        <v>1.8708777270421105E-3</v>
      </c>
      <c r="AB157" s="45">
        <v>31536</v>
      </c>
    </row>
    <row r="158" spans="1:28" x14ac:dyDescent="0.4">
      <c r="A158" s="8" t="s">
        <v>1262</v>
      </c>
      <c r="B158" s="14"/>
      <c r="C158" s="14"/>
      <c r="D158" s="14"/>
      <c r="E158" s="14"/>
      <c r="F158" s="14"/>
      <c r="G158" s="14"/>
      <c r="H158" s="14"/>
      <c r="I158" s="14"/>
      <c r="J158" s="14"/>
      <c r="K158" s="14">
        <v>5.0909090909090902E-4</v>
      </c>
      <c r="L158" s="14">
        <v>2.9090909090908999E-4</v>
      </c>
      <c r="M158" s="14"/>
      <c r="N158" s="14"/>
      <c r="O158" s="14"/>
      <c r="P158" s="14"/>
      <c r="Q158" s="14"/>
      <c r="R158" s="14">
        <v>4.0000000000000002E-4</v>
      </c>
      <c r="S158" s="14"/>
      <c r="T158" s="14"/>
      <c r="U158" s="14"/>
      <c r="V158" s="14"/>
      <c r="W158" s="14"/>
      <c r="X158" s="14"/>
      <c r="Y158" s="14">
        <v>3.2727272727272699E-4</v>
      </c>
      <c r="AA158" s="28">
        <v>1.6363636363636363E-3</v>
      </c>
      <c r="AB158" s="45">
        <v>27500</v>
      </c>
    </row>
    <row r="159" spans="1:28" x14ac:dyDescent="0.4">
      <c r="A159" s="8" t="s">
        <v>1263</v>
      </c>
      <c r="B159" s="14"/>
      <c r="C159" s="14"/>
      <c r="D159" s="14"/>
      <c r="E159" s="14"/>
      <c r="F159" s="14"/>
      <c r="G159" s="14"/>
      <c r="H159" s="14"/>
      <c r="I159" s="14"/>
      <c r="J159" s="14"/>
      <c r="K159" s="14">
        <v>7.5291344768888295E-4</v>
      </c>
      <c r="L159" s="14">
        <v>2.94618305617389E-4</v>
      </c>
      <c r="M159" s="14"/>
      <c r="N159" s="14"/>
      <c r="O159" s="14"/>
      <c r="P159" s="14"/>
      <c r="Q159" s="14"/>
      <c r="R159" s="14">
        <v>3.2735367290821001E-4</v>
      </c>
      <c r="S159" s="14"/>
      <c r="T159" s="14"/>
      <c r="U159" s="14"/>
      <c r="V159" s="14"/>
      <c r="W159" s="14"/>
      <c r="X159" s="14"/>
      <c r="Y159" s="14">
        <v>2.6188293832656799E-4</v>
      </c>
      <c r="AA159" s="28">
        <v>1.7022390991226922E-3</v>
      </c>
      <c r="AB159" s="45">
        <v>30548</v>
      </c>
    </row>
    <row r="160" spans="1:28" x14ac:dyDescent="0.4">
      <c r="A160" s="8" t="s">
        <v>1264</v>
      </c>
      <c r="B160" s="14"/>
      <c r="C160" s="14"/>
      <c r="D160" s="14"/>
      <c r="E160" s="14"/>
      <c r="F160" s="14"/>
      <c r="G160" s="14"/>
      <c r="H160" s="14"/>
      <c r="I160" s="14"/>
      <c r="J160" s="14"/>
      <c r="K160" s="14">
        <v>9.67872865215898E-4</v>
      </c>
      <c r="L160" s="14">
        <v>3.4343875862499599E-4</v>
      </c>
      <c r="M160" s="14"/>
      <c r="N160" s="14"/>
      <c r="O160" s="14"/>
      <c r="P160" s="14"/>
      <c r="Q160" s="14"/>
      <c r="R160" s="14">
        <v>3.4343875862499599E-4</v>
      </c>
      <c r="S160" s="14"/>
      <c r="T160" s="14"/>
      <c r="U160" s="14"/>
      <c r="V160" s="14"/>
      <c r="W160" s="14"/>
      <c r="X160" s="14"/>
      <c r="Y160" s="14">
        <v>1.8733023197727E-4</v>
      </c>
      <c r="AA160" s="28">
        <v>1.6859720877954354E-3</v>
      </c>
      <c r="AB160" s="45">
        <v>32029</v>
      </c>
    </row>
    <row r="161" spans="1:28" x14ac:dyDescent="0.4">
      <c r="A161" s="8" t="s">
        <v>1265</v>
      </c>
      <c r="B161" s="14"/>
      <c r="C161" s="14"/>
      <c r="D161" s="14"/>
      <c r="E161" s="14"/>
      <c r="F161" s="14"/>
      <c r="G161" s="14"/>
      <c r="H161" s="14"/>
      <c r="I161" s="14"/>
      <c r="J161" s="14"/>
      <c r="K161" s="14">
        <v>1.15524447011654E-3</v>
      </c>
      <c r="L161" s="14">
        <v>4.07733342394074E-4</v>
      </c>
      <c r="M161" s="14"/>
      <c r="N161" s="14"/>
      <c r="O161" s="14"/>
      <c r="P161" s="14"/>
      <c r="Q161" s="14"/>
      <c r="R161" s="14">
        <v>2.7182222826271598E-4</v>
      </c>
      <c r="S161" s="14"/>
      <c r="T161" s="14"/>
      <c r="U161" s="14"/>
      <c r="V161" s="14"/>
      <c r="W161" s="14"/>
      <c r="X161" s="14"/>
      <c r="Y161" s="14">
        <v>1.3591111413135799E-4</v>
      </c>
      <c r="AA161" s="28">
        <v>1.8687778193061738E-3</v>
      </c>
      <c r="AB161" s="45">
        <v>29431</v>
      </c>
    </row>
    <row r="162" spans="1:28" x14ac:dyDescent="0.4">
      <c r="A162" s="8" t="s">
        <v>1266</v>
      </c>
      <c r="B162" s="14"/>
      <c r="C162" s="14"/>
      <c r="D162" s="14"/>
      <c r="E162" s="14"/>
      <c r="F162" s="14"/>
      <c r="G162" s="14"/>
      <c r="H162" s="14"/>
      <c r="I162" s="14"/>
      <c r="J162" s="14"/>
      <c r="K162" s="14">
        <v>6.5042765618393995E-4</v>
      </c>
      <c r="L162" s="14">
        <v>3.2521382809196997E-4</v>
      </c>
      <c r="M162" s="14"/>
      <c r="N162" s="14"/>
      <c r="O162" s="14"/>
      <c r="P162" s="14"/>
      <c r="Q162" s="14"/>
      <c r="R162" s="14">
        <v>1.3008553123678801E-4</v>
      </c>
      <c r="S162" s="14"/>
      <c r="T162" s="14"/>
      <c r="U162" s="14"/>
      <c r="V162" s="14"/>
      <c r="W162" s="14"/>
      <c r="X162" s="14"/>
      <c r="Y162" s="14">
        <v>1.9512829685518199E-4</v>
      </c>
      <c r="AA162" s="28">
        <v>1.7561546716966406E-3</v>
      </c>
      <c r="AB162" s="45">
        <v>30749</v>
      </c>
    </row>
    <row r="163" spans="1:28" x14ac:dyDescent="0.4">
      <c r="A163" s="8" t="s">
        <v>1267</v>
      </c>
      <c r="B163" s="14"/>
      <c r="C163" s="14"/>
      <c r="D163" s="14"/>
      <c r="E163" s="14"/>
      <c r="F163" s="14"/>
      <c r="G163" s="14"/>
      <c r="H163" s="14"/>
      <c r="I163" s="14"/>
      <c r="J163" s="14"/>
      <c r="K163" s="14">
        <v>8.0810592403804296E-4</v>
      </c>
      <c r="L163" s="14">
        <v>4.0405296201902099E-4</v>
      </c>
      <c r="M163" s="14"/>
      <c r="N163" s="14"/>
      <c r="O163" s="14"/>
      <c r="P163" s="14"/>
      <c r="Q163" s="14"/>
      <c r="R163" s="14">
        <v>2.1756697954870301E-4</v>
      </c>
      <c r="S163" s="14"/>
      <c r="T163" s="14"/>
      <c r="U163" s="14"/>
      <c r="V163" s="14"/>
      <c r="W163" s="14"/>
      <c r="X163" s="14"/>
      <c r="Y163" s="14">
        <v>2.4864797662709002E-4</v>
      </c>
      <c r="AA163" s="28">
        <v>1.1810778889786784E-3</v>
      </c>
      <c r="AB163" s="45">
        <v>32174</v>
      </c>
    </row>
    <row r="164" spans="1:28" x14ac:dyDescent="0.4">
      <c r="A164" s="8" t="s">
        <v>1268</v>
      </c>
      <c r="B164" s="14"/>
      <c r="C164" s="14"/>
      <c r="D164" s="14"/>
      <c r="E164" s="14"/>
      <c r="F164" s="14"/>
      <c r="G164" s="14"/>
      <c r="H164" s="14"/>
      <c r="I164" s="14"/>
      <c r="J164" s="14"/>
      <c r="K164" s="14">
        <v>6.4761738065024204E-3</v>
      </c>
      <c r="L164" s="14">
        <v>2.9317813853761E-3</v>
      </c>
      <c r="M164" s="14"/>
      <c r="N164" s="14"/>
      <c r="O164" s="14"/>
      <c r="P164" s="14"/>
      <c r="Q164" s="14"/>
      <c r="R164" s="14">
        <v>3.0630551787511398E-4</v>
      </c>
      <c r="S164" s="14"/>
      <c r="T164" s="14"/>
      <c r="U164" s="14"/>
      <c r="V164" s="14"/>
      <c r="W164" s="14"/>
      <c r="X164" s="14"/>
      <c r="Y164" s="14">
        <v>1.75031724500065E-4</v>
      </c>
      <c r="AA164" s="28">
        <v>1.7940751761256729E-3</v>
      </c>
      <c r="AB164" s="45">
        <v>22853</v>
      </c>
    </row>
    <row r="165" spans="1:28" x14ac:dyDescent="0.4">
      <c r="A165" s="8" t="s">
        <v>1269</v>
      </c>
      <c r="B165" s="14"/>
      <c r="C165" s="14"/>
      <c r="D165" s="14"/>
      <c r="E165" s="14"/>
      <c r="F165" s="14"/>
      <c r="G165" s="14"/>
      <c r="H165" s="14"/>
      <c r="I165" s="14"/>
      <c r="J165" s="14"/>
      <c r="K165" s="14">
        <v>6.2707960071666201E-3</v>
      </c>
      <c r="L165" s="14">
        <v>3.2633734323009901E-3</v>
      </c>
      <c r="M165" s="14"/>
      <c r="N165" s="14"/>
      <c r="O165" s="14"/>
      <c r="P165" s="14"/>
      <c r="Q165" s="14"/>
      <c r="R165" s="14">
        <v>7.3585871512669499E-4</v>
      </c>
      <c r="S165" s="14"/>
      <c r="T165" s="14"/>
      <c r="U165" s="14"/>
      <c r="V165" s="14"/>
      <c r="W165" s="14"/>
      <c r="X165" s="14"/>
      <c r="Y165" s="14">
        <v>1.59969285897107E-4</v>
      </c>
      <c r="AA165" s="28">
        <v>1.6636805733299207E-3</v>
      </c>
      <c r="AB165" s="45">
        <v>31256</v>
      </c>
    </row>
    <row r="166" spans="1:28" x14ac:dyDescent="0.4">
      <c r="A166" s="8" t="s">
        <v>1270</v>
      </c>
      <c r="B166" s="14"/>
      <c r="C166" s="14"/>
      <c r="D166" s="14"/>
      <c r="E166" s="14"/>
      <c r="F166" s="14"/>
      <c r="G166" s="14"/>
      <c r="H166" s="14"/>
      <c r="I166" s="14"/>
      <c r="J166" s="14"/>
      <c r="K166" s="14">
        <v>6.0383933667798196E-3</v>
      </c>
      <c r="L166" s="14">
        <v>2.5535494337128599E-3</v>
      </c>
      <c r="M166" s="14"/>
      <c r="N166" s="14"/>
      <c r="O166" s="14"/>
      <c r="P166" s="14"/>
      <c r="Q166" s="14"/>
      <c r="R166" s="14">
        <v>8.4116922522305896E-4</v>
      </c>
      <c r="S166" s="14"/>
      <c r="T166" s="14"/>
      <c r="U166" s="14"/>
      <c r="V166" s="14"/>
      <c r="W166" s="14"/>
      <c r="X166" s="14"/>
      <c r="Y166" s="14">
        <v>3.00417580436807E-4</v>
      </c>
      <c r="AA166" s="28">
        <v>1.8926307567518851E-3</v>
      </c>
      <c r="AB166" s="45">
        <v>33287</v>
      </c>
    </row>
    <row r="167" spans="1:28" x14ac:dyDescent="0.4">
      <c r="A167" s="8" t="s">
        <v>1271</v>
      </c>
      <c r="B167" s="14"/>
      <c r="C167" s="14"/>
      <c r="D167" s="14"/>
      <c r="E167" s="14"/>
      <c r="F167" s="14"/>
      <c r="G167" s="14"/>
      <c r="H167" s="14"/>
      <c r="I167" s="14"/>
      <c r="J167" s="14"/>
      <c r="K167" s="14">
        <v>1.4502900580116E-3</v>
      </c>
      <c r="L167" s="14">
        <v>4.0008001600319999E-4</v>
      </c>
      <c r="M167" s="14"/>
      <c r="N167" s="14"/>
      <c r="O167" s="14"/>
      <c r="P167" s="14"/>
      <c r="Q167" s="14"/>
      <c r="R167" s="14">
        <v>5.7511502300460003E-4</v>
      </c>
      <c r="S167" s="14"/>
      <c r="T167" s="14"/>
      <c r="U167" s="14"/>
      <c r="V167" s="14"/>
      <c r="W167" s="14"/>
      <c r="X167" s="14"/>
      <c r="Y167" s="14">
        <v>2.2504500900180001E-4</v>
      </c>
      <c r="AA167" s="28">
        <v>2.0004000800160032E-3</v>
      </c>
      <c r="AB167" s="45">
        <v>39992</v>
      </c>
    </row>
    <row r="168" spans="1:28" x14ac:dyDescent="0.4">
      <c r="A168" s="8" t="s">
        <v>1272</v>
      </c>
      <c r="B168" s="14"/>
      <c r="C168" s="14"/>
      <c r="D168" s="14"/>
      <c r="E168" s="14"/>
      <c r="F168" s="14"/>
      <c r="G168" s="14"/>
      <c r="H168" s="14"/>
      <c r="I168" s="14"/>
      <c r="J168" s="14"/>
      <c r="K168" s="14">
        <v>1.2582133370613699E-3</v>
      </c>
      <c r="L168" s="14">
        <v>5.8716622396197404E-4</v>
      </c>
      <c r="M168" s="14"/>
      <c r="N168" s="14"/>
      <c r="O168" s="14"/>
      <c r="P168" s="14"/>
      <c r="Q168" s="14"/>
      <c r="R168" s="14">
        <v>3.3552355654969902E-4</v>
      </c>
      <c r="S168" s="14"/>
      <c r="T168" s="14"/>
      <c r="U168" s="14"/>
      <c r="V168" s="14"/>
      <c r="W168" s="14"/>
      <c r="X168" s="14"/>
      <c r="Y168" s="14">
        <v>2.2368237103313201E-4</v>
      </c>
      <c r="AA168" s="28">
        <v>2.0411016356773381E-3</v>
      </c>
      <c r="AB168" s="45">
        <v>35765</v>
      </c>
    </row>
    <row r="169" spans="1:28" x14ac:dyDescent="0.4">
      <c r="A169" s="8" t="s">
        <v>1273</v>
      </c>
      <c r="B169" s="14"/>
      <c r="C169" s="14"/>
      <c r="D169" s="14"/>
      <c r="E169" s="14"/>
      <c r="F169" s="14"/>
      <c r="G169" s="14"/>
      <c r="H169" s="14"/>
      <c r="I169" s="14"/>
      <c r="J169" s="14"/>
      <c r="K169" s="14">
        <v>7.6018946260452596E-4</v>
      </c>
      <c r="L169" s="14">
        <v>4.3857084381030299E-4</v>
      </c>
      <c r="M169" s="14"/>
      <c r="N169" s="14"/>
      <c r="O169" s="14"/>
      <c r="P169" s="14"/>
      <c r="Q169" s="14"/>
      <c r="R169" s="14">
        <v>2.3390445003216101E-4</v>
      </c>
      <c r="S169" s="14"/>
      <c r="T169" s="14"/>
      <c r="U169" s="14"/>
      <c r="V169" s="14"/>
      <c r="W169" s="14"/>
      <c r="X169" s="14"/>
      <c r="Y169" s="14">
        <v>1.46190281270101E-4</v>
      </c>
      <c r="AA169" s="28">
        <v>2.0759019940354367E-3</v>
      </c>
      <c r="AB169" s="45">
        <v>34202</v>
      </c>
    </row>
    <row r="170" spans="1:28" s="29" customFormat="1" x14ac:dyDescent="0.4">
      <c r="A170" s="8" t="s">
        <v>1274</v>
      </c>
      <c r="B170" s="14"/>
      <c r="C170" s="14"/>
      <c r="D170" s="14"/>
      <c r="E170" s="14"/>
      <c r="F170" s="14"/>
      <c r="G170" s="14"/>
      <c r="H170" s="14"/>
      <c r="I170" s="14"/>
      <c r="J170" s="14"/>
      <c r="K170" s="14">
        <v>1.42072008075672E-3</v>
      </c>
      <c r="L170" s="14">
        <v>2.6171159382360599E-4</v>
      </c>
      <c r="M170" s="14"/>
      <c r="N170" s="14"/>
      <c r="O170" s="14"/>
      <c r="P170" s="14"/>
      <c r="Q170" s="14"/>
      <c r="R170" s="14">
        <v>3.7387370546229399E-4</v>
      </c>
      <c r="S170" s="14"/>
      <c r="T170" s="14"/>
      <c r="U170" s="14"/>
      <c r="V170" s="14"/>
      <c r="W170" s="14"/>
      <c r="X170" s="14"/>
      <c r="Y170" s="14">
        <v>7.4774741092458897E-5</v>
      </c>
      <c r="Z170"/>
      <c r="AA170" s="28">
        <v>2.1310801211350807E-3</v>
      </c>
      <c r="AB170" s="45">
        <v>26747</v>
      </c>
    </row>
    <row r="171" spans="1:28" x14ac:dyDescent="0.4">
      <c r="A171" s="8" t="s">
        <v>1275</v>
      </c>
      <c r="B171" s="14"/>
      <c r="C171" s="14"/>
      <c r="D171" s="14"/>
      <c r="E171" s="14"/>
      <c r="F171" s="14"/>
      <c r="G171" s="14"/>
      <c r="H171" s="14"/>
      <c r="I171" s="14"/>
      <c r="J171" s="14"/>
      <c r="K171" s="14">
        <v>1.4307321260679301E-3</v>
      </c>
      <c r="L171" s="14">
        <v>1.3489760045783401E-3</v>
      </c>
      <c r="M171" s="14"/>
      <c r="N171" s="14"/>
      <c r="O171" s="14"/>
      <c r="P171" s="14"/>
      <c r="Q171" s="14"/>
      <c r="R171" s="14">
        <v>4.9053672893757899E-4</v>
      </c>
      <c r="S171" s="14"/>
      <c r="T171" s="14"/>
      <c r="U171" s="14"/>
      <c r="V171" s="14"/>
      <c r="W171" s="14"/>
      <c r="X171" s="14"/>
      <c r="Y171" s="14">
        <v>4.08780607447982E-5</v>
      </c>
      <c r="AA171" s="28">
        <v>1.8803907942607204E-3</v>
      </c>
      <c r="AB171" s="45">
        <v>24463</v>
      </c>
    </row>
    <row r="172" spans="1:28" x14ac:dyDescent="0.4">
      <c r="A172" s="8" t="s">
        <v>1276</v>
      </c>
      <c r="B172" s="14"/>
      <c r="C172" s="14"/>
      <c r="D172" s="14"/>
      <c r="E172" s="14"/>
      <c r="F172" s="14"/>
      <c r="G172" s="14"/>
      <c r="H172" s="14"/>
      <c r="I172" s="14"/>
      <c r="J172" s="14"/>
      <c r="K172" s="14">
        <v>1.04236157438292E-3</v>
      </c>
      <c r="L172" s="14">
        <v>6.2541694462975295E-4</v>
      </c>
      <c r="M172" s="14"/>
      <c r="N172" s="14"/>
      <c r="O172" s="14"/>
      <c r="P172" s="14"/>
      <c r="Q172" s="14"/>
      <c r="R172" s="14">
        <v>5.0033355570380203E-4</v>
      </c>
      <c r="S172" s="14"/>
      <c r="T172" s="14"/>
      <c r="U172" s="14"/>
      <c r="V172" s="14"/>
      <c r="W172" s="14"/>
      <c r="X172" s="14"/>
      <c r="Y172" s="14">
        <v>3.33555703802535E-4</v>
      </c>
      <c r="AA172" s="28">
        <v>1.8762508338892596E-3</v>
      </c>
      <c r="AB172" s="45">
        <v>23984</v>
      </c>
    </row>
    <row r="173" spans="1:28" x14ac:dyDescent="0.4">
      <c r="A173" s="8" t="s">
        <v>1277</v>
      </c>
      <c r="B173" s="14"/>
      <c r="C173" s="14"/>
      <c r="D173" s="14"/>
      <c r="E173" s="14"/>
      <c r="F173" s="14"/>
      <c r="G173" s="14"/>
      <c r="H173" s="14"/>
      <c r="I173" s="14"/>
      <c r="J173" s="14"/>
      <c r="K173" s="14">
        <v>1.06770009490667E-3</v>
      </c>
      <c r="L173" s="14">
        <v>2.3726668775703801E-4</v>
      </c>
      <c r="M173" s="14"/>
      <c r="N173" s="14"/>
      <c r="O173" s="14"/>
      <c r="P173" s="14"/>
      <c r="Q173" s="14"/>
      <c r="R173" s="14">
        <v>1.18633343878519E-4</v>
      </c>
      <c r="S173" s="14"/>
      <c r="T173" s="14"/>
      <c r="U173" s="14"/>
      <c r="V173" s="14"/>
      <c r="W173" s="14"/>
      <c r="X173" s="14"/>
      <c r="Y173" s="14">
        <v>7.90888959190129E-5</v>
      </c>
      <c r="AA173" s="28">
        <v>2.2935779816513763E-3</v>
      </c>
      <c r="AB173" s="45">
        <v>25288</v>
      </c>
    </row>
    <row r="174" spans="1:28" x14ac:dyDescent="0.4">
      <c r="A174" s="8" t="s">
        <v>1278</v>
      </c>
      <c r="B174" s="14"/>
      <c r="C174" s="14"/>
      <c r="D174" s="14"/>
      <c r="E174" s="14"/>
      <c r="F174" s="14"/>
      <c r="G174" s="14"/>
      <c r="H174" s="14"/>
      <c r="I174" s="14"/>
      <c r="J174" s="14"/>
      <c r="K174" s="14">
        <v>8.00438134557863E-4</v>
      </c>
      <c r="L174" s="14">
        <v>3.3702658297173098E-4</v>
      </c>
      <c r="M174" s="14"/>
      <c r="N174" s="14"/>
      <c r="O174" s="14"/>
      <c r="P174" s="14"/>
      <c r="Q174" s="14"/>
      <c r="R174" s="14">
        <v>5.8979652020052997E-4</v>
      </c>
      <c r="S174" s="14"/>
      <c r="T174" s="14"/>
      <c r="U174" s="14"/>
      <c r="V174" s="14"/>
      <c r="W174" s="14"/>
      <c r="X174" s="14"/>
      <c r="Y174" s="14">
        <v>1.26384968614399E-4</v>
      </c>
      <c r="AA174" s="28">
        <v>1.9800311749589247E-3</v>
      </c>
      <c r="AB174" s="45">
        <v>23737</v>
      </c>
    </row>
    <row r="175" spans="1:28" x14ac:dyDescent="0.4">
      <c r="A175" s="8" t="s">
        <v>1279</v>
      </c>
      <c r="B175" s="14"/>
      <c r="C175" s="14"/>
      <c r="D175" s="14"/>
      <c r="E175" s="14"/>
      <c r="F175" s="14"/>
      <c r="G175" s="14"/>
      <c r="H175" s="14"/>
      <c r="I175" s="14"/>
      <c r="J175" s="14"/>
      <c r="K175" s="14">
        <v>8.3242851972493601E-4</v>
      </c>
      <c r="L175" s="14">
        <v>3.61925443358668E-4</v>
      </c>
      <c r="M175" s="14"/>
      <c r="N175" s="14"/>
      <c r="O175" s="14"/>
      <c r="P175" s="14"/>
      <c r="Q175" s="14"/>
      <c r="R175" s="14">
        <v>6.1527325370973503E-4</v>
      </c>
      <c r="S175" s="14"/>
      <c r="T175" s="14"/>
      <c r="U175" s="14"/>
      <c r="V175" s="14"/>
      <c r="W175" s="14"/>
      <c r="X175" s="14"/>
      <c r="Y175" s="14">
        <v>3.6192544335866802E-5</v>
      </c>
      <c r="AA175" s="28">
        <v>1.339124140427072E-3</v>
      </c>
      <c r="AB175" s="45">
        <v>27630</v>
      </c>
    </row>
    <row r="176" spans="1:28" x14ac:dyDescent="0.4">
      <c r="AA176" s="38"/>
    </row>
    <row r="177" spans="1:29" x14ac:dyDescent="0.4">
      <c r="A177" s="8" t="s">
        <v>1144</v>
      </c>
      <c r="B177" s="14" t="s">
        <v>4</v>
      </c>
      <c r="C177" s="14" t="s">
        <v>2</v>
      </c>
      <c r="D177" s="16" t="s">
        <v>3</v>
      </c>
      <c r="E177" s="14" t="s">
        <v>2</v>
      </c>
      <c r="F177" s="14" t="s">
        <v>2</v>
      </c>
      <c r="G177" s="16" t="s">
        <v>3</v>
      </c>
      <c r="H177" s="14" t="s">
        <v>5</v>
      </c>
      <c r="I177" s="14" t="s">
        <v>5</v>
      </c>
      <c r="J177" s="14" t="s">
        <v>2</v>
      </c>
      <c r="K177" s="14" t="s">
        <v>5</v>
      </c>
      <c r="L177" s="14" t="s">
        <v>5</v>
      </c>
      <c r="M177" s="14" t="s">
        <v>5</v>
      </c>
      <c r="N177" s="14" t="s">
        <v>4</v>
      </c>
      <c r="O177" s="14" t="s">
        <v>2</v>
      </c>
      <c r="P177" s="14" t="s">
        <v>2</v>
      </c>
      <c r="Q177" s="14" t="s">
        <v>2</v>
      </c>
      <c r="R177" s="14" t="s">
        <v>5</v>
      </c>
      <c r="S177" s="14" t="s">
        <v>5</v>
      </c>
      <c r="T177" s="14" t="s">
        <v>4</v>
      </c>
      <c r="U177" s="14" t="s">
        <v>2</v>
      </c>
      <c r="V177" s="14" t="s">
        <v>2</v>
      </c>
      <c r="W177" s="14" t="s">
        <v>2</v>
      </c>
      <c r="X177" s="16" t="s">
        <v>3</v>
      </c>
      <c r="Y177" s="14" t="s">
        <v>2</v>
      </c>
      <c r="AA177" s="23" t="s">
        <v>0</v>
      </c>
      <c r="AB177" s="2" t="s">
        <v>1</v>
      </c>
    </row>
    <row r="178" spans="1:29" s="29" customFormat="1" x14ac:dyDescent="0.4">
      <c r="A178" s="43" t="s">
        <v>1280</v>
      </c>
      <c r="B178" s="30"/>
      <c r="C178" s="30"/>
      <c r="D178" s="30">
        <v>0.33333333333333298</v>
      </c>
      <c r="E178" s="30"/>
      <c r="F178" s="30"/>
      <c r="G178" s="30">
        <v>0.66666666666666596</v>
      </c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>
        <v>0</v>
      </c>
      <c r="Y178" s="30"/>
      <c r="AA178" s="48">
        <v>0</v>
      </c>
      <c r="AB178" s="49">
        <v>3</v>
      </c>
      <c r="AC178" s="50" t="s">
        <v>1367</v>
      </c>
    </row>
    <row r="179" spans="1:29" s="29" customFormat="1" x14ac:dyDescent="0.4">
      <c r="A179" s="43" t="s">
        <v>1281</v>
      </c>
      <c r="B179" s="30"/>
      <c r="C179" s="30"/>
      <c r="D179" s="30">
        <v>0</v>
      </c>
      <c r="E179" s="30"/>
      <c r="F179" s="30"/>
      <c r="G179" s="30">
        <v>0.5</v>
      </c>
      <c r="H179" s="30"/>
      <c r="I179" s="30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>
        <v>0</v>
      </c>
      <c r="Y179" s="30"/>
      <c r="AA179" s="48">
        <v>0</v>
      </c>
      <c r="AB179" s="49">
        <v>2</v>
      </c>
      <c r="AC179" s="50" t="s">
        <v>1367</v>
      </c>
    </row>
    <row r="180" spans="1:29" s="29" customFormat="1" x14ac:dyDescent="0.4">
      <c r="A180" s="43" t="s">
        <v>1282</v>
      </c>
      <c r="B180" s="30"/>
      <c r="C180" s="30"/>
      <c r="D180" s="30">
        <v>0</v>
      </c>
      <c r="E180" s="30"/>
      <c r="F180" s="30"/>
      <c r="G180" s="30">
        <v>1</v>
      </c>
      <c r="H180" s="30"/>
      <c r="I180" s="3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>
        <v>0</v>
      </c>
      <c r="Y180" s="30"/>
      <c r="AA180" s="48">
        <v>0</v>
      </c>
      <c r="AB180" s="49">
        <v>1</v>
      </c>
      <c r="AC180" s="50" t="s">
        <v>1367</v>
      </c>
    </row>
    <row r="181" spans="1:29" x14ac:dyDescent="0.4">
      <c r="A181" s="8" t="s">
        <v>1283</v>
      </c>
      <c r="B181" s="14"/>
      <c r="C181" s="14"/>
      <c r="D181" s="14">
        <v>0.25009582705133698</v>
      </c>
      <c r="E181" s="14"/>
      <c r="F181" s="14"/>
      <c r="G181" s="14">
        <v>0.68208417448189496</v>
      </c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>
        <v>4.5996984642117898E-4</v>
      </c>
      <c r="Y181" s="14"/>
      <c r="AA181" s="28">
        <v>3.6516495029770273E-2</v>
      </c>
      <c r="AB181" s="45">
        <v>39133</v>
      </c>
    </row>
    <row r="182" spans="1:29" x14ac:dyDescent="0.4">
      <c r="A182" s="8" t="s">
        <v>1284</v>
      </c>
      <c r="B182" s="14"/>
      <c r="C182" s="14"/>
      <c r="D182" s="14">
        <v>0.19892401700318799</v>
      </c>
      <c r="E182" s="14"/>
      <c r="F182" s="14"/>
      <c r="G182" s="14">
        <v>0.61350956429330405</v>
      </c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>
        <v>6.1990789939780303E-4</v>
      </c>
      <c r="Y182" s="14"/>
      <c r="AA182" s="28">
        <v>3.0641161884520013E-2</v>
      </c>
      <c r="AB182" s="45">
        <v>45168</v>
      </c>
    </row>
    <row r="183" spans="1:29" x14ac:dyDescent="0.4">
      <c r="A183" s="8" t="s">
        <v>1285</v>
      </c>
      <c r="B183" s="14"/>
      <c r="C183" s="14"/>
      <c r="D183" s="14">
        <v>0.242117388625465</v>
      </c>
      <c r="E183" s="14"/>
      <c r="F183" s="14"/>
      <c r="G183" s="14">
        <v>0.67363176082938203</v>
      </c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>
        <v>8.03664711082536E-4</v>
      </c>
      <c r="Y183" s="14"/>
      <c r="AA183" s="28">
        <v>3.0807147258163893E-2</v>
      </c>
      <c r="AB183" s="45">
        <v>37329</v>
      </c>
    </row>
    <row r="184" spans="1:29" x14ac:dyDescent="0.4">
      <c r="A184" s="8" t="s">
        <v>1286</v>
      </c>
      <c r="B184" s="14"/>
      <c r="C184" s="14"/>
      <c r="D184" s="14">
        <v>6.2409775211383703E-2</v>
      </c>
      <c r="E184" s="14"/>
      <c r="F184" s="14"/>
      <c r="G184" s="14">
        <v>0.68338832749020395</v>
      </c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>
        <v>1.46937512889255E-3</v>
      </c>
      <c r="Y184" s="14"/>
      <c r="AA184" s="28">
        <v>1.410084553516189E-2</v>
      </c>
      <c r="AB184" s="45">
        <v>38792</v>
      </c>
    </row>
    <row r="185" spans="1:29" x14ac:dyDescent="0.4">
      <c r="A185" s="8" t="s">
        <v>1287</v>
      </c>
      <c r="B185" s="14"/>
      <c r="C185" s="14"/>
      <c r="D185" s="14">
        <v>5.6710691685224801E-2</v>
      </c>
      <c r="E185" s="14"/>
      <c r="F185" s="14"/>
      <c r="G185" s="14">
        <v>0.63556986307410701</v>
      </c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>
        <v>4.4098516084933702E-4</v>
      </c>
      <c r="Y185" s="14"/>
      <c r="AA185" s="28">
        <v>1.4089475889136331E-2</v>
      </c>
      <c r="AB185" s="45">
        <v>45353</v>
      </c>
    </row>
    <row r="186" spans="1:29" x14ac:dyDescent="0.4">
      <c r="A186" s="8" t="s">
        <v>1288</v>
      </c>
      <c r="B186" s="14"/>
      <c r="C186" s="14"/>
      <c r="D186" s="14">
        <v>5.9347974679782402E-2</v>
      </c>
      <c r="E186" s="14"/>
      <c r="F186" s="14"/>
      <c r="G186" s="14">
        <v>0.66474486611786299</v>
      </c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>
        <v>5.6465273856578201E-4</v>
      </c>
      <c r="Y186" s="14"/>
      <c r="AA186" s="28">
        <v>1.4264911290082914E-2</v>
      </c>
      <c r="AB186" s="45">
        <v>33649</v>
      </c>
    </row>
    <row r="187" spans="1:29" x14ac:dyDescent="0.4">
      <c r="A187" s="8" t="s">
        <v>1289</v>
      </c>
      <c r="B187" s="14"/>
      <c r="C187" s="14"/>
      <c r="D187" s="14">
        <v>6.39105252646295E-3</v>
      </c>
      <c r="E187" s="14"/>
      <c r="F187" s="14"/>
      <c r="G187" s="14">
        <v>0.72708208508088601</v>
      </c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>
        <v>2.9958058717795001E-4</v>
      </c>
      <c r="Y187" s="14"/>
      <c r="AA187" s="28">
        <v>2.8260435390453365E-2</v>
      </c>
      <c r="AB187" s="45">
        <v>10014</v>
      </c>
    </row>
    <row r="188" spans="1:29" x14ac:dyDescent="0.4">
      <c r="A188" s="8" t="s">
        <v>1290</v>
      </c>
      <c r="B188" s="14"/>
      <c r="C188" s="14"/>
      <c r="D188" s="14">
        <v>9.0442573218791605E-3</v>
      </c>
      <c r="E188" s="14"/>
      <c r="F188" s="14"/>
      <c r="G188" s="14">
        <v>0.58688440928808305</v>
      </c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>
        <v>3.6857474979444798E-4</v>
      </c>
      <c r="Y188" s="14"/>
      <c r="AA188" s="28">
        <v>1.7181253721187378E-2</v>
      </c>
      <c r="AB188" s="45">
        <v>35271</v>
      </c>
    </row>
    <row r="189" spans="1:29" x14ac:dyDescent="0.4">
      <c r="A189" s="8" t="s">
        <v>1291</v>
      </c>
      <c r="B189" s="14"/>
      <c r="C189" s="14"/>
      <c r="D189" s="14">
        <v>1.3372155720910101E-2</v>
      </c>
      <c r="E189" s="14"/>
      <c r="F189" s="14"/>
      <c r="G189" s="14">
        <v>0.60530572630216695</v>
      </c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>
        <v>9.1663970667529295E-4</v>
      </c>
      <c r="Y189" s="14"/>
      <c r="AA189" s="28">
        <v>1.6175994823681657E-2</v>
      </c>
      <c r="AB189" s="45">
        <v>37092</v>
      </c>
    </row>
    <row r="190" spans="1:29" x14ac:dyDescent="0.4">
      <c r="A190" s="8" t="s">
        <v>1292</v>
      </c>
      <c r="B190" s="14"/>
      <c r="C190" s="14"/>
      <c r="D190" s="14">
        <v>1.61862697541423E-2</v>
      </c>
      <c r="E190" s="14"/>
      <c r="F190" s="14"/>
      <c r="G190" s="14">
        <v>0.49702570910669103</v>
      </c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>
        <v>1.4807628481707401E-3</v>
      </c>
      <c r="Y190" s="14"/>
      <c r="AA190" s="28">
        <v>1.5113993208915214E-2</v>
      </c>
      <c r="AB190" s="45">
        <v>39169</v>
      </c>
    </row>
    <row r="191" spans="1:29" x14ac:dyDescent="0.4">
      <c r="A191" s="8" t="s">
        <v>1293</v>
      </c>
      <c r="B191" s="14"/>
      <c r="C191" s="14"/>
      <c r="D191" s="14">
        <v>1.1478376833682601E-2</v>
      </c>
      <c r="E191" s="14"/>
      <c r="F191" s="14"/>
      <c r="G191" s="14">
        <v>0.44084587540483899</v>
      </c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>
        <v>6.4297961516479303E-4</v>
      </c>
      <c r="Y191" s="14"/>
      <c r="AA191" s="28">
        <v>1.4645646789864736E-2</v>
      </c>
      <c r="AB191" s="45">
        <v>41992</v>
      </c>
    </row>
    <row r="192" spans="1:29" x14ac:dyDescent="0.4">
      <c r="A192" s="8" t="s">
        <v>1294</v>
      </c>
      <c r="B192" s="14"/>
      <c r="C192" s="14"/>
      <c r="D192" s="14">
        <v>1.42335233084904E-2</v>
      </c>
      <c r="E192" s="14"/>
      <c r="F192" s="14"/>
      <c r="G192" s="14">
        <v>0.52786789419845004</v>
      </c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>
        <v>2.6304252520824198E-4</v>
      </c>
      <c r="Y192" s="14"/>
      <c r="AA192" s="28">
        <v>1.2070729212333771E-2</v>
      </c>
      <c r="AB192" s="45">
        <v>34215</v>
      </c>
    </row>
    <row r="193" spans="1:29" x14ac:dyDescent="0.4">
      <c r="A193" s="8" t="s">
        <v>1295</v>
      </c>
      <c r="B193" s="14"/>
      <c r="C193" s="14"/>
      <c r="D193" s="14">
        <v>9.7261639947840706E-2</v>
      </c>
      <c r="E193" s="14"/>
      <c r="F193" s="14"/>
      <c r="G193" s="14">
        <v>0.646084221830175</v>
      </c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>
        <v>5.3693334356063498E-4</v>
      </c>
      <c r="Y193" s="14"/>
      <c r="AA193" s="28">
        <v>1.8754314642939328E-2</v>
      </c>
      <c r="AB193" s="45">
        <v>26074</v>
      </c>
    </row>
    <row r="194" spans="1:29" x14ac:dyDescent="0.4">
      <c r="A194" s="8" t="s">
        <v>1296</v>
      </c>
      <c r="B194" s="14"/>
      <c r="C194" s="14"/>
      <c r="D194" s="14">
        <v>7.5186693822131695E-2</v>
      </c>
      <c r="E194" s="14"/>
      <c r="F194" s="14"/>
      <c r="G194" s="14">
        <v>0.57569585879158103</v>
      </c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>
        <v>3.39443312966734E-4</v>
      </c>
      <c r="Y194" s="14"/>
      <c r="AA194" s="28">
        <v>1.586897488119484E-2</v>
      </c>
      <c r="AB194" s="45">
        <v>23568</v>
      </c>
    </row>
    <row r="195" spans="1:29" x14ac:dyDescent="0.4">
      <c r="A195" s="8" t="s">
        <v>1297</v>
      </c>
      <c r="B195" s="14"/>
      <c r="C195" s="14"/>
      <c r="D195" s="14">
        <v>8.2172620782096806E-2</v>
      </c>
      <c r="E195" s="14"/>
      <c r="F195" s="14"/>
      <c r="G195" s="14">
        <v>0.60044291625386004</v>
      </c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>
        <v>7.5761990792004195E-4</v>
      </c>
      <c r="Y195" s="14"/>
      <c r="AA195" s="28">
        <v>1.7308700973250189E-2</v>
      </c>
      <c r="AB195" s="45">
        <v>17159</v>
      </c>
    </row>
    <row r="196" spans="1:29" x14ac:dyDescent="0.4">
      <c r="A196" s="8" t="s">
        <v>1298</v>
      </c>
      <c r="B196" s="14"/>
      <c r="C196" s="14"/>
      <c r="D196" s="14">
        <v>6.4794816414686804E-2</v>
      </c>
      <c r="E196" s="14"/>
      <c r="F196" s="14"/>
      <c r="G196" s="14">
        <v>0.68969302127960896</v>
      </c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>
        <v>1.45168714371702E-3</v>
      </c>
      <c r="Y196" s="14"/>
      <c r="AA196" s="28">
        <v>2.559926353432709E-2</v>
      </c>
      <c r="AB196" s="45">
        <v>28243</v>
      </c>
    </row>
    <row r="197" spans="1:29" x14ac:dyDescent="0.4">
      <c r="A197" s="8" t="s">
        <v>1299</v>
      </c>
      <c r="B197" s="14"/>
      <c r="C197" s="14"/>
      <c r="D197" s="14">
        <v>6.3308219948273903E-2</v>
      </c>
      <c r="E197" s="14"/>
      <c r="F197" s="14"/>
      <c r="G197" s="14">
        <v>0.59514974324374903</v>
      </c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>
        <v>1.5742718992465901E-3</v>
      </c>
      <c r="Y197" s="14"/>
      <c r="AA197" s="28">
        <v>1.900371078376251E-2</v>
      </c>
      <c r="AB197" s="45">
        <v>26679</v>
      </c>
    </row>
    <row r="198" spans="1:29" x14ac:dyDescent="0.4">
      <c r="A198" s="8" t="s">
        <v>1300</v>
      </c>
      <c r="B198" s="14"/>
      <c r="C198" s="14"/>
      <c r="D198" s="14">
        <v>6.0191396118415098E-2</v>
      </c>
      <c r="E198" s="14"/>
      <c r="F198" s="14"/>
      <c r="G198" s="14">
        <v>0.601019586799034</v>
      </c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>
        <v>1.2968428584205301E-3</v>
      </c>
      <c r="Y198" s="14"/>
      <c r="AA198" s="28">
        <v>2.2940702978266704E-2</v>
      </c>
      <c r="AB198" s="45">
        <v>22362</v>
      </c>
    </row>
    <row r="199" spans="1:29" x14ac:dyDescent="0.4">
      <c r="A199" s="43" t="s">
        <v>1301</v>
      </c>
      <c r="B199" s="30"/>
      <c r="C199" s="30"/>
      <c r="D199" s="30">
        <v>9.0909090909090898E-2</v>
      </c>
      <c r="E199" s="30"/>
      <c r="F199" s="30"/>
      <c r="G199" s="30">
        <v>0.45454545454545398</v>
      </c>
      <c r="H199" s="30"/>
      <c r="I199" s="30"/>
      <c r="J199" s="30"/>
      <c r="K199" s="30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>
        <v>0</v>
      </c>
      <c r="Y199" s="30"/>
      <c r="Z199" s="29"/>
      <c r="AA199" s="48">
        <v>0</v>
      </c>
      <c r="AB199" s="49">
        <v>11</v>
      </c>
      <c r="AC199" s="50" t="s">
        <v>1368</v>
      </c>
    </row>
    <row r="200" spans="1:29" x14ac:dyDescent="0.4">
      <c r="A200" s="8" t="s">
        <v>1302</v>
      </c>
      <c r="B200" s="14"/>
      <c r="C200" s="14"/>
      <c r="D200" s="14">
        <v>2.14353342170043E-2</v>
      </c>
      <c r="E200" s="14"/>
      <c r="F200" s="14"/>
      <c r="G200" s="14">
        <v>0.59166824465063395</v>
      </c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>
        <v>2.0450672221170199E-3</v>
      </c>
      <c r="Y200" s="14"/>
      <c r="AA200" s="28">
        <v>3.5220602158682071E-2</v>
      </c>
      <c r="AB200" s="45">
        <v>26405</v>
      </c>
      <c r="AC200" s="50"/>
    </row>
    <row r="201" spans="1:29" x14ac:dyDescent="0.4">
      <c r="A201" s="8" t="s">
        <v>1303</v>
      </c>
      <c r="B201" s="14"/>
      <c r="C201" s="14"/>
      <c r="D201" s="14">
        <v>2.1153759415452601E-2</v>
      </c>
      <c r="E201" s="14"/>
      <c r="F201" s="14"/>
      <c r="G201" s="14">
        <v>0.63091425736322204</v>
      </c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>
        <v>1.0824951513238E-3</v>
      </c>
      <c r="Y201" s="14"/>
      <c r="AA201" s="28">
        <v>3.5271300347300527E-2</v>
      </c>
      <c r="AB201" s="45">
        <v>22171</v>
      </c>
      <c r="AC201" s="50"/>
    </row>
    <row r="202" spans="1:29" x14ac:dyDescent="0.4">
      <c r="A202" s="8" t="s">
        <v>1304</v>
      </c>
      <c r="B202" s="14"/>
      <c r="C202" s="14"/>
      <c r="D202" s="14">
        <v>1.7150098563784799E-2</v>
      </c>
      <c r="E202" s="14"/>
      <c r="F202" s="14"/>
      <c r="G202" s="14">
        <v>0.50425232328921399</v>
      </c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>
        <v>6.1954379048155398E-4</v>
      </c>
      <c r="Y202" s="14"/>
      <c r="AA202" s="28">
        <v>2.2500704027034638E-2</v>
      </c>
      <c r="AB202" s="45">
        <v>35510</v>
      </c>
      <c r="AC202" s="50"/>
    </row>
    <row r="203" spans="1:29" x14ac:dyDescent="0.4">
      <c r="A203" s="8" t="s">
        <v>1305</v>
      </c>
      <c r="B203" s="14"/>
      <c r="C203" s="14"/>
      <c r="D203" s="14">
        <v>1.51284972781364E-2</v>
      </c>
      <c r="E203" s="14"/>
      <c r="F203" s="14"/>
      <c r="G203" s="14">
        <v>0.39156855298138998</v>
      </c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>
        <v>7.9123939739207498E-4</v>
      </c>
      <c r="Y203" s="14"/>
      <c r="AA203" s="28">
        <v>2.0382326876819852E-2</v>
      </c>
      <c r="AB203" s="45">
        <v>31596</v>
      </c>
      <c r="AC203" s="50"/>
    </row>
    <row r="204" spans="1:29" x14ac:dyDescent="0.4">
      <c r="A204" s="8" t="s">
        <v>1306</v>
      </c>
      <c r="B204" s="14"/>
      <c r="C204" s="14"/>
      <c r="D204" s="14">
        <v>2.04175269557237E-2</v>
      </c>
      <c r="E204" s="14"/>
      <c r="F204" s="14"/>
      <c r="G204" s="14">
        <v>0.44360327292192397</v>
      </c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>
        <v>4.5882083046570302E-4</v>
      </c>
      <c r="Y204" s="14"/>
      <c r="AA204" s="28">
        <v>1.8391068287833601E-2</v>
      </c>
      <c r="AB204" s="45">
        <v>26154</v>
      </c>
      <c r="AC204" s="50"/>
    </row>
    <row r="205" spans="1:29" x14ac:dyDescent="0.4">
      <c r="AA205" s="38"/>
      <c r="AC205" s="50"/>
    </row>
    <row r="206" spans="1:29" x14ac:dyDescent="0.4">
      <c r="A206" s="8" t="s">
        <v>1144</v>
      </c>
      <c r="B206" s="14" t="s">
        <v>2</v>
      </c>
      <c r="C206" s="16" t="s">
        <v>3</v>
      </c>
      <c r="D206" s="16" t="s">
        <v>3</v>
      </c>
      <c r="E206" s="14" t="s">
        <v>2</v>
      </c>
      <c r="F206" s="14" t="s">
        <v>2</v>
      </c>
      <c r="G206" s="16" t="s">
        <v>3</v>
      </c>
      <c r="H206" s="14" t="s">
        <v>5</v>
      </c>
      <c r="I206" s="14" t="s">
        <v>5</v>
      </c>
      <c r="J206" s="16" t="s">
        <v>3</v>
      </c>
      <c r="K206" s="14" t="s">
        <v>5</v>
      </c>
      <c r="L206" s="14" t="s">
        <v>5</v>
      </c>
      <c r="M206" s="14" t="s">
        <v>5</v>
      </c>
      <c r="N206" s="14" t="s">
        <v>4</v>
      </c>
      <c r="O206" s="16" t="s">
        <v>3</v>
      </c>
      <c r="P206" s="14" t="s">
        <v>2</v>
      </c>
      <c r="Q206" s="14" t="s">
        <v>2</v>
      </c>
      <c r="R206" s="14" t="s">
        <v>5</v>
      </c>
      <c r="S206" s="14" t="s">
        <v>5</v>
      </c>
      <c r="T206" s="14" t="s">
        <v>4</v>
      </c>
      <c r="U206" s="14" t="s">
        <v>2</v>
      </c>
      <c r="V206" s="14" t="s">
        <v>2</v>
      </c>
      <c r="W206" s="14" t="s">
        <v>2</v>
      </c>
      <c r="X206" s="16" t="s">
        <v>3</v>
      </c>
      <c r="Y206" s="14" t="s">
        <v>2</v>
      </c>
      <c r="AA206" s="23" t="s">
        <v>0</v>
      </c>
      <c r="AB206" s="2" t="s">
        <v>1</v>
      </c>
      <c r="AC206" s="50"/>
    </row>
    <row r="207" spans="1:29" x14ac:dyDescent="0.4">
      <c r="A207" s="43" t="s">
        <v>1307</v>
      </c>
      <c r="B207" s="30"/>
      <c r="C207" s="30">
        <v>0</v>
      </c>
      <c r="D207" s="30">
        <v>0.5</v>
      </c>
      <c r="E207" s="30"/>
      <c r="F207" s="30"/>
      <c r="G207" s="30">
        <v>0.5</v>
      </c>
      <c r="H207" s="30"/>
      <c r="I207" s="30"/>
      <c r="J207" s="30">
        <v>0.5</v>
      </c>
      <c r="K207" s="30"/>
      <c r="L207" s="30"/>
      <c r="M207" s="30"/>
      <c r="N207" s="30"/>
      <c r="O207" s="30">
        <v>0</v>
      </c>
      <c r="P207" s="30"/>
      <c r="Q207" s="30"/>
      <c r="R207" s="30"/>
      <c r="S207" s="30"/>
      <c r="T207" s="30"/>
      <c r="U207" s="30"/>
      <c r="V207" s="30"/>
      <c r="W207" s="30"/>
      <c r="X207" s="30">
        <v>0</v>
      </c>
      <c r="Y207" s="30"/>
      <c r="Z207" s="29"/>
      <c r="AA207" s="48">
        <v>0</v>
      </c>
      <c r="AB207" s="49">
        <v>2</v>
      </c>
      <c r="AC207" s="50" t="s">
        <v>1367</v>
      </c>
    </row>
    <row r="208" spans="1:29" x14ac:dyDescent="0.4">
      <c r="A208" s="43" t="s">
        <v>1308</v>
      </c>
      <c r="B208" s="30"/>
      <c r="C208" s="30">
        <v>0</v>
      </c>
      <c r="D208" s="30">
        <v>0</v>
      </c>
      <c r="E208" s="30"/>
      <c r="F208" s="30"/>
      <c r="G208" s="30">
        <v>0</v>
      </c>
      <c r="H208" s="30"/>
      <c r="I208" s="30"/>
      <c r="J208" s="30">
        <v>0</v>
      </c>
      <c r="K208" s="30"/>
      <c r="L208" s="30"/>
      <c r="M208" s="30"/>
      <c r="N208" s="30"/>
      <c r="O208" s="30">
        <v>0</v>
      </c>
      <c r="P208" s="30"/>
      <c r="Q208" s="30"/>
      <c r="R208" s="30"/>
      <c r="S208" s="30"/>
      <c r="T208" s="30"/>
      <c r="U208" s="30"/>
      <c r="V208" s="30"/>
      <c r="W208" s="30"/>
      <c r="X208" s="30">
        <v>0</v>
      </c>
      <c r="Y208" s="30"/>
      <c r="Z208" s="29"/>
      <c r="AA208" s="48">
        <v>0</v>
      </c>
      <c r="AB208" s="49">
        <v>4</v>
      </c>
      <c r="AC208" s="50" t="s">
        <v>1367</v>
      </c>
    </row>
    <row r="209" spans="1:29" x14ac:dyDescent="0.4">
      <c r="A209" s="43" t="s">
        <v>1309</v>
      </c>
      <c r="B209" s="30"/>
      <c r="C209" s="30">
        <v>0</v>
      </c>
      <c r="D209" s="30">
        <v>0</v>
      </c>
      <c r="E209" s="30"/>
      <c r="F209" s="30"/>
      <c r="G209" s="30">
        <v>0</v>
      </c>
      <c r="H209" s="30"/>
      <c r="I209" s="30"/>
      <c r="J209" s="30">
        <v>0</v>
      </c>
      <c r="K209" s="30"/>
      <c r="L209" s="30"/>
      <c r="M209" s="30"/>
      <c r="N209" s="30"/>
      <c r="O209" s="30">
        <v>0</v>
      </c>
      <c r="P209" s="30"/>
      <c r="Q209" s="30"/>
      <c r="R209" s="30"/>
      <c r="S209" s="30"/>
      <c r="T209" s="30"/>
      <c r="U209" s="30"/>
      <c r="V209" s="30"/>
      <c r="W209" s="30"/>
      <c r="X209" s="30">
        <v>0</v>
      </c>
      <c r="Y209" s="30"/>
      <c r="Z209" s="29"/>
      <c r="AA209" s="48">
        <v>0</v>
      </c>
      <c r="AB209" s="49">
        <v>2</v>
      </c>
      <c r="AC209" s="50" t="s">
        <v>1367</v>
      </c>
    </row>
    <row r="210" spans="1:29" x14ac:dyDescent="0.4">
      <c r="A210" s="8" t="s">
        <v>1310</v>
      </c>
      <c r="B210" s="14"/>
      <c r="C210" s="14">
        <v>7.3225389009879101E-3</v>
      </c>
      <c r="D210" s="14">
        <v>2.69229555282012E-2</v>
      </c>
      <c r="E210" s="14"/>
      <c r="F210" s="14"/>
      <c r="G210" s="14">
        <v>0.16999652810655499</v>
      </c>
      <c r="H210" s="14"/>
      <c r="I210" s="14"/>
      <c r="J210" s="14">
        <v>0.15064861282075501</v>
      </c>
      <c r="K210" s="14"/>
      <c r="L210" s="14"/>
      <c r="M210" s="14"/>
      <c r="N210" s="14"/>
      <c r="O210" s="14">
        <v>6.3377836694757397E-2</v>
      </c>
      <c r="P210" s="14"/>
      <c r="Q210" s="14"/>
      <c r="R210" s="14"/>
      <c r="S210" s="14"/>
      <c r="T210" s="14"/>
      <c r="U210" s="14"/>
      <c r="V210" s="14"/>
      <c r="W210" s="14"/>
      <c r="X210" s="14">
        <v>4.4187734747340798E-4</v>
      </c>
      <c r="Y210" s="14"/>
      <c r="AA210" s="28">
        <v>2.951109427768835E-2</v>
      </c>
      <c r="AB210" s="45">
        <v>31683</v>
      </c>
      <c r="AC210" s="50"/>
    </row>
    <row r="211" spans="1:29" x14ac:dyDescent="0.4">
      <c r="A211" s="8" t="s">
        <v>1311</v>
      </c>
      <c r="B211" s="14"/>
      <c r="C211" s="14">
        <v>4.55837249219167E-3</v>
      </c>
      <c r="D211" s="14">
        <v>1.35344269675567E-2</v>
      </c>
      <c r="E211" s="14"/>
      <c r="F211" s="14"/>
      <c r="G211" s="14">
        <v>0.119615070767326</v>
      </c>
      <c r="H211" s="14"/>
      <c r="I211" s="14"/>
      <c r="J211" s="14">
        <v>0.105714848476321</v>
      </c>
      <c r="K211" s="14"/>
      <c r="L211" s="14"/>
      <c r="M211" s="14"/>
      <c r="N211" s="14"/>
      <c r="O211" s="14">
        <v>4.6202763161597098E-2</v>
      </c>
      <c r="P211" s="14"/>
      <c r="Q211" s="14"/>
      <c r="R211" s="14"/>
      <c r="S211" s="14"/>
      <c r="T211" s="14"/>
      <c r="U211" s="14"/>
      <c r="V211" s="14"/>
      <c r="W211" s="14"/>
      <c r="X211" s="14">
        <v>4.78347730662089E-4</v>
      </c>
      <c r="Y211" s="14"/>
      <c r="AA211" s="28">
        <v>3.5679113087031152E-2</v>
      </c>
      <c r="AB211" s="45">
        <v>35539</v>
      </c>
      <c r="AC211" s="50"/>
    </row>
    <row r="212" spans="1:29" x14ac:dyDescent="0.4">
      <c r="A212" s="8" t="s">
        <v>1312</v>
      </c>
      <c r="B212" s="14"/>
      <c r="C212" s="14">
        <v>8.5994738479816604E-3</v>
      </c>
      <c r="D212" s="14">
        <v>2.15269723628751E-2</v>
      </c>
      <c r="E212" s="14"/>
      <c r="F212" s="14"/>
      <c r="G212" s="14">
        <v>0.17790161523011999</v>
      </c>
      <c r="H212" s="14"/>
      <c r="I212" s="14"/>
      <c r="J212" s="14">
        <v>0.16449322508556999</v>
      </c>
      <c r="K212" s="14"/>
      <c r="L212" s="14"/>
      <c r="M212" s="14"/>
      <c r="N212" s="14"/>
      <c r="O212" s="14">
        <v>6.4750643546151398E-2</v>
      </c>
      <c r="P212" s="14"/>
      <c r="Q212" s="14"/>
      <c r="R212" s="14"/>
      <c r="S212" s="14"/>
      <c r="T212" s="14"/>
      <c r="U212" s="14"/>
      <c r="V212" s="14"/>
      <c r="W212" s="14"/>
      <c r="X212" s="14">
        <v>3.6774065797289999E-4</v>
      </c>
      <c r="Y212" s="14"/>
      <c r="AA212" s="28">
        <v>3.473734830697859E-2</v>
      </c>
      <c r="AB212" s="45">
        <v>35351</v>
      </c>
      <c r="AC212" s="50"/>
    </row>
    <row r="213" spans="1:29" x14ac:dyDescent="0.4">
      <c r="A213" s="8" t="s">
        <v>1313</v>
      </c>
      <c r="B213" s="14"/>
      <c r="C213" s="14">
        <v>2.47931323023522E-4</v>
      </c>
      <c r="D213" s="14">
        <v>5.2685406142498499E-4</v>
      </c>
      <c r="E213" s="14"/>
      <c r="F213" s="14"/>
      <c r="G213" s="14">
        <v>4.3078067375336999E-3</v>
      </c>
      <c r="H213" s="14"/>
      <c r="I213" s="14"/>
      <c r="J213" s="14">
        <v>3.22310719930579E-3</v>
      </c>
      <c r="K213" s="14"/>
      <c r="L213" s="14"/>
      <c r="M213" s="14"/>
      <c r="N213" s="14"/>
      <c r="O213" s="14">
        <v>1.76651067654259E-3</v>
      </c>
      <c r="P213" s="14"/>
      <c r="Q213" s="14"/>
      <c r="R213" s="14"/>
      <c r="S213" s="14"/>
      <c r="T213" s="14"/>
      <c r="U213" s="14"/>
      <c r="V213" s="14"/>
      <c r="W213" s="14"/>
      <c r="X213" s="14">
        <v>3.09914153779403E-4</v>
      </c>
      <c r="Y213" s="14"/>
      <c r="AA213" s="28">
        <v>1.2086651997396721E-3</v>
      </c>
      <c r="AB213" s="45">
        <v>32267</v>
      </c>
      <c r="AC213" s="50"/>
    </row>
    <row r="214" spans="1:29" x14ac:dyDescent="0.4">
      <c r="A214" s="8" t="s">
        <v>1314</v>
      </c>
      <c r="B214" s="14"/>
      <c r="C214" s="14">
        <v>1.4091652105292801E-4</v>
      </c>
      <c r="D214" s="14">
        <v>1.6909982526351299E-4</v>
      </c>
      <c r="E214" s="14"/>
      <c r="F214" s="14"/>
      <c r="G214" s="14">
        <v>3.1847133757961698E-3</v>
      </c>
      <c r="H214" s="14"/>
      <c r="I214" s="14"/>
      <c r="J214" s="14">
        <v>2.4801307705315302E-3</v>
      </c>
      <c r="K214" s="14"/>
      <c r="L214" s="14"/>
      <c r="M214" s="14"/>
      <c r="N214" s="14"/>
      <c r="O214" s="14">
        <v>2.1137478157939199E-3</v>
      </c>
      <c r="P214" s="14"/>
      <c r="Q214" s="14"/>
      <c r="R214" s="14"/>
      <c r="S214" s="14"/>
      <c r="T214" s="14"/>
      <c r="U214" s="14"/>
      <c r="V214" s="14"/>
      <c r="W214" s="14"/>
      <c r="X214" s="14">
        <v>1.9728312947409901E-4</v>
      </c>
      <c r="Y214" s="14"/>
      <c r="AA214" s="28">
        <v>1.9728312947409955E-3</v>
      </c>
      <c r="AB214" s="45">
        <v>35482</v>
      </c>
      <c r="AC214" s="50"/>
    </row>
    <row r="215" spans="1:29" x14ac:dyDescent="0.4">
      <c r="A215" s="8" t="s">
        <v>1315</v>
      </c>
      <c r="B215" s="14"/>
      <c r="C215" s="14">
        <v>1.24626121635094E-4</v>
      </c>
      <c r="D215" s="14">
        <v>4.67347956131605E-4</v>
      </c>
      <c r="E215" s="14"/>
      <c r="F215" s="14"/>
      <c r="G215" s="14">
        <v>4.2996011964107602E-3</v>
      </c>
      <c r="H215" s="14"/>
      <c r="I215" s="14"/>
      <c r="J215" s="14">
        <v>2.8664007976071698E-3</v>
      </c>
      <c r="K215" s="14"/>
      <c r="L215" s="14"/>
      <c r="M215" s="14"/>
      <c r="N215" s="14"/>
      <c r="O215" s="14">
        <v>2.49252243270189E-3</v>
      </c>
      <c r="P215" s="14"/>
      <c r="Q215" s="14"/>
      <c r="R215" s="14"/>
      <c r="S215" s="14"/>
      <c r="T215" s="14"/>
      <c r="U215" s="14"/>
      <c r="V215" s="14"/>
      <c r="W215" s="14"/>
      <c r="X215" s="14">
        <v>6.2313060817547304E-4</v>
      </c>
      <c r="Y215" s="14"/>
      <c r="AA215" s="28">
        <v>1.0904785643070787E-3</v>
      </c>
      <c r="AB215" s="45">
        <v>32096</v>
      </c>
      <c r="AC215" s="50"/>
    </row>
    <row r="216" spans="1:29" x14ac:dyDescent="0.4">
      <c r="A216" s="8" t="s">
        <v>1316</v>
      </c>
      <c r="B216" s="14"/>
      <c r="C216" s="14">
        <v>1.1500201253521901E-4</v>
      </c>
      <c r="D216" s="14">
        <v>2.5875452820424302E-4</v>
      </c>
      <c r="E216" s="14"/>
      <c r="F216" s="14"/>
      <c r="G216" s="14">
        <v>8.3951469150710094E-3</v>
      </c>
      <c r="H216" s="14"/>
      <c r="I216" s="14"/>
      <c r="J216" s="14">
        <v>1.8917831062043498E-2</v>
      </c>
      <c r="K216" s="14"/>
      <c r="L216" s="14"/>
      <c r="M216" s="14"/>
      <c r="N216" s="14"/>
      <c r="O216" s="14">
        <v>1.05801851532401E-2</v>
      </c>
      <c r="P216" s="14"/>
      <c r="Q216" s="14"/>
      <c r="R216" s="14"/>
      <c r="S216" s="14"/>
      <c r="T216" s="14"/>
      <c r="U216" s="14"/>
      <c r="V216" s="14"/>
      <c r="W216" s="14"/>
      <c r="X216" s="14">
        <v>2.8750503133804801E-4</v>
      </c>
      <c r="Y216" s="14"/>
      <c r="AA216" s="28">
        <v>3.5650623885918001E-3</v>
      </c>
      <c r="AB216" s="45">
        <v>34782</v>
      </c>
      <c r="AC216" s="50"/>
    </row>
    <row r="217" spans="1:29" x14ac:dyDescent="0.4">
      <c r="A217" s="8" t="s">
        <v>1317</v>
      </c>
      <c r="B217" s="14"/>
      <c r="C217" s="14">
        <v>7.1604172136429799E-5</v>
      </c>
      <c r="D217" s="14">
        <v>1.19340286894049E-4</v>
      </c>
      <c r="E217" s="14"/>
      <c r="F217" s="14"/>
      <c r="G217" s="14">
        <v>4.9406878774136496E-3</v>
      </c>
      <c r="H217" s="14"/>
      <c r="I217" s="14"/>
      <c r="J217" s="14">
        <v>8.8789173449172892E-3</v>
      </c>
      <c r="K217" s="14"/>
      <c r="L217" s="14"/>
      <c r="M217" s="14"/>
      <c r="N217" s="14"/>
      <c r="O217" s="14">
        <v>5.5373893118839E-3</v>
      </c>
      <c r="P217" s="14"/>
      <c r="Q217" s="14"/>
      <c r="R217" s="14"/>
      <c r="S217" s="14"/>
      <c r="T217" s="14"/>
      <c r="U217" s="14"/>
      <c r="V217" s="14"/>
      <c r="W217" s="14"/>
      <c r="X217" s="14">
        <v>2.1481251640928899E-4</v>
      </c>
      <c r="Y217" s="14"/>
      <c r="AA217" s="28">
        <v>1.7662362460319355E-3</v>
      </c>
      <c r="AB217" s="45">
        <v>41897</v>
      </c>
      <c r="AC217" s="50"/>
    </row>
    <row r="218" spans="1:29" x14ac:dyDescent="0.4">
      <c r="A218" s="8" t="s">
        <v>1318</v>
      </c>
      <c r="B218" s="14"/>
      <c r="C218" s="14">
        <v>2.2869339838390001E-4</v>
      </c>
      <c r="D218" s="14">
        <v>5.08207551964222E-5</v>
      </c>
      <c r="E218" s="14"/>
      <c r="F218" s="14"/>
      <c r="G218" s="14">
        <v>4.9804340092493701E-3</v>
      </c>
      <c r="H218" s="14"/>
      <c r="I218" s="14"/>
      <c r="J218" s="14">
        <v>1.23748538903288E-2</v>
      </c>
      <c r="K218" s="14"/>
      <c r="L218" s="14"/>
      <c r="M218" s="14"/>
      <c r="N218" s="14"/>
      <c r="O218" s="14">
        <v>7.4198302586776397E-3</v>
      </c>
      <c r="P218" s="14"/>
      <c r="Q218" s="14"/>
      <c r="R218" s="14"/>
      <c r="S218" s="14"/>
      <c r="T218" s="14"/>
      <c r="U218" s="14"/>
      <c r="V218" s="14"/>
      <c r="W218" s="14"/>
      <c r="X218" s="14">
        <v>4.5738679676780001E-4</v>
      </c>
      <c r="Y218" s="14"/>
      <c r="AA218" s="28">
        <v>4.6246887228744218E-3</v>
      </c>
      <c r="AB218" s="45">
        <v>39354</v>
      </c>
      <c r="AC218" s="50"/>
    </row>
    <row r="219" spans="1:29" x14ac:dyDescent="0.4">
      <c r="A219" s="8" t="s">
        <v>1319</v>
      </c>
      <c r="B219" s="14"/>
      <c r="C219" s="14">
        <v>8.40218456798767E-5</v>
      </c>
      <c r="D219" s="14">
        <v>8.9623302058535197E-4</v>
      </c>
      <c r="E219" s="14"/>
      <c r="F219" s="14"/>
      <c r="G219" s="14">
        <v>1.5404005041310699E-3</v>
      </c>
      <c r="H219" s="14"/>
      <c r="I219" s="14"/>
      <c r="J219" s="14">
        <v>8.4021845679876708E-3</v>
      </c>
      <c r="K219" s="14"/>
      <c r="L219" s="14"/>
      <c r="M219" s="14"/>
      <c r="N219" s="14"/>
      <c r="O219" s="14">
        <v>2.6606917798627601E-3</v>
      </c>
      <c r="P219" s="14"/>
      <c r="Q219" s="14"/>
      <c r="R219" s="14"/>
      <c r="S219" s="14"/>
      <c r="T219" s="14"/>
      <c r="U219" s="14"/>
      <c r="V219" s="14"/>
      <c r="W219" s="14"/>
      <c r="X219" s="14">
        <v>5.0413107407925998E-4</v>
      </c>
      <c r="Y219" s="14"/>
      <c r="AA219" s="28">
        <v>2.296597115249965E-3</v>
      </c>
      <c r="AB219" s="45">
        <v>35705</v>
      </c>
      <c r="AC219" s="50"/>
    </row>
    <row r="220" spans="1:29" x14ac:dyDescent="0.4">
      <c r="A220" s="8" t="s">
        <v>1320</v>
      </c>
      <c r="B220" s="14"/>
      <c r="C220" s="14">
        <v>7.0826545789361801E-5</v>
      </c>
      <c r="D220" s="14">
        <v>2.12479637368085E-4</v>
      </c>
      <c r="E220" s="14"/>
      <c r="F220" s="14"/>
      <c r="G220" s="14">
        <v>2.7386264371886499E-3</v>
      </c>
      <c r="H220" s="14"/>
      <c r="I220" s="14"/>
      <c r="J220" s="14">
        <v>6.7521306985858301E-3</v>
      </c>
      <c r="K220" s="14"/>
      <c r="L220" s="14"/>
      <c r="M220" s="14"/>
      <c r="N220" s="14"/>
      <c r="O220" s="14">
        <v>4.3676369903439798E-3</v>
      </c>
      <c r="P220" s="14"/>
      <c r="Q220" s="14"/>
      <c r="R220" s="14"/>
      <c r="S220" s="14"/>
      <c r="T220" s="14"/>
      <c r="U220" s="14"/>
      <c r="V220" s="14"/>
      <c r="W220" s="14"/>
      <c r="X220" s="14">
        <v>4.4856812333262497E-4</v>
      </c>
      <c r="Y220" s="14"/>
      <c r="AA220" s="28">
        <v>4.0607219585900795E-3</v>
      </c>
      <c r="AB220" s="45">
        <v>42357</v>
      </c>
      <c r="AC220" s="50"/>
    </row>
    <row r="221" spans="1:29" x14ac:dyDescent="0.4">
      <c r="A221" s="8" t="s">
        <v>1321</v>
      </c>
      <c r="B221" s="14"/>
      <c r="C221" s="14">
        <v>1.49853143918959E-4</v>
      </c>
      <c r="D221" s="14">
        <v>1.49853143918959E-4</v>
      </c>
      <c r="E221" s="14"/>
      <c r="F221" s="14"/>
      <c r="G221" s="14">
        <v>2.2178265300005899E-3</v>
      </c>
      <c r="H221" s="14"/>
      <c r="I221" s="14"/>
      <c r="J221" s="14">
        <v>1.15686627105436E-2</v>
      </c>
      <c r="K221" s="14"/>
      <c r="L221" s="14"/>
      <c r="M221" s="14"/>
      <c r="N221" s="14"/>
      <c r="O221" s="14">
        <v>4.1359467721632801E-3</v>
      </c>
      <c r="P221" s="14"/>
      <c r="Q221" s="14"/>
      <c r="R221" s="14"/>
      <c r="S221" s="14"/>
      <c r="T221" s="14"/>
      <c r="U221" s="14"/>
      <c r="V221" s="14"/>
      <c r="W221" s="14"/>
      <c r="X221" s="14">
        <v>3.5964754540550201E-4</v>
      </c>
      <c r="Y221" s="14"/>
      <c r="AA221" s="28">
        <v>2.9670922495953966E-3</v>
      </c>
      <c r="AB221" s="45">
        <v>33366</v>
      </c>
      <c r="AC221" s="50"/>
    </row>
    <row r="222" spans="1:29" x14ac:dyDescent="0.4">
      <c r="A222" s="8" t="s">
        <v>1322</v>
      </c>
      <c r="B222" s="14"/>
      <c r="C222" s="14">
        <v>1.28530786425523E-2</v>
      </c>
      <c r="D222" s="14">
        <v>3.1853281853281797E-2</v>
      </c>
      <c r="E222" s="14"/>
      <c r="F222" s="14"/>
      <c r="G222" s="14">
        <v>0.28459662670188901</v>
      </c>
      <c r="H222" s="14"/>
      <c r="I222" s="14"/>
      <c r="J222" s="14">
        <v>0.26285307864255197</v>
      </c>
      <c r="K222" s="14"/>
      <c r="L222" s="14"/>
      <c r="M222" s="14"/>
      <c r="N222" s="14"/>
      <c r="O222" s="14">
        <v>0.10196098353992999</v>
      </c>
      <c r="P222" s="14"/>
      <c r="Q222" s="14"/>
      <c r="R222" s="14"/>
      <c r="S222" s="14"/>
      <c r="T222" s="14"/>
      <c r="U222" s="14"/>
      <c r="V222" s="14"/>
      <c r="W222" s="14"/>
      <c r="X222" s="14">
        <v>4.06421459053038E-4</v>
      </c>
      <c r="Y222" s="14"/>
      <c r="AA222" s="28">
        <v>4.6789270473480998E-2</v>
      </c>
      <c r="AB222" s="45">
        <v>19684</v>
      </c>
      <c r="AC222" s="50"/>
    </row>
    <row r="223" spans="1:29" x14ac:dyDescent="0.4">
      <c r="A223" s="8" t="s">
        <v>1323</v>
      </c>
      <c r="B223" s="14"/>
      <c r="C223" s="14">
        <v>1.1571369341525001E-2</v>
      </c>
      <c r="D223" s="14">
        <v>1.9788172326712102E-2</v>
      </c>
      <c r="E223" s="14"/>
      <c r="F223" s="14"/>
      <c r="G223" s="14">
        <v>0.21740605329614399</v>
      </c>
      <c r="H223" s="14"/>
      <c r="I223" s="14"/>
      <c r="J223" s="14">
        <v>0.20417624665485601</v>
      </c>
      <c r="K223" s="14"/>
      <c r="L223" s="14"/>
      <c r="M223" s="14"/>
      <c r="N223" s="14"/>
      <c r="O223" s="14">
        <v>7.6401191059515206E-2</v>
      </c>
      <c r="P223" s="14"/>
      <c r="Q223" s="14"/>
      <c r="R223" s="14"/>
      <c r="S223" s="14"/>
      <c r="T223" s="14"/>
      <c r="U223" s="14"/>
      <c r="V223" s="14"/>
      <c r="W223" s="14"/>
      <c r="X223" s="14">
        <v>2.6384229768949499E-4</v>
      </c>
      <c r="Y223" s="14"/>
      <c r="AA223" s="28">
        <v>4.3232445064264442E-2</v>
      </c>
      <c r="AB223" s="45">
        <v>26531</v>
      </c>
      <c r="AC223" s="50"/>
    </row>
    <row r="224" spans="1:29" x14ac:dyDescent="0.4">
      <c r="A224" s="8" t="s">
        <v>1324</v>
      </c>
      <c r="B224" s="14"/>
      <c r="C224" s="14">
        <v>1.3758699762642299E-2</v>
      </c>
      <c r="D224" s="14">
        <v>2.1965643480709601E-2</v>
      </c>
      <c r="E224" s="14"/>
      <c r="F224" s="14"/>
      <c r="G224" s="14">
        <v>0.24069678561371</v>
      </c>
      <c r="H224" s="14"/>
      <c r="I224" s="14"/>
      <c r="J224" s="14">
        <v>0.22532888120046601</v>
      </c>
      <c r="K224" s="14"/>
      <c r="L224" s="14"/>
      <c r="M224" s="14"/>
      <c r="N224" s="14"/>
      <c r="O224" s="14">
        <v>8.0379772297541896E-2</v>
      </c>
      <c r="P224" s="14"/>
      <c r="Q224" s="14"/>
      <c r="R224" s="14"/>
      <c r="S224" s="14"/>
      <c r="T224" s="14"/>
      <c r="U224" s="14"/>
      <c r="V224" s="14"/>
      <c r="W224" s="14"/>
      <c r="X224" s="14">
        <v>4.0230116265036001E-4</v>
      </c>
      <c r="Y224" s="14"/>
      <c r="AA224" s="28">
        <v>4.6385324053586516E-2</v>
      </c>
      <c r="AB224" s="45">
        <v>24857</v>
      </c>
      <c r="AC224" s="50"/>
    </row>
    <row r="225" spans="1:29" x14ac:dyDescent="0.4">
      <c r="A225" s="8" t="s">
        <v>1325</v>
      </c>
      <c r="B225" s="14"/>
      <c r="C225" s="14">
        <v>6.3811273324953996E-3</v>
      </c>
      <c r="D225" s="14">
        <v>3.5579619066034997E-2</v>
      </c>
      <c r="E225" s="14"/>
      <c r="F225" s="14"/>
      <c r="G225" s="14">
        <v>0.18292565019820101</v>
      </c>
      <c r="H225" s="14"/>
      <c r="I225" s="14"/>
      <c r="J225" s="14">
        <v>0.17644783911824399</v>
      </c>
      <c r="K225" s="14"/>
      <c r="L225" s="14"/>
      <c r="M225" s="14"/>
      <c r="N225" s="14"/>
      <c r="O225" s="14">
        <v>0.16987334429082401</v>
      </c>
      <c r="P225" s="14"/>
      <c r="Q225" s="14"/>
      <c r="R225" s="14"/>
      <c r="S225" s="14"/>
      <c r="T225" s="14"/>
      <c r="U225" s="14"/>
      <c r="V225" s="14"/>
      <c r="W225" s="14"/>
      <c r="X225" s="14">
        <v>4.8341873731025799E-4</v>
      </c>
      <c r="Y225" s="14"/>
      <c r="AA225" s="28">
        <v>6.0233974668858166E-2</v>
      </c>
      <c r="AB225" s="45">
        <v>20686</v>
      </c>
      <c r="AC225" s="50"/>
    </row>
    <row r="226" spans="1:29" x14ac:dyDescent="0.4">
      <c r="A226" s="8" t="s">
        <v>1326</v>
      </c>
      <c r="B226" s="14"/>
      <c r="C226" s="14">
        <v>3.4763157099241201E-3</v>
      </c>
      <c r="D226" s="14">
        <v>2.03742329433814E-2</v>
      </c>
      <c r="E226" s="14"/>
      <c r="F226" s="14"/>
      <c r="G226" s="14">
        <v>0.132976633112662</v>
      </c>
      <c r="H226" s="14"/>
      <c r="I226" s="14"/>
      <c r="J226" s="14">
        <v>0.12965146156403901</v>
      </c>
      <c r="K226" s="14"/>
      <c r="L226" s="14"/>
      <c r="M226" s="14"/>
      <c r="N226" s="14"/>
      <c r="O226" s="14">
        <v>0.12823070644780901</v>
      </c>
      <c r="P226" s="14"/>
      <c r="Q226" s="14"/>
      <c r="R226" s="14"/>
      <c r="S226" s="14"/>
      <c r="T226" s="14"/>
      <c r="U226" s="14"/>
      <c r="V226" s="14"/>
      <c r="W226" s="14"/>
      <c r="X226" s="14">
        <v>9.0686496780629296E-4</v>
      </c>
      <c r="Y226" s="14"/>
      <c r="AA226" s="28">
        <v>5.4290982739336781E-2</v>
      </c>
      <c r="AB226" s="45">
        <v>33081</v>
      </c>
      <c r="AC226" s="50"/>
    </row>
    <row r="227" spans="1:29" x14ac:dyDescent="0.4">
      <c r="A227" s="8" t="s">
        <v>1327</v>
      </c>
      <c r="B227" s="14"/>
      <c r="C227" s="14">
        <v>3.52502769664618E-3</v>
      </c>
      <c r="D227" s="14">
        <v>2.63202068016248E-2</v>
      </c>
      <c r="E227" s="14"/>
      <c r="F227" s="14"/>
      <c r="G227" s="14">
        <v>0.15493336019068699</v>
      </c>
      <c r="H227" s="14"/>
      <c r="I227" s="14"/>
      <c r="J227" s="14">
        <v>0.14623829187229301</v>
      </c>
      <c r="K227" s="14"/>
      <c r="L227" s="14"/>
      <c r="M227" s="14"/>
      <c r="N227" s="14"/>
      <c r="O227" s="14">
        <v>0.139356094940745</v>
      </c>
      <c r="P227" s="14"/>
      <c r="Q227" s="14"/>
      <c r="R227" s="14"/>
      <c r="S227" s="14"/>
      <c r="T227" s="14"/>
      <c r="U227" s="14"/>
      <c r="V227" s="14"/>
      <c r="W227" s="14"/>
      <c r="X227" s="14">
        <v>4.0286030818813501E-4</v>
      </c>
      <c r="Y227" s="14"/>
      <c r="AA227" s="28">
        <v>5.089468560110115E-2</v>
      </c>
      <c r="AB227" s="45">
        <v>29787</v>
      </c>
      <c r="AC227" s="50"/>
    </row>
    <row r="228" spans="1:29" x14ac:dyDescent="0.4">
      <c r="A228" s="8" t="s">
        <v>1328</v>
      </c>
      <c r="B228" s="14"/>
      <c r="C228" s="14">
        <v>3.38946767518196E-3</v>
      </c>
      <c r="D228" s="14">
        <v>6.4935064935064896E-3</v>
      </c>
      <c r="E228" s="14"/>
      <c r="F228" s="14"/>
      <c r="G228" s="14">
        <v>0.25210503781932297</v>
      </c>
      <c r="H228" s="14"/>
      <c r="I228" s="14"/>
      <c r="J228" s="14">
        <v>0.33413015555872699</v>
      </c>
      <c r="K228" s="14"/>
      <c r="L228" s="14"/>
      <c r="M228" s="14"/>
      <c r="N228" s="14"/>
      <c r="O228" s="14">
        <v>0.31283002711574098</v>
      </c>
      <c r="P228" s="14"/>
      <c r="Q228" s="14"/>
      <c r="R228" s="14"/>
      <c r="S228" s="14"/>
      <c r="T228" s="14"/>
      <c r="U228" s="14"/>
      <c r="V228" s="14"/>
      <c r="W228" s="14"/>
      <c r="X228" s="14">
        <v>4.2814328528614201E-4</v>
      </c>
      <c r="Y228" s="14"/>
      <c r="AA228" s="28">
        <v>7.8136149564720994E-2</v>
      </c>
      <c r="AB228" s="45">
        <v>28028</v>
      </c>
      <c r="AC228" s="50"/>
    </row>
    <row r="229" spans="1:29" x14ac:dyDescent="0.4">
      <c r="A229" s="8" t="s">
        <v>1329</v>
      </c>
      <c r="B229" s="14"/>
      <c r="C229" s="14">
        <v>2.6859891311137398E-3</v>
      </c>
      <c r="D229" s="14">
        <v>3.1544756074707902E-3</v>
      </c>
      <c r="E229" s="14"/>
      <c r="F229" s="14"/>
      <c r="G229" s="14">
        <v>0.15516272096945399</v>
      </c>
      <c r="H229" s="14"/>
      <c r="I229" s="14"/>
      <c r="J229" s="14">
        <v>0.21715909800736999</v>
      </c>
      <c r="K229" s="14"/>
      <c r="L229" s="14"/>
      <c r="M229" s="14"/>
      <c r="N229" s="14"/>
      <c r="O229" s="14">
        <v>0.20416640639640199</v>
      </c>
      <c r="P229" s="14"/>
      <c r="Q229" s="14"/>
      <c r="R229" s="14"/>
      <c r="S229" s="14"/>
      <c r="T229" s="14"/>
      <c r="U229" s="14"/>
      <c r="V229" s="14"/>
      <c r="W229" s="14"/>
      <c r="X229" s="14">
        <v>6.55881066899868E-4</v>
      </c>
      <c r="Y229" s="14"/>
      <c r="AA229" s="28">
        <v>8.4702354925354495E-2</v>
      </c>
      <c r="AB229" s="45">
        <v>32018</v>
      </c>
      <c r="AC229" s="50"/>
    </row>
    <row r="230" spans="1:29" x14ac:dyDescent="0.4">
      <c r="A230" s="8" t="s">
        <v>1330</v>
      </c>
      <c r="B230" s="14"/>
      <c r="C230" s="14">
        <v>4.88862988862988E-3</v>
      </c>
      <c r="D230" s="14">
        <v>5.4713804713804699E-3</v>
      </c>
      <c r="E230" s="14"/>
      <c r="F230" s="14"/>
      <c r="G230" s="14">
        <v>0.208883708883708</v>
      </c>
      <c r="H230" s="14"/>
      <c r="I230" s="14"/>
      <c r="J230" s="14">
        <v>0.29315591815591802</v>
      </c>
      <c r="K230" s="14"/>
      <c r="L230" s="14"/>
      <c r="M230" s="14"/>
      <c r="N230" s="14"/>
      <c r="O230" s="14">
        <v>0.268712768712768</v>
      </c>
      <c r="P230" s="14"/>
      <c r="Q230" s="14"/>
      <c r="R230" s="14"/>
      <c r="S230" s="14"/>
      <c r="T230" s="14"/>
      <c r="U230" s="14"/>
      <c r="V230" s="14"/>
      <c r="W230" s="14"/>
      <c r="X230" s="14">
        <v>4.8562548562548497E-4</v>
      </c>
      <c r="Y230" s="14"/>
      <c r="AA230" s="28">
        <v>7.7246827246827243E-2</v>
      </c>
      <c r="AB230" s="45">
        <v>30888</v>
      </c>
      <c r="AC230" s="50"/>
    </row>
    <row r="231" spans="1:29" x14ac:dyDescent="0.4">
      <c r="A231" s="8" t="s">
        <v>1331</v>
      </c>
      <c r="B231" s="14"/>
      <c r="C231" s="14">
        <v>5.9349696892619405E-4</v>
      </c>
      <c r="D231" s="14">
        <v>2.1196320318792598E-3</v>
      </c>
      <c r="E231" s="14"/>
      <c r="F231" s="14"/>
      <c r="G231" s="14">
        <v>4.6038407732417602E-2</v>
      </c>
      <c r="H231" s="14"/>
      <c r="I231" s="14"/>
      <c r="J231" s="14">
        <v>0.116876510237822</v>
      </c>
      <c r="K231" s="14"/>
      <c r="L231" s="14"/>
      <c r="M231" s="14"/>
      <c r="N231" s="14"/>
      <c r="O231" s="14">
        <v>0.110390436220272</v>
      </c>
      <c r="P231" s="14"/>
      <c r="Q231" s="14"/>
      <c r="R231" s="14"/>
      <c r="S231" s="14"/>
      <c r="T231" s="14"/>
      <c r="U231" s="14"/>
      <c r="V231" s="14"/>
      <c r="W231" s="14"/>
      <c r="X231" s="14">
        <v>2.11963203187926E-4</v>
      </c>
      <c r="Y231" s="14"/>
      <c r="AA231" s="28">
        <v>4.3155708169061849E-2</v>
      </c>
      <c r="AB231" s="45">
        <v>23589</v>
      </c>
      <c r="AC231" s="50"/>
    </row>
    <row r="232" spans="1:29" x14ac:dyDescent="0.4">
      <c r="A232" s="8" t="s">
        <v>1332</v>
      </c>
      <c r="B232" s="14"/>
      <c r="C232" s="14">
        <v>4.8041507862793401E-4</v>
      </c>
      <c r="D232" s="14">
        <v>8.00691797713224E-4</v>
      </c>
      <c r="E232" s="14"/>
      <c r="F232" s="14"/>
      <c r="G232" s="14">
        <v>3.0554399000736601E-2</v>
      </c>
      <c r="H232" s="14"/>
      <c r="I232" s="14"/>
      <c r="J232" s="14">
        <v>7.6738301892835398E-2</v>
      </c>
      <c r="K232" s="14"/>
      <c r="L232" s="14"/>
      <c r="M232" s="14"/>
      <c r="N232" s="14"/>
      <c r="O232" s="14">
        <v>7.1741985075104805E-2</v>
      </c>
      <c r="P232" s="14"/>
      <c r="Q232" s="14"/>
      <c r="R232" s="14"/>
      <c r="S232" s="14"/>
      <c r="T232" s="14"/>
      <c r="U232" s="14"/>
      <c r="V232" s="14"/>
      <c r="W232" s="14"/>
      <c r="X232" s="14">
        <v>5.1244275053646295E-4</v>
      </c>
      <c r="Y232" s="14"/>
      <c r="AA232" s="28">
        <v>2.924126445248695E-2</v>
      </c>
      <c r="AB232" s="45">
        <v>31223</v>
      </c>
      <c r="AC232" s="50"/>
    </row>
    <row r="233" spans="1:29" x14ac:dyDescent="0.4">
      <c r="A233" s="8" t="s">
        <v>1333</v>
      </c>
      <c r="B233" s="14"/>
      <c r="C233" s="14">
        <v>1.0872150307478E-3</v>
      </c>
      <c r="D233" s="14">
        <v>1.5968470764108299E-3</v>
      </c>
      <c r="E233" s="14"/>
      <c r="F233" s="14"/>
      <c r="G233" s="14">
        <v>3.5946046954099101E-2</v>
      </c>
      <c r="H233" s="14"/>
      <c r="I233" s="14"/>
      <c r="J233" s="14">
        <v>9.6456358509156404E-2</v>
      </c>
      <c r="K233" s="14"/>
      <c r="L233" s="14"/>
      <c r="M233" s="14"/>
      <c r="N233" s="14"/>
      <c r="O233" s="14">
        <v>8.3851459246423996E-2</v>
      </c>
      <c r="P233" s="14"/>
      <c r="Q233" s="14"/>
      <c r="R233" s="14"/>
      <c r="S233" s="14"/>
      <c r="T233" s="14"/>
      <c r="U233" s="14"/>
      <c r="V233" s="14"/>
      <c r="W233" s="14"/>
      <c r="X233" s="14">
        <v>1.35901878843475E-4</v>
      </c>
      <c r="Y233" s="14"/>
      <c r="AA233" s="28">
        <v>2.9592634118166684E-2</v>
      </c>
      <c r="AB233" s="45">
        <v>29433</v>
      </c>
      <c r="AC233" s="50"/>
    </row>
    <row r="234" spans="1:29" x14ac:dyDescent="0.4"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AB234" s="46"/>
      <c r="AC234" s="50"/>
    </row>
    <row r="235" spans="1:29" x14ac:dyDescent="0.4">
      <c r="A235" s="8" t="s">
        <v>1144</v>
      </c>
      <c r="B235" s="14" t="s">
        <v>4</v>
      </c>
      <c r="C235" s="14" t="s">
        <v>2</v>
      </c>
      <c r="D235" s="16" t="s">
        <v>3</v>
      </c>
      <c r="E235" s="14" t="s">
        <v>2</v>
      </c>
      <c r="F235" s="14" t="s">
        <v>2</v>
      </c>
      <c r="G235" s="16" t="s">
        <v>3</v>
      </c>
      <c r="H235" s="14" t="s">
        <v>5</v>
      </c>
      <c r="I235" s="14" t="s">
        <v>5</v>
      </c>
      <c r="J235" s="14" t="s">
        <v>2</v>
      </c>
      <c r="K235" s="14" t="s">
        <v>5</v>
      </c>
      <c r="L235" s="14" t="s">
        <v>5</v>
      </c>
      <c r="M235" s="14" t="s">
        <v>5</v>
      </c>
      <c r="N235" s="14" t="s">
        <v>4</v>
      </c>
      <c r="O235" s="14" t="s">
        <v>2</v>
      </c>
      <c r="P235" s="14" t="s">
        <v>2</v>
      </c>
      <c r="Q235" s="14" t="s">
        <v>2</v>
      </c>
      <c r="R235" s="14" t="s">
        <v>5</v>
      </c>
      <c r="S235" s="14" t="s">
        <v>5</v>
      </c>
      <c r="T235" s="14" t="s">
        <v>4</v>
      </c>
      <c r="U235" s="14" t="s">
        <v>2</v>
      </c>
      <c r="V235" s="14" t="s">
        <v>2</v>
      </c>
      <c r="W235" s="14" t="s">
        <v>2</v>
      </c>
      <c r="X235" s="16" t="s">
        <v>3</v>
      </c>
      <c r="Y235" s="14" t="s">
        <v>2</v>
      </c>
      <c r="AA235" s="23" t="s">
        <v>0</v>
      </c>
      <c r="AB235" s="2" t="s">
        <v>1</v>
      </c>
      <c r="AC235" s="50"/>
    </row>
    <row r="236" spans="1:29" x14ac:dyDescent="0.4">
      <c r="A236" s="8" t="s">
        <v>1334</v>
      </c>
      <c r="B236" s="14"/>
      <c r="C236" s="14"/>
      <c r="D236" s="14">
        <v>1.0158177332752799E-3</v>
      </c>
      <c r="E236" s="14"/>
      <c r="F236" s="14"/>
      <c r="G236" s="14">
        <v>2.9748947903061899E-3</v>
      </c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>
        <v>1.4511681903932601E-4</v>
      </c>
      <c r="Y236" s="14"/>
      <c r="AA236" s="65">
        <v>2.1767522855898998E-4</v>
      </c>
      <c r="AB236" s="66">
        <v>13782</v>
      </c>
      <c r="AC236" s="50"/>
    </row>
    <row r="237" spans="1:29" x14ac:dyDescent="0.4">
      <c r="A237" s="8" t="s">
        <v>1335</v>
      </c>
      <c r="B237" s="14"/>
      <c r="C237" s="14"/>
      <c r="D237" s="14">
        <v>1.30563124432334E-3</v>
      </c>
      <c r="E237" s="14"/>
      <c r="F237" s="14"/>
      <c r="G237" s="14">
        <v>2.95186194368755E-3</v>
      </c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>
        <v>3.97366030881017E-4</v>
      </c>
      <c r="Y237" s="14"/>
      <c r="AA237" s="65">
        <v>3.9736603088101727E-4</v>
      </c>
      <c r="AB237" s="66">
        <v>17616</v>
      </c>
      <c r="AC237" s="50"/>
    </row>
    <row r="238" spans="1:29" x14ac:dyDescent="0.4">
      <c r="A238" s="8" t="s">
        <v>1336</v>
      </c>
      <c r="B238" s="14"/>
      <c r="C238" s="14"/>
      <c r="D238" s="14">
        <v>1.4910199932226299E-3</v>
      </c>
      <c r="E238" s="14"/>
      <c r="F238" s="14"/>
      <c r="G238" s="14">
        <v>3.2531345306675602E-3</v>
      </c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>
        <v>1.3554727211114801E-4</v>
      </c>
      <c r="Y238" s="14"/>
      <c r="AA238" s="65">
        <v>4.0664181633344627E-4</v>
      </c>
      <c r="AB238" s="66">
        <v>14755</v>
      </c>
      <c r="AC238" s="50"/>
    </row>
    <row r="239" spans="1:29" x14ac:dyDescent="0.4"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AB239" s="46"/>
      <c r="AC239" s="50"/>
    </row>
    <row r="240" spans="1:29" x14ac:dyDescent="0.4">
      <c r="A240" s="8" t="s">
        <v>1144</v>
      </c>
      <c r="B240" s="14" t="s">
        <v>2</v>
      </c>
      <c r="C240" s="16" t="s">
        <v>3</v>
      </c>
      <c r="D240" s="16" t="s">
        <v>3</v>
      </c>
      <c r="E240" s="14" t="s">
        <v>2</v>
      </c>
      <c r="F240" s="14" t="s">
        <v>2</v>
      </c>
      <c r="G240" s="16" t="s">
        <v>3</v>
      </c>
      <c r="H240" s="14" t="s">
        <v>5</v>
      </c>
      <c r="I240" s="14" t="s">
        <v>5</v>
      </c>
      <c r="J240" s="16" t="s">
        <v>3</v>
      </c>
      <c r="K240" s="14" t="s">
        <v>5</v>
      </c>
      <c r="L240" s="14" t="s">
        <v>5</v>
      </c>
      <c r="M240" s="14" t="s">
        <v>5</v>
      </c>
      <c r="N240" s="14" t="s">
        <v>4</v>
      </c>
      <c r="O240" s="16" t="s">
        <v>3</v>
      </c>
      <c r="P240" s="14" t="s">
        <v>2</v>
      </c>
      <c r="Q240" s="14" t="s">
        <v>2</v>
      </c>
      <c r="R240" s="14" t="s">
        <v>5</v>
      </c>
      <c r="S240" s="14" t="s">
        <v>5</v>
      </c>
      <c r="T240" s="14" t="s">
        <v>4</v>
      </c>
      <c r="U240" s="14" t="s">
        <v>2</v>
      </c>
      <c r="V240" s="14" t="s">
        <v>2</v>
      </c>
      <c r="W240" s="14" t="s">
        <v>2</v>
      </c>
      <c r="X240" s="16" t="s">
        <v>3</v>
      </c>
      <c r="Y240" s="14" t="s">
        <v>2</v>
      </c>
      <c r="AA240" s="23" t="s">
        <v>0</v>
      </c>
      <c r="AB240" s="2" t="s">
        <v>1</v>
      </c>
      <c r="AC240" s="50"/>
    </row>
    <row r="241" spans="1:29" x14ac:dyDescent="0.4">
      <c r="A241" s="8" t="s">
        <v>1337</v>
      </c>
      <c r="B241" s="14"/>
      <c r="C241" s="14">
        <v>2.47782347985529E-4</v>
      </c>
      <c r="D241" s="14">
        <v>3.4689528717974098E-4</v>
      </c>
      <c r="E241" s="14"/>
      <c r="F241" s="14"/>
      <c r="G241" s="14">
        <v>4.9556469597105898E-4</v>
      </c>
      <c r="H241" s="14"/>
      <c r="I241" s="14"/>
      <c r="J241" s="14">
        <v>1.48669408791317E-4</v>
      </c>
      <c r="K241" s="14"/>
      <c r="L241" s="14"/>
      <c r="M241" s="14"/>
      <c r="N241" s="14"/>
      <c r="O241" s="14">
        <v>5.9467763516527004E-4</v>
      </c>
      <c r="P241" s="14"/>
      <c r="Q241" s="14"/>
      <c r="R241" s="14"/>
      <c r="S241" s="14"/>
      <c r="T241" s="14"/>
      <c r="U241" s="14"/>
      <c r="V241" s="14"/>
      <c r="W241" s="14"/>
      <c r="X241" s="14">
        <v>4.4600822637395302E-4</v>
      </c>
      <c r="Y241" s="14"/>
      <c r="AA241" s="65">
        <v>3.4689528717974131E-4</v>
      </c>
      <c r="AB241" s="66">
        <v>20179</v>
      </c>
      <c r="AC241" s="50"/>
    </row>
    <row r="242" spans="1:29" x14ac:dyDescent="0.4">
      <c r="A242" s="8" t="s">
        <v>1338</v>
      </c>
      <c r="B242" s="14"/>
      <c r="C242" s="14">
        <v>2.2873873461732E-4</v>
      </c>
      <c r="D242" s="14">
        <v>9.1495493846927996E-5</v>
      </c>
      <c r="E242" s="14"/>
      <c r="F242" s="14"/>
      <c r="G242" s="14">
        <v>3.2023422846424798E-4</v>
      </c>
      <c r="H242" s="14"/>
      <c r="I242" s="14"/>
      <c r="J242" s="14">
        <v>2.2873873461732E-4</v>
      </c>
      <c r="K242" s="14"/>
      <c r="L242" s="14"/>
      <c r="M242" s="14"/>
      <c r="N242" s="14"/>
      <c r="O242" s="14">
        <v>2.2873873461732E-4</v>
      </c>
      <c r="P242" s="14"/>
      <c r="Q242" s="14"/>
      <c r="R242" s="14"/>
      <c r="S242" s="14"/>
      <c r="T242" s="14"/>
      <c r="U242" s="14"/>
      <c r="V242" s="14"/>
      <c r="W242" s="14"/>
      <c r="X242" s="14">
        <v>2.2873873461732E-4</v>
      </c>
      <c r="Y242" s="14"/>
      <c r="AA242" s="65">
        <v>5.4897296308156827E-4</v>
      </c>
      <c r="AB242" s="66">
        <v>21859</v>
      </c>
      <c r="AC242" s="50"/>
    </row>
    <row r="243" spans="1:29" x14ac:dyDescent="0.4">
      <c r="A243" s="8" t="s">
        <v>1339</v>
      </c>
      <c r="B243" s="14"/>
      <c r="C243" s="14">
        <v>4.3784967161274602E-4</v>
      </c>
      <c r="D243" s="14">
        <v>2.4324981756263599E-4</v>
      </c>
      <c r="E243" s="14"/>
      <c r="F243" s="14"/>
      <c r="G243" s="14">
        <v>2.4324981756263599E-4</v>
      </c>
      <c r="H243" s="14"/>
      <c r="I243" s="14"/>
      <c r="J243" s="14">
        <v>1.45949890537582E-4</v>
      </c>
      <c r="K243" s="14"/>
      <c r="L243" s="14"/>
      <c r="M243" s="14"/>
      <c r="N243" s="14"/>
      <c r="O243" s="14">
        <v>5.3514959863780096E-4</v>
      </c>
      <c r="P243" s="14"/>
      <c r="Q243" s="14"/>
      <c r="R243" s="14"/>
      <c r="S243" s="14"/>
      <c r="T243" s="14"/>
      <c r="U243" s="14"/>
      <c r="V243" s="14"/>
      <c r="W243" s="14"/>
      <c r="X243" s="14">
        <v>1.45949890537582E-4</v>
      </c>
      <c r="Y243" s="14"/>
      <c r="AA243" s="65">
        <v>6.3244952566285579E-4</v>
      </c>
      <c r="AB243" s="66">
        <v>20555</v>
      </c>
      <c r="AC243" s="50"/>
    </row>
  </sheetData>
  <conditionalFormatting sqref="A1">
    <cfRule type="colorScale" priority="206">
      <colorScale>
        <cfvo type="min"/>
        <cfvo type="max"/>
        <color theme="0"/>
        <color rgb="FF002060"/>
      </colorScale>
    </cfRule>
    <cfRule type="colorScale" priority="207">
      <colorScale>
        <cfvo type="min"/>
        <cfvo type="max"/>
        <color theme="0"/>
        <color theme="4" tint="-0.499984740745262"/>
      </colorScale>
    </cfRule>
    <cfRule type="colorScale" priority="208">
      <colorScale>
        <cfvo type="min"/>
        <cfvo type="max"/>
        <color theme="0"/>
        <color theme="3" tint="-0.499984740745262"/>
      </colorScale>
    </cfRule>
  </conditionalFormatting>
  <conditionalFormatting sqref="B4:Y3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FBF125-17C4-4B55-94C5-53D527F0A770}</x14:id>
        </ext>
      </extLst>
    </cfRule>
  </conditionalFormatting>
  <conditionalFormatting sqref="B33:Y5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694E49-CDDB-4A86-A624-9D98FF14CF5B}</x14:id>
        </ext>
      </extLst>
    </cfRule>
  </conditionalFormatting>
  <conditionalFormatting sqref="B62:Y8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BB8BF4-A2EE-4BAC-BB75-CA7B5BDF03C0}</x14:id>
        </ext>
      </extLst>
    </cfRule>
  </conditionalFormatting>
  <conditionalFormatting sqref="B91:Y11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F4661C-D01D-40E3-A347-180460A403D4}</x14:id>
        </ext>
      </extLst>
    </cfRule>
  </conditionalFormatting>
  <conditionalFormatting sqref="B120:Y14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C4891E-C8EB-4236-B7FB-AE95D03BF197}</x14:id>
        </ext>
      </extLst>
    </cfRule>
  </conditionalFormatting>
  <conditionalFormatting sqref="B149:Y17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0BF907-EA6B-4586-9FA6-9DA8BC7BABE2}</x14:id>
        </ext>
      </extLst>
    </cfRule>
  </conditionalFormatting>
  <conditionalFormatting sqref="B178:Y20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099ABA-30A0-4F84-8741-7F68358E8102}</x14:id>
        </ext>
      </extLst>
    </cfRule>
  </conditionalFormatting>
  <conditionalFormatting sqref="B207:Y23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A9B7B4-9B5B-4FCD-9245-9D1528A75115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FBF125-17C4-4B55-94C5-53D527F0A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Y30</xm:sqref>
        </x14:conditionalFormatting>
        <x14:conditionalFormatting xmlns:xm="http://schemas.microsoft.com/office/excel/2006/main">
          <x14:cfRule type="dataBar" id="{47694E49-CDDB-4A86-A624-9D98FF14CF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3:Y59</xm:sqref>
        </x14:conditionalFormatting>
        <x14:conditionalFormatting xmlns:xm="http://schemas.microsoft.com/office/excel/2006/main">
          <x14:cfRule type="dataBar" id="{30BB8BF4-A2EE-4BAC-BB75-CA7B5BDF03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2:Y88</xm:sqref>
        </x14:conditionalFormatting>
        <x14:conditionalFormatting xmlns:xm="http://schemas.microsoft.com/office/excel/2006/main">
          <x14:cfRule type="dataBar" id="{94F4661C-D01D-40E3-A347-180460A403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1:Y117</xm:sqref>
        </x14:conditionalFormatting>
        <x14:conditionalFormatting xmlns:xm="http://schemas.microsoft.com/office/excel/2006/main">
          <x14:cfRule type="dataBar" id="{22C4891E-C8EB-4236-B7FB-AE95D03BF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20:Y146</xm:sqref>
        </x14:conditionalFormatting>
        <x14:conditionalFormatting xmlns:xm="http://schemas.microsoft.com/office/excel/2006/main">
          <x14:cfRule type="dataBar" id="{C80BF907-EA6B-4586-9FA6-9DA8BC7BAB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9:Y175</xm:sqref>
        </x14:conditionalFormatting>
        <x14:conditionalFormatting xmlns:xm="http://schemas.microsoft.com/office/excel/2006/main">
          <x14:cfRule type="dataBar" id="{5A099ABA-30A0-4F84-8741-7F68358E81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78:Y204</xm:sqref>
        </x14:conditionalFormatting>
        <x14:conditionalFormatting xmlns:xm="http://schemas.microsoft.com/office/excel/2006/main">
          <x14:cfRule type="dataBar" id="{ABA9B7B4-9B5B-4FCD-9245-9D1528A751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7:Y233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28066-D5F3-46A4-A170-2641737A5FA9}">
  <dimension ref="A1:AJ239"/>
  <sheetViews>
    <sheetView zoomScale="70" zoomScaleNormal="70" workbookViewId="0">
      <pane ySplit="1" topLeftCell="A13" activePane="bottomLeft" state="frozen"/>
      <selection pane="bottomLeft" activeCell="O92" sqref="O92"/>
    </sheetView>
  </sheetViews>
  <sheetFormatPr defaultRowHeight="14.6" x14ac:dyDescent="0.4"/>
  <cols>
    <col min="1" max="1" width="29.69140625" style="8" bestFit="1" customWidth="1"/>
    <col min="2" max="25" width="5.3828125" style="9" customWidth="1"/>
    <col min="26" max="26" width="4" customWidth="1"/>
    <col min="27" max="27" width="9.15234375" style="38"/>
    <col min="28" max="28" width="15.69140625" bestFit="1" customWidth="1"/>
    <col min="30" max="30" width="27.3046875" bestFit="1" customWidth="1"/>
  </cols>
  <sheetData>
    <row r="1" spans="1:36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8" t="s">
        <v>0</v>
      </c>
      <c r="AB1" s="2" t="s">
        <v>1</v>
      </c>
    </row>
    <row r="2" spans="1:36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35"/>
    </row>
    <row r="3" spans="1:36" ht="15.75" customHeight="1" x14ac:dyDescent="0.45">
      <c r="A3" t="s">
        <v>707</v>
      </c>
      <c r="B3" s="6" t="s">
        <v>2</v>
      </c>
      <c r="C3" s="6" t="s">
        <v>4</v>
      </c>
      <c r="D3" s="6" t="s">
        <v>2</v>
      </c>
      <c r="E3" s="33" t="s">
        <v>2</v>
      </c>
      <c r="F3" s="33" t="s">
        <v>4</v>
      </c>
      <c r="G3" s="33" t="s">
        <v>4</v>
      </c>
      <c r="H3" s="6" t="s">
        <v>4</v>
      </c>
      <c r="I3" s="6" t="s">
        <v>5</v>
      </c>
      <c r="J3" s="6" t="s">
        <v>4</v>
      </c>
      <c r="K3" s="6" t="s">
        <v>2</v>
      </c>
      <c r="L3" s="6" t="s">
        <v>5</v>
      </c>
      <c r="M3" s="33" t="s">
        <v>4</v>
      </c>
      <c r="N3" s="6" t="s">
        <v>5</v>
      </c>
      <c r="O3" s="6" t="s">
        <v>4</v>
      </c>
      <c r="P3" s="6" t="s">
        <v>5</v>
      </c>
      <c r="Q3" s="7" t="s">
        <v>3</v>
      </c>
      <c r="R3" s="6" t="s">
        <v>5</v>
      </c>
      <c r="S3" s="6" t="s">
        <v>5</v>
      </c>
      <c r="T3" s="6" t="s">
        <v>2</v>
      </c>
      <c r="U3" s="6" t="s">
        <v>2</v>
      </c>
      <c r="V3" s="6" t="s">
        <v>2</v>
      </c>
      <c r="W3" s="34" t="s">
        <v>3</v>
      </c>
      <c r="X3" s="6" t="s">
        <v>2</v>
      </c>
      <c r="Y3" s="33" t="s">
        <v>2</v>
      </c>
      <c r="AA3" s="28" t="s">
        <v>0</v>
      </c>
      <c r="AB3" s="2" t="s">
        <v>1</v>
      </c>
      <c r="AE3" s="20"/>
      <c r="AF3" s="20"/>
      <c r="AG3" s="20"/>
      <c r="AH3" s="21"/>
      <c r="AI3" s="21"/>
      <c r="AJ3" s="21"/>
    </row>
    <row r="4" spans="1:36" ht="15.75" customHeight="1" x14ac:dyDescent="0.45">
      <c r="A4" t="s">
        <v>708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>
        <v>0.11026142843217507</v>
      </c>
      <c r="R4" s="14"/>
      <c r="S4" s="14"/>
      <c r="T4" s="14"/>
      <c r="U4" s="14"/>
      <c r="V4" s="14"/>
      <c r="W4" s="14">
        <v>-4.5321169597879594E-4</v>
      </c>
      <c r="X4" s="14"/>
      <c r="Y4" s="14"/>
      <c r="AA4" s="28">
        <v>1.6960445817432916E-3</v>
      </c>
      <c r="AB4" s="2">
        <v>16509</v>
      </c>
      <c r="AG4" s="20"/>
      <c r="AH4" s="21"/>
      <c r="AI4" s="21"/>
      <c r="AJ4" s="21"/>
    </row>
    <row r="5" spans="1:36" ht="15.75" customHeight="1" x14ac:dyDescent="0.45">
      <c r="A5" t="s">
        <v>712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>
        <v>0.16082973608541495</v>
      </c>
      <c r="R5" s="14"/>
      <c r="S5" s="14"/>
      <c r="T5" s="14"/>
      <c r="U5" s="14"/>
      <c r="V5" s="14"/>
      <c r="W5" s="14">
        <v>-3.8829257069161673E-4</v>
      </c>
      <c r="X5" s="14"/>
      <c r="Y5" s="14"/>
      <c r="AA5" s="28">
        <v>1.4992503748125937E-3</v>
      </c>
      <c r="AB5" s="2">
        <v>9338</v>
      </c>
      <c r="AG5" s="20"/>
      <c r="AH5" s="21"/>
      <c r="AI5" s="21"/>
      <c r="AJ5" s="21"/>
    </row>
    <row r="6" spans="1:36" ht="15.75" customHeight="1" x14ac:dyDescent="0.45">
      <c r="A6" t="s">
        <v>716</v>
      </c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>
        <v>0.15899694572311196</v>
      </c>
      <c r="R6" s="14"/>
      <c r="S6" s="14"/>
      <c r="T6" s="14"/>
      <c r="U6" s="14"/>
      <c r="V6" s="14"/>
      <c r="W6" s="14">
        <v>-5.6570879177985376E-4</v>
      </c>
      <c r="X6" s="14"/>
      <c r="Y6" s="14"/>
      <c r="AA6" s="28">
        <v>2.2584692597239649E-3</v>
      </c>
      <c r="AB6" s="2">
        <v>11955</v>
      </c>
      <c r="AG6" s="20"/>
      <c r="AH6" s="21"/>
      <c r="AI6" s="21"/>
      <c r="AJ6" s="21"/>
    </row>
    <row r="7" spans="1:36" ht="15.75" customHeight="1" x14ac:dyDescent="0.45">
      <c r="A7" t="s">
        <v>709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>
        <v>5.281130607937401E-2</v>
      </c>
      <c r="R7" s="14"/>
      <c r="S7" s="14"/>
      <c r="T7" s="14"/>
      <c r="U7" s="14"/>
      <c r="V7" s="14"/>
      <c r="W7" s="14">
        <v>4.5621873333865216E-5</v>
      </c>
      <c r="X7" s="14"/>
      <c r="Y7" s="14"/>
      <c r="AA7" s="28">
        <v>2.3516500744689191E-3</v>
      </c>
      <c r="AB7" s="2">
        <v>12757</v>
      </c>
      <c r="AG7" s="20"/>
      <c r="AH7" s="21"/>
      <c r="AI7" s="21"/>
      <c r="AJ7" s="21"/>
    </row>
    <row r="8" spans="1:36" ht="15.75" customHeight="1" x14ac:dyDescent="0.45">
      <c r="A8" t="s">
        <v>713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>
        <v>5.6097549924910006E-2</v>
      </c>
      <c r="R8" s="14"/>
      <c r="S8" s="14"/>
      <c r="T8" s="14"/>
      <c r="U8" s="14"/>
      <c r="V8" s="14"/>
      <c r="W8" s="14">
        <v>-2.4582702034450571E-4</v>
      </c>
      <c r="X8" s="14"/>
      <c r="Y8" s="14"/>
      <c r="AA8" s="28">
        <v>1.3862839435700889E-3</v>
      </c>
      <c r="AB8" s="2">
        <v>12263</v>
      </c>
      <c r="AG8" s="20"/>
      <c r="AH8" s="21"/>
      <c r="AI8" s="21"/>
      <c r="AJ8" s="21"/>
    </row>
    <row r="9" spans="1:36" ht="15.75" customHeight="1" x14ac:dyDescent="0.45">
      <c r="A9" t="s">
        <v>717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>
        <v>9.0292015333279019E-2</v>
      </c>
      <c r="R9" s="14"/>
      <c r="S9" s="14"/>
      <c r="T9" s="14"/>
      <c r="U9" s="14"/>
      <c r="V9" s="14"/>
      <c r="W9" s="14">
        <v>-4.7623587728295275E-4</v>
      </c>
      <c r="X9" s="14"/>
      <c r="Y9" s="14"/>
      <c r="AA9" s="28">
        <v>1.2935729847494554E-3</v>
      </c>
      <c r="AB9" s="2">
        <v>14688</v>
      </c>
      <c r="AG9" s="20"/>
      <c r="AH9" s="21"/>
      <c r="AI9" s="21"/>
      <c r="AJ9" s="21"/>
    </row>
    <row r="10" spans="1:36" ht="15.75" customHeight="1" x14ac:dyDescent="0.45">
      <c r="A10" t="s">
        <v>710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>
        <v>0.10567295154332301</v>
      </c>
      <c r="R10" s="14"/>
      <c r="S10" s="14"/>
      <c r="T10" s="14"/>
      <c r="U10" s="14"/>
      <c r="V10" s="14"/>
      <c r="W10" s="14">
        <v>2.4845469274229826E-4</v>
      </c>
      <c r="X10" s="14"/>
      <c r="Y10" s="14"/>
      <c r="AA10" s="28">
        <v>1.2648116096391959E-3</v>
      </c>
      <c r="AB10" s="2">
        <v>15022</v>
      </c>
      <c r="AG10" s="20"/>
      <c r="AH10" s="21"/>
      <c r="AI10" s="21"/>
      <c r="AJ10" s="21"/>
    </row>
    <row r="11" spans="1:36" ht="15.75" customHeight="1" x14ac:dyDescent="0.45">
      <c r="A11" t="s">
        <v>714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>
        <v>0.11701548249792293</v>
      </c>
      <c r="R11" s="14"/>
      <c r="S11" s="14"/>
      <c r="T11" s="14"/>
      <c r="U11" s="14"/>
      <c r="V11" s="14"/>
      <c r="W11" s="14">
        <v>-4.4462601111426272E-4</v>
      </c>
      <c r="X11" s="14"/>
      <c r="Y11" s="14"/>
      <c r="AA11" s="28">
        <v>8.9285714285714283E-4</v>
      </c>
      <c r="AB11" s="2">
        <v>13440</v>
      </c>
      <c r="AG11" s="20"/>
      <c r="AH11" s="21"/>
      <c r="AI11" s="21"/>
      <c r="AJ11" s="21"/>
    </row>
    <row r="12" spans="1:36" ht="15.75" customHeight="1" x14ac:dyDescent="0.4">
      <c r="A12" t="s">
        <v>718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>
        <v>0.11733676065382792</v>
      </c>
      <c r="R12" s="14"/>
      <c r="S12" s="14"/>
      <c r="T12" s="14"/>
      <c r="U12" s="14"/>
      <c r="V12" s="14"/>
      <c r="W12" s="14">
        <v>-2.2438869929034878E-4</v>
      </c>
      <c r="X12" s="14"/>
      <c r="Y12" s="14"/>
      <c r="AA12" s="28">
        <v>7.238747038694393E-4</v>
      </c>
      <c r="AB12" s="2">
        <v>15196</v>
      </c>
    </row>
    <row r="13" spans="1:36" ht="15.75" customHeight="1" x14ac:dyDescent="0.45">
      <c r="A13" t="s">
        <v>706</v>
      </c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>
        <v>-2.0316525965991039E-2</v>
      </c>
      <c r="R13" s="14"/>
      <c r="S13" s="14"/>
      <c r="T13" s="14"/>
      <c r="U13" s="14"/>
      <c r="V13" s="14"/>
      <c r="W13" s="14">
        <v>4.6437499921780825E-4</v>
      </c>
      <c r="X13" s="14"/>
      <c r="Y13" s="14"/>
      <c r="AA13" s="28">
        <v>1.0408326661329064E-3</v>
      </c>
      <c r="AB13" s="2">
        <v>12490</v>
      </c>
      <c r="AG13" s="20"/>
      <c r="AH13" s="21"/>
      <c r="AI13" s="21"/>
      <c r="AJ13" s="21"/>
    </row>
    <row r="14" spans="1:36" ht="15.75" customHeight="1" x14ac:dyDescent="0.45">
      <c r="A14" t="s">
        <v>711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>
        <v>5.0611433313849985E-2</v>
      </c>
      <c r="R14" s="14"/>
      <c r="S14" s="14"/>
      <c r="T14" s="14"/>
      <c r="U14" s="14"/>
      <c r="V14" s="14"/>
      <c r="W14" s="14">
        <v>-4.6134692491947175E-4</v>
      </c>
      <c r="X14" s="14"/>
      <c r="Y14" s="14"/>
      <c r="AA14" s="28">
        <v>8.882572392965003E-4</v>
      </c>
      <c r="AB14" s="2">
        <v>11258</v>
      </c>
      <c r="AG14" s="20"/>
      <c r="AH14" s="21"/>
      <c r="AI14" s="21"/>
      <c r="AJ14" s="21"/>
    </row>
    <row r="15" spans="1:36" ht="15.75" customHeight="1" x14ac:dyDescent="0.45">
      <c r="A15" t="s">
        <v>715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>
        <v>6.9147720937917989E-2</v>
      </c>
      <c r="R15" s="14"/>
      <c r="S15" s="14"/>
      <c r="T15" s="14"/>
      <c r="U15" s="14"/>
      <c r="V15" s="14"/>
      <c r="W15" s="14">
        <v>-2.4722006386592571E-4</v>
      </c>
      <c r="X15" s="14"/>
      <c r="Y15" s="14"/>
      <c r="AA15" s="28">
        <v>8.9481818921337351E-4</v>
      </c>
      <c r="AB15" s="2">
        <v>12293</v>
      </c>
      <c r="AG15" s="20"/>
      <c r="AH15" s="21"/>
      <c r="AI15" s="21"/>
      <c r="AJ15" s="21"/>
    </row>
    <row r="16" spans="1:36" ht="15.75" customHeight="1" x14ac:dyDescent="0.4">
      <c r="A16" t="s">
        <v>719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>
        <v>4.0676631832810561E-3</v>
      </c>
      <c r="R16" s="14"/>
      <c r="S16" s="14"/>
      <c r="T16" s="14"/>
      <c r="U16" s="14"/>
      <c r="V16" s="14"/>
      <c r="W16" s="14">
        <v>5.1846366400811817E-4</v>
      </c>
      <c r="X16" s="14"/>
      <c r="Y16" s="14"/>
      <c r="AA16" s="28">
        <v>9.6424862780002964E-4</v>
      </c>
      <c r="AB16" s="2">
        <v>13482</v>
      </c>
    </row>
    <row r="17" spans="1:28" ht="15.75" customHeight="1" x14ac:dyDescent="0.4">
      <c r="A17" t="s">
        <v>720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>
        <v>-1.2814551925485029E-2</v>
      </c>
      <c r="R17" s="14"/>
      <c r="S17" s="14"/>
      <c r="T17" s="14"/>
      <c r="U17" s="14"/>
      <c r="V17" s="14"/>
      <c r="W17" s="14">
        <v>-2.1424018208385568E-4</v>
      </c>
      <c r="X17" s="14"/>
      <c r="Y17" s="14"/>
      <c r="AA17" s="28">
        <v>7.7452667814113601E-4</v>
      </c>
      <c r="AB17" s="2">
        <v>11620</v>
      </c>
    </row>
    <row r="18" spans="1:28" ht="15.75" customHeight="1" x14ac:dyDescent="0.4">
      <c r="A18" t="s">
        <v>721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>
        <v>8.7468887422039732E-3</v>
      </c>
      <c r="R18" s="14"/>
      <c r="S18" s="14"/>
      <c r="T18" s="14"/>
      <c r="U18" s="14"/>
      <c r="V18" s="14"/>
      <c r="W18" s="14">
        <v>-3.0422348192426271E-4</v>
      </c>
      <c r="X18" s="14"/>
      <c r="Y18" s="14"/>
      <c r="AA18" s="28">
        <v>8.9674609274916731E-4</v>
      </c>
      <c r="AB18" s="2">
        <v>15612</v>
      </c>
    </row>
    <row r="19" spans="1:28" ht="15.75" customHeight="1" x14ac:dyDescent="0.4">
      <c r="A19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AA19" s="36"/>
    </row>
    <row r="20" spans="1:28" ht="15.75" customHeight="1" x14ac:dyDescent="0.4">
      <c r="A20" t="s">
        <v>734</v>
      </c>
      <c r="B20" s="6" t="s">
        <v>4</v>
      </c>
      <c r="C20" s="6" t="s">
        <v>5</v>
      </c>
      <c r="D20" s="6" t="s">
        <v>4</v>
      </c>
      <c r="E20" s="33" t="s">
        <v>2</v>
      </c>
      <c r="F20" s="33" t="s">
        <v>5</v>
      </c>
      <c r="G20" s="33" t="s">
        <v>4</v>
      </c>
      <c r="H20" s="6" t="s">
        <v>5</v>
      </c>
      <c r="I20" s="6" t="s">
        <v>4</v>
      </c>
      <c r="J20" s="6" t="s">
        <v>5</v>
      </c>
      <c r="K20" s="7" t="s">
        <v>3</v>
      </c>
      <c r="L20" s="6" t="s">
        <v>5</v>
      </c>
      <c r="M20" s="33" t="s">
        <v>5</v>
      </c>
      <c r="N20" s="6" t="s">
        <v>2</v>
      </c>
      <c r="O20" s="6" t="s">
        <v>2</v>
      </c>
      <c r="P20" s="6" t="s">
        <v>2</v>
      </c>
      <c r="Q20" s="34" t="s">
        <v>3</v>
      </c>
      <c r="R20" s="6" t="s">
        <v>2</v>
      </c>
      <c r="S20" s="6" t="s">
        <v>2</v>
      </c>
      <c r="T20" s="6" t="s">
        <v>2</v>
      </c>
      <c r="U20" s="6" t="s">
        <v>2</v>
      </c>
      <c r="V20" s="6" t="s">
        <v>5</v>
      </c>
      <c r="W20" s="33" t="s">
        <v>4</v>
      </c>
      <c r="X20" s="6" t="s">
        <v>5</v>
      </c>
      <c r="Y20" s="33" t="s">
        <v>5</v>
      </c>
      <c r="AA20" s="28" t="s">
        <v>0</v>
      </c>
      <c r="AB20" s="2" t="s">
        <v>1</v>
      </c>
    </row>
    <row r="21" spans="1:28" ht="15.75" customHeight="1" x14ac:dyDescent="0.4">
      <c r="A21" t="s">
        <v>723</v>
      </c>
      <c r="B21" s="14"/>
      <c r="C21" s="14"/>
      <c r="D21" s="14"/>
      <c r="E21" s="14"/>
      <c r="F21" s="14"/>
      <c r="G21" s="14"/>
      <c r="H21" s="14"/>
      <c r="I21" s="14"/>
      <c r="J21" s="14"/>
      <c r="K21" s="14">
        <v>8.6579259162813949E-2</v>
      </c>
      <c r="L21" s="14"/>
      <c r="M21" s="14"/>
      <c r="N21" s="14"/>
      <c r="O21" s="14"/>
      <c r="P21" s="14"/>
      <c r="Q21" s="14">
        <v>3.1603114517621128E-2</v>
      </c>
      <c r="R21" s="14"/>
      <c r="S21" s="14"/>
      <c r="T21" s="14"/>
      <c r="U21" s="14"/>
      <c r="V21" s="14"/>
      <c r="W21" s="14"/>
      <c r="X21" s="14"/>
      <c r="Y21" s="14"/>
      <c r="AA21" s="28">
        <v>1.0285788685632445E-2</v>
      </c>
      <c r="AB21" s="2">
        <v>15361</v>
      </c>
    </row>
    <row r="22" spans="1:28" ht="15.75" customHeight="1" x14ac:dyDescent="0.4">
      <c r="A22" t="s">
        <v>727</v>
      </c>
      <c r="B22" s="14"/>
      <c r="C22" s="14"/>
      <c r="D22" s="14"/>
      <c r="E22" s="14"/>
      <c r="F22" s="14"/>
      <c r="G22" s="14"/>
      <c r="H22" s="14"/>
      <c r="I22" s="14"/>
      <c r="J22" s="14"/>
      <c r="K22" s="14">
        <v>0.15753826448927299</v>
      </c>
      <c r="L22" s="14"/>
      <c r="M22" s="14"/>
      <c r="N22" s="14"/>
      <c r="O22" s="14"/>
      <c r="P22" s="14"/>
      <c r="Q22" s="14">
        <v>6.247719157118603E-2</v>
      </c>
      <c r="R22" s="14"/>
      <c r="S22" s="14"/>
      <c r="T22" s="14"/>
      <c r="U22" s="14"/>
      <c r="V22" s="14"/>
      <c r="W22" s="14"/>
      <c r="X22" s="14"/>
      <c r="Y22" s="14"/>
      <c r="AA22" s="28">
        <v>1.494289678727719E-2</v>
      </c>
      <c r="AB22" s="2">
        <v>9369</v>
      </c>
    </row>
    <row r="23" spans="1:28" ht="15.75" customHeight="1" x14ac:dyDescent="0.4">
      <c r="A23" t="s">
        <v>731</v>
      </c>
      <c r="B23" s="14"/>
      <c r="C23" s="14"/>
      <c r="D23" s="14"/>
      <c r="E23" s="14"/>
      <c r="F23" s="14"/>
      <c r="G23" s="14"/>
      <c r="H23" s="14"/>
      <c r="I23" s="14"/>
      <c r="J23" s="14"/>
      <c r="K23" s="14">
        <v>0.14858940905602402</v>
      </c>
      <c r="L23" s="14"/>
      <c r="M23" s="14"/>
      <c r="N23" s="14"/>
      <c r="O23" s="14"/>
      <c r="P23" s="14"/>
      <c r="Q23" s="14">
        <v>5.9428937286038826E-2</v>
      </c>
      <c r="R23" s="14"/>
      <c r="S23" s="14"/>
      <c r="T23" s="14"/>
      <c r="U23" s="14"/>
      <c r="V23" s="14"/>
      <c r="W23" s="14"/>
      <c r="X23" s="14"/>
      <c r="Y23" s="14"/>
      <c r="AA23" s="28">
        <v>7.5978511128165773E-3</v>
      </c>
      <c r="AB23" s="2">
        <v>13030</v>
      </c>
    </row>
    <row r="24" spans="1:28" ht="15.75" customHeight="1" x14ac:dyDescent="0.4">
      <c r="A24" t="s">
        <v>724</v>
      </c>
      <c r="B24" s="14"/>
      <c r="C24" s="14"/>
      <c r="D24" s="14"/>
      <c r="E24" s="14"/>
      <c r="F24" s="14"/>
      <c r="G24" s="14"/>
      <c r="H24" s="14"/>
      <c r="I24" s="14"/>
      <c r="J24" s="14"/>
      <c r="K24" s="14">
        <v>0.22848231629100202</v>
      </c>
      <c r="L24" s="14"/>
      <c r="M24" s="14"/>
      <c r="N24" s="14"/>
      <c r="O24" s="14"/>
      <c r="P24" s="14"/>
      <c r="Q24" s="14">
        <v>0.48149964118174393</v>
      </c>
      <c r="R24" s="14"/>
      <c r="S24" s="14"/>
      <c r="T24" s="14"/>
      <c r="U24" s="14"/>
      <c r="V24" s="14"/>
      <c r="W24" s="14"/>
      <c r="X24" s="14"/>
      <c r="Y24" s="14"/>
      <c r="AA24" s="28">
        <v>6.2122045079714132E-2</v>
      </c>
      <c r="AB24" s="2">
        <v>10914</v>
      </c>
    </row>
    <row r="25" spans="1:28" ht="15.75" customHeight="1" x14ac:dyDescent="0.4">
      <c r="A25" t="s">
        <v>728</v>
      </c>
      <c r="B25" s="14"/>
      <c r="C25" s="14"/>
      <c r="D25" s="14"/>
      <c r="E25" s="14"/>
      <c r="F25" s="14"/>
      <c r="G25" s="14"/>
      <c r="H25" s="14"/>
      <c r="I25" s="14"/>
      <c r="J25" s="14"/>
      <c r="K25" s="14">
        <v>0.29327300457549499</v>
      </c>
      <c r="L25" s="14"/>
      <c r="M25" s="14"/>
      <c r="N25" s="14"/>
      <c r="O25" s="14"/>
      <c r="P25" s="14"/>
      <c r="Q25" s="14">
        <v>0.51579070486500789</v>
      </c>
      <c r="R25" s="14"/>
      <c r="S25" s="14"/>
      <c r="T25" s="14"/>
      <c r="U25" s="14"/>
      <c r="V25" s="14"/>
      <c r="W25" s="14"/>
      <c r="X25" s="14"/>
      <c r="Y25" s="14"/>
      <c r="AA25" s="28">
        <v>7.1174377224199295E-2</v>
      </c>
      <c r="AB25" s="2">
        <v>11802</v>
      </c>
    </row>
    <row r="26" spans="1:28" ht="15.75" customHeight="1" x14ac:dyDescent="0.4">
      <c r="A26" t="s">
        <v>732</v>
      </c>
      <c r="B26" s="14"/>
      <c r="C26" s="14"/>
      <c r="D26" s="14"/>
      <c r="E26" s="14"/>
      <c r="F26" s="14"/>
      <c r="G26" s="14"/>
      <c r="H26" s="14"/>
      <c r="I26" s="14"/>
      <c r="J26" s="14"/>
      <c r="K26" s="14">
        <v>0.25496669154060003</v>
      </c>
      <c r="L26" s="14"/>
      <c r="M26" s="14"/>
      <c r="N26" s="14"/>
      <c r="O26" s="14"/>
      <c r="P26" s="14"/>
      <c r="Q26" s="14">
        <v>0.49833537514374693</v>
      </c>
      <c r="R26" s="14"/>
      <c r="S26" s="14"/>
      <c r="T26" s="14"/>
      <c r="U26" s="14"/>
      <c r="V26" s="14"/>
      <c r="W26" s="14"/>
      <c r="X26" s="14"/>
      <c r="Y26" s="14"/>
      <c r="AA26" s="28">
        <v>5.7797978427515093E-2</v>
      </c>
      <c r="AB26" s="2">
        <v>14741</v>
      </c>
    </row>
    <row r="27" spans="1:28" ht="15.75" customHeight="1" x14ac:dyDescent="0.4">
      <c r="A27" t="s">
        <v>725</v>
      </c>
      <c r="B27" s="14"/>
      <c r="C27" s="14"/>
      <c r="D27" s="14"/>
      <c r="E27" s="14"/>
      <c r="F27" s="14"/>
      <c r="G27" s="14"/>
      <c r="H27" s="14"/>
      <c r="I27" s="14"/>
      <c r="J27" s="14"/>
      <c r="K27" s="14">
        <v>0.159263335812318</v>
      </c>
      <c r="L27" s="14"/>
      <c r="M27" s="14"/>
      <c r="N27" s="14"/>
      <c r="O27" s="14"/>
      <c r="P27" s="14"/>
      <c r="Q27" s="14">
        <v>0.45033607818963795</v>
      </c>
      <c r="R27" s="14"/>
      <c r="S27" s="14"/>
      <c r="T27" s="14"/>
      <c r="U27" s="14"/>
      <c r="V27" s="14"/>
      <c r="W27" s="14"/>
      <c r="X27" s="14"/>
      <c r="Y27" s="14"/>
      <c r="AA27" s="28">
        <v>5.7061726725711581E-2</v>
      </c>
      <c r="AB27" s="2">
        <v>14791</v>
      </c>
    </row>
    <row r="28" spans="1:28" ht="15.75" customHeight="1" x14ac:dyDescent="0.4">
      <c r="A28" t="s">
        <v>729</v>
      </c>
      <c r="B28" s="14"/>
      <c r="C28" s="14"/>
      <c r="D28" s="14"/>
      <c r="E28" s="14"/>
      <c r="F28" s="14"/>
      <c r="G28" s="14"/>
      <c r="H28" s="14"/>
      <c r="I28" s="14"/>
      <c r="J28" s="14"/>
      <c r="K28" s="14">
        <v>0.17749696014411098</v>
      </c>
      <c r="L28" s="14"/>
      <c r="M28" s="14"/>
      <c r="N28" s="14"/>
      <c r="O28" s="14"/>
      <c r="P28" s="14"/>
      <c r="Q28" s="14">
        <v>0.40930119150638994</v>
      </c>
      <c r="R28" s="14"/>
      <c r="S28" s="14"/>
      <c r="T28" s="14"/>
      <c r="U28" s="14"/>
      <c r="V28" s="14"/>
      <c r="W28" s="14"/>
      <c r="X28" s="14"/>
      <c r="Y28" s="14"/>
      <c r="AA28" s="28">
        <v>5.1339788335960368E-2</v>
      </c>
      <c r="AB28" s="2">
        <v>13323</v>
      </c>
    </row>
    <row r="29" spans="1:28" ht="15.75" customHeight="1" x14ac:dyDescent="0.4">
      <c r="A29" t="s">
        <v>733</v>
      </c>
      <c r="B29" s="14"/>
      <c r="C29" s="14"/>
      <c r="D29" s="14"/>
      <c r="E29" s="14"/>
      <c r="F29" s="14"/>
      <c r="G29" s="14"/>
      <c r="H29" s="14"/>
      <c r="I29" s="14"/>
      <c r="J29" s="14"/>
      <c r="K29" s="14">
        <v>0.23654205199155298</v>
      </c>
      <c r="L29" s="14"/>
      <c r="M29" s="14"/>
      <c r="N29" s="14"/>
      <c r="O29" s="14"/>
      <c r="P29" s="14"/>
      <c r="Q29" s="14">
        <v>0.44438833088277696</v>
      </c>
      <c r="R29" s="14"/>
      <c r="S29" s="14"/>
      <c r="T29" s="14"/>
      <c r="U29" s="14"/>
      <c r="V29" s="14"/>
      <c r="W29" s="14"/>
      <c r="X29" s="14"/>
      <c r="Y29" s="14"/>
      <c r="AA29" s="28">
        <v>5.4394524138935411E-2</v>
      </c>
      <c r="AB29" s="2">
        <v>13733</v>
      </c>
    </row>
    <row r="30" spans="1:28" ht="15.75" customHeight="1" x14ac:dyDescent="0.4">
      <c r="A30" t="s">
        <v>722</v>
      </c>
      <c r="B30" s="14"/>
      <c r="C30" s="14"/>
      <c r="D30" s="14"/>
      <c r="E30" s="14"/>
      <c r="F30" s="14"/>
      <c r="G30" s="14"/>
      <c r="H30" s="14"/>
      <c r="I30" s="14"/>
      <c r="J30" s="14"/>
      <c r="K30" s="14">
        <v>0.16495660352008601</v>
      </c>
      <c r="L30" s="14"/>
      <c r="M30" s="14"/>
      <c r="N30" s="14"/>
      <c r="O30" s="14"/>
      <c r="P30" s="14"/>
      <c r="Q30" s="14">
        <v>0.10888373980719993</v>
      </c>
      <c r="R30" s="14"/>
      <c r="S30" s="14"/>
      <c r="T30" s="14"/>
      <c r="U30" s="14"/>
      <c r="V30" s="14"/>
      <c r="W30" s="14"/>
      <c r="X30" s="14"/>
      <c r="Y30" s="14"/>
      <c r="AA30" s="28">
        <v>1.3569797124815262E-2</v>
      </c>
      <c r="AB30" s="2">
        <v>14886</v>
      </c>
    </row>
    <row r="31" spans="1:28" ht="15.75" customHeight="1" x14ac:dyDescent="0.4">
      <c r="A31" t="s">
        <v>726</v>
      </c>
      <c r="B31" s="14"/>
      <c r="C31" s="14"/>
      <c r="D31" s="14"/>
      <c r="E31" s="14"/>
      <c r="F31" s="14"/>
      <c r="G31" s="14"/>
      <c r="H31" s="14"/>
      <c r="I31" s="14"/>
      <c r="J31" s="14"/>
      <c r="K31" s="14">
        <v>0.24398250218722606</v>
      </c>
      <c r="L31" s="14"/>
      <c r="M31" s="14"/>
      <c r="N31" s="14"/>
      <c r="O31" s="14"/>
      <c r="P31" s="14"/>
      <c r="Q31" s="14">
        <v>0.14441519619860893</v>
      </c>
      <c r="R31" s="14"/>
      <c r="S31" s="14"/>
      <c r="T31" s="14"/>
      <c r="U31" s="14"/>
      <c r="V31" s="14"/>
      <c r="W31" s="14"/>
      <c r="X31" s="14"/>
      <c r="Y31" s="14"/>
      <c r="AA31" s="28">
        <v>1.8022747156605425E-2</v>
      </c>
      <c r="AB31" s="2">
        <v>11430</v>
      </c>
    </row>
    <row r="32" spans="1:28" ht="15.75" customHeight="1" x14ac:dyDescent="0.4">
      <c r="A32" t="s">
        <v>730</v>
      </c>
      <c r="B32" s="14"/>
      <c r="C32" s="14"/>
      <c r="D32" s="14"/>
      <c r="E32" s="14"/>
      <c r="F32" s="14"/>
      <c r="G32" s="14"/>
      <c r="H32" s="14"/>
      <c r="I32" s="14"/>
      <c r="J32" s="14"/>
      <c r="K32" s="14">
        <v>0.15471090047393299</v>
      </c>
      <c r="L32" s="14"/>
      <c r="M32" s="14"/>
      <c r="N32" s="14"/>
      <c r="O32" s="14"/>
      <c r="P32" s="14"/>
      <c r="Q32" s="14">
        <v>3.2200727746502525E-2</v>
      </c>
      <c r="R32" s="14"/>
      <c r="S32" s="14"/>
      <c r="T32" s="14"/>
      <c r="U32" s="14"/>
      <c r="V32" s="14"/>
      <c r="W32" s="14"/>
      <c r="X32" s="14"/>
      <c r="Y32" s="14"/>
      <c r="AA32" s="28">
        <v>8.2148499210110588E-3</v>
      </c>
      <c r="AB32" s="2">
        <v>12660</v>
      </c>
    </row>
    <row r="33" spans="1:28" ht="15.75" customHeight="1" x14ac:dyDescent="0.4">
      <c r="A33" t="s">
        <v>719</v>
      </c>
      <c r="B33" s="14"/>
      <c r="C33" s="14"/>
      <c r="D33" s="14"/>
      <c r="E33" s="14"/>
      <c r="F33" s="14"/>
      <c r="G33" s="14"/>
      <c r="H33" s="14"/>
      <c r="I33" s="14"/>
      <c r="J33" s="14"/>
      <c r="K33" s="14">
        <v>4.0676631832810561E-3</v>
      </c>
      <c r="L33" s="14"/>
      <c r="M33" s="14"/>
      <c r="N33" s="14"/>
      <c r="O33" s="14"/>
      <c r="P33" s="14"/>
      <c r="Q33" s="14">
        <v>5.1846366400811817E-4</v>
      </c>
      <c r="R33" s="14"/>
      <c r="S33" s="14"/>
      <c r="T33" s="14"/>
      <c r="U33" s="14"/>
      <c r="V33" s="14"/>
      <c r="W33" s="14"/>
      <c r="X33" s="14"/>
      <c r="Y33" s="14"/>
      <c r="AA33" s="28">
        <v>1.7801513128615932E-3</v>
      </c>
      <c r="AB33" s="2">
        <v>13482</v>
      </c>
    </row>
    <row r="34" spans="1:28" ht="15.75" customHeight="1" x14ac:dyDescent="0.4">
      <c r="A34" t="s">
        <v>720</v>
      </c>
      <c r="B34" s="14"/>
      <c r="C34" s="14"/>
      <c r="D34" s="14"/>
      <c r="E34" s="14"/>
      <c r="F34" s="14"/>
      <c r="G34" s="14"/>
      <c r="H34" s="14"/>
      <c r="I34" s="14"/>
      <c r="J34" s="14"/>
      <c r="K34" s="14">
        <v>-1.2814551925485029E-2</v>
      </c>
      <c r="L34" s="14"/>
      <c r="M34" s="14"/>
      <c r="N34" s="14"/>
      <c r="O34" s="14"/>
      <c r="P34" s="14"/>
      <c r="Q34" s="14">
        <v>-2.1424018208385568E-4</v>
      </c>
      <c r="R34" s="14"/>
      <c r="S34" s="14"/>
      <c r="T34" s="14"/>
      <c r="U34" s="14"/>
      <c r="V34" s="14"/>
      <c r="W34" s="14"/>
      <c r="X34" s="14"/>
      <c r="Y34" s="14"/>
      <c r="AA34" s="28">
        <v>1.549053356282272E-3</v>
      </c>
      <c r="AB34" s="2">
        <v>11620</v>
      </c>
    </row>
    <row r="35" spans="1:28" ht="15.75" customHeight="1" x14ac:dyDescent="0.4">
      <c r="A35" t="s">
        <v>721</v>
      </c>
      <c r="B35" s="14"/>
      <c r="C35" s="14"/>
      <c r="D35" s="14"/>
      <c r="E35" s="14"/>
      <c r="F35" s="14"/>
      <c r="G35" s="14"/>
      <c r="H35" s="14"/>
      <c r="I35" s="14"/>
      <c r="J35" s="14"/>
      <c r="K35" s="14">
        <v>8.7468887422039732E-3</v>
      </c>
      <c r="L35" s="14"/>
      <c r="M35" s="14"/>
      <c r="N35" s="14"/>
      <c r="O35" s="14"/>
      <c r="P35" s="14"/>
      <c r="Q35" s="14">
        <v>-3.0422348192426271E-4</v>
      </c>
      <c r="R35" s="14"/>
      <c r="S35" s="14"/>
      <c r="T35" s="14"/>
      <c r="U35" s="14"/>
      <c r="V35" s="14"/>
      <c r="W35" s="14"/>
      <c r="X35" s="14"/>
      <c r="Y35" s="14"/>
      <c r="AA35" s="28">
        <v>1.2170125544452984E-3</v>
      </c>
      <c r="AB35" s="2">
        <v>15612</v>
      </c>
    </row>
    <row r="36" spans="1:28" ht="15.75" customHeight="1" x14ac:dyDescent="0.4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AA36" s="37"/>
    </row>
    <row r="37" spans="1:28" ht="15.75" customHeight="1" x14ac:dyDescent="0.4">
      <c r="A37" t="s">
        <v>747</v>
      </c>
      <c r="B37" s="6" t="s">
        <v>2</v>
      </c>
      <c r="C37" s="6" t="s">
        <v>2</v>
      </c>
      <c r="D37" s="6" t="s">
        <v>4</v>
      </c>
      <c r="E37" s="33" t="s">
        <v>4</v>
      </c>
      <c r="F37" s="33" t="s">
        <v>4</v>
      </c>
      <c r="G37" s="33" t="s">
        <v>5</v>
      </c>
      <c r="H37" s="6" t="s">
        <v>4</v>
      </c>
      <c r="I37" s="6" t="s">
        <v>2</v>
      </c>
      <c r="J37" s="6" t="s">
        <v>5</v>
      </c>
      <c r="K37" s="6" t="s">
        <v>4</v>
      </c>
      <c r="L37" s="6" t="s">
        <v>5</v>
      </c>
      <c r="M37" s="33" t="s">
        <v>4</v>
      </c>
      <c r="N37" s="6" t="s">
        <v>5</v>
      </c>
      <c r="O37" s="7" t="s">
        <v>3</v>
      </c>
      <c r="P37" s="6" t="s">
        <v>5</v>
      </c>
      <c r="Q37" s="6" t="s">
        <v>5</v>
      </c>
      <c r="R37" s="6" t="s">
        <v>2</v>
      </c>
      <c r="S37" s="6" t="s">
        <v>2</v>
      </c>
      <c r="T37" s="6" t="s">
        <v>2</v>
      </c>
      <c r="U37" s="34" t="s">
        <v>3</v>
      </c>
      <c r="V37" s="6" t="s">
        <v>2</v>
      </c>
      <c r="W37" s="6" t="s">
        <v>2</v>
      </c>
      <c r="X37" s="6" t="s">
        <v>2</v>
      </c>
      <c r="Y37" s="33" t="s">
        <v>2</v>
      </c>
      <c r="AA37" s="28" t="s">
        <v>0</v>
      </c>
      <c r="AB37" s="2" t="s">
        <v>1</v>
      </c>
    </row>
    <row r="38" spans="1:28" ht="15.75" customHeight="1" x14ac:dyDescent="0.4">
      <c r="A38" t="s">
        <v>736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>
        <v>-1.8140767502077049E-2</v>
      </c>
      <c r="P38" s="14"/>
      <c r="Q38" s="14"/>
      <c r="R38" s="14"/>
      <c r="S38" s="14"/>
      <c r="T38" s="14"/>
      <c r="U38" s="14">
        <v>-1.3460616984442174E-4</v>
      </c>
      <c r="V38" s="14"/>
      <c r="W38" s="14"/>
      <c r="X38" s="14"/>
      <c r="Y38" s="14"/>
      <c r="AA38" s="28">
        <v>1.488095238095238E-3</v>
      </c>
      <c r="AB38" s="2">
        <v>16128</v>
      </c>
    </row>
    <row r="39" spans="1:28" ht="15.75" customHeight="1" x14ac:dyDescent="0.4">
      <c r="A39" t="s">
        <v>740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>
        <v>5.6172053034565961E-2</v>
      </c>
      <c r="P39" s="14"/>
      <c r="Q39" s="14"/>
      <c r="R39" s="14"/>
      <c r="S39" s="14"/>
      <c r="T39" s="14"/>
      <c r="U39" s="14">
        <v>-5.3285453163986975E-4</v>
      </c>
      <c r="V39" s="14"/>
      <c r="W39" s="14"/>
      <c r="X39" s="14"/>
      <c r="Y39" s="14"/>
      <c r="AA39" s="28">
        <v>1.7027717339892158E-3</v>
      </c>
      <c r="AB39" s="2">
        <v>10571</v>
      </c>
    </row>
    <row r="40" spans="1:28" ht="15.75" customHeight="1" x14ac:dyDescent="0.4">
      <c r="A40" t="s">
        <v>744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>
        <v>7.8788109045950017E-2</v>
      </c>
      <c r="P40" s="14"/>
      <c r="Q40" s="14"/>
      <c r="R40" s="14"/>
      <c r="S40" s="14"/>
      <c r="T40" s="14"/>
      <c r="U40" s="14">
        <v>-1.9138057339563685E-5</v>
      </c>
      <c r="V40" s="14"/>
      <c r="W40" s="14"/>
      <c r="X40" s="14"/>
      <c r="Y40" s="14"/>
      <c r="AA40" s="28">
        <v>2.5520376425552278E-3</v>
      </c>
      <c r="AB40" s="2">
        <v>12539</v>
      </c>
    </row>
    <row r="41" spans="1:28" ht="15.75" customHeight="1" x14ac:dyDescent="0.4">
      <c r="A41" t="s">
        <v>737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>
        <v>0.14068588532120396</v>
      </c>
      <c r="P41" s="14"/>
      <c r="Q41" s="14"/>
      <c r="R41" s="14"/>
      <c r="S41" s="14"/>
      <c r="T41" s="14"/>
      <c r="U41" s="14">
        <v>7.9948070114120833E-4</v>
      </c>
      <c r="V41" s="14"/>
      <c r="W41" s="14"/>
      <c r="X41" s="14"/>
      <c r="Y41" s="14"/>
      <c r="AA41" s="28">
        <v>1.6161305217792827E-3</v>
      </c>
      <c r="AB41" s="2">
        <v>12994</v>
      </c>
    </row>
    <row r="42" spans="1:28" ht="15.75" customHeight="1" x14ac:dyDescent="0.4">
      <c r="A42" t="s">
        <v>741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>
        <v>0.17916293410292095</v>
      </c>
      <c r="P42" s="14"/>
      <c r="Q42" s="14"/>
      <c r="R42" s="14"/>
      <c r="S42" s="14"/>
      <c r="T42" s="14"/>
      <c r="U42" s="14">
        <v>3.6430414315060081E-3</v>
      </c>
      <c r="V42" s="14"/>
      <c r="W42" s="14"/>
      <c r="X42" s="14"/>
      <c r="Y42" s="14"/>
      <c r="AA42" s="28">
        <v>4.0480274442538594E-3</v>
      </c>
      <c r="AB42" s="2">
        <v>14575</v>
      </c>
    </row>
    <row r="43" spans="1:28" ht="15.75" customHeight="1" x14ac:dyDescent="0.4">
      <c r="A43" t="s">
        <v>745</v>
      </c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>
        <v>0.20779537119690994</v>
      </c>
      <c r="P43" s="14"/>
      <c r="Q43" s="14"/>
      <c r="R43" s="14"/>
      <c r="S43" s="14"/>
      <c r="T43" s="14"/>
      <c r="U43" s="14">
        <v>1.4593933658223882E-3</v>
      </c>
      <c r="V43" s="14"/>
      <c r="W43" s="14"/>
      <c r="X43" s="14"/>
      <c r="Y43" s="14"/>
      <c r="AA43" s="28">
        <v>1.9842427779398889E-3</v>
      </c>
      <c r="AB43" s="2">
        <v>17135</v>
      </c>
    </row>
    <row r="44" spans="1:28" ht="15.75" customHeight="1" x14ac:dyDescent="0.4">
      <c r="A44" t="s">
        <v>738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>
        <v>0.13043202412972399</v>
      </c>
      <c r="P44" s="14"/>
      <c r="Q44" s="14"/>
      <c r="R44" s="14"/>
      <c r="S44" s="14"/>
      <c r="T44" s="14"/>
      <c r="U44" s="14">
        <v>1.4724500245110483E-3</v>
      </c>
      <c r="V44" s="14"/>
      <c r="W44" s="14"/>
      <c r="X44" s="14"/>
      <c r="Y44" s="14"/>
      <c r="AA44" s="28">
        <v>2.0197939810139365E-3</v>
      </c>
      <c r="AB44" s="2">
        <v>14853</v>
      </c>
    </row>
    <row r="45" spans="1:28" ht="15.75" customHeight="1" x14ac:dyDescent="0.4">
      <c r="A45" t="s">
        <v>742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>
        <v>0.179378404845285</v>
      </c>
      <c r="P45" s="14"/>
      <c r="Q45" s="14"/>
      <c r="R45" s="14"/>
      <c r="S45" s="14"/>
      <c r="T45" s="14"/>
      <c r="U45" s="14">
        <v>1.9989992605711679E-3</v>
      </c>
      <c r="V45" s="14"/>
      <c r="W45" s="14"/>
      <c r="X45" s="14"/>
      <c r="Y45" s="14"/>
      <c r="AA45" s="28">
        <v>6.5204505038529937E-3</v>
      </c>
      <c r="AB45" s="2">
        <v>13496</v>
      </c>
    </row>
    <row r="46" spans="1:28" ht="15.75" customHeight="1" x14ac:dyDescent="0.4">
      <c r="A46" t="s">
        <v>746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>
        <v>0.15545015401954299</v>
      </c>
      <c r="P46" s="14"/>
      <c r="Q46" s="14"/>
      <c r="R46" s="14"/>
      <c r="S46" s="14"/>
      <c r="T46" s="14"/>
      <c r="U46" s="14">
        <v>1.8748504215969483E-3</v>
      </c>
      <c r="V46" s="14"/>
      <c r="W46" s="14"/>
      <c r="X46" s="14"/>
      <c r="Y46" s="14"/>
      <c r="AA46" s="28">
        <v>2.5838402325456208E-3</v>
      </c>
      <c r="AB46" s="2">
        <v>18577</v>
      </c>
    </row>
    <row r="47" spans="1:28" ht="15.75" customHeight="1" x14ac:dyDescent="0.4">
      <c r="A47" t="s">
        <v>735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>
        <v>0.12879619392486097</v>
      </c>
      <c r="P47" s="14"/>
      <c r="Q47" s="14"/>
      <c r="R47" s="14"/>
      <c r="S47" s="14"/>
      <c r="T47" s="14"/>
      <c r="U47" s="14">
        <v>1.7154093151946484E-3</v>
      </c>
      <c r="V47" s="14"/>
      <c r="W47" s="14"/>
      <c r="X47" s="14"/>
      <c r="Y47" s="14"/>
      <c r="AA47" s="28">
        <v>5.9625908682512455E-3</v>
      </c>
      <c r="AB47" s="2">
        <v>12243</v>
      </c>
    </row>
    <row r="48" spans="1:28" ht="15.75" customHeight="1" x14ac:dyDescent="0.4">
      <c r="A48" t="s">
        <v>739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>
        <v>0.14673380519115597</v>
      </c>
      <c r="P48" s="14"/>
      <c r="Q48" s="14"/>
      <c r="R48" s="14"/>
      <c r="S48" s="14"/>
      <c r="T48" s="14"/>
      <c r="U48" s="14">
        <v>8.842934297098483E-4</v>
      </c>
      <c r="V48" s="14"/>
      <c r="W48" s="14"/>
      <c r="X48" s="14"/>
      <c r="Y48" s="14"/>
      <c r="AA48" s="28">
        <v>2.7833616823875057E-3</v>
      </c>
      <c r="AB48" s="2">
        <v>12934</v>
      </c>
    </row>
    <row r="49" spans="1:28" ht="15.75" customHeight="1" x14ac:dyDescent="0.4">
      <c r="A49" t="s">
        <v>743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>
        <v>0.10141998218325898</v>
      </c>
      <c r="P49" s="14"/>
      <c r="Q49" s="14"/>
      <c r="R49" s="14"/>
      <c r="S49" s="14"/>
      <c r="T49" s="14"/>
      <c r="U49" s="14">
        <v>-5.229640643972498E-4</v>
      </c>
      <c r="V49" s="14"/>
      <c r="W49" s="14"/>
      <c r="X49" s="14"/>
      <c r="Y49" s="14"/>
      <c r="AA49" s="28">
        <v>1.9089574155653451E-3</v>
      </c>
      <c r="AB49" s="2">
        <v>13620</v>
      </c>
    </row>
    <row r="50" spans="1:28" ht="15.75" customHeight="1" x14ac:dyDescent="0.4">
      <c r="A50" t="s">
        <v>719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>
        <v>4.0676631832810561E-3</v>
      </c>
      <c r="P50" s="14"/>
      <c r="Q50" s="14"/>
      <c r="R50" s="14"/>
      <c r="S50" s="14"/>
      <c r="T50" s="14"/>
      <c r="U50" s="14">
        <v>5.1846366400811817E-4</v>
      </c>
      <c r="V50" s="14"/>
      <c r="W50" s="14"/>
      <c r="X50" s="14"/>
      <c r="Y50" s="14"/>
      <c r="AA50" s="28">
        <v>1.8543242842308262E-3</v>
      </c>
      <c r="AB50" s="2">
        <v>13482</v>
      </c>
    </row>
    <row r="51" spans="1:28" ht="15.75" customHeight="1" x14ac:dyDescent="0.4">
      <c r="A51" t="s">
        <v>720</v>
      </c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>
        <v>-1.2814551925485029E-2</v>
      </c>
      <c r="P51" s="14"/>
      <c r="Q51" s="14"/>
      <c r="R51" s="14"/>
      <c r="S51" s="14"/>
      <c r="T51" s="14"/>
      <c r="U51" s="14">
        <v>-2.1424018208385568E-4</v>
      </c>
      <c r="V51" s="14"/>
      <c r="W51" s="14"/>
      <c r="X51" s="14"/>
      <c r="Y51" s="14"/>
      <c r="AA51" s="28">
        <v>1.6351118760757316E-3</v>
      </c>
      <c r="AB51" s="2">
        <v>11620</v>
      </c>
    </row>
    <row r="52" spans="1:28" ht="15.75" customHeight="1" x14ac:dyDescent="0.4">
      <c r="A52" t="s">
        <v>721</v>
      </c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>
        <v>8.7468887422039732E-3</v>
      </c>
      <c r="P52" s="14"/>
      <c r="Q52" s="14"/>
      <c r="R52" s="14"/>
      <c r="S52" s="14"/>
      <c r="T52" s="14"/>
      <c r="U52" s="14">
        <v>-3.0422348192426271E-4</v>
      </c>
      <c r="V52" s="14"/>
      <c r="W52" s="14"/>
      <c r="X52" s="14"/>
      <c r="Y52" s="14"/>
      <c r="AA52" s="28">
        <v>1.2810658467845247E-3</v>
      </c>
      <c r="AB52" s="2">
        <v>15612</v>
      </c>
    </row>
    <row r="53" spans="1:28" ht="15.75" customHeight="1" x14ac:dyDescent="0.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AA53" s="37"/>
    </row>
    <row r="54" spans="1:28" ht="15.75" customHeight="1" x14ac:dyDescent="0.4">
      <c r="A54" t="s">
        <v>748</v>
      </c>
      <c r="B54" s="6" t="s">
        <v>4</v>
      </c>
      <c r="C54" s="6" t="s">
        <v>5</v>
      </c>
      <c r="D54" s="6" t="s">
        <v>4</v>
      </c>
      <c r="E54" s="33" t="s">
        <v>4</v>
      </c>
      <c r="F54" s="33" t="s">
        <v>2</v>
      </c>
      <c r="G54" s="33" t="s">
        <v>5</v>
      </c>
      <c r="H54" s="7" t="s">
        <v>3</v>
      </c>
      <c r="I54" s="6" t="s">
        <v>5</v>
      </c>
      <c r="J54" s="6" t="s">
        <v>4</v>
      </c>
      <c r="K54" s="6" t="s">
        <v>4</v>
      </c>
      <c r="L54" s="6" t="s">
        <v>5</v>
      </c>
      <c r="M54" s="33" t="s">
        <v>4</v>
      </c>
      <c r="N54" s="6" t="s">
        <v>4</v>
      </c>
      <c r="O54" s="6" t="s">
        <v>2</v>
      </c>
      <c r="P54" s="34" t="s">
        <v>3</v>
      </c>
      <c r="Q54" s="6" t="s">
        <v>4</v>
      </c>
      <c r="R54" s="6" t="s">
        <v>2</v>
      </c>
      <c r="S54" s="6" t="s">
        <v>2</v>
      </c>
      <c r="T54" s="6" t="s">
        <v>2</v>
      </c>
      <c r="U54" s="6" t="s">
        <v>2</v>
      </c>
      <c r="V54" s="34" t="s">
        <v>3</v>
      </c>
      <c r="W54" s="33" t="s">
        <v>2</v>
      </c>
      <c r="X54" s="6" t="s">
        <v>4</v>
      </c>
      <c r="Y54" s="34" t="s">
        <v>3</v>
      </c>
      <c r="AA54" s="28" t="s">
        <v>0</v>
      </c>
      <c r="AB54" s="2" t="s">
        <v>1</v>
      </c>
    </row>
    <row r="55" spans="1:28" ht="15.75" customHeight="1" x14ac:dyDescent="0.4">
      <c r="A55" t="s">
        <v>750</v>
      </c>
      <c r="B55" s="14"/>
      <c r="C55" s="14"/>
      <c r="D55" s="14"/>
      <c r="E55" s="14"/>
      <c r="F55" s="14"/>
      <c r="G55" s="14"/>
      <c r="H55" s="14">
        <v>6.6600827300929977E-2</v>
      </c>
      <c r="I55" s="14"/>
      <c r="J55" s="14"/>
      <c r="K55" s="14"/>
      <c r="L55" s="14"/>
      <c r="M55" s="14"/>
      <c r="N55" s="14"/>
      <c r="O55" s="14"/>
      <c r="P55" s="14">
        <v>3.4255429162357801E-3</v>
      </c>
      <c r="Q55" s="14"/>
      <c r="R55" s="14"/>
      <c r="S55" s="14"/>
      <c r="T55" s="14"/>
      <c r="U55" s="14"/>
      <c r="V55" s="14">
        <v>3.2316442605997899E-4</v>
      </c>
      <c r="W55" s="14"/>
      <c r="X55" s="14"/>
      <c r="Y55" s="14">
        <v>1.9389865563598701E-4</v>
      </c>
      <c r="AA55" s="28">
        <v>9.6949327817993794E-4</v>
      </c>
      <c r="AB55" s="2">
        <v>15472</v>
      </c>
    </row>
    <row r="56" spans="1:28" ht="15.75" customHeight="1" x14ac:dyDescent="0.4">
      <c r="A56" t="s">
        <v>754</v>
      </c>
      <c r="B56" s="14"/>
      <c r="C56" s="14"/>
      <c r="D56" s="14"/>
      <c r="E56" s="14"/>
      <c r="F56" s="14"/>
      <c r="G56" s="14"/>
      <c r="H56" s="14">
        <v>0.28103429101019395</v>
      </c>
      <c r="I56" s="14"/>
      <c r="J56" s="14"/>
      <c r="K56" s="14"/>
      <c r="L56" s="14"/>
      <c r="M56" s="14"/>
      <c r="N56" s="14"/>
      <c r="O56" s="14"/>
      <c r="P56" s="14">
        <v>1.5343424981979201E-2</v>
      </c>
      <c r="Q56" s="14"/>
      <c r="R56" s="14"/>
      <c r="S56" s="14"/>
      <c r="T56" s="14"/>
      <c r="U56" s="14"/>
      <c r="V56" s="14">
        <v>2.05952013180928E-4</v>
      </c>
      <c r="W56" s="14"/>
      <c r="X56" s="14"/>
      <c r="Y56" s="14">
        <v>2.05952013180928E-4</v>
      </c>
      <c r="AA56" s="28">
        <v>4.0160642570281121E-3</v>
      </c>
      <c r="AB56" s="2">
        <v>9711</v>
      </c>
    </row>
    <row r="57" spans="1:28" ht="15.75" customHeight="1" x14ac:dyDescent="0.4">
      <c r="A57" t="s">
        <v>758</v>
      </c>
      <c r="B57" s="14"/>
      <c r="C57" s="14"/>
      <c r="D57" s="14"/>
      <c r="E57" s="14"/>
      <c r="F57" s="14"/>
      <c r="G57" s="14"/>
      <c r="H57" s="14">
        <v>0.30307668077566596</v>
      </c>
      <c r="I57" s="14"/>
      <c r="J57" s="14"/>
      <c r="K57" s="14"/>
      <c r="L57" s="14"/>
      <c r="M57" s="14"/>
      <c r="N57" s="14"/>
      <c r="O57" s="14"/>
      <c r="P57" s="14">
        <v>8.46540013780883E-3</v>
      </c>
      <c r="Q57" s="14"/>
      <c r="R57" s="14"/>
      <c r="S57" s="14"/>
      <c r="T57" s="14"/>
      <c r="U57" s="14"/>
      <c r="V57" s="14">
        <v>9.8434885323358596E-5</v>
      </c>
      <c r="W57" s="14"/>
      <c r="X57" s="14"/>
      <c r="Y57" s="14">
        <v>1.96869770646717E-4</v>
      </c>
      <c r="AA57" s="28">
        <v>1.1123142041539521E-2</v>
      </c>
      <c r="AB57" s="2">
        <v>10159</v>
      </c>
    </row>
    <row r="58" spans="1:28" ht="15.75" customHeight="1" x14ac:dyDescent="0.4">
      <c r="A58" t="s">
        <v>751</v>
      </c>
      <c r="B58" s="14"/>
      <c r="C58" s="14"/>
      <c r="D58" s="14"/>
      <c r="E58" s="14"/>
      <c r="F58" s="14"/>
      <c r="G58" s="14"/>
      <c r="H58" s="14">
        <v>0.19023585421056699</v>
      </c>
      <c r="I58" s="14"/>
      <c r="J58" s="14"/>
      <c r="K58" s="14"/>
      <c r="L58" s="14"/>
      <c r="M58" s="14"/>
      <c r="N58" s="14"/>
      <c r="O58" s="14"/>
      <c r="P58" s="14">
        <v>5.8222118161242398E-2</v>
      </c>
      <c r="Q58" s="14"/>
      <c r="R58" s="14"/>
      <c r="S58" s="14"/>
      <c r="T58" s="14"/>
      <c r="U58" s="14"/>
      <c r="V58" s="14">
        <v>3.9022867400296499E-4</v>
      </c>
      <c r="W58" s="14"/>
      <c r="X58" s="14"/>
      <c r="Y58" s="14">
        <v>0</v>
      </c>
      <c r="AA58" s="28">
        <v>1.9511433700148287E-3</v>
      </c>
      <c r="AB58" s="2">
        <v>12813</v>
      </c>
    </row>
    <row r="59" spans="1:28" ht="15.75" customHeight="1" x14ac:dyDescent="0.4">
      <c r="A59" t="s">
        <v>755</v>
      </c>
      <c r="B59" s="14"/>
      <c r="C59" s="14"/>
      <c r="D59" s="14"/>
      <c r="E59" s="14"/>
      <c r="F59" s="14"/>
      <c r="G59" s="14"/>
      <c r="H59" s="14">
        <v>4.4145808019441013E-2</v>
      </c>
      <c r="I59" s="14"/>
      <c r="J59" s="14"/>
      <c r="K59" s="14"/>
      <c r="L59" s="14"/>
      <c r="M59" s="14"/>
      <c r="N59" s="14"/>
      <c r="O59" s="14"/>
      <c r="P59" s="14">
        <v>1.99135952477386E-2</v>
      </c>
      <c r="Q59" s="14"/>
      <c r="R59" s="14"/>
      <c r="S59" s="14"/>
      <c r="T59" s="14"/>
      <c r="U59" s="14"/>
      <c r="V59" s="14">
        <v>2.7001485081679398E-4</v>
      </c>
      <c r="W59" s="14"/>
      <c r="X59" s="14"/>
      <c r="Y59" s="14">
        <v>2.7001485081679398E-4</v>
      </c>
      <c r="AA59" s="28">
        <v>1.1475631159713784E-3</v>
      </c>
      <c r="AB59" s="2">
        <v>14814</v>
      </c>
    </row>
    <row r="60" spans="1:28" ht="15.75" customHeight="1" x14ac:dyDescent="0.4">
      <c r="A60" t="s">
        <v>759</v>
      </c>
      <c r="B60" s="14"/>
      <c r="C60" s="14"/>
      <c r="D60" s="14"/>
      <c r="E60" s="14"/>
      <c r="F60" s="14"/>
      <c r="G60" s="14"/>
      <c r="H60" s="14">
        <v>0.15703230412279101</v>
      </c>
      <c r="I60" s="14"/>
      <c r="J60" s="14"/>
      <c r="K60" s="14"/>
      <c r="L60" s="14"/>
      <c r="M60" s="14"/>
      <c r="N60" s="14"/>
      <c r="O60" s="14"/>
      <c r="P60" s="14">
        <v>4.44404783151882E-2</v>
      </c>
      <c r="Q60" s="14"/>
      <c r="R60" s="14"/>
      <c r="S60" s="14"/>
      <c r="T60" s="14"/>
      <c r="U60" s="14"/>
      <c r="V60" s="14">
        <v>8.9237908263430299E-5</v>
      </c>
      <c r="W60" s="14"/>
      <c r="X60" s="14"/>
      <c r="Y60" s="14">
        <v>8.9237908263430299E-5</v>
      </c>
      <c r="AA60" s="28">
        <v>1.6955202570051759E-3</v>
      </c>
      <c r="AB60" s="2">
        <v>11206</v>
      </c>
    </row>
    <row r="61" spans="1:28" ht="15.75" customHeight="1" x14ac:dyDescent="0.4">
      <c r="A61" t="s">
        <v>752</v>
      </c>
      <c r="B61" s="14"/>
      <c r="C61" s="14"/>
      <c r="D61" s="14"/>
      <c r="E61" s="14"/>
      <c r="F61" s="14"/>
      <c r="G61" s="14"/>
      <c r="H61" s="14">
        <v>0.25191563473675793</v>
      </c>
      <c r="I61" s="14"/>
      <c r="J61" s="14"/>
      <c r="K61" s="14"/>
      <c r="L61" s="14"/>
      <c r="M61" s="14"/>
      <c r="N61" s="14"/>
      <c r="O61" s="14"/>
      <c r="P61" s="14">
        <v>6.4392426300231606E-2</v>
      </c>
      <c r="Q61" s="14"/>
      <c r="R61" s="14"/>
      <c r="S61" s="14"/>
      <c r="T61" s="14"/>
      <c r="U61" s="14"/>
      <c r="V61" s="14">
        <v>3.19565391068147E-4</v>
      </c>
      <c r="W61" s="14"/>
      <c r="X61" s="14"/>
      <c r="Y61" s="14">
        <v>0</v>
      </c>
      <c r="AA61" s="28">
        <v>1.8375009986418471E-3</v>
      </c>
      <c r="AB61" s="2">
        <v>12517</v>
      </c>
    </row>
    <row r="62" spans="1:28" ht="15.75" customHeight="1" x14ac:dyDescent="0.4">
      <c r="A62" t="s">
        <v>756</v>
      </c>
      <c r="B62" s="14"/>
      <c r="C62" s="14"/>
      <c r="D62" s="14"/>
      <c r="E62" s="14"/>
      <c r="F62" s="14"/>
      <c r="G62" s="14"/>
      <c r="H62" s="14">
        <v>0.258538386783284</v>
      </c>
      <c r="I62" s="14"/>
      <c r="J62" s="14"/>
      <c r="K62" s="14"/>
      <c r="L62" s="14"/>
      <c r="M62" s="14"/>
      <c r="N62" s="14"/>
      <c r="O62" s="14"/>
      <c r="P62" s="14">
        <v>6.6002591512795597E-2</v>
      </c>
      <c r="Q62" s="14"/>
      <c r="R62" s="14"/>
      <c r="S62" s="14"/>
      <c r="T62" s="14"/>
      <c r="U62" s="14"/>
      <c r="V62" s="14">
        <v>2.4295432458697701E-4</v>
      </c>
      <c r="W62" s="14"/>
      <c r="X62" s="14"/>
      <c r="Y62" s="14">
        <v>1.6196954972465101E-4</v>
      </c>
      <c r="AA62" s="28">
        <v>4.1302235179786198E-3</v>
      </c>
      <c r="AB62" s="2">
        <v>12348</v>
      </c>
    </row>
    <row r="63" spans="1:28" ht="15.75" customHeight="1" x14ac:dyDescent="0.4">
      <c r="A63" t="s">
        <v>760</v>
      </c>
      <c r="B63" s="14"/>
      <c r="C63" s="14"/>
      <c r="D63" s="14"/>
      <c r="E63" s="14"/>
      <c r="F63" s="14"/>
      <c r="G63" s="14"/>
      <c r="H63" s="14">
        <v>0.21282412530195594</v>
      </c>
      <c r="I63" s="14"/>
      <c r="J63" s="14"/>
      <c r="K63" s="14"/>
      <c r="L63" s="14"/>
      <c r="M63" s="14"/>
      <c r="N63" s="14"/>
      <c r="O63" s="14"/>
      <c r="P63" s="14">
        <v>6.6780955349489496E-2</v>
      </c>
      <c r="Q63" s="14"/>
      <c r="R63" s="14"/>
      <c r="S63" s="14"/>
      <c r="T63" s="14"/>
      <c r="U63" s="14"/>
      <c r="V63" s="14">
        <v>1.5584820384945E-4</v>
      </c>
      <c r="W63" s="14"/>
      <c r="X63" s="14"/>
      <c r="Y63" s="14">
        <v>3.8962050962362599E-4</v>
      </c>
      <c r="AA63" s="28">
        <v>6.311852255902751E-3</v>
      </c>
      <c r="AB63" s="2">
        <v>12833</v>
      </c>
    </row>
    <row r="64" spans="1:28" ht="15.75" customHeight="1" x14ac:dyDescent="0.4">
      <c r="A64" t="s">
        <v>749</v>
      </c>
      <c r="B64" s="14"/>
      <c r="C64" s="14"/>
      <c r="D64" s="14"/>
      <c r="E64" s="14"/>
      <c r="F64" s="14"/>
      <c r="G64" s="14"/>
      <c r="H64" s="14">
        <v>0.23116645077720199</v>
      </c>
      <c r="I64" s="14"/>
      <c r="J64" s="14"/>
      <c r="K64" s="14"/>
      <c r="L64" s="14"/>
      <c r="M64" s="14"/>
      <c r="N64" s="14"/>
      <c r="O64" s="14"/>
      <c r="P64" s="14">
        <v>9.2292746113989601E-3</v>
      </c>
      <c r="Q64" s="14"/>
      <c r="R64" s="14"/>
      <c r="S64" s="14"/>
      <c r="T64" s="14"/>
      <c r="U64" s="14"/>
      <c r="V64" s="14">
        <v>8.0958549222797903E-5</v>
      </c>
      <c r="W64" s="14"/>
      <c r="X64" s="14"/>
      <c r="Y64" s="14">
        <v>8.0958549222797903E-5</v>
      </c>
      <c r="AA64" s="28">
        <v>3.4002590673575129E-3</v>
      </c>
      <c r="AB64" s="2">
        <v>12352</v>
      </c>
    </row>
    <row r="65" spans="1:28" ht="15.75" customHeight="1" x14ac:dyDescent="0.4">
      <c r="A65" t="s">
        <v>753</v>
      </c>
      <c r="B65" s="14"/>
      <c r="C65" s="14"/>
      <c r="D65" s="14"/>
      <c r="E65" s="14"/>
      <c r="F65" s="14"/>
      <c r="G65" s="14"/>
      <c r="H65" s="14">
        <v>0.20963694267515898</v>
      </c>
      <c r="I65" s="14"/>
      <c r="J65" s="14"/>
      <c r="K65" s="14"/>
      <c r="L65" s="14"/>
      <c r="M65" s="14"/>
      <c r="N65" s="14"/>
      <c r="O65" s="14"/>
      <c r="P65" s="14">
        <v>6.1305732484076402E-3</v>
      </c>
      <c r="Q65" s="14"/>
      <c r="R65" s="14"/>
      <c r="S65" s="14"/>
      <c r="T65" s="14"/>
      <c r="U65" s="14"/>
      <c r="V65" s="14">
        <v>5.5732484076433098E-4</v>
      </c>
      <c r="W65" s="14"/>
      <c r="X65" s="14"/>
      <c r="Y65" s="14">
        <v>7.96178343949044E-5</v>
      </c>
      <c r="AA65" s="28">
        <v>7.2452229299363059E-3</v>
      </c>
      <c r="AB65" s="2">
        <v>12560</v>
      </c>
    </row>
    <row r="66" spans="1:28" ht="15.75" customHeight="1" x14ac:dyDescent="0.4">
      <c r="A66" t="s">
        <v>757</v>
      </c>
      <c r="B66" s="14"/>
      <c r="C66" s="14"/>
      <c r="D66" s="14"/>
      <c r="E66" s="14"/>
      <c r="F66" s="14"/>
      <c r="G66" s="14"/>
      <c r="H66" s="14">
        <v>0.16616752602393203</v>
      </c>
      <c r="I66" s="14"/>
      <c r="J66" s="14"/>
      <c r="K66" s="14"/>
      <c r="L66" s="14"/>
      <c r="M66" s="14"/>
      <c r="N66" s="14"/>
      <c r="O66" s="14"/>
      <c r="P66" s="14">
        <v>7.3937153419593301E-3</v>
      </c>
      <c r="Q66" s="14"/>
      <c r="R66" s="14"/>
      <c r="S66" s="14"/>
      <c r="T66" s="14"/>
      <c r="U66" s="14"/>
      <c r="V66" s="14">
        <v>2.9185718455102601E-4</v>
      </c>
      <c r="W66" s="14"/>
      <c r="X66" s="14"/>
      <c r="Y66" s="14">
        <v>9.7285728183675401E-5</v>
      </c>
      <c r="AA66" s="28">
        <v>1.1674287382041055E-2</v>
      </c>
      <c r="AB66" s="2">
        <v>10279</v>
      </c>
    </row>
    <row r="67" spans="1:28" ht="15.75" customHeight="1" x14ac:dyDescent="0.4">
      <c r="A67" t="s">
        <v>761</v>
      </c>
      <c r="B67" s="14"/>
      <c r="C67" s="14"/>
      <c r="D67" s="14"/>
      <c r="E67" s="14"/>
      <c r="F67" s="14"/>
      <c r="G67" s="14"/>
      <c r="H67" s="14">
        <v>4.8199046022939784E-3</v>
      </c>
      <c r="I67" s="14"/>
      <c r="J67" s="14"/>
      <c r="K67" s="14"/>
      <c r="L67" s="14"/>
      <c r="M67" s="14"/>
      <c r="N67" s="14"/>
      <c r="O67" s="14"/>
      <c r="P67" s="14">
        <v>2.57831635941729E-4</v>
      </c>
      <c r="Q67" s="14"/>
      <c r="R67" s="14"/>
      <c r="S67" s="14"/>
      <c r="T67" s="14"/>
      <c r="U67" s="14"/>
      <c r="V67" s="14">
        <v>3.8674745391259501E-4</v>
      </c>
      <c r="W67" s="14"/>
      <c r="X67" s="14"/>
      <c r="Y67" s="14">
        <v>6.4457908985432398E-5</v>
      </c>
      <c r="AA67" s="28">
        <v>7.7349490782519013E-4</v>
      </c>
      <c r="AB67" s="2">
        <v>15514</v>
      </c>
    </row>
    <row r="68" spans="1:28" ht="15.75" customHeight="1" x14ac:dyDescent="0.4">
      <c r="A68" t="s">
        <v>762</v>
      </c>
      <c r="B68" s="14"/>
      <c r="C68" s="14"/>
      <c r="D68" s="14"/>
      <c r="E68" s="14"/>
      <c r="F68" s="14"/>
      <c r="G68" s="14"/>
      <c r="H68" s="14">
        <v>1.009230081573298E-2</v>
      </c>
      <c r="I68" s="14"/>
      <c r="J68" s="14"/>
      <c r="K68" s="14"/>
      <c r="L68" s="14"/>
      <c r="M68" s="14"/>
      <c r="N68" s="14"/>
      <c r="O68" s="14"/>
      <c r="P68" s="14">
        <v>2.7936082243826098E-4</v>
      </c>
      <c r="Q68" s="14"/>
      <c r="R68" s="14"/>
      <c r="S68" s="14"/>
      <c r="T68" s="14"/>
      <c r="U68" s="14"/>
      <c r="V68" s="14">
        <v>1.1174432897530399E-4</v>
      </c>
      <c r="W68" s="14"/>
      <c r="X68" s="14"/>
      <c r="Y68" s="14">
        <v>5.5872164487652201E-5</v>
      </c>
      <c r="AA68" s="28">
        <v>1.2850597832160019E-3</v>
      </c>
      <c r="AB68" s="2">
        <v>17898</v>
      </c>
    </row>
    <row r="69" spans="1:28" ht="15.75" customHeight="1" x14ac:dyDescent="0.4">
      <c r="A69" t="s">
        <v>763</v>
      </c>
      <c r="B69" s="14"/>
      <c r="C69" s="14"/>
      <c r="D69" s="14"/>
      <c r="E69" s="14"/>
      <c r="F69" s="14"/>
      <c r="G69" s="14"/>
      <c r="H69" s="14">
        <v>-1.4021813515825987E-2</v>
      </c>
      <c r="I69" s="14"/>
      <c r="J69" s="14"/>
      <c r="K69" s="14"/>
      <c r="L69" s="14"/>
      <c r="M69" s="14"/>
      <c r="N69" s="14"/>
      <c r="O69" s="14"/>
      <c r="P69" s="14">
        <v>1.06928999144568E-4</v>
      </c>
      <c r="Q69" s="14"/>
      <c r="R69" s="14"/>
      <c r="S69" s="14"/>
      <c r="T69" s="14"/>
      <c r="U69" s="14"/>
      <c r="V69" s="14">
        <v>5.3464499572284001E-5</v>
      </c>
      <c r="W69" s="14"/>
      <c r="X69" s="14"/>
      <c r="Y69" s="14">
        <v>1.06928999144568E-4</v>
      </c>
      <c r="AA69" s="28">
        <v>6.4157399486740806E-4</v>
      </c>
      <c r="AB69" s="2">
        <v>18704</v>
      </c>
    </row>
    <row r="70" spans="1:28" ht="15.75" customHeight="1" x14ac:dyDescent="0.4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AA70" s="37"/>
    </row>
    <row r="71" spans="1:28" ht="15.75" customHeight="1" x14ac:dyDescent="0.4">
      <c r="A71" t="s">
        <v>899</v>
      </c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AA71" s="37"/>
    </row>
    <row r="72" spans="1:28" ht="15.75" customHeight="1" x14ac:dyDescent="0.4">
      <c r="A72" t="s">
        <v>887</v>
      </c>
      <c r="B72" s="6" t="s">
        <v>4</v>
      </c>
      <c r="C72" s="6" t="s">
        <v>4</v>
      </c>
      <c r="D72" s="6" t="s">
        <v>2</v>
      </c>
      <c r="E72" s="33" t="s">
        <v>5</v>
      </c>
      <c r="F72" s="7" t="s">
        <v>3</v>
      </c>
      <c r="G72" s="33" t="s">
        <v>5</v>
      </c>
      <c r="H72" s="42" t="s">
        <v>4</v>
      </c>
      <c r="I72" s="6" t="s">
        <v>4</v>
      </c>
      <c r="J72" s="6" t="s">
        <v>5</v>
      </c>
      <c r="K72" s="6" t="s">
        <v>4</v>
      </c>
      <c r="L72" s="6" t="s">
        <v>4</v>
      </c>
      <c r="M72" s="33" t="s">
        <v>2</v>
      </c>
      <c r="N72" s="34" t="s">
        <v>3</v>
      </c>
      <c r="O72" s="6" t="s">
        <v>4</v>
      </c>
      <c r="P72" s="6" t="s">
        <v>2</v>
      </c>
      <c r="Q72" s="6" t="s">
        <v>2</v>
      </c>
      <c r="R72" s="6" t="s">
        <v>2</v>
      </c>
      <c r="S72" s="6" t="s">
        <v>2</v>
      </c>
      <c r="T72" s="34" t="s">
        <v>3</v>
      </c>
      <c r="U72" s="6" t="s">
        <v>2</v>
      </c>
      <c r="V72" s="6" t="s">
        <v>4</v>
      </c>
      <c r="W72" s="34" t="s">
        <v>3</v>
      </c>
      <c r="X72" s="6" t="s">
        <v>5</v>
      </c>
      <c r="Y72" s="6" t="s">
        <v>2</v>
      </c>
      <c r="AA72" s="28" t="s">
        <v>0</v>
      </c>
      <c r="AB72" s="2" t="s">
        <v>1</v>
      </c>
    </row>
    <row r="73" spans="1:28" ht="15.75" customHeight="1" x14ac:dyDescent="0.4">
      <c r="A73" t="s">
        <v>888</v>
      </c>
      <c r="B73" s="14"/>
      <c r="C73" s="14"/>
      <c r="D73" s="14"/>
      <c r="E73" s="14"/>
      <c r="F73" s="14">
        <v>0.19608406304728498</v>
      </c>
      <c r="G73" s="14"/>
      <c r="H73" s="14"/>
      <c r="I73" s="14"/>
      <c r="J73" s="14"/>
      <c r="K73" s="14"/>
      <c r="L73" s="14"/>
      <c r="M73" s="14"/>
      <c r="N73" s="14">
        <v>4.7705779334500799E-2</v>
      </c>
      <c r="O73" s="14"/>
      <c r="P73" s="14"/>
      <c r="Q73" s="14"/>
      <c r="R73" s="14"/>
      <c r="S73" s="14"/>
      <c r="T73" s="14">
        <v>1.5411558669001699E-3</v>
      </c>
      <c r="U73" s="14"/>
      <c r="V73" s="14"/>
      <c r="W73" s="14">
        <v>2.5218914185639201E-3</v>
      </c>
      <c r="X73" s="14"/>
      <c r="Y73" s="14"/>
      <c r="AA73" s="41">
        <v>4.6935201401050791E-3</v>
      </c>
      <c r="AB73" s="2">
        <v>14275</v>
      </c>
    </row>
    <row r="74" spans="1:28" ht="15.75" customHeight="1" x14ac:dyDescent="0.4">
      <c r="A74" t="s">
        <v>889</v>
      </c>
      <c r="B74" s="14"/>
      <c r="C74" s="14"/>
      <c r="D74" s="14"/>
      <c r="E74" s="14"/>
      <c r="F74" s="14">
        <v>0.166882882882882</v>
      </c>
      <c r="G74" s="14"/>
      <c r="H74" s="14"/>
      <c r="I74" s="14"/>
      <c r="J74" s="14"/>
      <c r="K74" s="14"/>
      <c r="L74" s="14"/>
      <c r="M74" s="14"/>
      <c r="N74" s="14">
        <v>4.2905405405405397E-2</v>
      </c>
      <c r="O74" s="14"/>
      <c r="P74" s="14"/>
      <c r="Q74" s="14"/>
      <c r="R74" s="14"/>
      <c r="S74" s="14"/>
      <c r="T74" s="14">
        <v>3.49099099099099E-3</v>
      </c>
      <c r="U74" s="14"/>
      <c r="V74" s="14"/>
      <c r="W74" s="14">
        <v>3.3783783783783699E-4</v>
      </c>
      <c r="X74" s="14"/>
      <c r="Y74" s="14"/>
      <c r="AA74" s="41">
        <v>4.5045045045045046E-4</v>
      </c>
      <c r="AB74" s="2">
        <v>8880</v>
      </c>
    </row>
    <row r="75" spans="1:28" ht="15.75" customHeight="1" x14ac:dyDescent="0.4">
      <c r="A75" t="s">
        <v>890</v>
      </c>
      <c r="B75" s="14"/>
      <c r="C75" s="14"/>
      <c r="D75" s="14"/>
      <c r="E75" s="14"/>
      <c r="F75" s="14">
        <v>0.14622862957937499</v>
      </c>
      <c r="G75" s="14"/>
      <c r="H75" s="14"/>
      <c r="I75" s="14"/>
      <c r="J75" s="14"/>
      <c r="K75" s="14"/>
      <c r="L75" s="14"/>
      <c r="M75" s="14"/>
      <c r="N75" s="14">
        <v>4.3588873812754399E-2</v>
      </c>
      <c r="O75" s="14"/>
      <c r="P75" s="14"/>
      <c r="Q75" s="14"/>
      <c r="R75" s="14"/>
      <c r="S75" s="14"/>
      <c r="T75" s="14">
        <v>5.51221166892808E-3</v>
      </c>
      <c r="U75" s="14"/>
      <c r="V75" s="14"/>
      <c r="W75" s="14">
        <v>1.6960651289009399E-4</v>
      </c>
      <c r="X75" s="14"/>
      <c r="Y75" s="14"/>
      <c r="AA75" s="41">
        <v>9.3283582089552237E-4</v>
      </c>
      <c r="AB75" s="2">
        <v>11792</v>
      </c>
    </row>
    <row r="76" spans="1:28" ht="15.75" customHeight="1" x14ac:dyDescent="0.4">
      <c r="A76" t="s">
        <v>891</v>
      </c>
      <c r="B76" s="14"/>
      <c r="C76" s="14"/>
      <c r="D76" s="14"/>
      <c r="E76" s="14"/>
      <c r="F76" s="14">
        <v>0.14657272139624999</v>
      </c>
      <c r="G76" s="14"/>
      <c r="H76" s="14"/>
      <c r="I76" s="14"/>
      <c r="J76" s="14"/>
      <c r="K76" s="14"/>
      <c r="L76" s="14"/>
      <c r="M76" s="14"/>
      <c r="N76" s="14">
        <v>4.9486461251167103E-2</v>
      </c>
      <c r="O76" s="14"/>
      <c r="P76" s="14"/>
      <c r="Q76" s="14"/>
      <c r="R76" s="14"/>
      <c r="S76" s="14"/>
      <c r="T76" s="14">
        <v>6.2486533074768303E-3</v>
      </c>
      <c r="U76" s="14"/>
      <c r="V76" s="14"/>
      <c r="W76" s="14">
        <v>3.5911800617682903E-4</v>
      </c>
      <c r="X76" s="14"/>
      <c r="Y76" s="14"/>
      <c r="AA76" s="41">
        <v>2.6574732457085399E-3</v>
      </c>
      <c r="AB76" s="2">
        <v>13923</v>
      </c>
    </row>
    <row r="77" spans="1:28" ht="15.75" customHeight="1" x14ac:dyDescent="0.4">
      <c r="A77" t="s">
        <v>892</v>
      </c>
      <c r="B77" s="14"/>
      <c r="C77" s="14"/>
      <c r="D77" s="14"/>
      <c r="E77" s="14"/>
      <c r="F77" s="14">
        <v>0.13387873888439694</v>
      </c>
      <c r="G77" s="14"/>
      <c r="H77" s="14"/>
      <c r="I77" s="14"/>
      <c r="J77" s="14"/>
      <c r="K77" s="14"/>
      <c r="L77" s="14"/>
      <c r="M77" s="14"/>
      <c r="N77" s="14">
        <v>3.0638641875505201E-2</v>
      </c>
      <c r="O77" s="14"/>
      <c r="P77" s="14"/>
      <c r="Q77" s="14"/>
      <c r="R77" s="14"/>
      <c r="S77" s="14"/>
      <c r="T77" s="14">
        <v>2.34438156831042E-3</v>
      </c>
      <c r="U77" s="14"/>
      <c r="V77" s="14"/>
      <c r="W77" s="14">
        <v>8.0840743734842299E-5</v>
      </c>
      <c r="X77" s="14"/>
      <c r="Y77" s="14"/>
      <c r="AA77" s="41">
        <v>2.6677445432497977E-3</v>
      </c>
      <c r="AB77" s="2">
        <v>12370</v>
      </c>
    </row>
    <row r="78" spans="1:28" ht="15.75" customHeight="1" x14ac:dyDescent="0.4">
      <c r="A78" t="s">
        <v>893</v>
      </c>
      <c r="B78" s="14"/>
      <c r="C78" s="14"/>
      <c r="D78" s="14"/>
      <c r="E78" s="14"/>
      <c r="F78" s="14">
        <v>0.140823443057986</v>
      </c>
      <c r="G78" s="14"/>
      <c r="H78" s="14"/>
      <c r="I78" s="14"/>
      <c r="J78" s="14"/>
      <c r="K78" s="14"/>
      <c r="L78" s="14"/>
      <c r="M78" s="14"/>
      <c r="N78" s="14">
        <v>3.4328948111343197E-2</v>
      </c>
      <c r="O78" s="14"/>
      <c r="P78" s="14"/>
      <c r="Q78" s="14"/>
      <c r="R78" s="14"/>
      <c r="S78" s="14"/>
      <c r="T78" s="14">
        <v>6.2672915137485102E-3</v>
      </c>
      <c r="U78" s="14"/>
      <c r="V78" s="14"/>
      <c r="W78" s="14">
        <v>1.12924171418892E-4</v>
      </c>
      <c r="X78" s="14"/>
      <c r="Y78" s="14"/>
      <c r="AA78" s="41">
        <v>2.2584834283778444E-3</v>
      </c>
      <c r="AB78" s="2">
        <v>17711</v>
      </c>
    </row>
    <row r="79" spans="1:28" ht="15.75" customHeight="1" x14ac:dyDescent="0.4">
      <c r="A79" t="s">
        <v>894</v>
      </c>
      <c r="B79" s="14"/>
      <c r="C79" s="14"/>
      <c r="D79" s="14"/>
      <c r="E79" s="14"/>
      <c r="F79" s="14">
        <v>9.7643292682925931E-2</v>
      </c>
      <c r="G79" s="14"/>
      <c r="H79" s="14"/>
      <c r="I79" s="14"/>
      <c r="J79" s="14"/>
      <c r="K79" s="14"/>
      <c r="L79" s="14"/>
      <c r="M79" s="14"/>
      <c r="N79" s="14">
        <v>0.31852134146341399</v>
      </c>
      <c r="O79" s="14"/>
      <c r="P79" s="14"/>
      <c r="Q79" s="14"/>
      <c r="R79" s="14"/>
      <c r="S79" s="14"/>
      <c r="T79" s="14">
        <v>3.2317073170731701E-2</v>
      </c>
      <c r="U79" s="14"/>
      <c r="V79" s="14"/>
      <c r="W79" s="14">
        <v>7.6219512195121897E-5</v>
      </c>
      <c r="X79" s="14"/>
      <c r="Y79" s="14"/>
      <c r="AA79" s="41">
        <v>3.2012195121951218E-3</v>
      </c>
      <c r="AB79" s="2">
        <v>13120</v>
      </c>
    </row>
    <row r="80" spans="1:28" ht="15.75" customHeight="1" x14ac:dyDescent="0.4">
      <c r="A80" t="s">
        <v>895</v>
      </c>
      <c r="B80" s="14"/>
      <c r="C80" s="14"/>
      <c r="D80" s="14"/>
      <c r="E80" s="14"/>
      <c r="F80" s="14">
        <v>5.5342096160498011E-2</v>
      </c>
      <c r="G80" s="14"/>
      <c r="H80" s="14"/>
      <c r="I80" s="14"/>
      <c r="J80" s="14"/>
      <c r="K80" s="14"/>
      <c r="L80" s="14"/>
      <c r="M80" s="14"/>
      <c r="N80" s="14">
        <v>0.31381874783811797</v>
      </c>
      <c r="O80" s="14"/>
      <c r="P80" s="14"/>
      <c r="Q80" s="14"/>
      <c r="R80" s="14"/>
      <c r="S80" s="14"/>
      <c r="T80" s="14">
        <v>4.2891732964372098E-2</v>
      </c>
      <c r="U80" s="14"/>
      <c r="V80" s="14"/>
      <c r="W80" s="14">
        <v>8.6475268073331004E-5</v>
      </c>
      <c r="X80" s="14"/>
      <c r="Y80" s="14"/>
      <c r="AA80" s="41">
        <v>2.767208578346593E-3</v>
      </c>
      <c r="AB80" s="2">
        <v>11564</v>
      </c>
    </row>
    <row r="81" spans="1:28" ht="15.75" customHeight="1" x14ac:dyDescent="0.4">
      <c r="A81" t="s">
        <v>896</v>
      </c>
      <c r="B81" s="14"/>
      <c r="C81" s="14"/>
      <c r="D81" s="14"/>
      <c r="E81" s="14"/>
      <c r="F81" s="14">
        <v>0.10111229946524003</v>
      </c>
      <c r="G81" s="14"/>
      <c r="H81" s="14"/>
      <c r="I81" s="14"/>
      <c r="J81" s="14"/>
      <c r="K81" s="14"/>
      <c r="L81" s="14"/>
      <c r="M81" s="14"/>
      <c r="N81" s="14">
        <v>0.25106951871657701</v>
      </c>
      <c r="O81" s="14"/>
      <c r="P81" s="14"/>
      <c r="Q81" s="14"/>
      <c r="R81" s="14"/>
      <c r="S81" s="14"/>
      <c r="T81" s="14">
        <v>2.9478609625668398E-2</v>
      </c>
      <c r="U81" s="14"/>
      <c r="V81" s="14"/>
      <c r="W81" s="14">
        <v>2.0053475935828799E-4</v>
      </c>
      <c r="X81" s="14"/>
      <c r="Y81" s="14"/>
      <c r="AA81" s="41">
        <v>7.3529411764705881E-4</v>
      </c>
      <c r="AB81" s="2">
        <v>14960</v>
      </c>
    </row>
    <row r="82" spans="1:28" ht="15.75" customHeight="1" x14ac:dyDescent="0.4">
      <c r="A82" t="s">
        <v>897</v>
      </c>
      <c r="B82" s="14"/>
      <c r="C82" s="14"/>
      <c r="D82" s="14"/>
      <c r="E82" s="14"/>
      <c r="F82" s="14">
        <v>8.1639762253423953E-2</v>
      </c>
      <c r="G82" s="14"/>
      <c r="H82" s="14"/>
      <c r="I82" s="14"/>
      <c r="J82" s="14"/>
      <c r="K82" s="14"/>
      <c r="L82" s="14"/>
      <c r="M82" s="14"/>
      <c r="N82" s="14">
        <v>5.5129640795934104E-3</v>
      </c>
      <c r="O82" s="14"/>
      <c r="P82" s="14"/>
      <c r="Q82" s="14"/>
      <c r="R82" s="14"/>
      <c r="S82" s="14"/>
      <c r="T82" s="14">
        <v>1.37824101989835E-3</v>
      </c>
      <c r="U82" s="14"/>
      <c r="V82" s="14"/>
      <c r="W82" s="14">
        <v>3.4456025497458799E-4</v>
      </c>
      <c r="X82" s="14"/>
      <c r="Y82" s="14"/>
      <c r="AA82" s="41">
        <v>2.4980618485657678E-3</v>
      </c>
      <c r="AB82" s="2">
        <v>11609</v>
      </c>
    </row>
    <row r="83" spans="1:28" ht="15.75" customHeight="1" x14ac:dyDescent="0.4">
      <c r="A83" t="s">
        <v>898</v>
      </c>
      <c r="B83" s="14"/>
      <c r="C83" s="14"/>
      <c r="D83" s="14"/>
      <c r="E83" s="14"/>
      <c r="F83" s="14">
        <v>3.0563092764881006E-2</v>
      </c>
      <c r="G83" s="14"/>
      <c r="H83" s="14"/>
      <c r="I83" s="14"/>
      <c r="J83" s="14"/>
      <c r="K83" s="14"/>
      <c r="L83" s="14"/>
      <c r="M83" s="14"/>
      <c r="N83" s="14">
        <v>1.4723150573570499E-2</v>
      </c>
      <c r="O83" s="14"/>
      <c r="P83" s="14"/>
      <c r="Q83" s="14"/>
      <c r="R83" s="14"/>
      <c r="S83" s="14"/>
      <c r="T83" s="14">
        <v>0</v>
      </c>
      <c r="U83" s="14"/>
      <c r="V83" s="14"/>
      <c r="W83" s="14">
        <v>1.8065215427693899E-4</v>
      </c>
      <c r="X83" s="14"/>
      <c r="Y83" s="14"/>
      <c r="AA83" s="41">
        <v>3.0710866227079757E-3</v>
      </c>
      <c r="AB83" s="2">
        <v>11071</v>
      </c>
    </row>
    <row r="84" spans="1:28" ht="15.75" customHeight="1" x14ac:dyDescent="0.4">
      <c r="A84" t="s">
        <v>761</v>
      </c>
      <c r="B84" s="14"/>
      <c r="C84" s="14"/>
      <c r="D84" s="14"/>
      <c r="E84" s="14"/>
      <c r="F84" s="14">
        <v>9.4878984834416036E-2</v>
      </c>
      <c r="G84" s="14"/>
      <c r="H84" s="14"/>
      <c r="I84" s="14"/>
      <c r="J84" s="14"/>
      <c r="K84" s="14"/>
      <c r="L84" s="14"/>
      <c r="M84" s="14"/>
      <c r="N84" s="14">
        <v>1.08325595790776E-2</v>
      </c>
      <c r="O84" s="14"/>
      <c r="P84" s="14"/>
      <c r="Q84" s="14"/>
      <c r="R84" s="14"/>
      <c r="S84" s="14"/>
      <c r="T84" s="14">
        <v>2.2438873413803701E-3</v>
      </c>
      <c r="U84" s="14"/>
      <c r="V84" s="14"/>
      <c r="W84" s="14">
        <v>7.7375425564840593E-5</v>
      </c>
      <c r="X84" s="14"/>
      <c r="Y84" s="14"/>
      <c r="AA84" s="41">
        <v>1.160631383472609E-3</v>
      </c>
      <c r="AB84" s="2">
        <v>12924</v>
      </c>
    </row>
    <row r="85" spans="1:28" ht="15.75" customHeight="1" x14ac:dyDescent="0.4">
      <c r="A85" t="s">
        <v>762</v>
      </c>
      <c r="B85" s="14"/>
      <c r="C85" s="14"/>
      <c r="D85" s="14"/>
      <c r="E85" s="14"/>
      <c r="F85" s="14">
        <v>4.8199046022939784E-3</v>
      </c>
      <c r="G85" s="14"/>
      <c r="H85" s="14"/>
      <c r="I85" s="14"/>
      <c r="J85" s="14"/>
      <c r="K85" s="14"/>
      <c r="L85" s="14"/>
      <c r="M85" s="14"/>
      <c r="N85" s="14">
        <v>2.57831635941729E-4</v>
      </c>
      <c r="O85" s="14"/>
      <c r="P85" s="14"/>
      <c r="Q85" s="14"/>
      <c r="R85" s="14"/>
      <c r="S85" s="14"/>
      <c r="T85" s="14">
        <v>3.8674745391259501E-4</v>
      </c>
      <c r="U85" s="14"/>
      <c r="V85" s="14"/>
      <c r="W85" s="14">
        <v>6.4457908985432398E-5</v>
      </c>
      <c r="X85" s="14"/>
      <c r="Y85" s="14"/>
      <c r="AA85" s="41">
        <v>7.0903699883975767E-4</v>
      </c>
      <c r="AB85" s="2">
        <v>15514</v>
      </c>
    </row>
    <row r="86" spans="1:28" ht="15.75" customHeight="1" x14ac:dyDescent="0.4">
      <c r="A86" t="s">
        <v>763</v>
      </c>
      <c r="B86" s="14"/>
      <c r="C86" s="14"/>
      <c r="D86" s="14"/>
      <c r="E86" s="14"/>
      <c r="F86" s="14">
        <v>1.009230081573298E-2</v>
      </c>
      <c r="G86" s="14"/>
      <c r="H86" s="14"/>
      <c r="I86" s="14"/>
      <c r="J86" s="14"/>
      <c r="K86" s="14"/>
      <c r="L86" s="14"/>
      <c r="M86" s="14"/>
      <c r="N86" s="14">
        <v>2.7936082243826098E-4</v>
      </c>
      <c r="O86" s="14"/>
      <c r="P86" s="14"/>
      <c r="Q86" s="14"/>
      <c r="R86" s="14"/>
      <c r="S86" s="14"/>
      <c r="T86" s="14">
        <v>1.1174432897530399E-4</v>
      </c>
      <c r="U86" s="14"/>
      <c r="V86" s="14"/>
      <c r="W86" s="14">
        <v>5.5872164487652201E-5</v>
      </c>
      <c r="X86" s="14"/>
      <c r="Y86" s="14"/>
      <c r="AA86" s="41">
        <v>1.2850597832160019E-3</v>
      </c>
      <c r="AB86" s="2">
        <v>17898</v>
      </c>
    </row>
    <row r="87" spans="1:28" ht="15.75" customHeight="1" x14ac:dyDescent="0.4">
      <c r="A87"/>
      <c r="B87" s="14"/>
      <c r="C87" s="14"/>
      <c r="D87" s="14"/>
      <c r="E87" s="14"/>
      <c r="F87" s="14">
        <v>-1.4021813515825987E-2</v>
      </c>
      <c r="G87" s="14"/>
      <c r="H87" s="14"/>
      <c r="I87" s="14"/>
      <c r="J87" s="14"/>
      <c r="K87" s="14"/>
      <c r="L87" s="14"/>
      <c r="M87" s="14"/>
      <c r="N87" s="14">
        <v>1.06928999144568E-4</v>
      </c>
      <c r="O87" s="14"/>
      <c r="P87" s="14"/>
      <c r="Q87" s="14"/>
      <c r="R87" s="14"/>
      <c r="S87" s="14"/>
      <c r="T87" s="14">
        <v>5.3464499572284001E-5</v>
      </c>
      <c r="U87" s="14"/>
      <c r="V87" s="14"/>
      <c r="W87" s="14">
        <v>1.06928999144568E-4</v>
      </c>
      <c r="X87" s="14"/>
      <c r="Y87" s="14"/>
      <c r="AA87" s="41">
        <v>7.4850299401197609E-4</v>
      </c>
      <c r="AB87" s="2">
        <v>18704</v>
      </c>
    </row>
    <row r="88" spans="1:28" ht="15.75" customHeight="1" x14ac:dyDescent="0.4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AA88" s="37"/>
    </row>
    <row r="89" spans="1:28" ht="15.75" customHeight="1" x14ac:dyDescent="0.4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AA89" s="37"/>
    </row>
    <row r="90" spans="1:28" ht="15.75" customHeight="1" x14ac:dyDescent="0.4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AA90" s="37"/>
    </row>
    <row r="91" spans="1:28" ht="15.75" customHeight="1" x14ac:dyDescent="0.4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AA91" s="37"/>
    </row>
    <row r="92" spans="1:28" ht="15.75" customHeight="1" x14ac:dyDescent="0.4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AA92" s="37"/>
    </row>
    <row r="93" spans="1:28" ht="15.75" customHeight="1" x14ac:dyDescent="0.4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AA93" s="37"/>
    </row>
    <row r="94" spans="1:28" ht="15.75" customHeight="1" x14ac:dyDescent="0.4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AA94" s="37"/>
    </row>
    <row r="95" spans="1:28" ht="15.75" customHeight="1" x14ac:dyDescent="0.4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AA95" s="37"/>
    </row>
    <row r="96" spans="1:28" ht="15.75" customHeight="1" x14ac:dyDescent="0.4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AA96" s="37"/>
    </row>
    <row r="97" spans="27:27" customFormat="1" ht="15.75" customHeight="1" x14ac:dyDescent="0.4">
      <c r="AA97" s="37"/>
    </row>
    <row r="98" spans="27:27" customFormat="1" ht="15.75" customHeight="1" x14ac:dyDescent="0.4">
      <c r="AA98" s="37"/>
    </row>
    <row r="99" spans="27:27" customFormat="1" ht="15.75" customHeight="1" x14ac:dyDescent="0.4">
      <c r="AA99" s="37"/>
    </row>
    <row r="100" spans="27:27" customFormat="1" ht="15.75" customHeight="1" x14ac:dyDescent="0.4">
      <c r="AA100" s="37"/>
    </row>
    <row r="101" spans="27:27" customFormat="1" ht="15.75" customHeight="1" x14ac:dyDescent="0.4">
      <c r="AA101" s="37"/>
    </row>
    <row r="102" spans="27:27" customFormat="1" ht="15.75" customHeight="1" x14ac:dyDescent="0.4">
      <c r="AA102" s="37"/>
    </row>
    <row r="103" spans="27:27" customFormat="1" ht="15.75" customHeight="1" x14ac:dyDescent="0.4">
      <c r="AA103" s="37"/>
    </row>
    <row r="104" spans="27:27" customFormat="1" ht="15.75" customHeight="1" x14ac:dyDescent="0.4">
      <c r="AA104" s="37"/>
    </row>
    <row r="105" spans="27:27" customFormat="1" ht="15.75" customHeight="1" x14ac:dyDescent="0.4">
      <c r="AA105" s="37"/>
    </row>
    <row r="106" spans="27:27" customFormat="1" ht="15.75" customHeight="1" x14ac:dyDescent="0.4">
      <c r="AA106" s="37"/>
    </row>
    <row r="107" spans="27:27" customFormat="1" ht="15.75" customHeight="1" x14ac:dyDescent="0.4">
      <c r="AA107" s="37"/>
    </row>
    <row r="108" spans="27:27" customFormat="1" ht="15.75" customHeight="1" x14ac:dyDescent="0.4">
      <c r="AA108" s="37"/>
    </row>
    <row r="109" spans="27:27" customFormat="1" ht="15.75" customHeight="1" x14ac:dyDescent="0.4">
      <c r="AA109" s="37"/>
    </row>
    <row r="110" spans="27:27" customFormat="1" ht="15.75" customHeight="1" x14ac:dyDescent="0.4">
      <c r="AA110" s="37"/>
    </row>
    <row r="111" spans="27:27" customFormat="1" ht="15.75" customHeight="1" x14ac:dyDescent="0.4">
      <c r="AA111" s="37"/>
    </row>
    <row r="112" spans="27:27" customFormat="1" ht="15.75" customHeight="1" x14ac:dyDescent="0.4">
      <c r="AA112" s="37"/>
    </row>
    <row r="113" spans="27:27" customFormat="1" ht="15.75" customHeight="1" x14ac:dyDescent="0.4">
      <c r="AA113" s="37"/>
    </row>
    <row r="114" spans="27:27" customFormat="1" ht="15.75" customHeight="1" x14ac:dyDescent="0.4">
      <c r="AA114" s="37"/>
    </row>
    <row r="115" spans="27:27" customFormat="1" ht="15.75" customHeight="1" x14ac:dyDescent="0.4">
      <c r="AA115" s="37"/>
    </row>
    <row r="116" spans="27:27" customFormat="1" ht="15.75" customHeight="1" x14ac:dyDescent="0.4">
      <c r="AA116" s="37"/>
    </row>
    <row r="117" spans="27:27" customFormat="1" ht="15.75" customHeight="1" x14ac:dyDescent="0.4">
      <c r="AA117" s="37"/>
    </row>
    <row r="118" spans="27:27" customFormat="1" ht="15.75" customHeight="1" x14ac:dyDescent="0.4">
      <c r="AA118" s="37"/>
    </row>
    <row r="119" spans="27:27" customFormat="1" ht="15.75" customHeight="1" x14ac:dyDescent="0.4">
      <c r="AA119" s="37"/>
    </row>
    <row r="120" spans="27:27" customFormat="1" ht="15.75" customHeight="1" x14ac:dyDescent="0.4">
      <c r="AA120" s="37"/>
    </row>
    <row r="121" spans="27:27" customFormat="1" ht="15.75" customHeight="1" x14ac:dyDescent="0.4">
      <c r="AA121" s="37"/>
    </row>
    <row r="122" spans="27:27" customFormat="1" ht="15.75" customHeight="1" x14ac:dyDescent="0.4">
      <c r="AA122" s="37"/>
    </row>
    <row r="123" spans="27:27" customFormat="1" ht="15.75" customHeight="1" x14ac:dyDescent="0.4">
      <c r="AA123" s="37"/>
    </row>
    <row r="124" spans="27:27" customFormat="1" ht="15.75" customHeight="1" x14ac:dyDescent="0.4">
      <c r="AA124" s="37"/>
    </row>
    <row r="125" spans="27:27" customFormat="1" ht="15.75" customHeight="1" x14ac:dyDescent="0.4">
      <c r="AA125" s="37"/>
    </row>
    <row r="126" spans="27:27" customFormat="1" ht="15.75" customHeight="1" x14ac:dyDescent="0.4">
      <c r="AA126" s="37"/>
    </row>
    <row r="127" spans="27:27" customFormat="1" ht="15.75" customHeight="1" x14ac:dyDescent="0.4">
      <c r="AA127" s="37"/>
    </row>
    <row r="128" spans="27:27" customFormat="1" ht="15.75" customHeight="1" x14ac:dyDescent="0.4">
      <c r="AA128" s="37"/>
    </row>
    <row r="129" spans="27:27" customFormat="1" ht="15.75" customHeight="1" x14ac:dyDescent="0.4">
      <c r="AA129" s="37"/>
    </row>
    <row r="130" spans="27:27" customFormat="1" ht="15.75" customHeight="1" x14ac:dyDescent="0.4">
      <c r="AA130" s="37"/>
    </row>
    <row r="131" spans="27:27" customFormat="1" ht="15.75" customHeight="1" x14ac:dyDescent="0.4">
      <c r="AA131" s="37"/>
    </row>
    <row r="132" spans="27:27" customFormat="1" ht="15.75" customHeight="1" x14ac:dyDescent="0.4">
      <c r="AA132" s="37"/>
    </row>
    <row r="133" spans="27:27" customFormat="1" ht="15.75" customHeight="1" x14ac:dyDescent="0.4">
      <c r="AA133" s="37"/>
    </row>
    <row r="134" spans="27:27" customFormat="1" ht="15.75" customHeight="1" x14ac:dyDescent="0.4">
      <c r="AA134" s="37"/>
    </row>
    <row r="135" spans="27:27" customFormat="1" ht="15.75" customHeight="1" x14ac:dyDescent="0.4">
      <c r="AA135" s="37"/>
    </row>
    <row r="136" spans="27:27" customFormat="1" ht="15.75" customHeight="1" x14ac:dyDescent="0.4">
      <c r="AA136" s="37"/>
    </row>
    <row r="137" spans="27:27" customFormat="1" ht="15.75" customHeight="1" x14ac:dyDescent="0.4">
      <c r="AA137" s="37"/>
    </row>
    <row r="138" spans="27:27" customFormat="1" ht="15.75" customHeight="1" x14ac:dyDescent="0.4">
      <c r="AA138" s="37"/>
    </row>
    <row r="139" spans="27:27" customFormat="1" ht="15.75" customHeight="1" x14ac:dyDescent="0.4">
      <c r="AA139" s="37"/>
    </row>
    <row r="140" spans="27:27" customFormat="1" ht="15.75" customHeight="1" x14ac:dyDescent="0.4">
      <c r="AA140" s="37"/>
    </row>
    <row r="141" spans="27:27" customFormat="1" ht="15.75" customHeight="1" x14ac:dyDescent="0.4">
      <c r="AA141" s="37"/>
    </row>
    <row r="142" spans="27:27" customFormat="1" ht="15.75" customHeight="1" x14ac:dyDescent="0.4">
      <c r="AA142" s="37"/>
    </row>
    <row r="143" spans="27:27" customFormat="1" ht="15.75" customHeight="1" x14ac:dyDescent="0.4">
      <c r="AA143" s="37"/>
    </row>
    <row r="144" spans="27:27" customFormat="1" ht="15.75" customHeight="1" x14ac:dyDescent="0.4">
      <c r="AA144" s="37"/>
    </row>
    <row r="145" spans="27:27" customFormat="1" ht="15.75" customHeight="1" x14ac:dyDescent="0.4">
      <c r="AA145" s="37"/>
    </row>
    <row r="146" spans="27:27" customFormat="1" ht="15.75" customHeight="1" x14ac:dyDescent="0.4">
      <c r="AA146" s="37"/>
    </row>
    <row r="147" spans="27:27" customFormat="1" ht="15.75" customHeight="1" x14ac:dyDescent="0.4">
      <c r="AA147" s="37"/>
    </row>
    <row r="148" spans="27:27" customFormat="1" ht="15.75" customHeight="1" x14ac:dyDescent="0.4">
      <c r="AA148" s="37"/>
    </row>
    <row r="149" spans="27:27" customFormat="1" ht="15.75" customHeight="1" x14ac:dyDescent="0.4">
      <c r="AA149" s="37"/>
    </row>
    <row r="150" spans="27:27" customFormat="1" ht="15.75" customHeight="1" x14ac:dyDescent="0.4">
      <c r="AA150" s="37"/>
    </row>
    <row r="151" spans="27:27" customFormat="1" ht="15.75" customHeight="1" x14ac:dyDescent="0.4">
      <c r="AA151" s="37"/>
    </row>
    <row r="152" spans="27:27" customFormat="1" ht="15.75" customHeight="1" x14ac:dyDescent="0.4">
      <c r="AA152" s="37"/>
    </row>
    <row r="153" spans="27:27" customFormat="1" ht="15.75" customHeight="1" x14ac:dyDescent="0.4">
      <c r="AA153" s="37"/>
    </row>
    <row r="154" spans="27:27" customFormat="1" ht="15.75" customHeight="1" x14ac:dyDescent="0.4">
      <c r="AA154" s="37"/>
    </row>
    <row r="155" spans="27:27" customFormat="1" ht="15.75" customHeight="1" x14ac:dyDescent="0.4">
      <c r="AA155" s="37"/>
    </row>
    <row r="156" spans="27:27" customFormat="1" ht="15.75" customHeight="1" x14ac:dyDescent="0.4">
      <c r="AA156" s="37"/>
    </row>
    <row r="157" spans="27:27" customFormat="1" ht="15.75" customHeight="1" x14ac:dyDescent="0.4">
      <c r="AA157" s="37"/>
    </row>
    <row r="158" spans="27:27" customFormat="1" ht="15.75" customHeight="1" x14ac:dyDescent="0.4">
      <c r="AA158" s="37"/>
    </row>
    <row r="159" spans="27:27" customFormat="1" ht="15.75" customHeight="1" x14ac:dyDescent="0.4">
      <c r="AA159" s="37"/>
    </row>
    <row r="160" spans="27:27" customFormat="1" ht="15.75" customHeight="1" x14ac:dyDescent="0.4">
      <c r="AA160" s="37"/>
    </row>
    <row r="161" spans="27:27" customFormat="1" ht="15.75" customHeight="1" x14ac:dyDescent="0.4">
      <c r="AA161" s="37"/>
    </row>
    <row r="162" spans="27:27" customFormat="1" ht="15.75" customHeight="1" x14ac:dyDescent="0.4">
      <c r="AA162" s="37"/>
    </row>
    <row r="163" spans="27:27" customFormat="1" ht="15.75" customHeight="1" x14ac:dyDescent="0.4">
      <c r="AA163" s="37"/>
    </row>
    <row r="164" spans="27:27" customFormat="1" ht="15.75" customHeight="1" x14ac:dyDescent="0.4">
      <c r="AA164" s="37"/>
    </row>
    <row r="165" spans="27:27" customFormat="1" ht="15.75" customHeight="1" x14ac:dyDescent="0.4">
      <c r="AA165" s="37"/>
    </row>
    <row r="166" spans="27:27" customFormat="1" ht="15.75" customHeight="1" x14ac:dyDescent="0.4">
      <c r="AA166" s="37"/>
    </row>
    <row r="167" spans="27:27" customFormat="1" ht="15.75" customHeight="1" x14ac:dyDescent="0.4">
      <c r="AA167" s="37"/>
    </row>
    <row r="168" spans="27:27" customFormat="1" ht="15.75" customHeight="1" x14ac:dyDescent="0.4">
      <c r="AA168" s="37"/>
    </row>
    <row r="169" spans="27:27" customFormat="1" ht="15.75" customHeight="1" x14ac:dyDescent="0.4">
      <c r="AA169" s="37"/>
    </row>
    <row r="170" spans="27:27" customFormat="1" ht="15.75" customHeight="1" x14ac:dyDescent="0.4">
      <c r="AA170" s="37"/>
    </row>
    <row r="171" spans="27:27" customFormat="1" ht="15.75" customHeight="1" x14ac:dyDescent="0.4">
      <c r="AA171" s="37"/>
    </row>
    <row r="172" spans="27:27" customFormat="1" ht="15.75" customHeight="1" x14ac:dyDescent="0.4">
      <c r="AA172" s="37"/>
    </row>
    <row r="173" spans="27:27" customFormat="1" ht="15.75" customHeight="1" x14ac:dyDescent="0.4">
      <c r="AA173" s="37"/>
    </row>
    <row r="174" spans="27:27" customFormat="1" ht="15.75" customHeight="1" x14ac:dyDescent="0.4">
      <c r="AA174" s="37"/>
    </row>
    <row r="175" spans="27:27" customFormat="1" ht="15.75" customHeight="1" x14ac:dyDescent="0.4">
      <c r="AA175" s="37"/>
    </row>
    <row r="176" spans="27:27" customFormat="1" ht="15.75" customHeight="1" x14ac:dyDescent="0.4">
      <c r="AA176" s="37"/>
    </row>
    <row r="177" spans="27:27" customFormat="1" ht="15.75" customHeight="1" x14ac:dyDescent="0.4">
      <c r="AA177" s="37"/>
    </row>
    <row r="178" spans="27:27" customFormat="1" ht="15.75" customHeight="1" x14ac:dyDescent="0.4">
      <c r="AA178" s="37"/>
    </row>
    <row r="179" spans="27:27" customFormat="1" ht="15.75" customHeight="1" x14ac:dyDescent="0.4">
      <c r="AA179" s="37"/>
    </row>
    <row r="180" spans="27:27" customFormat="1" ht="15.75" customHeight="1" x14ac:dyDescent="0.4">
      <c r="AA180" s="37"/>
    </row>
    <row r="181" spans="27:27" customFormat="1" ht="15.75" customHeight="1" x14ac:dyDescent="0.4">
      <c r="AA181" s="37"/>
    </row>
    <row r="182" spans="27:27" customFormat="1" ht="15.75" customHeight="1" x14ac:dyDescent="0.4">
      <c r="AA182" s="37"/>
    </row>
    <row r="183" spans="27:27" customFormat="1" ht="15.75" customHeight="1" x14ac:dyDescent="0.4">
      <c r="AA183" s="37"/>
    </row>
    <row r="184" spans="27:27" customFormat="1" ht="15.75" customHeight="1" x14ac:dyDescent="0.4">
      <c r="AA184" s="37"/>
    </row>
    <row r="185" spans="27:27" customFormat="1" ht="15.75" customHeight="1" x14ac:dyDescent="0.4">
      <c r="AA185" s="37"/>
    </row>
    <row r="186" spans="27:27" customFormat="1" ht="15.75" customHeight="1" x14ac:dyDescent="0.4">
      <c r="AA186" s="37"/>
    </row>
    <row r="187" spans="27:27" customFormat="1" ht="15.75" customHeight="1" x14ac:dyDescent="0.4">
      <c r="AA187" s="37"/>
    </row>
    <row r="188" spans="27:27" customFormat="1" ht="15.75" customHeight="1" x14ac:dyDescent="0.4">
      <c r="AA188" s="37"/>
    </row>
    <row r="189" spans="27:27" customFormat="1" ht="15.75" customHeight="1" x14ac:dyDescent="0.4">
      <c r="AA189" s="37"/>
    </row>
    <row r="190" spans="27:27" customFormat="1" ht="15.75" customHeight="1" x14ac:dyDescent="0.4">
      <c r="AA190" s="37"/>
    </row>
    <row r="191" spans="27:27" customFormat="1" ht="15.75" customHeight="1" x14ac:dyDescent="0.4">
      <c r="AA191" s="37"/>
    </row>
    <row r="192" spans="27:27" customFormat="1" ht="15.75" customHeight="1" x14ac:dyDescent="0.4">
      <c r="AA192" s="37"/>
    </row>
    <row r="193" spans="27:27" customFormat="1" ht="15.75" customHeight="1" x14ac:dyDescent="0.4">
      <c r="AA193" s="37"/>
    </row>
    <row r="194" spans="27:27" customFormat="1" ht="15.75" customHeight="1" x14ac:dyDescent="0.4">
      <c r="AA194" s="37"/>
    </row>
    <row r="195" spans="27:27" customFormat="1" ht="15.75" customHeight="1" x14ac:dyDescent="0.4">
      <c r="AA195" s="37"/>
    </row>
    <row r="196" spans="27:27" customFormat="1" ht="15.75" customHeight="1" x14ac:dyDescent="0.4">
      <c r="AA196" s="37"/>
    </row>
    <row r="197" spans="27:27" customFormat="1" ht="15.75" customHeight="1" x14ac:dyDescent="0.4">
      <c r="AA197" s="37"/>
    </row>
    <row r="198" spans="27:27" customFormat="1" ht="15.75" customHeight="1" x14ac:dyDescent="0.4">
      <c r="AA198" s="37"/>
    </row>
    <row r="199" spans="27:27" customFormat="1" ht="15.75" customHeight="1" x14ac:dyDescent="0.4">
      <c r="AA199" s="37"/>
    </row>
    <row r="200" spans="27:27" customFormat="1" ht="15.75" customHeight="1" x14ac:dyDescent="0.4">
      <c r="AA200" s="37"/>
    </row>
    <row r="201" spans="27:27" customFormat="1" ht="15.75" customHeight="1" x14ac:dyDescent="0.4">
      <c r="AA201" s="37"/>
    </row>
    <row r="202" spans="27:27" customFormat="1" ht="15.75" customHeight="1" x14ac:dyDescent="0.4">
      <c r="AA202" s="37"/>
    </row>
    <row r="203" spans="27:27" customFormat="1" ht="15.75" customHeight="1" x14ac:dyDescent="0.4">
      <c r="AA203" s="37"/>
    </row>
    <row r="204" spans="27:27" customFormat="1" ht="15.75" customHeight="1" x14ac:dyDescent="0.4">
      <c r="AA204" s="37"/>
    </row>
    <row r="205" spans="27:27" customFormat="1" ht="15.75" customHeight="1" x14ac:dyDescent="0.4">
      <c r="AA205" s="37"/>
    </row>
    <row r="206" spans="27:27" customFormat="1" ht="15.75" customHeight="1" x14ac:dyDescent="0.4">
      <c r="AA206" s="37"/>
    </row>
    <row r="207" spans="27:27" customFormat="1" ht="15.75" customHeight="1" x14ac:dyDescent="0.4">
      <c r="AA207" s="37"/>
    </row>
    <row r="208" spans="27:27" customFormat="1" ht="15.75" customHeight="1" x14ac:dyDescent="0.4">
      <c r="AA208" s="37"/>
    </row>
    <row r="209" spans="27:27" customFormat="1" ht="15.75" customHeight="1" x14ac:dyDescent="0.4">
      <c r="AA209" s="37"/>
    </row>
    <row r="210" spans="27:27" customFormat="1" ht="15.75" customHeight="1" x14ac:dyDescent="0.4">
      <c r="AA210" s="37"/>
    </row>
    <row r="211" spans="27:27" customFormat="1" ht="15.75" customHeight="1" x14ac:dyDescent="0.4">
      <c r="AA211" s="37"/>
    </row>
    <row r="212" spans="27:27" customFormat="1" ht="15.75" customHeight="1" x14ac:dyDescent="0.4">
      <c r="AA212" s="37"/>
    </row>
    <row r="213" spans="27:27" customFormat="1" ht="15.75" customHeight="1" x14ac:dyDescent="0.4">
      <c r="AA213" s="37"/>
    </row>
    <row r="214" spans="27:27" customFormat="1" ht="15.75" customHeight="1" x14ac:dyDescent="0.4">
      <c r="AA214" s="37"/>
    </row>
    <row r="215" spans="27:27" customFormat="1" ht="15.75" customHeight="1" x14ac:dyDescent="0.4">
      <c r="AA215" s="37"/>
    </row>
    <row r="216" spans="27:27" customFormat="1" ht="15.75" customHeight="1" x14ac:dyDescent="0.4">
      <c r="AA216" s="37"/>
    </row>
    <row r="217" spans="27:27" customFormat="1" ht="15.75" customHeight="1" x14ac:dyDescent="0.4">
      <c r="AA217" s="37"/>
    </row>
    <row r="218" spans="27:27" customFormat="1" ht="15.75" customHeight="1" x14ac:dyDescent="0.4">
      <c r="AA218" s="37"/>
    </row>
    <row r="219" spans="27:27" customFormat="1" ht="15.75" customHeight="1" x14ac:dyDescent="0.4">
      <c r="AA219" s="37"/>
    </row>
    <row r="220" spans="27:27" customFormat="1" ht="15.75" customHeight="1" x14ac:dyDescent="0.4">
      <c r="AA220" s="37"/>
    </row>
    <row r="221" spans="27:27" customFormat="1" ht="15.75" customHeight="1" x14ac:dyDescent="0.4">
      <c r="AA221" s="37"/>
    </row>
    <row r="222" spans="27:27" customFormat="1" ht="15.75" customHeight="1" x14ac:dyDescent="0.4">
      <c r="AA222" s="37"/>
    </row>
    <row r="223" spans="27:27" customFormat="1" ht="15.75" customHeight="1" x14ac:dyDescent="0.4">
      <c r="AA223" s="37"/>
    </row>
    <row r="224" spans="27:27" customFormat="1" ht="15.75" customHeight="1" x14ac:dyDescent="0.4">
      <c r="AA224" s="37"/>
    </row>
    <row r="225" spans="27:27" customFormat="1" ht="15.75" customHeight="1" x14ac:dyDescent="0.4">
      <c r="AA225" s="37"/>
    </row>
    <row r="226" spans="27:27" customFormat="1" ht="15.75" customHeight="1" x14ac:dyDescent="0.4">
      <c r="AA226" s="37"/>
    </row>
    <row r="227" spans="27:27" customFormat="1" ht="15.75" customHeight="1" x14ac:dyDescent="0.4">
      <c r="AA227" s="37"/>
    </row>
    <row r="228" spans="27:27" customFormat="1" ht="15.75" customHeight="1" x14ac:dyDescent="0.4">
      <c r="AA228" s="37"/>
    </row>
    <row r="229" spans="27:27" customFormat="1" ht="15.75" customHeight="1" x14ac:dyDescent="0.4">
      <c r="AA229" s="37"/>
    </row>
    <row r="230" spans="27:27" customFormat="1" ht="15.75" customHeight="1" x14ac:dyDescent="0.4">
      <c r="AA230" s="37"/>
    </row>
    <row r="231" spans="27:27" customFormat="1" ht="15.75" customHeight="1" x14ac:dyDescent="0.4">
      <c r="AA231" s="37"/>
    </row>
    <row r="232" spans="27:27" customFormat="1" ht="15.75" customHeight="1" x14ac:dyDescent="0.4">
      <c r="AA232" s="37"/>
    </row>
    <row r="233" spans="27:27" customFormat="1" ht="15.75" customHeight="1" x14ac:dyDescent="0.4">
      <c r="AA233" s="37"/>
    </row>
    <row r="234" spans="27:27" customFormat="1" ht="15.75" customHeight="1" x14ac:dyDescent="0.4">
      <c r="AA234" s="37"/>
    </row>
    <row r="235" spans="27:27" customFormat="1" ht="15.75" customHeight="1" x14ac:dyDescent="0.4">
      <c r="AA235" s="37"/>
    </row>
    <row r="236" spans="27:27" customFormat="1" ht="15.75" customHeight="1" x14ac:dyDescent="0.4">
      <c r="AA236" s="37"/>
    </row>
    <row r="237" spans="27:27" customFormat="1" ht="15.75" customHeight="1" x14ac:dyDescent="0.4">
      <c r="AA237" s="37"/>
    </row>
    <row r="238" spans="27:27" customFormat="1" ht="15.75" customHeight="1" x14ac:dyDescent="0.4">
      <c r="AA238" s="37"/>
    </row>
    <row r="239" spans="27:27" customFormat="1" ht="15.75" customHeight="1" x14ac:dyDescent="0.4">
      <c r="AA239" s="37"/>
    </row>
  </sheetData>
  <sortState xmlns:xlrd2="http://schemas.microsoft.com/office/spreadsheetml/2017/richdata2" ref="A55:AJ69">
    <sortCondition ref="A55:A69"/>
  </sortState>
  <conditionalFormatting sqref="A1:A2">
    <cfRule type="colorScale" priority="50">
      <colorScale>
        <cfvo type="min"/>
        <cfvo type="max"/>
        <color theme="0"/>
        <color rgb="FF002060"/>
      </colorScale>
    </cfRule>
    <cfRule type="colorScale" priority="51">
      <colorScale>
        <cfvo type="min"/>
        <cfvo type="max"/>
        <color theme="0"/>
        <color theme="4" tint="-0.499984740745262"/>
      </colorScale>
    </cfRule>
    <cfRule type="colorScale" priority="52">
      <colorScale>
        <cfvo type="min"/>
        <cfvo type="max"/>
        <color theme="0"/>
        <color theme="3" tint="-0.499984740745262"/>
      </colorScale>
    </cfRule>
  </conditionalFormatting>
  <conditionalFormatting sqref="E73:F87 M73:N87 Q73:Q87 Y73:Y87">
    <cfRule type="dataBar" priority="1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7EA60A-F7C6-4477-B667-16FE868F202E}</x14:id>
        </ext>
      </extLst>
    </cfRule>
  </conditionalFormatting>
  <conditionalFormatting sqref="E73:F87 N73:N87">
    <cfRule type="dataBar" priority="1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AF12D4-83D0-4DE1-B642-30C2DEF6488D}</x14:id>
        </ext>
      </extLst>
    </cfRule>
  </conditionalFormatting>
  <conditionalFormatting sqref="E4:G18 M4:M18 Q4:Q18 Y4:Y18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F18F38-3C6D-41AC-9450-AE56899293DD}</x14:id>
        </ext>
      </extLst>
    </cfRule>
  </conditionalFormatting>
  <conditionalFormatting sqref="E4:G18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87B8EC-F60C-4AED-9CFD-6B077BA78101}</x14:id>
        </ext>
      </extLst>
    </cfRule>
  </conditionalFormatting>
  <conditionalFormatting sqref="E21:G35 M21:M35 Q21:Q35 Y21:Y3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D8F802-F2ED-48BB-BC45-04B4BC5367A6}</x14:id>
        </ext>
      </extLst>
    </cfRule>
  </conditionalFormatting>
  <conditionalFormatting sqref="E21:G3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E38E69-522C-4E5A-8C3F-5E9AF1BD6202}</x14:id>
        </ext>
      </extLst>
    </cfRule>
  </conditionalFormatting>
  <conditionalFormatting sqref="E38:G52 M38:M52 Q38:Q52 Y38:Y52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565A37-1C31-4652-B93C-84E621B74066}</x14:id>
        </ext>
      </extLst>
    </cfRule>
  </conditionalFormatting>
  <conditionalFormatting sqref="E38:G5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F52CB0-942E-4D83-B9BB-AEBB1D00CC5E}</x14:id>
        </ext>
      </extLst>
    </cfRule>
  </conditionalFormatting>
  <conditionalFormatting sqref="E55:G69 M55:M69 Q55:Q69 Y55:Y69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C78AD2-959E-49B0-BD41-E5F4C796A544}</x14:id>
        </ext>
      </extLst>
    </cfRule>
  </conditionalFormatting>
  <conditionalFormatting sqref="E55:G69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B38947-D7D5-4219-B027-AE47D8D3D84A}</x14:id>
        </ext>
      </extLst>
    </cfRule>
  </conditionalFormatting>
  <conditionalFormatting sqref="F73:F87 J73:N87 Q73:T87 V73:Y8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9776A5-F1BC-4593-A519-930879ADC11C}</x14:id>
        </ext>
      </extLst>
    </cfRule>
  </conditionalFormatting>
  <conditionalFormatting sqref="F55:Y6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E7F946-BA91-4C26-96D9-2D4E60767139}</x14:id>
        </ext>
      </extLst>
    </cfRule>
  </conditionalFormatting>
  <conditionalFormatting sqref="I38:X5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D1F543-0BDF-4E50-B139-54AA9921E9C6}</x14:id>
        </ext>
      </extLst>
    </cfRule>
  </conditionalFormatting>
  <conditionalFormatting sqref="J21:T3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46B2F2-BC34-4BF2-9093-2BEDA83D9AC7}</x14:id>
        </ext>
      </extLst>
    </cfRule>
  </conditionalFormatting>
  <conditionalFormatting sqref="K21:K3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DF6BCE-C66D-47CA-A4E2-60861804E19B}</x14:id>
        </ext>
      </extLst>
    </cfRule>
  </conditionalFormatting>
  <conditionalFormatting sqref="M4:M18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69F7E5-43DB-4F96-8386-1917B8EDCDF4}</x14:id>
        </ext>
      </extLst>
    </cfRule>
  </conditionalFormatting>
  <conditionalFormatting sqref="M21:M35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35E99E-9BC9-4E07-91CD-64A5E9974C9B}</x14:id>
        </ext>
      </extLst>
    </cfRule>
  </conditionalFormatting>
  <conditionalFormatting sqref="M38:M52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F7A7C8-8B14-4F0A-A0BF-34D44AA2D18E}</x14:id>
        </ext>
      </extLst>
    </cfRule>
  </conditionalFormatting>
  <conditionalFormatting sqref="M55:M69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695C15-70FD-4787-BE08-6D96DBFC980E}</x14:id>
        </ext>
      </extLst>
    </cfRule>
  </conditionalFormatting>
  <conditionalFormatting sqref="M73:M8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F540FF-B749-48E8-9B53-4C9CD8275E42}</x14:id>
        </ext>
      </extLst>
    </cfRule>
  </conditionalFormatting>
  <conditionalFormatting sqref="N4:X1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C979D1-E932-4B42-B626-E10C48922B25}</x14:id>
        </ext>
      </extLst>
    </cfRule>
  </conditionalFormatting>
  <conditionalFormatting sqref="Q4:Q18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76439A-40A7-4916-A5F2-1E5E8E3FDFFD}</x14:id>
        </ext>
      </extLst>
    </cfRule>
  </conditionalFormatting>
  <conditionalFormatting sqref="Q21:Q3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98F472-BBA5-4DB3-B9D0-65DEE26347F5}</x14:id>
        </ext>
      </extLst>
    </cfRule>
  </conditionalFormatting>
  <conditionalFormatting sqref="Q38:Q52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855DD1-47B8-4EA4-893A-E7CB090DBF95}</x14:id>
        </ext>
      </extLst>
    </cfRule>
  </conditionalFormatting>
  <conditionalFormatting sqref="Q55:Q69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67A30C-FE6E-4090-9FE5-837F94154B29}</x14:id>
        </ext>
      </extLst>
    </cfRule>
  </conditionalFormatting>
  <conditionalFormatting sqref="Q73:Q8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615570-4EC1-46E5-882D-57E6CBFBBE73}</x14:id>
        </ext>
      </extLst>
    </cfRule>
  </conditionalFormatting>
  <conditionalFormatting sqref="Y4:Y18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6D8292-1ED8-421A-ADFC-9C73F9B7C02B}</x14:id>
        </ext>
      </extLst>
    </cfRule>
  </conditionalFormatting>
  <conditionalFormatting sqref="Y21:Y3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5AE8A4-FC5A-40A9-BEDD-4FDCECB23AE0}</x14:id>
        </ext>
      </extLst>
    </cfRule>
  </conditionalFormatting>
  <conditionalFormatting sqref="Y38:Y52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CD1238-E833-4D79-98ED-3D7B851E023D}</x14:id>
        </ext>
      </extLst>
    </cfRule>
  </conditionalFormatting>
  <conditionalFormatting sqref="Y55:Y6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BC9A59-D6A1-4E42-9432-D93AC3A1A32A}</x14:id>
        </ext>
      </extLst>
    </cfRule>
  </conditionalFormatting>
  <conditionalFormatting sqref="Y73:Y8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3CCA75-6B3C-432A-813C-CF5F8DBE2C2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7EA60A-F7C6-4477-B667-16FE868F20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3:F87 M73:N87 Q73:Q87 Y73:Y87</xm:sqref>
        </x14:conditionalFormatting>
        <x14:conditionalFormatting xmlns:xm="http://schemas.microsoft.com/office/excel/2006/main">
          <x14:cfRule type="dataBar" id="{58AF12D4-83D0-4DE1-B642-30C2DEF648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3:F87 N73:N87</xm:sqref>
        </x14:conditionalFormatting>
        <x14:conditionalFormatting xmlns:xm="http://schemas.microsoft.com/office/excel/2006/main">
          <x14:cfRule type="dataBar" id="{12F18F38-3C6D-41AC-9450-AE56899293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 M4:M18 Q4:Q18 Y4:Y18</xm:sqref>
        </x14:conditionalFormatting>
        <x14:conditionalFormatting xmlns:xm="http://schemas.microsoft.com/office/excel/2006/main">
          <x14:cfRule type="dataBar" id="{6087B8EC-F60C-4AED-9CFD-6B077BA781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</xm:sqref>
        </x14:conditionalFormatting>
        <x14:conditionalFormatting xmlns:xm="http://schemas.microsoft.com/office/excel/2006/main">
          <x14:cfRule type="dataBar" id="{5BD8F802-F2ED-48BB-BC45-04B4BC5367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 M21:M35 Q21:Q35 Y21:Y35</xm:sqref>
        </x14:conditionalFormatting>
        <x14:conditionalFormatting xmlns:xm="http://schemas.microsoft.com/office/excel/2006/main">
          <x14:cfRule type="dataBar" id="{31E38E69-522C-4E5A-8C3F-5E9AF1BD62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</xm:sqref>
        </x14:conditionalFormatting>
        <x14:conditionalFormatting xmlns:xm="http://schemas.microsoft.com/office/excel/2006/main">
          <x14:cfRule type="dataBar" id="{69565A37-1C31-4652-B93C-84E621B740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 M38:M52 Q38:Q52 Y38:Y52</xm:sqref>
        </x14:conditionalFormatting>
        <x14:conditionalFormatting xmlns:xm="http://schemas.microsoft.com/office/excel/2006/main">
          <x14:cfRule type="dataBar" id="{3FF52CB0-942E-4D83-B9BB-AEBB1D00CC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</xm:sqref>
        </x14:conditionalFormatting>
        <x14:conditionalFormatting xmlns:xm="http://schemas.microsoft.com/office/excel/2006/main">
          <x14:cfRule type="dataBar" id="{52C78AD2-959E-49B0-BD41-E5F4C796A5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5:G69 M55:M69 Q55:Q69 Y55:Y69</xm:sqref>
        </x14:conditionalFormatting>
        <x14:conditionalFormatting xmlns:xm="http://schemas.microsoft.com/office/excel/2006/main">
          <x14:cfRule type="dataBar" id="{32B38947-D7D5-4219-B027-AE47D8D3D8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5:G69</xm:sqref>
        </x14:conditionalFormatting>
        <x14:conditionalFormatting xmlns:xm="http://schemas.microsoft.com/office/excel/2006/main">
          <x14:cfRule type="dataBar" id="{999776A5-F1BC-4593-A519-930879ADC1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3:F87 J73:N87 Q73:T87 V73:Y87</xm:sqref>
        </x14:conditionalFormatting>
        <x14:conditionalFormatting xmlns:xm="http://schemas.microsoft.com/office/excel/2006/main">
          <x14:cfRule type="dataBar" id="{99E7F946-BA91-4C26-96D9-2D4E607671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5:Y69</xm:sqref>
        </x14:conditionalFormatting>
        <x14:conditionalFormatting xmlns:xm="http://schemas.microsoft.com/office/excel/2006/main">
          <x14:cfRule type="dataBar" id="{02D1F543-0BDF-4E50-B139-54AA9921E9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X52</xm:sqref>
        </x14:conditionalFormatting>
        <x14:conditionalFormatting xmlns:xm="http://schemas.microsoft.com/office/excel/2006/main">
          <x14:cfRule type="dataBar" id="{BB46B2F2-BC34-4BF2-9093-2BEDA83D9A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:T35</xm:sqref>
        </x14:conditionalFormatting>
        <x14:conditionalFormatting xmlns:xm="http://schemas.microsoft.com/office/excel/2006/main">
          <x14:cfRule type="dataBar" id="{7EDF6BCE-C66D-47CA-A4E2-60861804E1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1:K34</xm:sqref>
        </x14:conditionalFormatting>
        <x14:conditionalFormatting xmlns:xm="http://schemas.microsoft.com/office/excel/2006/main">
          <x14:cfRule type="dataBar" id="{7B69F7E5-43DB-4F96-8386-1917B8EDCD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18</xm:sqref>
        </x14:conditionalFormatting>
        <x14:conditionalFormatting xmlns:xm="http://schemas.microsoft.com/office/excel/2006/main">
          <x14:cfRule type="dataBar" id="{D435E99E-9BC9-4E07-91CD-64A5E9974C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M35</xm:sqref>
        </x14:conditionalFormatting>
        <x14:conditionalFormatting xmlns:xm="http://schemas.microsoft.com/office/excel/2006/main">
          <x14:cfRule type="dataBar" id="{35F7A7C8-8B14-4F0A-A0BF-34D44AA2D1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M52</xm:sqref>
        </x14:conditionalFormatting>
        <x14:conditionalFormatting xmlns:xm="http://schemas.microsoft.com/office/excel/2006/main">
          <x14:cfRule type="dataBar" id="{76695C15-70FD-4787-BE08-6D96DBFC9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5:M69</xm:sqref>
        </x14:conditionalFormatting>
        <x14:conditionalFormatting xmlns:xm="http://schemas.microsoft.com/office/excel/2006/main">
          <x14:cfRule type="dataBar" id="{86F540FF-B749-48E8-9B53-4C9CD8275E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3:M87</xm:sqref>
        </x14:conditionalFormatting>
        <x14:conditionalFormatting xmlns:xm="http://schemas.microsoft.com/office/excel/2006/main">
          <x14:cfRule type="dataBar" id="{73C979D1-E932-4B42-B626-E10C48922B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X18</xm:sqref>
        </x14:conditionalFormatting>
        <x14:conditionalFormatting xmlns:xm="http://schemas.microsoft.com/office/excel/2006/main">
          <x14:cfRule type="dataBar" id="{6776439A-40A7-4916-A5F2-1E5E8E3FDF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8</xm:sqref>
        </x14:conditionalFormatting>
        <x14:conditionalFormatting xmlns:xm="http://schemas.microsoft.com/office/excel/2006/main">
          <x14:cfRule type="dataBar" id="{7398F472-BBA5-4DB3-B9D0-65DEE26347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1:Q35</xm:sqref>
        </x14:conditionalFormatting>
        <x14:conditionalFormatting xmlns:xm="http://schemas.microsoft.com/office/excel/2006/main">
          <x14:cfRule type="dataBar" id="{AF855DD1-47B8-4EA4-893A-E7CB090DBF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8:Q52</xm:sqref>
        </x14:conditionalFormatting>
        <x14:conditionalFormatting xmlns:xm="http://schemas.microsoft.com/office/excel/2006/main">
          <x14:cfRule type="dataBar" id="{7467A30C-FE6E-4090-9FE5-837F94154B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55:Q69</xm:sqref>
        </x14:conditionalFormatting>
        <x14:conditionalFormatting xmlns:xm="http://schemas.microsoft.com/office/excel/2006/main">
          <x14:cfRule type="dataBar" id="{F0615570-4EC1-46E5-882D-57E6CBFBB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73:Q87</xm:sqref>
        </x14:conditionalFormatting>
        <x14:conditionalFormatting xmlns:xm="http://schemas.microsoft.com/office/excel/2006/main">
          <x14:cfRule type="dataBar" id="{6D6D8292-1ED8-421A-ADFC-9C73F9B7C0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18</xm:sqref>
        </x14:conditionalFormatting>
        <x14:conditionalFormatting xmlns:xm="http://schemas.microsoft.com/office/excel/2006/main">
          <x14:cfRule type="dataBar" id="{DD5AE8A4-FC5A-40A9-BEDD-4FDCECB23A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1:Y35</xm:sqref>
        </x14:conditionalFormatting>
        <x14:conditionalFormatting xmlns:xm="http://schemas.microsoft.com/office/excel/2006/main">
          <x14:cfRule type="dataBar" id="{E4CD1238-E833-4D79-98ED-3D7B851E02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8:Y52</xm:sqref>
        </x14:conditionalFormatting>
        <x14:conditionalFormatting xmlns:xm="http://schemas.microsoft.com/office/excel/2006/main">
          <x14:cfRule type="dataBar" id="{0DBC9A59-D6A1-4E42-9432-D93AC3A1A3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55:Y69</xm:sqref>
        </x14:conditionalFormatting>
        <x14:conditionalFormatting xmlns:xm="http://schemas.microsoft.com/office/excel/2006/main">
          <x14:cfRule type="dataBar" id="{7A3CCA75-6B3C-432A-813C-CF5F8DBE2C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73:Y87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1FEDC-B764-4375-9746-7E78BBC9161E}">
  <dimension ref="A1:AE215"/>
  <sheetViews>
    <sheetView zoomScale="70" zoomScaleNormal="70" workbookViewId="0">
      <pane ySplit="1" topLeftCell="A2" activePane="bottomLeft" state="frozen"/>
      <selection pane="bottomLeft" activeCell="AD17" sqref="AD17"/>
    </sheetView>
  </sheetViews>
  <sheetFormatPr defaultRowHeight="14.6" x14ac:dyDescent="0.4"/>
  <cols>
    <col min="1" max="1" width="29.69140625" style="8" bestFit="1" customWidth="1"/>
    <col min="2" max="25" width="5.3828125" style="9" customWidth="1"/>
    <col min="26" max="26" width="4" customWidth="1"/>
    <col min="27" max="27" width="9.15234375" style="38"/>
    <col min="28" max="28" width="15.69140625" bestFit="1" customWidth="1"/>
  </cols>
  <sheetData>
    <row r="1" spans="1:31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8" t="s">
        <v>0</v>
      </c>
      <c r="AB1" s="2" t="s">
        <v>1</v>
      </c>
    </row>
    <row r="2" spans="1:31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35"/>
    </row>
    <row r="3" spans="1:31" ht="15.75" customHeight="1" x14ac:dyDescent="0.45">
      <c r="A3" t="s">
        <v>764</v>
      </c>
      <c r="B3" s="6" t="s">
        <v>4</v>
      </c>
      <c r="C3" s="6" t="s">
        <v>2</v>
      </c>
      <c r="D3" s="7" t="s">
        <v>3</v>
      </c>
      <c r="E3" s="6" t="s">
        <v>2</v>
      </c>
      <c r="F3" s="6" t="s">
        <v>2</v>
      </c>
      <c r="G3" s="7" t="s">
        <v>3</v>
      </c>
      <c r="H3" s="6" t="s">
        <v>5</v>
      </c>
      <c r="I3" s="6" t="s">
        <v>5</v>
      </c>
      <c r="J3" s="6" t="s">
        <v>2</v>
      </c>
      <c r="K3" s="6" t="s">
        <v>5</v>
      </c>
      <c r="L3" s="6" t="s">
        <v>5</v>
      </c>
      <c r="M3" s="6" t="s">
        <v>5</v>
      </c>
      <c r="N3" s="6" t="s">
        <v>4</v>
      </c>
      <c r="O3" s="6" t="s">
        <v>2</v>
      </c>
      <c r="P3" s="6" t="s">
        <v>2</v>
      </c>
      <c r="Q3" s="6" t="s">
        <v>2</v>
      </c>
      <c r="R3" s="6" t="s">
        <v>5</v>
      </c>
      <c r="S3" s="6" t="s">
        <v>5</v>
      </c>
      <c r="T3" s="6" t="s">
        <v>4</v>
      </c>
      <c r="U3" s="6" t="s">
        <v>2</v>
      </c>
      <c r="V3" s="6" t="s">
        <v>2</v>
      </c>
      <c r="W3" s="6" t="s">
        <v>2</v>
      </c>
      <c r="X3" s="7" t="s">
        <v>3</v>
      </c>
      <c r="Y3" s="6" t="s">
        <v>2</v>
      </c>
      <c r="AA3" s="28" t="s">
        <v>0</v>
      </c>
      <c r="AB3" s="2" t="s">
        <v>1</v>
      </c>
      <c r="AD3" s="21"/>
      <c r="AE3" s="21"/>
    </row>
    <row r="4" spans="1:31" ht="15.75" customHeight="1" x14ac:dyDescent="0.45">
      <c r="A4" t="s">
        <v>1069</v>
      </c>
      <c r="B4" s="14"/>
      <c r="C4" s="14"/>
      <c r="D4" s="14">
        <v>8.3999999999999995E-3</v>
      </c>
      <c r="E4" s="14"/>
      <c r="F4" s="14"/>
      <c r="G4" s="14">
        <v>0.22650000000000001</v>
      </c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>
        <v>0</v>
      </c>
      <c r="Y4" s="14"/>
      <c r="AA4" s="28">
        <v>0.02</v>
      </c>
      <c r="AB4" s="2">
        <v>22842</v>
      </c>
      <c r="AD4" s="21"/>
      <c r="AE4" s="21"/>
    </row>
    <row r="5" spans="1:31" ht="15.75" customHeight="1" x14ac:dyDescent="0.45">
      <c r="A5" t="s">
        <v>1073</v>
      </c>
      <c r="B5" s="14"/>
      <c r="C5" s="14"/>
      <c r="D5" s="14">
        <v>2.0400000000000001E-2</v>
      </c>
      <c r="E5" s="14"/>
      <c r="F5" s="14"/>
      <c r="G5" s="14">
        <v>0.372</v>
      </c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>
        <v>0</v>
      </c>
      <c r="Y5" s="14"/>
      <c r="AA5" s="28">
        <v>0.02</v>
      </c>
      <c r="AB5" s="2">
        <v>15157</v>
      </c>
      <c r="AD5" s="21"/>
      <c r="AE5" s="21"/>
    </row>
    <row r="6" spans="1:31" ht="15.75" customHeight="1" x14ac:dyDescent="0.45">
      <c r="A6" t="s">
        <v>1077</v>
      </c>
      <c r="B6" s="14"/>
      <c r="C6" s="14"/>
      <c r="D6" s="14">
        <v>2.2100000000000002E-2</v>
      </c>
      <c r="E6" s="14"/>
      <c r="F6" s="14"/>
      <c r="G6" s="14">
        <v>0.41020000000000001</v>
      </c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>
        <v>0</v>
      </c>
      <c r="Y6" s="14"/>
      <c r="AA6" s="28">
        <v>1.7000000000000001E-2</v>
      </c>
      <c r="AB6" s="2">
        <v>13869</v>
      </c>
      <c r="AD6" s="21"/>
      <c r="AE6" s="21"/>
    </row>
    <row r="7" spans="1:31" ht="15.75" customHeight="1" x14ac:dyDescent="0.45">
      <c r="A7" t="s">
        <v>1070</v>
      </c>
      <c r="B7" s="14"/>
      <c r="C7" s="14"/>
      <c r="D7" s="14">
        <v>0.10349999999999999</v>
      </c>
      <c r="E7" s="14"/>
      <c r="F7" s="14"/>
      <c r="G7" s="14">
        <v>0.47799999999999998</v>
      </c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>
        <v>0</v>
      </c>
      <c r="Y7" s="14"/>
      <c r="AA7" s="28">
        <v>2.9499999999999998E-2</v>
      </c>
      <c r="AB7" s="2">
        <v>11248</v>
      </c>
      <c r="AD7" s="21"/>
      <c r="AE7" s="21"/>
    </row>
    <row r="8" spans="1:31" ht="15.75" customHeight="1" x14ac:dyDescent="0.45">
      <c r="A8" t="s">
        <v>1074</v>
      </c>
      <c r="B8" s="14"/>
      <c r="C8" s="14"/>
      <c r="D8" s="14">
        <v>0.1178</v>
      </c>
      <c r="E8" s="14"/>
      <c r="F8" s="14"/>
      <c r="G8" s="14">
        <v>0.50939999999999996</v>
      </c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>
        <v>0</v>
      </c>
      <c r="Y8" s="14"/>
      <c r="AA8" s="28">
        <v>3.6200000000000003E-2</v>
      </c>
      <c r="AB8" s="2">
        <v>12925</v>
      </c>
      <c r="AD8" s="21"/>
      <c r="AE8" s="21"/>
    </row>
    <row r="9" spans="1:31" ht="15.75" customHeight="1" x14ac:dyDescent="0.45">
      <c r="A9" t="s">
        <v>1078</v>
      </c>
      <c r="B9" s="14"/>
      <c r="C9" s="14"/>
      <c r="D9" s="14">
        <v>9.2799999999999994E-2</v>
      </c>
      <c r="E9" s="14"/>
      <c r="F9" s="14"/>
      <c r="G9" s="14">
        <v>0.49259999999999998</v>
      </c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>
        <v>0</v>
      </c>
      <c r="Y9" s="14"/>
      <c r="AA9" s="28">
        <v>2.9399999999999999E-2</v>
      </c>
      <c r="AB9" s="2">
        <v>13045</v>
      </c>
      <c r="AD9" s="21"/>
      <c r="AE9" s="21"/>
    </row>
    <row r="10" spans="1:31" ht="15.75" customHeight="1" x14ac:dyDescent="0.45">
      <c r="A10" t="s">
        <v>1071</v>
      </c>
      <c r="B10" s="14"/>
      <c r="C10" s="14"/>
      <c r="D10" s="14">
        <v>7.2900000000000006E-2</v>
      </c>
      <c r="E10" s="14"/>
      <c r="F10" s="14"/>
      <c r="G10" s="14">
        <v>0.4249</v>
      </c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>
        <v>0</v>
      </c>
      <c r="Y10" s="14"/>
      <c r="AA10" s="28">
        <v>2.86E-2</v>
      </c>
      <c r="AB10" s="2">
        <v>13575</v>
      </c>
      <c r="AD10" s="21"/>
      <c r="AE10" s="21"/>
    </row>
    <row r="11" spans="1:31" ht="15.75" customHeight="1" x14ac:dyDescent="0.45">
      <c r="A11" t="s">
        <v>1075</v>
      </c>
      <c r="B11" s="14"/>
      <c r="C11" s="14"/>
      <c r="D11" s="14">
        <v>8.3500000000000005E-2</v>
      </c>
      <c r="E11" s="14"/>
      <c r="F11" s="14"/>
      <c r="G11" s="14">
        <v>0.4889</v>
      </c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>
        <v>0</v>
      </c>
      <c r="Y11" s="14"/>
      <c r="AA11" s="28">
        <v>2.7E-2</v>
      </c>
      <c r="AB11" s="2">
        <v>13515</v>
      </c>
      <c r="AD11" s="21"/>
      <c r="AE11" s="21"/>
    </row>
    <row r="12" spans="1:31" ht="15.75" customHeight="1" x14ac:dyDescent="0.4">
      <c r="A12" t="s">
        <v>1079</v>
      </c>
      <c r="B12" s="14"/>
      <c r="C12" s="14"/>
      <c r="D12" s="14">
        <v>7.6399999999999996E-2</v>
      </c>
      <c r="E12" s="14"/>
      <c r="F12" s="14"/>
      <c r="G12" s="14">
        <v>0.48070000000000002</v>
      </c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>
        <v>0</v>
      </c>
      <c r="Y12" s="14"/>
      <c r="AA12" s="28">
        <v>3.04E-2</v>
      </c>
      <c r="AB12" s="2">
        <v>13014</v>
      </c>
    </row>
    <row r="13" spans="1:31" ht="15.75" customHeight="1" x14ac:dyDescent="0.45">
      <c r="A13" t="s">
        <v>1072</v>
      </c>
      <c r="B13" s="14"/>
      <c r="C13" s="14"/>
      <c r="D13" s="14">
        <v>1.4E-3</v>
      </c>
      <c r="E13" s="14"/>
      <c r="F13" s="14"/>
      <c r="G13" s="14">
        <v>3.1399999999999997E-2</v>
      </c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>
        <v>0</v>
      </c>
      <c r="Y13" s="14"/>
      <c r="AA13" s="28">
        <v>2.5499999999999998E-2</v>
      </c>
      <c r="AB13" s="2">
        <v>30445</v>
      </c>
      <c r="AD13" s="21"/>
      <c r="AE13" s="21"/>
    </row>
    <row r="14" spans="1:31" ht="15.75" customHeight="1" x14ac:dyDescent="0.45">
      <c r="A14" t="s">
        <v>1076</v>
      </c>
      <c r="B14" s="14"/>
      <c r="C14" s="14"/>
      <c r="D14" s="14">
        <v>4.3E-3</v>
      </c>
      <c r="E14" s="14"/>
      <c r="F14" s="14"/>
      <c r="G14" s="14">
        <v>3.2300000000000002E-2</v>
      </c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>
        <v>0</v>
      </c>
      <c r="Y14" s="14"/>
      <c r="AA14" s="28">
        <v>2.3599999999999999E-2</v>
      </c>
      <c r="AB14" s="2">
        <v>32071</v>
      </c>
      <c r="AD14" s="21"/>
      <c r="AE14" s="21"/>
    </row>
    <row r="15" spans="1:31" ht="15.75" customHeight="1" x14ac:dyDescent="0.45">
      <c r="A15" t="s">
        <v>1080</v>
      </c>
      <c r="B15" s="14"/>
      <c r="C15" s="14"/>
      <c r="D15" s="14">
        <v>4.3E-3</v>
      </c>
      <c r="E15" s="14"/>
      <c r="F15" s="14"/>
      <c r="G15" s="14">
        <v>3.1099999999999999E-2</v>
      </c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>
        <v>0</v>
      </c>
      <c r="Y15" s="14"/>
      <c r="AA15" s="28">
        <v>2.1999999999999999E-2</v>
      </c>
      <c r="AB15" s="2">
        <v>31380</v>
      </c>
      <c r="AD15" s="21"/>
      <c r="AE15" s="21"/>
    </row>
    <row r="16" spans="1:31" ht="15.75" customHeight="1" x14ac:dyDescent="0.4">
      <c r="A16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AA16" s="36"/>
    </row>
    <row r="17" spans="1:28" ht="15.75" customHeight="1" x14ac:dyDescent="0.4">
      <c r="A17" t="s">
        <v>765</v>
      </c>
      <c r="B17" s="6" t="s">
        <v>4</v>
      </c>
      <c r="C17" s="6" t="s">
        <v>2</v>
      </c>
      <c r="D17" s="7" t="s">
        <v>3</v>
      </c>
      <c r="E17" s="6" t="s">
        <v>2</v>
      </c>
      <c r="F17" s="6" t="s">
        <v>2</v>
      </c>
      <c r="G17" s="7" t="s">
        <v>3</v>
      </c>
      <c r="H17" s="6" t="s">
        <v>5</v>
      </c>
      <c r="I17" s="6" t="s">
        <v>5</v>
      </c>
      <c r="J17" s="6" t="s">
        <v>2</v>
      </c>
      <c r="K17" s="6" t="s">
        <v>5</v>
      </c>
      <c r="L17" s="6" t="s">
        <v>5</v>
      </c>
      <c r="M17" s="6" t="s">
        <v>5</v>
      </c>
      <c r="N17" s="6" t="s">
        <v>4</v>
      </c>
      <c r="O17" s="6" t="s">
        <v>2</v>
      </c>
      <c r="P17" s="6" t="s">
        <v>2</v>
      </c>
      <c r="Q17" s="6" t="s">
        <v>2</v>
      </c>
      <c r="R17" s="6" t="s">
        <v>5</v>
      </c>
      <c r="S17" s="6" t="s">
        <v>5</v>
      </c>
      <c r="T17" s="6" t="s">
        <v>4</v>
      </c>
      <c r="U17" s="6" t="s">
        <v>2</v>
      </c>
      <c r="V17" s="6" t="s">
        <v>2</v>
      </c>
      <c r="W17" s="6" t="s">
        <v>2</v>
      </c>
      <c r="X17" s="7" t="s">
        <v>3</v>
      </c>
      <c r="Y17" s="6" t="s">
        <v>2</v>
      </c>
      <c r="AA17" s="28" t="s">
        <v>0</v>
      </c>
      <c r="AB17" s="2" t="s">
        <v>1</v>
      </c>
    </row>
    <row r="18" spans="1:28" ht="15.75" customHeight="1" x14ac:dyDescent="0.4">
      <c r="A18" t="s">
        <v>1069</v>
      </c>
      <c r="B18" s="14"/>
      <c r="C18" s="14"/>
      <c r="D18" s="14">
        <v>1.21E-2</v>
      </c>
      <c r="E18" s="14"/>
      <c r="F18" s="14"/>
      <c r="G18" s="14">
        <v>0.26369999999999999</v>
      </c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>
        <v>0</v>
      </c>
      <c r="Y18" s="14"/>
      <c r="AA18" s="28">
        <v>1.89E-2</v>
      </c>
      <c r="AB18" s="2">
        <v>18059</v>
      </c>
    </row>
    <row r="19" spans="1:28" ht="15.75" customHeight="1" x14ac:dyDescent="0.4">
      <c r="A19" t="s">
        <v>1073</v>
      </c>
      <c r="B19" s="14"/>
      <c r="C19" s="14"/>
      <c r="D19" s="14">
        <v>9.9000000000000008E-3</v>
      </c>
      <c r="E19" s="14"/>
      <c r="F19" s="14"/>
      <c r="G19" s="14">
        <v>0.1671</v>
      </c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>
        <v>0</v>
      </c>
      <c r="Y19" s="14"/>
      <c r="AA19" s="28">
        <v>1.8100000000000002E-2</v>
      </c>
      <c r="AB19" s="2">
        <v>19056</v>
      </c>
    </row>
    <row r="20" spans="1:28" ht="15.75" customHeight="1" x14ac:dyDescent="0.4">
      <c r="A20" t="s">
        <v>1077</v>
      </c>
      <c r="B20" s="14"/>
      <c r="C20" s="14"/>
      <c r="D20" s="14">
        <v>1.52E-2</v>
      </c>
      <c r="E20" s="14"/>
      <c r="F20" s="14"/>
      <c r="G20" s="14">
        <v>0.30590000000000001</v>
      </c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>
        <v>0</v>
      </c>
      <c r="Y20" s="14"/>
      <c r="AA20" s="28">
        <v>2.06E-2</v>
      </c>
      <c r="AB20" s="2">
        <v>16864</v>
      </c>
    </row>
    <row r="21" spans="1:28" ht="15.75" customHeight="1" x14ac:dyDescent="0.4">
      <c r="A21" t="s">
        <v>1070</v>
      </c>
      <c r="B21" s="14"/>
      <c r="C21" s="14"/>
      <c r="D21" s="14">
        <v>4.5699999999999998E-2</v>
      </c>
      <c r="E21" s="14"/>
      <c r="F21" s="14"/>
      <c r="G21" s="14">
        <v>0.3982</v>
      </c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>
        <v>0</v>
      </c>
      <c r="Y21" s="14"/>
      <c r="AA21" s="28">
        <v>2.4299999999999999E-2</v>
      </c>
      <c r="AB21" s="2">
        <v>13143</v>
      </c>
    </row>
    <row r="22" spans="1:28" ht="15.75" customHeight="1" x14ac:dyDescent="0.4">
      <c r="A22" t="s">
        <v>1074</v>
      </c>
      <c r="B22" s="14"/>
      <c r="C22" s="14"/>
      <c r="D22" s="14">
        <v>9.4999999999999998E-3</v>
      </c>
      <c r="E22" s="14"/>
      <c r="F22" s="14"/>
      <c r="G22" s="14">
        <v>0.2346</v>
      </c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>
        <v>0</v>
      </c>
      <c r="Y22" s="14"/>
      <c r="AA22" s="28">
        <v>2.2100000000000002E-2</v>
      </c>
      <c r="AB22" s="2">
        <v>20487</v>
      </c>
    </row>
    <row r="23" spans="1:28" ht="15.75" customHeight="1" x14ac:dyDescent="0.4">
      <c r="A23" t="s">
        <v>1078</v>
      </c>
      <c r="B23" s="14"/>
      <c r="C23" s="14"/>
      <c r="D23" s="14">
        <v>4.9099999999999998E-2</v>
      </c>
      <c r="E23" s="14"/>
      <c r="F23" s="14"/>
      <c r="G23" s="14">
        <v>0.49149999999999999</v>
      </c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>
        <v>0</v>
      </c>
      <c r="Y23" s="14"/>
      <c r="AA23" s="28">
        <v>2.7E-2</v>
      </c>
      <c r="AB23" s="2">
        <v>11181</v>
      </c>
    </row>
    <row r="24" spans="1:28" ht="15.75" customHeight="1" x14ac:dyDescent="0.4">
      <c r="A24" t="s">
        <v>1071</v>
      </c>
      <c r="B24" s="14"/>
      <c r="C24" s="14"/>
      <c r="D24" s="14">
        <v>2.9700000000000001E-2</v>
      </c>
      <c r="E24" s="14"/>
      <c r="F24" s="14"/>
      <c r="G24" s="14">
        <v>0.26490000000000002</v>
      </c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>
        <v>0</v>
      </c>
      <c r="Y24" s="14"/>
      <c r="AA24" s="28">
        <v>1.9300000000000001E-2</v>
      </c>
      <c r="AB24" s="2">
        <v>13976</v>
      </c>
    </row>
    <row r="25" spans="1:28" ht="15.75" customHeight="1" x14ac:dyDescent="0.4">
      <c r="A25" t="s">
        <v>1075</v>
      </c>
      <c r="B25" s="14"/>
      <c r="C25" s="14"/>
      <c r="D25" s="14">
        <v>8.3299999999999999E-2</v>
      </c>
      <c r="E25" s="14"/>
      <c r="F25" s="14"/>
      <c r="G25" s="14">
        <v>0.45810000000000001</v>
      </c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>
        <v>0</v>
      </c>
      <c r="Y25" s="14"/>
      <c r="AA25" s="28">
        <v>2.8000000000000001E-2</v>
      </c>
      <c r="AB25" s="2">
        <v>12416</v>
      </c>
    </row>
    <row r="26" spans="1:28" ht="15.75" customHeight="1" x14ac:dyDescent="0.4">
      <c r="A26" t="s">
        <v>1079</v>
      </c>
      <c r="B26" s="14"/>
      <c r="C26" s="14"/>
      <c r="D26" s="14">
        <v>1.3599999999999999E-2</v>
      </c>
      <c r="E26" s="14"/>
      <c r="F26" s="14"/>
      <c r="G26" s="14">
        <v>0.28839999999999999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>
        <v>0</v>
      </c>
      <c r="Y26" s="14"/>
      <c r="AA26" s="28">
        <v>1.8700000000000001E-2</v>
      </c>
      <c r="AB26" s="2">
        <v>15301</v>
      </c>
    </row>
    <row r="27" spans="1:28" ht="15.75" customHeight="1" x14ac:dyDescent="0.4">
      <c r="A27" t="s">
        <v>1072</v>
      </c>
      <c r="B27" s="14"/>
      <c r="C27" s="14"/>
      <c r="D27" s="14">
        <v>4.4999999999999997E-3</v>
      </c>
      <c r="E27" s="14"/>
      <c r="F27" s="14"/>
      <c r="G27" s="14">
        <v>3.2599999999999997E-2</v>
      </c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>
        <v>0</v>
      </c>
      <c r="Y27" s="14"/>
      <c r="AA27" s="28">
        <v>2.47E-2</v>
      </c>
      <c r="AB27" s="2">
        <v>31941</v>
      </c>
    </row>
    <row r="28" spans="1:28" ht="15.75" customHeight="1" x14ac:dyDescent="0.4">
      <c r="A28" t="s">
        <v>1076</v>
      </c>
      <c r="B28" s="14"/>
      <c r="C28" s="14"/>
      <c r="D28" s="14">
        <v>4.4999999999999997E-3</v>
      </c>
      <c r="E28" s="14"/>
      <c r="F28" s="14"/>
      <c r="G28" s="14">
        <v>4.1200000000000001E-2</v>
      </c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>
        <v>0</v>
      </c>
      <c r="Y28" s="14"/>
      <c r="AA28" s="28">
        <v>2.47E-2</v>
      </c>
      <c r="AB28" s="2">
        <v>31849</v>
      </c>
    </row>
    <row r="29" spans="1:28" ht="15.75" customHeight="1" x14ac:dyDescent="0.4">
      <c r="A29" t="s">
        <v>1080</v>
      </c>
      <c r="B29" s="14"/>
      <c r="C29" s="14"/>
      <c r="D29" s="14">
        <v>4.3E-3</v>
      </c>
      <c r="E29" s="14"/>
      <c r="F29" s="14"/>
      <c r="G29" s="14">
        <v>3.1099999999999999E-2</v>
      </c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>
        <v>0</v>
      </c>
      <c r="Y29" s="14"/>
      <c r="AA29" s="28">
        <v>2.76E-2</v>
      </c>
      <c r="AB29" s="2">
        <v>31996</v>
      </c>
    </row>
    <row r="30" spans="1:28" ht="15.75" customHeight="1" x14ac:dyDescent="0.4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AA30" s="37"/>
    </row>
    <row r="31" spans="1:28" ht="15.75" customHeight="1" x14ac:dyDescent="0.4">
      <c r="A31" t="s">
        <v>766</v>
      </c>
      <c r="B31" s="6" t="s">
        <v>2</v>
      </c>
      <c r="C31" s="7" t="s">
        <v>3</v>
      </c>
      <c r="D31" s="7" t="s">
        <v>3</v>
      </c>
      <c r="E31" s="6" t="s">
        <v>2</v>
      </c>
      <c r="F31" s="6" t="s">
        <v>2</v>
      </c>
      <c r="G31" s="7" t="s">
        <v>3</v>
      </c>
      <c r="H31" s="6" t="s">
        <v>5</v>
      </c>
      <c r="I31" s="6" t="s">
        <v>5</v>
      </c>
      <c r="J31" s="7" t="s">
        <v>3</v>
      </c>
      <c r="K31" s="6" t="s">
        <v>5</v>
      </c>
      <c r="L31" s="6" t="s">
        <v>5</v>
      </c>
      <c r="M31" s="6" t="s">
        <v>5</v>
      </c>
      <c r="N31" s="6" t="s">
        <v>4</v>
      </c>
      <c r="O31" s="7" t="s">
        <v>3</v>
      </c>
      <c r="P31" s="6" t="s">
        <v>2</v>
      </c>
      <c r="Q31" s="6" t="s">
        <v>2</v>
      </c>
      <c r="R31" s="6" t="s">
        <v>5</v>
      </c>
      <c r="S31" s="6" t="s">
        <v>5</v>
      </c>
      <c r="T31" s="6" t="s">
        <v>4</v>
      </c>
      <c r="U31" s="6" t="s">
        <v>2</v>
      </c>
      <c r="V31" s="6" t="s">
        <v>2</v>
      </c>
      <c r="W31" s="6" t="s">
        <v>2</v>
      </c>
      <c r="X31" s="7" t="s">
        <v>3</v>
      </c>
      <c r="Y31" s="6" t="s">
        <v>2</v>
      </c>
      <c r="AA31" s="28" t="s">
        <v>0</v>
      </c>
      <c r="AB31" s="2" t="s">
        <v>1</v>
      </c>
    </row>
    <row r="32" spans="1:28" ht="15.75" customHeight="1" x14ac:dyDescent="0.4">
      <c r="A32" t="s">
        <v>1069</v>
      </c>
      <c r="B32" s="14"/>
      <c r="C32" s="14"/>
      <c r="D32" s="14">
        <v>0</v>
      </c>
      <c r="E32" s="14"/>
      <c r="F32" s="14"/>
      <c r="G32" s="14">
        <v>0</v>
      </c>
      <c r="H32" s="14"/>
      <c r="I32" s="14"/>
      <c r="J32" s="14">
        <v>1.1999999999999999E-3</v>
      </c>
      <c r="K32" s="14"/>
      <c r="L32" s="14"/>
      <c r="M32" s="14"/>
      <c r="N32" s="14"/>
      <c r="O32" s="14">
        <v>0</v>
      </c>
      <c r="P32" s="14"/>
      <c r="Q32" s="14"/>
      <c r="R32" s="14"/>
      <c r="S32" s="14"/>
      <c r="T32" s="14"/>
      <c r="U32" s="14"/>
      <c r="V32" s="14"/>
      <c r="W32" s="14"/>
      <c r="X32" s="14">
        <v>0</v>
      </c>
      <c r="Y32" s="14"/>
      <c r="AA32" s="28">
        <v>1.1000000000000001E-3</v>
      </c>
      <c r="AB32" s="2">
        <v>27440</v>
      </c>
    </row>
    <row r="33" spans="1:28" ht="15.75" customHeight="1" x14ac:dyDescent="0.4">
      <c r="A33" t="s">
        <v>1073</v>
      </c>
      <c r="B33" s="14"/>
      <c r="C33" s="14"/>
      <c r="D33" s="14">
        <v>0</v>
      </c>
      <c r="E33" s="14"/>
      <c r="F33" s="14"/>
      <c r="G33" s="14">
        <v>0</v>
      </c>
      <c r="H33" s="14"/>
      <c r="I33" s="14"/>
      <c r="J33" s="14">
        <v>3.2000000000000002E-3</v>
      </c>
      <c r="K33" s="14"/>
      <c r="L33" s="14"/>
      <c r="M33" s="14"/>
      <c r="N33" s="14"/>
      <c r="O33" s="14">
        <v>0</v>
      </c>
      <c r="P33" s="14"/>
      <c r="Q33" s="14"/>
      <c r="R33" s="14"/>
      <c r="S33" s="14"/>
      <c r="T33" s="14"/>
      <c r="U33" s="14"/>
      <c r="V33" s="14"/>
      <c r="W33" s="14"/>
      <c r="X33" s="14">
        <v>0</v>
      </c>
      <c r="Y33" s="14"/>
      <c r="AA33" s="28">
        <v>0</v>
      </c>
      <c r="AB33" s="2">
        <v>21867</v>
      </c>
    </row>
    <row r="34" spans="1:28" ht="15.75" customHeight="1" x14ac:dyDescent="0.4">
      <c r="A34" t="s">
        <v>1077</v>
      </c>
      <c r="B34" s="14"/>
      <c r="C34" s="14"/>
      <c r="D34" s="14">
        <v>0</v>
      </c>
      <c r="E34" s="14"/>
      <c r="F34" s="14"/>
      <c r="G34" s="14">
        <v>0</v>
      </c>
      <c r="H34" s="14"/>
      <c r="I34" s="14"/>
      <c r="J34" s="14">
        <v>2.0999999999999999E-3</v>
      </c>
      <c r="K34" s="14"/>
      <c r="L34" s="14"/>
      <c r="M34" s="14"/>
      <c r="N34" s="14"/>
      <c r="O34" s="14">
        <v>0</v>
      </c>
      <c r="P34" s="14"/>
      <c r="Q34" s="14"/>
      <c r="R34" s="14"/>
      <c r="S34" s="14"/>
      <c r="T34" s="14"/>
      <c r="U34" s="14"/>
      <c r="V34" s="14"/>
      <c r="W34" s="14"/>
      <c r="X34" s="14">
        <v>0</v>
      </c>
      <c r="Y34" s="14"/>
      <c r="AA34" s="28">
        <v>1.1000000000000001E-3</v>
      </c>
      <c r="AB34" s="2">
        <v>24409</v>
      </c>
    </row>
    <row r="35" spans="1:28" ht="15.75" customHeight="1" x14ac:dyDescent="0.4">
      <c r="A35" t="s">
        <v>1070</v>
      </c>
      <c r="B35" s="14"/>
      <c r="C35" s="14"/>
      <c r="D35" s="14">
        <v>2.5000000000000001E-3</v>
      </c>
      <c r="E35" s="14"/>
      <c r="F35" s="14"/>
      <c r="G35" s="14">
        <v>7.5700000000000003E-2</v>
      </c>
      <c r="H35" s="14"/>
      <c r="I35" s="14"/>
      <c r="J35" s="14">
        <v>7.3700000000000002E-2</v>
      </c>
      <c r="K35" s="14"/>
      <c r="L35" s="14"/>
      <c r="M35" s="14"/>
      <c r="N35" s="14"/>
      <c r="O35" s="14">
        <v>1.21E-2</v>
      </c>
      <c r="P35" s="14"/>
      <c r="Q35" s="14"/>
      <c r="R35" s="14"/>
      <c r="S35" s="14"/>
      <c r="T35" s="14"/>
      <c r="U35" s="14"/>
      <c r="V35" s="14"/>
      <c r="W35" s="14"/>
      <c r="X35" s="14">
        <v>0</v>
      </c>
      <c r="Y35" s="14"/>
      <c r="AA35" s="28">
        <v>1.9E-3</v>
      </c>
      <c r="AB35" s="2">
        <v>22484</v>
      </c>
    </row>
    <row r="36" spans="1:28" ht="15.75" customHeight="1" x14ac:dyDescent="0.4">
      <c r="A36" t="s">
        <v>1074</v>
      </c>
      <c r="B36" s="14"/>
      <c r="C36" s="14"/>
      <c r="D36" s="14">
        <v>1.9E-3</v>
      </c>
      <c r="E36" s="14"/>
      <c r="F36" s="14"/>
      <c r="G36" s="14">
        <v>6.6199999999999995E-2</v>
      </c>
      <c r="H36" s="14"/>
      <c r="I36" s="14"/>
      <c r="J36" s="14">
        <v>6.6400000000000001E-2</v>
      </c>
      <c r="K36" s="14"/>
      <c r="L36" s="14"/>
      <c r="M36" s="14"/>
      <c r="N36" s="14"/>
      <c r="O36" s="14">
        <v>1.23E-2</v>
      </c>
      <c r="P36" s="14"/>
      <c r="Q36" s="14"/>
      <c r="R36" s="14"/>
      <c r="S36" s="14"/>
      <c r="T36" s="14"/>
      <c r="U36" s="14"/>
      <c r="V36" s="14"/>
      <c r="W36" s="14"/>
      <c r="X36" s="14">
        <v>0</v>
      </c>
      <c r="Y36" s="14"/>
      <c r="AA36" s="28">
        <v>1.4E-3</v>
      </c>
      <c r="AB36" s="2">
        <v>29599</v>
      </c>
    </row>
    <row r="37" spans="1:28" ht="15.75" customHeight="1" x14ac:dyDescent="0.4">
      <c r="A37" t="s">
        <v>1078</v>
      </c>
      <c r="B37" s="14"/>
      <c r="C37" s="14"/>
      <c r="D37" s="14">
        <v>4.1999999999999997E-3</v>
      </c>
      <c r="E37" s="14"/>
      <c r="F37" s="14"/>
      <c r="G37" s="14">
        <v>7.4499999999999997E-2</v>
      </c>
      <c r="H37" s="14"/>
      <c r="I37" s="14"/>
      <c r="J37" s="14">
        <v>7.5899999999999995E-2</v>
      </c>
      <c r="K37" s="14"/>
      <c r="L37" s="14"/>
      <c r="M37" s="14"/>
      <c r="N37" s="14"/>
      <c r="O37" s="14">
        <v>1.3599999999999999E-2</v>
      </c>
      <c r="P37" s="14"/>
      <c r="Q37" s="14"/>
      <c r="R37" s="14"/>
      <c r="S37" s="14"/>
      <c r="T37" s="14"/>
      <c r="U37" s="14"/>
      <c r="V37" s="14"/>
      <c r="W37" s="14"/>
      <c r="X37" s="14">
        <v>0</v>
      </c>
      <c r="Y37" s="14"/>
      <c r="AA37" s="28">
        <v>1.6999999999999999E-3</v>
      </c>
      <c r="AB37" s="2">
        <v>33733</v>
      </c>
    </row>
    <row r="38" spans="1:28" ht="15.75" customHeight="1" x14ac:dyDescent="0.4">
      <c r="A38" t="s">
        <v>1071</v>
      </c>
      <c r="B38" s="14"/>
      <c r="C38" s="14"/>
      <c r="D38" s="14">
        <v>1.5E-3</v>
      </c>
      <c r="E38" s="14"/>
      <c r="F38" s="14"/>
      <c r="G38" s="14">
        <v>3.7900000000000003E-2</v>
      </c>
      <c r="H38" s="14"/>
      <c r="I38" s="14"/>
      <c r="J38" s="14">
        <v>3.8699999999999998E-2</v>
      </c>
      <c r="K38" s="14"/>
      <c r="L38" s="14"/>
      <c r="M38" s="14"/>
      <c r="N38" s="14"/>
      <c r="O38" s="14">
        <v>1.6899999999999998E-2</v>
      </c>
      <c r="P38" s="14"/>
      <c r="Q38" s="14"/>
      <c r="R38" s="14"/>
      <c r="S38" s="14"/>
      <c r="T38" s="14"/>
      <c r="U38" s="14"/>
      <c r="V38" s="14"/>
      <c r="W38" s="14"/>
      <c r="X38" s="14">
        <v>0</v>
      </c>
      <c r="Y38" s="14"/>
      <c r="AA38" s="28">
        <v>1.2999999999999999E-3</v>
      </c>
      <c r="AB38" s="2">
        <v>43786</v>
      </c>
    </row>
    <row r="39" spans="1:28" ht="15.75" customHeight="1" x14ac:dyDescent="0.4">
      <c r="A39" t="s">
        <v>1075</v>
      </c>
      <c r="B39" s="14"/>
      <c r="C39" s="14"/>
      <c r="D39" s="14">
        <v>5.7000000000000002E-3</v>
      </c>
      <c r="E39" s="14"/>
      <c r="F39" s="14"/>
      <c r="G39" s="14">
        <v>5.4199999999999998E-2</v>
      </c>
      <c r="H39" s="14"/>
      <c r="I39" s="14"/>
      <c r="J39" s="14">
        <v>5.3999999999999999E-2</v>
      </c>
      <c r="K39" s="14"/>
      <c r="L39" s="14"/>
      <c r="M39" s="14"/>
      <c r="N39" s="14"/>
      <c r="O39" s="14">
        <v>2.8000000000000001E-2</v>
      </c>
      <c r="P39" s="14"/>
      <c r="Q39" s="14"/>
      <c r="R39" s="14"/>
      <c r="S39" s="14"/>
      <c r="T39" s="14"/>
      <c r="U39" s="14"/>
      <c r="V39" s="14"/>
      <c r="W39" s="14"/>
      <c r="X39" s="14">
        <v>0</v>
      </c>
      <c r="Y39" s="14"/>
      <c r="AA39" s="28">
        <v>1.6999999999999999E-3</v>
      </c>
      <c r="AB39" s="2">
        <v>38320</v>
      </c>
    </row>
    <row r="40" spans="1:28" ht="15.75" customHeight="1" x14ac:dyDescent="0.4">
      <c r="A40" t="s">
        <v>1079</v>
      </c>
      <c r="B40" s="14"/>
      <c r="C40" s="14"/>
      <c r="D40" s="14">
        <v>1.6999999999999999E-3</v>
      </c>
      <c r="E40" s="14"/>
      <c r="F40" s="14"/>
      <c r="G40" s="14">
        <v>3.8899999999999997E-2</v>
      </c>
      <c r="H40" s="14"/>
      <c r="I40" s="14"/>
      <c r="J40" s="14">
        <v>4.07E-2</v>
      </c>
      <c r="K40" s="14"/>
      <c r="L40" s="14"/>
      <c r="M40" s="14"/>
      <c r="N40" s="14"/>
      <c r="O40" s="14">
        <v>1.72E-2</v>
      </c>
      <c r="P40" s="14"/>
      <c r="Q40" s="14"/>
      <c r="R40" s="14"/>
      <c r="S40" s="14"/>
      <c r="T40" s="14"/>
      <c r="U40" s="14"/>
      <c r="V40" s="14"/>
      <c r="W40" s="14"/>
      <c r="X40" s="14">
        <v>0</v>
      </c>
      <c r="Y40" s="14"/>
      <c r="AA40" s="28">
        <v>1.5E-3</v>
      </c>
      <c r="AB40" s="2">
        <v>31210</v>
      </c>
    </row>
    <row r="41" spans="1:28" ht="15.75" customHeight="1" x14ac:dyDescent="0.4">
      <c r="A41" t="s">
        <v>1072</v>
      </c>
      <c r="B41" s="14"/>
      <c r="C41" s="14"/>
      <c r="D41" s="14">
        <v>0</v>
      </c>
      <c r="E41" s="14"/>
      <c r="F41" s="14"/>
      <c r="G41" s="14">
        <v>0</v>
      </c>
      <c r="H41" s="14"/>
      <c r="I41" s="14"/>
      <c r="J41" s="14">
        <v>0</v>
      </c>
      <c r="K41" s="14"/>
      <c r="L41" s="14"/>
      <c r="M41" s="14"/>
      <c r="N41" s="14"/>
      <c r="O41" s="14">
        <v>0</v>
      </c>
      <c r="P41" s="14"/>
      <c r="Q41" s="14"/>
      <c r="R41" s="14"/>
      <c r="S41" s="14"/>
      <c r="T41" s="14"/>
      <c r="U41" s="14"/>
      <c r="V41" s="14"/>
      <c r="W41" s="14"/>
      <c r="X41" s="14">
        <v>0</v>
      </c>
      <c r="Y41" s="14"/>
      <c r="AA41" s="28">
        <v>0</v>
      </c>
      <c r="AB41" s="2">
        <v>21448</v>
      </c>
    </row>
    <row r="42" spans="1:28" ht="15.75" customHeight="1" x14ac:dyDescent="0.4">
      <c r="A42" t="s">
        <v>1076</v>
      </c>
      <c r="B42" s="14"/>
      <c r="C42" s="14"/>
      <c r="D42" s="14">
        <v>0</v>
      </c>
      <c r="E42" s="14"/>
      <c r="F42" s="14"/>
      <c r="G42" s="14">
        <v>0</v>
      </c>
      <c r="H42" s="14"/>
      <c r="I42" s="14"/>
      <c r="J42" s="14">
        <v>0</v>
      </c>
      <c r="K42" s="14"/>
      <c r="L42" s="14"/>
      <c r="M42" s="14"/>
      <c r="N42" s="14"/>
      <c r="O42" s="14">
        <v>0</v>
      </c>
      <c r="P42" s="14"/>
      <c r="Q42" s="14"/>
      <c r="R42" s="14"/>
      <c r="S42" s="14"/>
      <c r="T42" s="14"/>
      <c r="U42" s="14"/>
      <c r="V42" s="14"/>
      <c r="W42" s="14"/>
      <c r="X42" s="14">
        <v>0</v>
      </c>
      <c r="Y42" s="14"/>
      <c r="AA42" s="28">
        <v>0</v>
      </c>
      <c r="AB42" s="2">
        <v>21516</v>
      </c>
    </row>
    <row r="43" spans="1:28" ht="15.75" customHeight="1" x14ac:dyDescent="0.4">
      <c r="A43" t="s">
        <v>1080</v>
      </c>
      <c r="B43" s="14"/>
      <c r="C43" s="14"/>
      <c r="D43" s="14">
        <v>0</v>
      </c>
      <c r="E43" s="14"/>
      <c r="F43" s="14"/>
      <c r="G43" s="14">
        <v>0</v>
      </c>
      <c r="H43" s="14"/>
      <c r="I43" s="14"/>
      <c r="J43" s="14">
        <v>0</v>
      </c>
      <c r="K43" s="14"/>
      <c r="L43" s="14"/>
      <c r="M43" s="14"/>
      <c r="N43" s="14"/>
      <c r="O43" s="14">
        <v>0</v>
      </c>
      <c r="P43" s="14"/>
      <c r="Q43" s="14"/>
      <c r="R43" s="14"/>
      <c r="S43" s="14"/>
      <c r="T43" s="14"/>
      <c r="U43" s="14"/>
      <c r="V43" s="14"/>
      <c r="W43" s="14"/>
      <c r="X43" s="14">
        <v>0</v>
      </c>
      <c r="Y43" s="14"/>
      <c r="AA43" s="28">
        <v>0</v>
      </c>
      <c r="AB43" s="2">
        <v>27024</v>
      </c>
    </row>
    <row r="44" spans="1:28" ht="15.75" customHeight="1" x14ac:dyDescent="0.4">
      <c r="A44" t="s">
        <v>1081</v>
      </c>
      <c r="B44" s="14"/>
      <c r="C44" s="14"/>
      <c r="D44" s="14">
        <v>0</v>
      </c>
      <c r="E44" s="14"/>
      <c r="F44" s="14"/>
      <c r="G44" s="14">
        <v>0</v>
      </c>
      <c r="H44" s="14"/>
      <c r="I44" s="14"/>
      <c r="J44" s="14">
        <v>0</v>
      </c>
      <c r="K44" s="14"/>
      <c r="L44" s="14"/>
      <c r="M44" s="14"/>
      <c r="N44" s="14"/>
      <c r="O44" s="14">
        <v>0</v>
      </c>
      <c r="P44" s="14"/>
      <c r="Q44" s="14"/>
      <c r="R44" s="14"/>
      <c r="S44" s="14"/>
      <c r="T44" s="14"/>
      <c r="U44" s="14"/>
      <c r="V44" s="14"/>
      <c r="W44" s="14"/>
      <c r="X44" s="14">
        <v>0</v>
      </c>
      <c r="Y44" s="14"/>
      <c r="AA44" s="28">
        <v>1.6000000000000001E-3</v>
      </c>
      <c r="AB44" s="2">
        <v>30069</v>
      </c>
    </row>
    <row r="45" spans="1:28" ht="15.75" customHeight="1" x14ac:dyDescent="0.4">
      <c r="A45" t="s">
        <v>1082</v>
      </c>
      <c r="B45" s="14"/>
      <c r="C45" s="14"/>
      <c r="D45" s="14">
        <v>0</v>
      </c>
      <c r="E45" s="14"/>
      <c r="F45" s="14"/>
      <c r="G45" s="14">
        <v>0</v>
      </c>
      <c r="H45" s="14"/>
      <c r="I45" s="14"/>
      <c r="J45" s="14">
        <v>0</v>
      </c>
      <c r="K45" s="14"/>
      <c r="L45" s="14"/>
      <c r="M45" s="14"/>
      <c r="N45" s="14"/>
      <c r="O45" s="14">
        <v>0</v>
      </c>
      <c r="P45" s="14"/>
      <c r="Q45" s="14"/>
      <c r="R45" s="14"/>
      <c r="S45" s="14"/>
      <c r="T45" s="14"/>
      <c r="U45" s="14"/>
      <c r="V45" s="14"/>
      <c r="W45" s="14"/>
      <c r="X45" s="14">
        <v>0</v>
      </c>
      <c r="Y45" s="14"/>
      <c r="AA45" s="28">
        <v>1.6000000000000001E-3</v>
      </c>
      <c r="AB45" s="2">
        <v>35208</v>
      </c>
    </row>
    <row r="46" spans="1:28" ht="15.75" customHeight="1" x14ac:dyDescent="0.4">
      <c r="A46" t="s">
        <v>1083</v>
      </c>
      <c r="B46" s="14"/>
      <c r="C46" s="14"/>
      <c r="D46" s="14">
        <v>0</v>
      </c>
      <c r="E46" s="14"/>
      <c r="F46" s="14"/>
      <c r="G46" s="14">
        <v>0</v>
      </c>
      <c r="H46" s="14"/>
      <c r="I46" s="14"/>
      <c r="J46" s="14">
        <v>0</v>
      </c>
      <c r="K46" s="14"/>
      <c r="L46" s="14"/>
      <c r="M46" s="14"/>
      <c r="N46" s="14"/>
      <c r="O46" s="14">
        <v>0</v>
      </c>
      <c r="P46" s="14"/>
      <c r="Q46" s="14"/>
      <c r="R46" s="14"/>
      <c r="S46" s="14"/>
      <c r="T46" s="14"/>
      <c r="U46" s="14"/>
      <c r="V46" s="14"/>
      <c r="W46" s="14"/>
      <c r="X46" s="14">
        <v>0</v>
      </c>
      <c r="Y46" s="14"/>
      <c r="AA46" s="28">
        <v>1.8E-3</v>
      </c>
      <c r="AB46" s="2">
        <v>37779</v>
      </c>
    </row>
    <row r="47" spans="1:28" ht="15.75" customHeight="1" x14ac:dyDescent="0.4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AA47" s="37"/>
    </row>
    <row r="48" spans="1:28" ht="15.75" customHeight="1" x14ac:dyDescent="0.4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AA48" s="37"/>
    </row>
    <row r="49" spans="1:27" ht="15.75" customHeight="1" x14ac:dyDescent="0.4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AA49" s="37"/>
    </row>
    <row r="50" spans="1:27" ht="15.75" customHeight="1" x14ac:dyDescent="0.4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AA50" s="37"/>
    </row>
    <row r="51" spans="1:27" ht="15.75" customHeight="1" x14ac:dyDescent="0.4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AA51" s="37"/>
    </row>
    <row r="52" spans="1:27" ht="15.75" customHeight="1" x14ac:dyDescent="0.4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AA52" s="37"/>
    </row>
    <row r="53" spans="1:27" ht="15.75" customHeight="1" x14ac:dyDescent="0.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AA53" s="37"/>
    </row>
    <row r="54" spans="1:27" ht="15.75" customHeight="1" x14ac:dyDescent="0.4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AA54" s="37"/>
    </row>
    <row r="55" spans="1:27" ht="15.75" customHeight="1" x14ac:dyDescent="0.4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AA55" s="37"/>
    </row>
    <row r="56" spans="1:27" ht="15.75" customHeight="1" x14ac:dyDescent="0.4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AA56" s="37"/>
    </row>
    <row r="57" spans="1:27" ht="15.75" customHeight="1" x14ac:dyDescent="0.4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AA57" s="37"/>
    </row>
    <row r="58" spans="1:27" ht="15.75" customHeight="1" x14ac:dyDescent="0.4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AA58" s="37"/>
    </row>
    <row r="59" spans="1:27" ht="15.75" customHeight="1" x14ac:dyDescent="0.4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AA59" s="37"/>
    </row>
    <row r="60" spans="1:27" ht="15.75" customHeight="1" x14ac:dyDescent="0.4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AA60" s="37"/>
    </row>
    <row r="61" spans="1:27" ht="15.75" customHeight="1" x14ac:dyDescent="0.4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AA61" s="37"/>
    </row>
    <row r="62" spans="1:27" ht="15.75" customHeight="1" x14ac:dyDescent="0.4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AA62" s="37"/>
    </row>
    <row r="63" spans="1:27" ht="15.75" customHeight="1" x14ac:dyDescent="0.4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AA63" s="37"/>
    </row>
    <row r="64" spans="1:27" ht="15.75" customHeight="1" x14ac:dyDescent="0.4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AA64" s="37"/>
    </row>
    <row r="65" spans="1:27" ht="15.75" customHeight="1" x14ac:dyDescent="0.4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AA65" s="37"/>
    </row>
    <row r="66" spans="1:27" ht="15.75" customHeight="1" x14ac:dyDescent="0.4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AA66" s="37"/>
    </row>
    <row r="67" spans="1:27" ht="15.75" customHeight="1" x14ac:dyDescent="0.4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AA67" s="37"/>
    </row>
    <row r="68" spans="1:27" ht="15.75" customHeight="1" x14ac:dyDescent="0.4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AA68" s="37"/>
    </row>
    <row r="69" spans="1:27" ht="15.75" customHeight="1" x14ac:dyDescent="0.4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AA69" s="37"/>
    </row>
    <row r="70" spans="1:27" ht="15.75" customHeight="1" x14ac:dyDescent="0.4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AA70" s="37"/>
    </row>
    <row r="71" spans="1:27" ht="15.75" customHeight="1" x14ac:dyDescent="0.4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AA71" s="37"/>
    </row>
    <row r="72" spans="1:27" ht="15.75" customHeight="1" x14ac:dyDescent="0.4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AA72" s="37"/>
    </row>
    <row r="73" spans="1:27" ht="15.75" customHeight="1" x14ac:dyDescent="0.4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AA73" s="37"/>
    </row>
    <row r="74" spans="1:27" ht="15.75" customHeight="1" x14ac:dyDescent="0.4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AA74" s="37"/>
    </row>
    <row r="75" spans="1:27" ht="15.75" customHeight="1" x14ac:dyDescent="0.4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AA75" s="37"/>
    </row>
    <row r="76" spans="1:27" ht="15.75" customHeight="1" x14ac:dyDescent="0.4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AA76" s="37"/>
    </row>
    <row r="77" spans="1:27" ht="15.75" customHeight="1" x14ac:dyDescent="0.4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AA77" s="37"/>
    </row>
    <row r="78" spans="1:27" ht="15.75" customHeight="1" x14ac:dyDescent="0.4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AA78" s="37"/>
    </row>
    <row r="79" spans="1:27" ht="15.75" customHeight="1" x14ac:dyDescent="0.4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AA79" s="37"/>
    </row>
    <row r="80" spans="1:27" ht="15.75" customHeight="1" x14ac:dyDescent="0.4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AA80" s="37"/>
    </row>
    <row r="81" spans="1:27" ht="15.75" customHeight="1" x14ac:dyDescent="0.4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AA81" s="37"/>
    </row>
    <row r="82" spans="1:27" ht="15.75" customHeight="1" x14ac:dyDescent="0.4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AA82" s="37"/>
    </row>
    <row r="83" spans="1:27" ht="15.75" customHeight="1" x14ac:dyDescent="0.4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AA83" s="37"/>
    </row>
    <row r="84" spans="1:27" ht="15.75" customHeight="1" x14ac:dyDescent="0.4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AA84" s="37"/>
    </row>
    <row r="85" spans="1:27" ht="15.75" customHeight="1" x14ac:dyDescent="0.4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AA85" s="37"/>
    </row>
    <row r="86" spans="1:27" ht="15.75" customHeight="1" x14ac:dyDescent="0.4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AA86" s="37"/>
    </row>
    <row r="87" spans="1:27" ht="15.75" customHeight="1" x14ac:dyDescent="0.4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AA87" s="37"/>
    </row>
    <row r="88" spans="1:27" ht="15.75" customHeight="1" x14ac:dyDescent="0.4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AA88" s="37"/>
    </row>
    <row r="89" spans="1:27" ht="15.75" customHeight="1" x14ac:dyDescent="0.4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AA89" s="37"/>
    </row>
    <row r="90" spans="1:27" ht="15.75" customHeight="1" x14ac:dyDescent="0.4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AA90" s="37"/>
    </row>
    <row r="91" spans="1:27" ht="15.75" customHeight="1" x14ac:dyDescent="0.4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AA91" s="37"/>
    </row>
    <row r="92" spans="1:27" ht="15.75" customHeight="1" x14ac:dyDescent="0.4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AA92" s="37"/>
    </row>
    <row r="93" spans="1:27" ht="15.75" customHeight="1" x14ac:dyDescent="0.4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AA93" s="37"/>
    </row>
    <row r="94" spans="1:27" ht="15.75" customHeight="1" x14ac:dyDescent="0.4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AA94" s="37"/>
    </row>
    <row r="95" spans="1:27" ht="15.75" customHeight="1" x14ac:dyDescent="0.4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AA95" s="37"/>
    </row>
    <row r="96" spans="1:27" ht="15.75" customHeight="1" x14ac:dyDescent="0.4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AA96" s="37"/>
    </row>
    <row r="97" spans="1:27" ht="15.75" customHeight="1" x14ac:dyDescent="0.4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AA97" s="37"/>
    </row>
    <row r="98" spans="1:27" ht="15.75" customHeight="1" x14ac:dyDescent="0.4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AA98" s="37"/>
    </row>
    <row r="99" spans="1:27" ht="15.75" customHeight="1" x14ac:dyDescent="0.4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AA99" s="37"/>
    </row>
    <row r="100" spans="1:27" ht="15.75" customHeight="1" x14ac:dyDescent="0.4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AA100" s="37"/>
    </row>
    <row r="101" spans="1:27" ht="15.75" customHeight="1" x14ac:dyDescent="0.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AA101" s="37"/>
    </row>
    <row r="102" spans="1:27" ht="15.75" customHeight="1" x14ac:dyDescent="0.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AA102" s="37"/>
    </row>
    <row r="103" spans="1:27" ht="15.75" customHeight="1" x14ac:dyDescent="0.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AA103" s="37"/>
    </row>
    <row r="104" spans="1:27" ht="15.75" customHeight="1" x14ac:dyDescent="0.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AA104" s="37"/>
    </row>
    <row r="105" spans="1:27" ht="15.75" customHeight="1" x14ac:dyDescent="0.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AA105" s="37"/>
    </row>
    <row r="106" spans="1:27" ht="15.75" customHeight="1" x14ac:dyDescent="0.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AA106" s="37"/>
    </row>
    <row r="107" spans="1:27" ht="15.75" customHeight="1" x14ac:dyDescent="0.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AA107" s="37"/>
    </row>
    <row r="108" spans="1:27" ht="15.75" customHeight="1" x14ac:dyDescent="0.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AA108" s="37"/>
    </row>
    <row r="109" spans="1:27" ht="15.75" customHeight="1" x14ac:dyDescent="0.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AA109" s="37"/>
    </row>
    <row r="110" spans="1:27" ht="15.75" customHeight="1" x14ac:dyDescent="0.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AA110" s="37"/>
    </row>
    <row r="111" spans="1:27" ht="15.75" customHeight="1" x14ac:dyDescent="0.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AA111" s="37"/>
    </row>
    <row r="112" spans="1:27" ht="15.75" customHeight="1" x14ac:dyDescent="0.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AA112" s="37"/>
    </row>
    <row r="113" spans="1:27" ht="15.75" customHeight="1" x14ac:dyDescent="0.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AA113" s="37"/>
    </row>
    <row r="114" spans="1:27" ht="15.75" customHeight="1" x14ac:dyDescent="0.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AA114" s="37"/>
    </row>
    <row r="115" spans="1:27" ht="15.75" customHeight="1" x14ac:dyDescent="0.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AA115" s="37"/>
    </row>
    <row r="116" spans="1:27" ht="15.75" customHeight="1" x14ac:dyDescent="0.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AA116" s="37"/>
    </row>
    <row r="117" spans="1:27" ht="15.75" customHeight="1" x14ac:dyDescent="0.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AA117" s="37"/>
    </row>
    <row r="118" spans="1:27" ht="15.75" customHeight="1" x14ac:dyDescent="0.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AA118" s="37"/>
    </row>
    <row r="119" spans="1:27" ht="15.75" customHeight="1" x14ac:dyDescent="0.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AA119" s="37"/>
    </row>
    <row r="120" spans="1:27" ht="15.75" customHeight="1" x14ac:dyDescent="0.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AA120" s="37"/>
    </row>
    <row r="121" spans="1:27" ht="15.75" customHeight="1" x14ac:dyDescent="0.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AA121" s="37"/>
    </row>
    <row r="122" spans="1:27" ht="15.75" customHeight="1" x14ac:dyDescent="0.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AA122" s="37"/>
    </row>
    <row r="123" spans="1:27" ht="15.75" customHeight="1" x14ac:dyDescent="0.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AA123" s="37"/>
    </row>
    <row r="124" spans="1:27" ht="15.75" customHeight="1" x14ac:dyDescent="0.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AA124" s="37"/>
    </row>
    <row r="125" spans="1:27" ht="15.75" customHeight="1" x14ac:dyDescent="0.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AA125" s="37"/>
    </row>
    <row r="126" spans="1:27" ht="15.75" customHeight="1" x14ac:dyDescent="0.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AA126" s="37"/>
    </row>
    <row r="127" spans="1:27" ht="15.75" customHeight="1" x14ac:dyDescent="0.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AA127" s="37"/>
    </row>
    <row r="128" spans="1:27" ht="15.75" customHeight="1" x14ac:dyDescent="0.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AA128" s="37"/>
    </row>
    <row r="129" spans="1:27" ht="15.75" customHeight="1" x14ac:dyDescent="0.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AA129" s="37"/>
    </row>
    <row r="130" spans="1:27" ht="15.75" customHeight="1" x14ac:dyDescent="0.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AA130" s="37"/>
    </row>
    <row r="131" spans="1:27" ht="15.75" customHeight="1" x14ac:dyDescent="0.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AA131" s="37"/>
    </row>
    <row r="132" spans="1:27" ht="15.75" customHeight="1" x14ac:dyDescent="0.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AA132" s="37"/>
    </row>
    <row r="133" spans="1:27" ht="15.75" customHeight="1" x14ac:dyDescent="0.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AA133" s="37"/>
    </row>
    <row r="134" spans="1:27" ht="15.75" customHeight="1" x14ac:dyDescent="0.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AA134" s="37"/>
    </row>
    <row r="135" spans="1:27" ht="15.75" customHeight="1" x14ac:dyDescent="0.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AA135" s="37"/>
    </row>
    <row r="136" spans="1:27" ht="15.75" customHeight="1" x14ac:dyDescent="0.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AA136" s="37"/>
    </row>
    <row r="137" spans="1:27" ht="15.75" customHeight="1" x14ac:dyDescent="0.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AA137" s="37"/>
    </row>
    <row r="138" spans="1:27" ht="15.75" customHeight="1" x14ac:dyDescent="0.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AA138" s="37"/>
    </row>
    <row r="139" spans="1:27" ht="15.75" customHeight="1" x14ac:dyDescent="0.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AA139" s="37"/>
    </row>
    <row r="140" spans="1:27" ht="15.75" customHeight="1" x14ac:dyDescent="0.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AA140" s="37"/>
    </row>
    <row r="141" spans="1:27" ht="15.75" customHeight="1" x14ac:dyDescent="0.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AA141" s="37"/>
    </row>
    <row r="142" spans="1:27" ht="15.75" customHeight="1" x14ac:dyDescent="0.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AA142" s="37"/>
    </row>
    <row r="143" spans="1:27" ht="15.75" customHeight="1" x14ac:dyDescent="0.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AA143" s="37"/>
    </row>
    <row r="144" spans="1:27" ht="15.75" customHeight="1" x14ac:dyDescent="0.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AA144" s="37"/>
    </row>
    <row r="145" spans="1:27" ht="15.75" customHeight="1" x14ac:dyDescent="0.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AA145" s="37"/>
    </row>
    <row r="146" spans="1:27" ht="15.75" customHeight="1" x14ac:dyDescent="0.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AA146" s="37"/>
    </row>
    <row r="147" spans="1:27" ht="15.75" customHeight="1" x14ac:dyDescent="0.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AA147" s="37"/>
    </row>
    <row r="148" spans="1:27" ht="15.75" customHeight="1" x14ac:dyDescent="0.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AA148" s="37"/>
    </row>
    <row r="149" spans="1:27" ht="15.75" customHeight="1" x14ac:dyDescent="0.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AA149" s="37"/>
    </row>
    <row r="150" spans="1:27" ht="15.75" customHeight="1" x14ac:dyDescent="0.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AA150" s="37"/>
    </row>
    <row r="151" spans="1:27" ht="15.75" customHeight="1" x14ac:dyDescent="0.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AA151" s="37"/>
    </row>
    <row r="152" spans="1:27" ht="15.75" customHeight="1" x14ac:dyDescent="0.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AA152" s="37"/>
    </row>
    <row r="153" spans="1:27" ht="15.75" customHeight="1" x14ac:dyDescent="0.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AA153" s="37"/>
    </row>
    <row r="154" spans="1:27" ht="15.75" customHeight="1" x14ac:dyDescent="0.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AA154" s="37"/>
    </row>
    <row r="155" spans="1:27" ht="15.75" customHeight="1" x14ac:dyDescent="0.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AA155" s="37"/>
    </row>
    <row r="156" spans="1:27" ht="15.75" customHeight="1" x14ac:dyDescent="0.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AA156" s="37"/>
    </row>
    <row r="157" spans="1:27" ht="15.75" customHeight="1" x14ac:dyDescent="0.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AA157" s="37"/>
    </row>
    <row r="158" spans="1:27" ht="15.75" customHeight="1" x14ac:dyDescent="0.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AA158" s="37"/>
    </row>
    <row r="159" spans="1:27" ht="15.75" customHeight="1" x14ac:dyDescent="0.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AA159" s="37"/>
    </row>
    <row r="160" spans="1:27" ht="15.75" customHeight="1" x14ac:dyDescent="0.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AA160" s="37"/>
    </row>
    <row r="161" spans="1:27" ht="15.75" customHeight="1" x14ac:dyDescent="0.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AA161" s="37"/>
    </row>
    <row r="162" spans="1:27" ht="15.75" customHeight="1" x14ac:dyDescent="0.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AA162" s="37"/>
    </row>
    <row r="163" spans="1:27" ht="15.75" customHeight="1" x14ac:dyDescent="0.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AA163" s="37"/>
    </row>
    <row r="164" spans="1:27" ht="15.75" customHeight="1" x14ac:dyDescent="0.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AA164" s="37"/>
    </row>
    <row r="165" spans="1:27" ht="15.75" customHeight="1" x14ac:dyDescent="0.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AA165" s="37"/>
    </row>
    <row r="166" spans="1:27" ht="15.75" customHeight="1" x14ac:dyDescent="0.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AA166" s="37"/>
    </row>
    <row r="167" spans="1:27" ht="15.75" customHeight="1" x14ac:dyDescent="0.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AA167" s="37"/>
    </row>
    <row r="168" spans="1:27" ht="15.75" customHeight="1" x14ac:dyDescent="0.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AA168" s="37"/>
    </row>
    <row r="169" spans="1:27" ht="15.75" customHeight="1" x14ac:dyDescent="0.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AA169" s="37"/>
    </row>
    <row r="170" spans="1:27" ht="15.75" customHeight="1" x14ac:dyDescent="0.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AA170" s="37"/>
    </row>
    <row r="171" spans="1:27" ht="15.75" customHeight="1" x14ac:dyDescent="0.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AA171" s="37"/>
    </row>
    <row r="172" spans="1:27" ht="15.75" customHeight="1" x14ac:dyDescent="0.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AA172" s="37"/>
    </row>
    <row r="173" spans="1:27" ht="15.75" customHeight="1" x14ac:dyDescent="0.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AA173" s="37"/>
    </row>
    <row r="174" spans="1:27" ht="15.75" customHeight="1" x14ac:dyDescent="0.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AA174" s="37"/>
    </row>
    <row r="175" spans="1:27" ht="15.75" customHeight="1" x14ac:dyDescent="0.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AA175" s="37"/>
    </row>
    <row r="176" spans="1:27" ht="15.75" customHeight="1" x14ac:dyDescent="0.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AA176" s="37"/>
    </row>
    <row r="177" spans="1:27" ht="15.75" customHeight="1" x14ac:dyDescent="0.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AA177" s="37"/>
    </row>
    <row r="178" spans="1:27" ht="15.75" customHeight="1" x14ac:dyDescent="0.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AA178" s="37"/>
    </row>
    <row r="179" spans="1:27" ht="15.75" customHeight="1" x14ac:dyDescent="0.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AA179" s="37"/>
    </row>
    <row r="180" spans="1:27" ht="15.75" customHeight="1" x14ac:dyDescent="0.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AA180" s="37"/>
    </row>
    <row r="181" spans="1:27" ht="15.75" customHeight="1" x14ac:dyDescent="0.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AA181" s="37"/>
    </row>
    <row r="182" spans="1:27" ht="15.75" customHeight="1" x14ac:dyDescent="0.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AA182" s="37"/>
    </row>
    <row r="183" spans="1:27" ht="15.75" customHeight="1" x14ac:dyDescent="0.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AA183" s="37"/>
    </row>
    <row r="184" spans="1:27" ht="15.75" customHeight="1" x14ac:dyDescent="0.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AA184" s="37"/>
    </row>
    <row r="185" spans="1:27" ht="15.75" customHeight="1" x14ac:dyDescent="0.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AA185" s="37"/>
    </row>
    <row r="186" spans="1:27" ht="15.75" customHeight="1" x14ac:dyDescent="0.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AA186" s="37"/>
    </row>
    <row r="187" spans="1:27" ht="15.75" customHeight="1" x14ac:dyDescent="0.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AA187" s="37"/>
    </row>
    <row r="188" spans="1:27" ht="15.75" customHeight="1" x14ac:dyDescent="0.4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AA188" s="37"/>
    </row>
    <row r="189" spans="1:27" ht="15.75" customHeight="1" x14ac:dyDescent="0.4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AA189" s="37"/>
    </row>
    <row r="190" spans="1:27" ht="15.75" customHeight="1" x14ac:dyDescent="0.4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AA190" s="37"/>
    </row>
    <row r="191" spans="1:27" ht="15.75" customHeight="1" x14ac:dyDescent="0.4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AA191" s="37"/>
    </row>
    <row r="192" spans="1:27" ht="15.75" customHeight="1" x14ac:dyDescent="0.4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AA192" s="37"/>
    </row>
    <row r="193" spans="1:27" ht="15.75" customHeight="1" x14ac:dyDescent="0.4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AA193" s="37"/>
    </row>
    <row r="194" spans="1:27" ht="15.75" customHeight="1" x14ac:dyDescent="0.4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AA194" s="37"/>
    </row>
    <row r="195" spans="1:27" ht="15.75" customHeight="1" x14ac:dyDescent="0.4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AA195" s="37"/>
    </row>
    <row r="196" spans="1:27" ht="15.75" customHeight="1" x14ac:dyDescent="0.4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AA196" s="37"/>
    </row>
    <row r="197" spans="1:27" ht="15.75" customHeight="1" x14ac:dyDescent="0.4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AA197" s="37"/>
    </row>
    <row r="198" spans="1:27" ht="15.75" customHeight="1" x14ac:dyDescent="0.4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AA198" s="37"/>
    </row>
    <row r="199" spans="1:27" ht="15.75" customHeight="1" x14ac:dyDescent="0.4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AA199" s="37"/>
    </row>
    <row r="200" spans="1:27" ht="15.75" customHeight="1" x14ac:dyDescent="0.4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AA200" s="37"/>
    </row>
    <row r="201" spans="1:27" ht="15.75" customHeight="1" x14ac:dyDescent="0.4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AA201" s="37"/>
    </row>
    <row r="202" spans="1:27" ht="15.75" customHeight="1" x14ac:dyDescent="0.4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AA202" s="37"/>
    </row>
    <row r="203" spans="1:27" ht="15.75" customHeight="1" x14ac:dyDescent="0.4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AA203" s="37"/>
    </row>
    <row r="204" spans="1:27" ht="15.75" customHeight="1" x14ac:dyDescent="0.4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AA204" s="37"/>
    </row>
    <row r="205" spans="1:27" ht="15.75" customHeight="1" x14ac:dyDescent="0.4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AA205" s="37"/>
    </row>
    <row r="206" spans="1:27" ht="15.75" customHeight="1" x14ac:dyDescent="0.4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AA206" s="37"/>
    </row>
    <row r="207" spans="1:27" ht="15.75" customHeight="1" x14ac:dyDescent="0.4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AA207" s="37"/>
    </row>
    <row r="208" spans="1:27" ht="15.75" customHeight="1" x14ac:dyDescent="0.4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AA208" s="37"/>
    </row>
    <row r="209" spans="1:27" ht="15.75" customHeight="1" x14ac:dyDescent="0.4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AA209" s="37"/>
    </row>
    <row r="210" spans="1:27" ht="15.75" customHeight="1" x14ac:dyDescent="0.4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AA210" s="37"/>
    </row>
    <row r="211" spans="1:27" ht="15.75" customHeight="1" x14ac:dyDescent="0.4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AA211" s="37"/>
    </row>
    <row r="212" spans="1:27" ht="15.75" customHeight="1" x14ac:dyDescent="0.4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AA212" s="37"/>
    </row>
    <row r="213" spans="1:27" ht="15.75" customHeight="1" x14ac:dyDescent="0.4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AA213" s="37"/>
    </row>
    <row r="214" spans="1:27" ht="15.75" customHeight="1" x14ac:dyDescent="0.4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AA214" s="37"/>
    </row>
    <row r="215" spans="1:27" ht="15.75" customHeight="1" x14ac:dyDescent="0.4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AA215" s="37"/>
    </row>
  </sheetData>
  <conditionalFormatting sqref="A1:A2">
    <cfRule type="colorScale" priority="28">
      <colorScale>
        <cfvo type="min"/>
        <cfvo type="max"/>
        <color theme="0"/>
        <color rgb="FF002060"/>
      </colorScale>
    </cfRule>
    <cfRule type="colorScale" priority="29">
      <colorScale>
        <cfvo type="min"/>
        <cfvo type="max"/>
        <color theme="0"/>
        <color theme="4" tint="-0.499984740745262"/>
      </colorScale>
    </cfRule>
    <cfRule type="colorScale" priority="30">
      <colorScale>
        <cfvo type="min"/>
        <cfvo type="max"/>
        <color theme="0"/>
        <color theme="3" tint="-0.499984740745262"/>
      </colorScale>
    </cfRule>
  </conditionalFormatting>
  <conditionalFormatting sqref="B4:Y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4F6A58-C4BC-4734-A6B7-3563E79D39FE}</x14:id>
        </ext>
      </extLst>
    </cfRule>
  </conditionalFormatting>
  <conditionalFormatting sqref="B32:Y4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1007D5-B0C9-4335-8018-3BFCB29D7AFC}</x14:id>
        </ext>
      </extLst>
    </cfRule>
  </conditionalFormatting>
  <conditionalFormatting sqref="E4:G15 M4:M15 Q4:Q15 Y4:Y15">
    <cfRule type="dataBar" priority="1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010629-45AD-498C-9881-5563BF3F663D}</x14:id>
        </ext>
      </extLst>
    </cfRule>
  </conditionalFormatting>
  <conditionalFormatting sqref="E4:G15">
    <cfRule type="dataBar" priority="1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E40FFA-5CB7-4664-AD13-1B4605A4E8B2}</x14:id>
        </ext>
      </extLst>
    </cfRule>
  </conditionalFormatting>
  <conditionalFormatting sqref="E18:G29 M18:M29 Q18:Q29 Y18:Y29">
    <cfRule type="dataBar" priority="1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4BD799-C48C-44D3-B578-F6C3C77C8260}</x14:id>
        </ext>
      </extLst>
    </cfRule>
  </conditionalFormatting>
  <conditionalFormatting sqref="E18:G29">
    <cfRule type="dataBar" priority="1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80620A-965C-48A0-A737-49FCE03CFE5A}</x14:id>
        </ext>
      </extLst>
    </cfRule>
  </conditionalFormatting>
  <conditionalFormatting sqref="E32:G46 M32:M46 Q32:Q46 Y32:Y4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9BD5DC-94D5-47DE-8E14-B1010ACA9311}</x14:id>
        </ext>
      </extLst>
    </cfRule>
  </conditionalFormatting>
  <conditionalFormatting sqref="E32:G46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C0CFC4-97FC-4C86-A0E8-399C1197AF97}</x14:id>
        </ext>
      </extLst>
    </cfRule>
  </conditionalFormatting>
  <conditionalFormatting sqref="I32:X4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BC8A76-3DDB-4366-9741-89EA1DB4E05D}</x14:id>
        </ext>
      </extLst>
    </cfRule>
  </conditionalFormatting>
  <conditionalFormatting sqref="J18:T29">
    <cfRule type="dataBar" priority="1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823421-C82A-4DA0-AFC4-498DEAE95D9F}</x14:id>
        </ext>
      </extLst>
    </cfRule>
  </conditionalFormatting>
  <conditionalFormatting sqref="K18:K29">
    <cfRule type="dataBar" priority="1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067837-961C-469E-87F5-AB848D2A788F}</x14:id>
        </ext>
      </extLst>
    </cfRule>
  </conditionalFormatting>
  <conditionalFormatting sqref="M4:M15">
    <cfRule type="dataBar" priority="1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A65DF4-38F5-4C94-B9B8-A866E30B8CF2}</x14:id>
        </ext>
      </extLst>
    </cfRule>
  </conditionalFormatting>
  <conditionalFormatting sqref="M18:M29">
    <cfRule type="dataBar" priority="1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82FF2F-D9EC-49B8-9075-C3BF3AB92F67}</x14:id>
        </ext>
      </extLst>
    </cfRule>
  </conditionalFormatting>
  <conditionalFormatting sqref="M32:M46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BE9F88-C824-42F6-AECF-025EDF81DD44}</x14:id>
        </ext>
      </extLst>
    </cfRule>
  </conditionalFormatting>
  <conditionalFormatting sqref="N4:X15">
    <cfRule type="dataBar" priority="1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3BC7B0-7A4C-4459-8B68-5BDAEC8BD8D7}</x14:id>
        </ext>
      </extLst>
    </cfRule>
  </conditionalFormatting>
  <conditionalFormatting sqref="Q4:Q15">
    <cfRule type="dataBar" priority="1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980CE5-6102-4667-B228-9EC052EBD3DA}</x14:id>
        </ext>
      </extLst>
    </cfRule>
  </conditionalFormatting>
  <conditionalFormatting sqref="Q18:Q29">
    <cfRule type="dataBar" priority="1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EA38E1-1412-4C84-8FB2-03AE3971BFC2}</x14:id>
        </ext>
      </extLst>
    </cfRule>
  </conditionalFormatting>
  <conditionalFormatting sqref="Q32:Q46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FF0C9D-9929-4A90-A6D8-8E46FA63992A}</x14:id>
        </ext>
      </extLst>
    </cfRule>
  </conditionalFormatting>
  <conditionalFormatting sqref="Y4:Y15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70961B-48E6-4A43-B245-9FD64BD2A4DF}</x14:id>
        </ext>
      </extLst>
    </cfRule>
  </conditionalFormatting>
  <conditionalFormatting sqref="Y18:Y29">
    <cfRule type="dataBar" priority="1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8F2E27-B5E0-4025-9B57-F78121AE88CE}</x14:id>
        </ext>
      </extLst>
    </cfRule>
  </conditionalFormatting>
  <conditionalFormatting sqref="Y32:Y46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5D71E9-ED07-4A1C-8B1D-E38BB9D17FB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4F6A58-C4BC-4734-A6B7-3563E79D39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Y15</xm:sqref>
        </x14:conditionalFormatting>
        <x14:conditionalFormatting xmlns:xm="http://schemas.microsoft.com/office/excel/2006/main">
          <x14:cfRule type="dataBar" id="{D41007D5-B0C9-4335-8018-3BFCB29D7A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2:Y46</xm:sqref>
        </x14:conditionalFormatting>
        <x14:conditionalFormatting xmlns:xm="http://schemas.microsoft.com/office/excel/2006/main">
          <x14:cfRule type="dataBar" id="{2C010629-45AD-498C-9881-5563BF3F66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5 M4:M15 Q4:Q15 Y4:Y15</xm:sqref>
        </x14:conditionalFormatting>
        <x14:conditionalFormatting xmlns:xm="http://schemas.microsoft.com/office/excel/2006/main">
          <x14:cfRule type="dataBar" id="{EAE40FFA-5CB7-4664-AD13-1B4605A4E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5</xm:sqref>
        </x14:conditionalFormatting>
        <x14:conditionalFormatting xmlns:xm="http://schemas.microsoft.com/office/excel/2006/main">
          <x14:cfRule type="dataBar" id="{904BD799-C48C-44D3-B578-F6C3C77C82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8:G29 M18:M29 Q18:Q29 Y18:Y29</xm:sqref>
        </x14:conditionalFormatting>
        <x14:conditionalFormatting xmlns:xm="http://schemas.microsoft.com/office/excel/2006/main">
          <x14:cfRule type="dataBar" id="{C880620A-965C-48A0-A737-49FCE03CFE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8:G29</xm:sqref>
        </x14:conditionalFormatting>
        <x14:conditionalFormatting xmlns:xm="http://schemas.microsoft.com/office/excel/2006/main">
          <x14:cfRule type="dataBar" id="{F79BD5DC-94D5-47DE-8E14-B1010ACA93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2:G46 M32:M46 Q32:Q46 Y32:Y46</xm:sqref>
        </x14:conditionalFormatting>
        <x14:conditionalFormatting xmlns:xm="http://schemas.microsoft.com/office/excel/2006/main">
          <x14:cfRule type="dataBar" id="{AEC0CFC4-97FC-4C86-A0E8-399C1197A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2:G46</xm:sqref>
        </x14:conditionalFormatting>
        <x14:conditionalFormatting xmlns:xm="http://schemas.microsoft.com/office/excel/2006/main">
          <x14:cfRule type="dataBar" id="{58BC8A76-3DDB-4366-9741-89EA1DB4E0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:X46</xm:sqref>
        </x14:conditionalFormatting>
        <x14:conditionalFormatting xmlns:xm="http://schemas.microsoft.com/office/excel/2006/main">
          <x14:cfRule type="dataBar" id="{43823421-C82A-4DA0-AFC4-498DEAE95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:T29</xm:sqref>
        </x14:conditionalFormatting>
        <x14:conditionalFormatting xmlns:xm="http://schemas.microsoft.com/office/excel/2006/main">
          <x14:cfRule type="dataBar" id="{88067837-961C-469E-87F5-AB848D2A78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8:K29</xm:sqref>
        </x14:conditionalFormatting>
        <x14:conditionalFormatting xmlns:xm="http://schemas.microsoft.com/office/excel/2006/main">
          <x14:cfRule type="dataBar" id="{88A65DF4-38F5-4C94-B9B8-A866E30B8C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15</xm:sqref>
        </x14:conditionalFormatting>
        <x14:conditionalFormatting xmlns:xm="http://schemas.microsoft.com/office/excel/2006/main">
          <x14:cfRule type="dataBar" id="{F682FF2F-D9EC-49B8-9075-C3BF3AB92F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:M29</xm:sqref>
        </x14:conditionalFormatting>
        <x14:conditionalFormatting xmlns:xm="http://schemas.microsoft.com/office/excel/2006/main">
          <x14:cfRule type="dataBar" id="{90BE9F88-C824-42F6-AECF-025EDF81DD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2:M46</xm:sqref>
        </x14:conditionalFormatting>
        <x14:conditionalFormatting xmlns:xm="http://schemas.microsoft.com/office/excel/2006/main">
          <x14:cfRule type="dataBar" id="{CB3BC7B0-7A4C-4459-8B68-5BDAEC8BD8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X15</xm:sqref>
        </x14:conditionalFormatting>
        <x14:conditionalFormatting xmlns:xm="http://schemas.microsoft.com/office/excel/2006/main">
          <x14:cfRule type="dataBar" id="{74980CE5-6102-4667-B228-9EC052EBD3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5</xm:sqref>
        </x14:conditionalFormatting>
        <x14:conditionalFormatting xmlns:xm="http://schemas.microsoft.com/office/excel/2006/main">
          <x14:cfRule type="dataBar" id="{9EEA38E1-1412-4C84-8FB2-03AE3971BF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8:Q29</xm:sqref>
        </x14:conditionalFormatting>
        <x14:conditionalFormatting xmlns:xm="http://schemas.microsoft.com/office/excel/2006/main">
          <x14:cfRule type="dataBar" id="{DBFF0C9D-9929-4A90-A6D8-8E46FA6399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2:Q46</xm:sqref>
        </x14:conditionalFormatting>
        <x14:conditionalFormatting xmlns:xm="http://schemas.microsoft.com/office/excel/2006/main">
          <x14:cfRule type="dataBar" id="{2A70961B-48E6-4A43-B245-9FD64BD2A4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15</xm:sqref>
        </x14:conditionalFormatting>
        <x14:conditionalFormatting xmlns:xm="http://schemas.microsoft.com/office/excel/2006/main">
          <x14:cfRule type="dataBar" id="{918F2E27-B5E0-4025-9B57-F78121AE8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18:Y29</xm:sqref>
        </x14:conditionalFormatting>
        <x14:conditionalFormatting xmlns:xm="http://schemas.microsoft.com/office/excel/2006/main">
          <x14:cfRule type="dataBar" id="{BB5D71E9-ED07-4A1C-8B1D-E38BB9D17F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2:Y4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D59EF-77E6-41D4-957D-A959F38E50EC}">
  <dimension ref="A1:AB531"/>
  <sheetViews>
    <sheetView zoomScale="70" zoomScaleNormal="70" workbookViewId="0">
      <pane ySplit="1" topLeftCell="A2" activePane="bottomLeft" state="frozen"/>
      <selection activeCell="AS17" sqref="AS17"/>
      <selection pane="bottomLeft" activeCell="A319" sqref="A319"/>
    </sheetView>
  </sheetViews>
  <sheetFormatPr defaultRowHeight="14.6" x14ac:dyDescent="0.4"/>
  <cols>
    <col min="1" max="1" width="23.15234375" style="11" bestFit="1" customWidth="1"/>
    <col min="2" max="25" width="5.3828125" style="5" customWidth="1"/>
    <col min="26" max="26" width="5.84375" customWidth="1"/>
    <col min="27" max="27" width="9.15234375" style="22"/>
    <col min="28" max="28" width="15.69140625" bestFit="1" customWidth="1"/>
  </cols>
  <sheetData>
    <row r="1" spans="1:28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3" t="s">
        <v>0</v>
      </c>
      <c r="AB1" s="2" t="s">
        <v>1</v>
      </c>
    </row>
    <row r="2" spans="1:28" x14ac:dyDescent="0.4">
      <c r="AA2" s="26"/>
    </row>
    <row r="3" spans="1:28" x14ac:dyDescent="0.4">
      <c r="A3" s="12" t="s">
        <v>501</v>
      </c>
      <c r="B3" s="6" t="s">
        <v>2</v>
      </c>
      <c r="C3" s="7" t="s">
        <v>3</v>
      </c>
      <c r="D3" s="7" t="s">
        <v>3</v>
      </c>
      <c r="E3" s="6" t="s">
        <v>4</v>
      </c>
      <c r="F3" s="6" t="s">
        <v>2</v>
      </c>
      <c r="G3" s="6" t="s">
        <v>2</v>
      </c>
      <c r="H3" s="6" t="s">
        <v>5</v>
      </c>
      <c r="I3" s="7" t="s">
        <v>3</v>
      </c>
      <c r="J3" s="6" t="s">
        <v>2</v>
      </c>
      <c r="K3" s="6" t="s">
        <v>2</v>
      </c>
      <c r="L3" s="6" t="s">
        <v>5</v>
      </c>
      <c r="M3" s="6" t="s">
        <v>2</v>
      </c>
      <c r="N3" s="6" t="s">
        <v>2</v>
      </c>
      <c r="O3" s="7" t="s">
        <v>3</v>
      </c>
      <c r="P3" s="6" t="s">
        <v>2</v>
      </c>
      <c r="Q3" s="6" t="s">
        <v>2</v>
      </c>
      <c r="R3" s="6" t="s">
        <v>4</v>
      </c>
      <c r="S3" s="6" t="s">
        <v>4</v>
      </c>
      <c r="T3" s="6" t="s">
        <v>2</v>
      </c>
      <c r="U3" s="6" t="s">
        <v>4</v>
      </c>
      <c r="V3" s="7" t="s">
        <v>3</v>
      </c>
      <c r="W3" s="6" t="s">
        <v>5</v>
      </c>
      <c r="X3" s="6" t="s">
        <v>4</v>
      </c>
      <c r="Y3" s="6" t="s">
        <v>2</v>
      </c>
      <c r="AA3" s="23" t="s">
        <v>0</v>
      </c>
      <c r="AB3" s="2" t="s">
        <v>1</v>
      </c>
    </row>
    <row r="4" spans="1:28" x14ac:dyDescent="0.4">
      <c r="A4" s="11" t="s">
        <v>6</v>
      </c>
      <c r="B4" s="14"/>
      <c r="C4" s="14">
        <v>3.5714285999999998E-2</v>
      </c>
      <c r="D4" s="14">
        <v>0.10069444399999999</v>
      </c>
      <c r="E4" s="14"/>
      <c r="F4" s="14"/>
      <c r="G4" s="14"/>
      <c r="H4" s="14"/>
      <c r="I4" s="14">
        <v>0.35565476200000001</v>
      </c>
      <c r="J4" s="14"/>
      <c r="K4" s="14"/>
      <c r="L4" s="14"/>
      <c r="M4" s="14"/>
      <c r="N4" s="14"/>
      <c r="O4" s="14">
        <v>6.4980158999999996E-2</v>
      </c>
      <c r="P4" s="14"/>
      <c r="Q4" s="14"/>
      <c r="R4" s="14"/>
      <c r="S4" s="14"/>
      <c r="T4" s="14"/>
      <c r="U4" s="14"/>
      <c r="V4" s="14">
        <v>1.9841270000000001E-2</v>
      </c>
      <c r="W4" s="14"/>
      <c r="X4" s="14"/>
      <c r="Y4" s="14"/>
      <c r="AA4" s="23">
        <v>8.8789682539999998E-2</v>
      </c>
      <c r="AB4" s="2">
        <v>2016</v>
      </c>
    </row>
    <row r="5" spans="1:28" x14ac:dyDescent="0.4">
      <c r="A5" s="11" t="s">
        <v>7</v>
      </c>
      <c r="B5" s="14"/>
      <c r="C5" s="14">
        <v>1.9539731000000001E-2</v>
      </c>
      <c r="D5" s="14">
        <v>5.7750759999999998E-2</v>
      </c>
      <c r="E5" s="14"/>
      <c r="F5" s="14"/>
      <c r="G5" s="14"/>
      <c r="H5" s="14"/>
      <c r="I5" s="14">
        <v>0.234476769</v>
      </c>
      <c r="J5" s="14"/>
      <c r="K5" s="14"/>
      <c r="L5" s="14"/>
      <c r="M5" s="14"/>
      <c r="N5" s="14"/>
      <c r="O5" s="14">
        <v>4.5158489000000003E-2</v>
      </c>
      <c r="P5" s="14"/>
      <c r="Q5" s="14"/>
      <c r="R5" s="14"/>
      <c r="S5" s="14"/>
      <c r="T5" s="14"/>
      <c r="U5" s="14"/>
      <c r="V5" s="14">
        <v>2.0842380000000001E-2</v>
      </c>
      <c r="W5" s="14"/>
      <c r="X5" s="14"/>
      <c r="Y5" s="14"/>
      <c r="AA5" s="23">
        <v>8.9014329140000015E-2</v>
      </c>
      <c r="AB5" s="2">
        <v>2303</v>
      </c>
    </row>
    <row r="6" spans="1:28" x14ac:dyDescent="0.4">
      <c r="A6" s="11" t="s">
        <v>8</v>
      </c>
      <c r="B6" s="14"/>
      <c r="C6" s="14">
        <v>2.6752071999999998E-2</v>
      </c>
      <c r="D6" s="14">
        <v>6.3677468000000001E-2</v>
      </c>
      <c r="E6" s="14"/>
      <c r="F6" s="14"/>
      <c r="G6" s="14"/>
      <c r="H6" s="14"/>
      <c r="I6" s="14">
        <v>0.24189901999999999</v>
      </c>
      <c r="J6" s="14"/>
      <c r="K6" s="14"/>
      <c r="L6" s="14"/>
      <c r="M6" s="14"/>
      <c r="N6" s="14"/>
      <c r="O6" s="14">
        <v>5.0489827000000001E-2</v>
      </c>
      <c r="P6" s="14"/>
      <c r="Q6" s="14"/>
      <c r="R6" s="14"/>
      <c r="S6" s="14"/>
      <c r="T6" s="14"/>
      <c r="U6" s="14"/>
      <c r="V6" s="14">
        <v>1.3564431E-2</v>
      </c>
      <c r="W6" s="14"/>
      <c r="X6" s="14"/>
      <c r="Y6" s="14"/>
      <c r="AA6" s="23">
        <v>5.3504144690000005E-2</v>
      </c>
      <c r="AB6" s="2">
        <v>2654</v>
      </c>
    </row>
    <row r="7" spans="1:28" x14ac:dyDescent="0.4">
      <c r="A7" s="11" t="s">
        <v>9</v>
      </c>
      <c r="B7" s="14"/>
      <c r="C7" s="14">
        <v>7.8017440000000002E-3</v>
      </c>
      <c r="D7" s="14">
        <v>4.0844423999999997E-2</v>
      </c>
      <c r="E7" s="14"/>
      <c r="F7" s="14"/>
      <c r="G7" s="14"/>
      <c r="H7" s="14"/>
      <c r="I7" s="14">
        <v>0.329508949</v>
      </c>
      <c r="J7" s="14"/>
      <c r="K7" s="14"/>
      <c r="L7" s="14"/>
      <c r="M7" s="14"/>
      <c r="N7" s="14"/>
      <c r="O7" s="14">
        <v>6.5167507999999999E-2</v>
      </c>
      <c r="P7" s="14"/>
      <c r="Q7" s="14"/>
      <c r="R7" s="14"/>
      <c r="S7" s="14"/>
      <c r="T7" s="14"/>
      <c r="U7" s="14"/>
      <c r="V7" s="14">
        <v>1.7898118000000001E-2</v>
      </c>
      <c r="W7" s="14"/>
      <c r="X7" s="14"/>
      <c r="Y7" s="14"/>
      <c r="AA7" s="23">
        <v>3.9467645709999999E-2</v>
      </c>
      <c r="AB7" s="2">
        <v>2179</v>
      </c>
    </row>
    <row r="8" spans="1:28" x14ac:dyDescent="0.4">
      <c r="A8" s="11" t="s">
        <v>10</v>
      </c>
      <c r="B8" s="14"/>
      <c r="C8" s="14">
        <v>6.669843E-3</v>
      </c>
      <c r="D8" s="14">
        <v>4.0971891000000003E-2</v>
      </c>
      <c r="E8" s="14"/>
      <c r="F8" s="14"/>
      <c r="G8" s="14"/>
      <c r="H8" s="14"/>
      <c r="I8" s="14">
        <v>0.29823725600000001</v>
      </c>
      <c r="J8" s="14"/>
      <c r="K8" s="14"/>
      <c r="L8" s="14"/>
      <c r="M8" s="14"/>
      <c r="N8" s="14"/>
      <c r="O8" s="14">
        <v>5.8122915999999997E-2</v>
      </c>
      <c r="P8" s="14"/>
      <c r="Q8" s="14"/>
      <c r="R8" s="14"/>
      <c r="S8" s="14"/>
      <c r="T8" s="14"/>
      <c r="U8" s="14"/>
      <c r="V8" s="14">
        <v>2.5726536000000001E-2</v>
      </c>
      <c r="W8" s="14"/>
      <c r="X8" s="14"/>
      <c r="Y8" s="14"/>
      <c r="AA8" s="23">
        <v>4.3353978079999994E-2</v>
      </c>
      <c r="AB8" s="2">
        <v>2099</v>
      </c>
    </row>
    <row r="9" spans="1:28" x14ac:dyDescent="0.4">
      <c r="A9" s="11" t="s">
        <v>11</v>
      </c>
      <c r="B9" s="14"/>
      <c r="C9" s="14">
        <v>5.7726469999999997E-3</v>
      </c>
      <c r="D9" s="14">
        <v>2.8419183000000001E-2</v>
      </c>
      <c r="E9" s="14"/>
      <c r="F9" s="14"/>
      <c r="G9" s="14"/>
      <c r="H9" s="14"/>
      <c r="I9" s="14">
        <v>0.26953818800000001</v>
      </c>
      <c r="J9" s="14"/>
      <c r="K9" s="14"/>
      <c r="L9" s="14"/>
      <c r="M9" s="14"/>
      <c r="N9" s="14"/>
      <c r="O9" s="14">
        <v>6.1722912999999997E-2</v>
      </c>
      <c r="P9" s="14"/>
      <c r="Q9" s="14"/>
      <c r="R9" s="14"/>
      <c r="S9" s="14"/>
      <c r="T9" s="14"/>
      <c r="U9" s="14"/>
      <c r="V9" s="14">
        <v>1.4209591000000001E-2</v>
      </c>
      <c r="W9" s="14"/>
      <c r="X9" s="14"/>
      <c r="Y9" s="14"/>
      <c r="AA9" s="23">
        <v>3.1527531080000004E-2</v>
      </c>
      <c r="AB9" s="2">
        <v>2252</v>
      </c>
    </row>
    <row r="10" spans="1:28" x14ac:dyDescent="0.4">
      <c r="A10" s="11" t="s">
        <v>12</v>
      </c>
      <c r="B10" s="14"/>
      <c r="C10" s="14">
        <v>2.5176230000000001E-3</v>
      </c>
      <c r="D10" s="14">
        <v>1.2588116999999999E-2</v>
      </c>
      <c r="E10" s="14"/>
      <c r="F10" s="14"/>
      <c r="G10" s="14"/>
      <c r="H10" s="14"/>
      <c r="I10" s="14">
        <v>0.19234642499999999</v>
      </c>
      <c r="J10" s="14"/>
      <c r="K10" s="14"/>
      <c r="L10" s="14"/>
      <c r="M10" s="14"/>
      <c r="N10" s="14"/>
      <c r="O10" s="14">
        <v>4.0281973999999998E-2</v>
      </c>
      <c r="P10" s="14"/>
      <c r="Q10" s="14"/>
      <c r="R10" s="14"/>
      <c r="S10" s="14"/>
      <c r="T10" s="14"/>
      <c r="U10" s="14"/>
      <c r="V10" s="14">
        <v>8.0563949999999992E-3</v>
      </c>
      <c r="W10" s="14"/>
      <c r="X10" s="14"/>
      <c r="Y10" s="14"/>
      <c r="AA10" s="23">
        <v>1.510574018E-2</v>
      </c>
      <c r="AB10" s="2">
        <v>1986</v>
      </c>
    </row>
    <row r="11" spans="1:28" x14ac:dyDescent="0.4">
      <c r="A11" s="11" t="s">
        <v>13</v>
      </c>
      <c r="B11" s="14"/>
      <c r="C11" s="14">
        <v>5.1255770000000001E-3</v>
      </c>
      <c r="D11" s="14">
        <v>8.7134799999999991E-3</v>
      </c>
      <c r="E11" s="14"/>
      <c r="F11" s="14"/>
      <c r="G11" s="14"/>
      <c r="H11" s="14"/>
      <c r="I11" s="14">
        <v>0.18247052799999999</v>
      </c>
      <c r="J11" s="14"/>
      <c r="K11" s="14"/>
      <c r="L11" s="14"/>
      <c r="M11" s="14"/>
      <c r="N11" s="14"/>
      <c r="O11" s="14">
        <v>4.3054844000000002E-2</v>
      </c>
      <c r="P11" s="14"/>
      <c r="Q11" s="14"/>
      <c r="R11" s="14"/>
      <c r="S11" s="14"/>
      <c r="T11" s="14"/>
      <c r="U11" s="14"/>
      <c r="V11" s="14">
        <v>1.2301384E-2</v>
      </c>
      <c r="W11" s="14"/>
      <c r="X11" s="14"/>
      <c r="Y11" s="14"/>
      <c r="AA11" s="23">
        <v>1.9477191179999999E-2</v>
      </c>
      <c r="AB11" s="2">
        <v>1951</v>
      </c>
    </row>
    <row r="12" spans="1:28" x14ac:dyDescent="0.4">
      <c r="A12" s="11" t="s">
        <v>14</v>
      </c>
      <c r="B12" s="14"/>
      <c r="C12" s="14">
        <v>3.1376059999999998E-3</v>
      </c>
      <c r="D12" s="14">
        <v>5.3787540000000003E-3</v>
      </c>
      <c r="E12" s="14"/>
      <c r="F12" s="14"/>
      <c r="G12" s="14"/>
      <c r="H12" s="14"/>
      <c r="I12" s="14">
        <v>9.5472881999999995E-2</v>
      </c>
      <c r="J12" s="14"/>
      <c r="K12" s="14"/>
      <c r="L12" s="14"/>
      <c r="M12" s="14"/>
      <c r="N12" s="14"/>
      <c r="O12" s="14">
        <v>2.2859704000000002E-2</v>
      </c>
      <c r="P12" s="14"/>
      <c r="Q12" s="14"/>
      <c r="R12" s="14"/>
      <c r="S12" s="14"/>
      <c r="T12" s="14"/>
      <c r="U12" s="14"/>
      <c r="V12" s="14">
        <v>2.2411470000000002E-3</v>
      </c>
      <c r="W12" s="14"/>
      <c r="X12" s="14"/>
      <c r="Y12" s="14"/>
      <c r="AA12" s="23">
        <v>6.7234424000000006E-3</v>
      </c>
      <c r="AB12" s="2">
        <v>2231</v>
      </c>
    </row>
    <row r="13" spans="1:28" x14ac:dyDescent="0.4">
      <c r="A13" s="11" t="s">
        <v>15</v>
      </c>
      <c r="B13" s="14"/>
      <c r="C13" s="14">
        <v>1.240182E-3</v>
      </c>
      <c r="D13" s="14">
        <v>7.4410910000000004E-3</v>
      </c>
      <c r="E13" s="14"/>
      <c r="F13" s="14"/>
      <c r="G13" s="14"/>
      <c r="H13" s="14"/>
      <c r="I13" s="14">
        <v>0.12773873499999999</v>
      </c>
      <c r="J13" s="14"/>
      <c r="K13" s="14"/>
      <c r="L13" s="14"/>
      <c r="M13" s="14"/>
      <c r="N13" s="14"/>
      <c r="O13" s="14">
        <v>7.8958246999999995E-2</v>
      </c>
      <c r="P13" s="14"/>
      <c r="Q13" s="14"/>
      <c r="R13" s="14"/>
      <c r="S13" s="14"/>
      <c r="T13" s="14"/>
      <c r="U13" s="14"/>
      <c r="V13" s="14">
        <v>3.3071519999999998E-3</v>
      </c>
      <c r="W13" s="14"/>
      <c r="X13" s="14"/>
      <c r="Y13" s="14"/>
      <c r="AA13" s="23">
        <v>2.8937577499999999E-3</v>
      </c>
      <c r="AB13" s="2">
        <v>2419</v>
      </c>
    </row>
    <row r="14" spans="1:28" x14ac:dyDescent="0.4">
      <c r="A14" s="11" t="s">
        <v>16</v>
      </c>
      <c r="B14" s="14"/>
      <c r="C14" s="14">
        <v>1.347104E-3</v>
      </c>
      <c r="D14" s="14">
        <v>6.2864840000000002E-3</v>
      </c>
      <c r="E14" s="14"/>
      <c r="F14" s="14"/>
      <c r="G14" s="14"/>
      <c r="H14" s="14"/>
      <c r="I14" s="14">
        <v>0.119443197</v>
      </c>
      <c r="J14" s="14"/>
      <c r="K14" s="14"/>
      <c r="L14" s="14"/>
      <c r="M14" s="14"/>
      <c r="N14" s="14"/>
      <c r="O14" s="14">
        <v>8.2173327000000004E-2</v>
      </c>
      <c r="P14" s="14"/>
      <c r="Q14" s="14"/>
      <c r="R14" s="14"/>
      <c r="S14" s="14"/>
      <c r="T14" s="14"/>
      <c r="U14" s="14"/>
      <c r="V14" s="14">
        <v>6.7355189999999997E-3</v>
      </c>
      <c r="W14" s="14"/>
      <c r="X14" s="14"/>
      <c r="Y14" s="14"/>
      <c r="AA14" s="23">
        <v>4.4903457600000002E-3</v>
      </c>
      <c r="AB14" s="2">
        <v>2227</v>
      </c>
    </row>
    <row r="15" spans="1:28" x14ac:dyDescent="0.4">
      <c r="A15" s="11" t="s">
        <v>17</v>
      </c>
      <c r="B15" s="14"/>
      <c r="C15" s="14">
        <v>7.7820999999999999E-4</v>
      </c>
      <c r="D15" s="14">
        <v>4.6692610000000001E-3</v>
      </c>
      <c r="E15" s="14"/>
      <c r="F15" s="14"/>
      <c r="G15" s="14"/>
      <c r="H15" s="14"/>
      <c r="I15" s="14">
        <v>6.3813229999999999E-2</v>
      </c>
      <c r="J15" s="14"/>
      <c r="K15" s="14"/>
      <c r="L15" s="14"/>
      <c r="M15" s="14"/>
      <c r="N15" s="14"/>
      <c r="O15" s="14">
        <v>4.3579766999999998E-2</v>
      </c>
      <c r="P15" s="14"/>
      <c r="Q15" s="14"/>
      <c r="R15" s="14"/>
      <c r="S15" s="14"/>
      <c r="T15" s="14"/>
      <c r="U15" s="14"/>
      <c r="V15" s="14">
        <v>1.55642E-3</v>
      </c>
      <c r="W15" s="14"/>
      <c r="X15" s="14"/>
      <c r="Y15" s="14"/>
      <c r="AA15" s="23">
        <v>4.6692607000000004E-3</v>
      </c>
      <c r="AB15" s="2">
        <v>2570</v>
      </c>
    </row>
    <row r="16" spans="1:28" x14ac:dyDescent="0.4">
      <c r="A16" s="11" t="s">
        <v>18</v>
      </c>
      <c r="B16" s="14"/>
      <c r="C16" s="14">
        <v>3.9215689999999997E-3</v>
      </c>
      <c r="D16" s="14">
        <v>5.3921569999999999E-3</v>
      </c>
      <c r="E16" s="14"/>
      <c r="F16" s="14"/>
      <c r="G16" s="14"/>
      <c r="H16" s="14"/>
      <c r="I16" s="14">
        <v>0.13137254900000001</v>
      </c>
      <c r="J16" s="14"/>
      <c r="K16" s="14"/>
      <c r="L16" s="14"/>
      <c r="M16" s="14"/>
      <c r="N16" s="14"/>
      <c r="O16" s="14">
        <v>7.3039216000000004E-2</v>
      </c>
      <c r="P16" s="14"/>
      <c r="Q16" s="14"/>
      <c r="R16" s="14"/>
      <c r="S16" s="14"/>
      <c r="T16" s="14"/>
      <c r="U16" s="14"/>
      <c r="V16" s="14">
        <v>4.4117649999999998E-3</v>
      </c>
      <c r="W16" s="14"/>
      <c r="X16" s="14"/>
      <c r="Y16" s="14"/>
      <c r="AA16" s="23">
        <v>7.3529411800000001E-3</v>
      </c>
      <c r="AB16" s="2">
        <v>2040</v>
      </c>
    </row>
    <row r="17" spans="1:28" x14ac:dyDescent="0.4">
      <c r="A17" s="11" t="s">
        <v>19</v>
      </c>
      <c r="B17" s="14"/>
      <c r="C17" s="14">
        <v>4.1186199999999998E-4</v>
      </c>
      <c r="D17" s="14">
        <v>9.0609560000000002E-3</v>
      </c>
      <c r="E17" s="14"/>
      <c r="F17" s="14"/>
      <c r="G17" s="14"/>
      <c r="H17" s="14"/>
      <c r="I17" s="14">
        <v>0.11985173</v>
      </c>
      <c r="J17" s="14"/>
      <c r="K17" s="14"/>
      <c r="L17" s="14"/>
      <c r="M17" s="14"/>
      <c r="N17" s="14"/>
      <c r="O17" s="14">
        <v>8.4019768999999994E-2</v>
      </c>
      <c r="P17" s="14"/>
      <c r="Q17" s="14"/>
      <c r="R17" s="14"/>
      <c r="S17" s="14"/>
      <c r="T17" s="14"/>
      <c r="U17" s="14"/>
      <c r="V17" s="14">
        <v>7.8253709999999994E-3</v>
      </c>
      <c r="W17" s="14"/>
      <c r="X17" s="14"/>
      <c r="Y17" s="14"/>
      <c r="AA17" s="23">
        <v>9.47281713E-3</v>
      </c>
      <c r="AB17" s="2">
        <v>2428</v>
      </c>
    </row>
    <row r="18" spans="1:28" x14ac:dyDescent="0.4">
      <c r="A18" s="11" t="s">
        <v>20</v>
      </c>
      <c r="B18" s="14"/>
      <c r="C18" s="14">
        <v>1.057082E-3</v>
      </c>
      <c r="D18" s="14">
        <v>3.8759689999999999E-3</v>
      </c>
      <c r="E18" s="14"/>
      <c r="F18" s="14"/>
      <c r="G18" s="14"/>
      <c r="H18" s="14"/>
      <c r="I18" s="14">
        <v>5.9901338999999998E-2</v>
      </c>
      <c r="J18" s="14"/>
      <c r="K18" s="14"/>
      <c r="L18" s="14"/>
      <c r="M18" s="14"/>
      <c r="N18" s="14"/>
      <c r="O18" s="14">
        <v>3.4531359999999997E-2</v>
      </c>
      <c r="P18" s="14"/>
      <c r="Q18" s="14"/>
      <c r="R18" s="14"/>
      <c r="S18" s="14"/>
      <c r="T18" s="14"/>
      <c r="U18" s="14"/>
      <c r="V18" s="14">
        <v>7.0472199999999997E-4</v>
      </c>
      <c r="W18" s="14"/>
      <c r="X18" s="14"/>
      <c r="Y18" s="14"/>
      <c r="AA18" s="23">
        <v>4.2283298099999997E-3</v>
      </c>
      <c r="AB18" s="2">
        <v>2838</v>
      </c>
    </row>
    <row r="19" spans="1:28" x14ac:dyDescent="0.4">
      <c r="A19" s="11" t="s">
        <v>21</v>
      </c>
      <c r="B19" s="14"/>
      <c r="C19" s="14">
        <v>1.6823355000000002E-2</v>
      </c>
      <c r="D19" s="14">
        <v>2.5235032000000001E-2</v>
      </c>
      <c r="E19" s="14"/>
      <c r="F19" s="14"/>
      <c r="G19" s="14"/>
      <c r="H19" s="14"/>
      <c r="I19" s="14">
        <v>0.234537358</v>
      </c>
      <c r="J19" s="14"/>
      <c r="K19" s="14"/>
      <c r="L19" s="14"/>
      <c r="M19" s="14"/>
      <c r="N19" s="14"/>
      <c r="O19" s="14">
        <v>0.109846611</v>
      </c>
      <c r="P19" s="14"/>
      <c r="Q19" s="14"/>
      <c r="R19" s="14"/>
      <c r="S19" s="14"/>
      <c r="T19" s="14"/>
      <c r="U19" s="14"/>
      <c r="V19" s="14">
        <v>9.8960909999999992E-3</v>
      </c>
      <c r="W19" s="14"/>
      <c r="X19" s="14"/>
      <c r="Y19" s="14"/>
      <c r="AA19" s="23">
        <v>1.7812963879999998E-2</v>
      </c>
      <c r="AB19" s="2">
        <v>2021</v>
      </c>
    </row>
    <row r="20" spans="1:28" x14ac:dyDescent="0.4">
      <c r="A20" s="11" t="s">
        <v>22</v>
      </c>
      <c r="B20" s="14"/>
      <c r="C20" s="14">
        <v>1.1583012E-2</v>
      </c>
      <c r="D20" s="14">
        <v>2.8957528999999999E-2</v>
      </c>
      <c r="E20" s="14"/>
      <c r="F20" s="14"/>
      <c r="G20" s="14"/>
      <c r="H20" s="14"/>
      <c r="I20" s="14">
        <v>0.21814671799999999</v>
      </c>
      <c r="J20" s="14"/>
      <c r="K20" s="14"/>
      <c r="L20" s="14"/>
      <c r="M20" s="14"/>
      <c r="N20" s="14"/>
      <c r="O20" s="14">
        <v>8.7837838000000001E-2</v>
      </c>
      <c r="P20" s="14"/>
      <c r="Q20" s="14"/>
      <c r="R20" s="14"/>
      <c r="S20" s="14"/>
      <c r="T20" s="14"/>
      <c r="U20" s="14"/>
      <c r="V20" s="14">
        <v>1.3996138999999999E-2</v>
      </c>
      <c r="W20" s="14"/>
      <c r="X20" s="14"/>
      <c r="Y20" s="14"/>
      <c r="AA20" s="23">
        <v>2.5579150579999998E-2</v>
      </c>
      <c r="AB20" s="2">
        <v>2072</v>
      </c>
    </row>
    <row r="21" spans="1:28" x14ac:dyDescent="0.4">
      <c r="A21" s="11" t="s">
        <v>23</v>
      </c>
      <c r="B21" s="14"/>
      <c r="C21" s="14">
        <v>9.5065640000000003E-3</v>
      </c>
      <c r="D21" s="14">
        <v>2.1276595999999998E-2</v>
      </c>
      <c r="E21" s="14"/>
      <c r="F21" s="14"/>
      <c r="G21" s="14"/>
      <c r="H21" s="14"/>
      <c r="I21" s="14">
        <v>0.184698959</v>
      </c>
      <c r="J21" s="14"/>
      <c r="K21" s="14"/>
      <c r="L21" s="14"/>
      <c r="M21" s="14"/>
      <c r="N21" s="14"/>
      <c r="O21" s="14">
        <v>8.6464464000000005E-2</v>
      </c>
      <c r="P21" s="14"/>
      <c r="Q21" s="14"/>
      <c r="R21" s="14"/>
      <c r="S21" s="14"/>
      <c r="T21" s="14"/>
      <c r="U21" s="14"/>
      <c r="V21" s="14">
        <v>1.0864644999999999E-2</v>
      </c>
      <c r="W21" s="14"/>
      <c r="X21" s="14"/>
      <c r="Y21" s="14"/>
      <c r="AA21" s="23">
        <v>1.584427343E-2</v>
      </c>
      <c r="AB21" s="2">
        <v>2209</v>
      </c>
    </row>
    <row r="22" spans="1:28" x14ac:dyDescent="0.4">
      <c r="A22" s="11" t="s">
        <v>24</v>
      </c>
      <c r="B22" s="14"/>
      <c r="C22" s="14">
        <v>2.379819E-3</v>
      </c>
      <c r="D22" s="14">
        <v>3.3317469999999999E-3</v>
      </c>
      <c r="E22" s="14"/>
      <c r="F22" s="14"/>
      <c r="G22" s="14"/>
      <c r="H22" s="14"/>
      <c r="I22" s="14">
        <v>0.20085673500000001</v>
      </c>
      <c r="J22" s="14"/>
      <c r="K22" s="14"/>
      <c r="L22" s="14"/>
      <c r="M22" s="14"/>
      <c r="N22" s="14"/>
      <c r="O22" s="14">
        <v>0.15373631600000001</v>
      </c>
      <c r="P22" s="14"/>
      <c r="Q22" s="14"/>
      <c r="R22" s="14"/>
      <c r="S22" s="14"/>
      <c r="T22" s="14"/>
      <c r="U22" s="14"/>
      <c r="V22" s="14">
        <v>1.0471204E-2</v>
      </c>
      <c r="W22" s="14"/>
      <c r="X22" s="14"/>
      <c r="Y22" s="14"/>
      <c r="AA22" s="23">
        <v>6.6634935699999998E-3</v>
      </c>
      <c r="AB22" s="2">
        <v>2101</v>
      </c>
    </row>
    <row r="23" spans="1:28" x14ac:dyDescent="0.4">
      <c r="A23" s="11" t="s">
        <v>25</v>
      </c>
      <c r="B23" s="14"/>
      <c r="C23" s="14">
        <v>1.6708440000000001E-3</v>
      </c>
      <c r="D23" s="14">
        <v>6.6833750000000001E-3</v>
      </c>
      <c r="E23" s="14"/>
      <c r="F23" s="14"/>
      <c r="G23" s="14"/>
      <c r="H23" s="14"/>
      <c r="I23" s="14">
        <v>0.19172932300000001</v>
      </c>
      <c r="J23" s="14"/>
      <c r="K23" s="14"/>
      <c r="L23" s="14"/>
      <c r="M23" s="14"/>
      <c r="N23" s="14"/>
      <c r="O23" s="14">
        <v>0.14619883</v>
      </c>
      <c r="P23" s="14"/>
      <c r="Q23" s="14"/>
      <c r="R23" s="14"/>
      <c r="S23" s="14"/>
      <c r="T23" s="14"/>
      <c r="U23" s="14"/>
      <c r="V23" s="14">
        <v>1.0860485E-2</v>
      </c>
      <c r="W23" s="14"/>
      <c r="X23" s="14"/>
      <c r="Y23" s="14"/>
      <c r="AA23" s="23">
        <v>1.127819549E-2</v>
      </c>
      <c r="AB23" s="2">
        <v>2394</v>
      </c>
    </row>
    <row r="24" spans="1:28" x14ac:dyDescent="0.4">
      <c r="A24" s="11" t="s">
        <v>26</v>
      </c>
      <c r="B24" s="14"/>
      <c r="C24" s="14">
        <v>3.91543E-4</v>
      </c>
      <c r="D24" s="14">
        <v>1.9577129999999998E-3</v>
      </c>
      <c r="E24" s="14"/>
      <c r="F24" s="14"/>
      <c r="G24" s="14"/>
      <c r="H24" s="14"/>
      <c r="I24" s="14">
        <v>0.14056382100000001</v>
      </c>
      <c r="J24" s="14"/>
      <c r="K24" s="14"/>
      <c r="L24" s="14"/>
      <c r="M24" s="14"/>
      <c r="N24" s="14"/>
      <c r="O24" s="14">
        <v>9.3970242999999995E-2</v>
      </c>
      <c r="P24" s="14"/>
      <c r="Q24" s="14"/>
      <c r="R24" s="14"/>
      <c r="S24" s="14"/>
      <c r="T24" s="14"/>
      <c r="U24" s="14"/>
      <c r="V24" s="14">
        <v>5.0900549999999996E-3</v>
      </c>
      <c r="W24" s="14"/>
      <c r="X24" s="14"/>
      <c r="Y24" s="14"/>
      <c r="AA24" s="23">
        <v>4.3069694600000007E-3</v>
      </c>
      <c r="AB24" s="2">
        <v>2554</v>
      </c>
    </row>
    <row r="25" spans="1:28" x14ac:dyDescent="0.4">
      <c r="A25" s="11" t="s">
        <v>27</v>
      </c>
      <c r="B25" s="14"/>
      <c r="C25" s="14">
        <v>7.6645630000000001E-3</v>
      </c>
      <c r="D25" s="14">
        <v>4.1478809999999998E-2</v>
      </c>
      <c r="E25" s="14"/>
      <c r="F25" s="14"/>
      <c r="G25" s="14"/>
      <c r="H25" s="14"/>
      <c r="I25" s="14">
        <v>0.32416591500000003</v>
      </c>
      <c r="J25" s="14"/>
      <c r="K25" s="14"/>
      <c r="L25" s="14"/>
      <c r="M25" s="14"/>
      <c r="N25" s="14"/>
      <c r="O25" s="14">
        <v>0.102344454</v>
      </c>
      <c r="P25" s="14"/>
      <c r="Q25" s="14"/>
      <c r="R25" s="14"/>
      <c r="S25" s="14"/>
      <c r="T25" s="14"/>
      <c r="U25" s="14"/>
      <c r="V25" s="14">
        <v>7.2137060000000003E-3</v>
      </c>
      <c r="W25" s="14"/>
      <c r="X25" s="14"/>
      <c r="Y25" s="14"/>
      <c r="AA25" s="23">
        <v>2.3444544629999998E-2</v>
      </c>
      <c r="AB25" s="2">
        <v>2218</v>
      </c>
    </row>
    <row r="26" spans="1:28" x14ac:dyDescent="0.4">
      <c r="A26" s="11" t="s">
        <v>28</v>
      </c>
      <c r="B26" s="14"/>
      <c r="C26" s="14">
        <v>6.6131319999999999E-3</v>
      </c>
      <c r="D26" s="14">
        <v>2.739726E-2</v>
      </c>
      <c r="E26" s="14"/>
      <c r="F26" s="14"/>
      <c r="G26" s="14"/>
      <c r="H26" s="14"/>
      <c r="I26" s="14">
        <v>0.31270666000000003</v>
      </c>
      <c r="J26" s="14"/>
      <c r="K26" s="14"/>
      <c r="L26" s="14"/>
      <c r="M26" s="14"/>
      <c r="N26" s="14"/>
      <c r="O26" s="14">
        <v>0.10769957500000001</v>
      </c>
      <c r="P26" s="14"/>
      <c r="Q26" s="14"/>
      <c r="R26" s="14"/>
      <c r="S26" s="14"/>
      <c r="T26" s="14"/>
      <c r="U26" s="14"/>
      <c r="V26" s="14">
        <v>1.5588095999999999E-2</v>
      </c>
      <c r="W26" s="14"/>
      <c r="X26" s="14"/>
      <c r="Y26" s="14"/>
      <c r="AA26" s="23">
        <v>2.9759093060000002E-2</v>
      </c>
      <c r="AB26" s="2">
        <v>2117</v>
      </c>
    </row>
    <row r="27" spans="1:28" x14ac:dyDescent="0.4">
      <c r="A27" s="11" t="s">
        <v>29</v>
      </c>
      <c r="B27" s="14"/>
      <c r="C27" s="14">
        <v>6.4724919999999998E-3</v>
      </c>
      <c r="D27" s="14">
        <v>1.8203883000000001E-2</v>
      </c>
      <c r="E27" s="14"/>
      <c r="F27" s="14"/>
      <c r="G27" s="14"/>
      <c r="H27" s="14"/>
      <c r="I27" s="14">
        <v>0.22289644</v>
      </c>
      <c r="J27" s="14"/>
      <c r="K27" s="14"/>
      <c r="L27" s="14"/>
      <c r="M27" s="14"/>
      <c r="N27" s="14"/>
      <c r="O27" s="14">
        <v>6.8365696000000004E-2</v>
      </c>
      <c r="P27" s="14"/>
      <c r="Q27" s="14"/>
      <c r="R27" s="14"/>
      <c r="S27" s="14"/>
      <c r="T27" s="14"/>
      <c r="U27" s="14"/>
      <c r="V27" s="14">
        <v>9.3042070000000001E-3</v>
      </c>
      <c r="W27" s="14"/>
      <c r="X27" s="14"/>
      <c r="Y27" s="14"/>
      <c r="AA27" s="23">
        <v>8.8996763800000007E-3</v>
      </c>
      <c r="AB27" s="2">
        <v>2472</v>
      </c>
    </row>
    <row r="28" spans="1:28" x14ac:dyDescent="0.4">
      <c r="A28" s="11" t="s">
        <v>30</v>
      </c>
      <c r="B28" s="14"/>
      <c r="C28" s="14">
        <v>1.9521720000000001E-3</v>
      </c>
      <c r="D28" s="14">
        <v>3.9043440000000001E-3</v>
      </c>
      <c r="E28" s="14"/>
      <c r="F28" s="14"/>
      <c r="G28" s="14"/>
      <c r="H28" s="14"/>
      <c r="I28" s="14">
        <v>0.20644216700000001</v>
      </c>
      <c r="J28" s="14"/>
      <c r="K28" s="14"/>
      <c r="L28" s="14"/>
      <c r="M28" s="14"/>
      <c r="N28" s="14"/>
      <c r="O28" s="14">
        <v>0.23133235699999999</v>
      </c>
      <c r="P28" s="14"/>
      <c r="Q28" s="14"/>
      <c r="R28" s="14"/>
      <c r="S28" s="14"/>
      <c r="T28" s="14"/>
      <c r="U28" s="14"/>
      <c r="V28" s="14">
        <v>4.8804290000000004E-3</v>
      </c>
      <c r="W28" s="14"/>
      <c r="X28" s="14"/>
      <c r="Y28" s="14"/>
      <c r="AA28" s="23">
        <v>1.3177159590000001E-2</v>
      </c>
      <c r="AB28" s="2">
        <v>2049</v>
      </c>
    </row>
    <row r="29" spans="1:28" x14ac:dyDescent="0.4">
      <c r="A29" s="11" t="s">
        <v>31</v>
      </c>
      <c r="B29" s="14"/>
      <c r="C29" s="14">
        <v>1.716738E-3</v>
      </c>
      <c r="D29" s="14">
        <v>5.5793989999999996E-3</v>
      </c>
      <c r="E29" s="14"/>
      <c r="F29" s="14"/>
      <c r="G29" s="14"/>
      <c r="H29" s="14"/>
      <c r="I29" s="14">
        <v>0.20944206000000001</v>
      </c>
      <c r="J29" s="14"/>
      <c r="K29" s="14"/>
      <c r="L29" s="14"/>
      <c r="M29" s="14"/>
      <c r="N29" s="14"/>
      <c r="O29" s="14">
        <v>0.20686695299999999</v>
      </c>
      <c r="P29" s="14"/>
      <c r="Q29" s="14"/>
      <c r="R29" s="14"/>
      <c r="S29" s="14"/>
      <c r="T29" s="14"/>
      <c r="U29" s="14"/>
      <c r="V29" s="14">
        <v>8.5836909999999992E-3</v>
      </c>
      <c r="W29" s="14"/>
      <c r="X29" s="14"/>
      <c r="Y29" s="14"/>
      <c r="AA29" s="23">
        <v>1.8884120170000001E-2</v>
      </c>
      <c r="AB29" s="2">
        <v>2330</v>
      </c>
    </row>
    <row r="30" spans="1:28" x14ac:dyDescent="0.4">
      <c r="A30" s="11" t="s">
        <v>32</v>
      </c>
      <c r="B30" s="14"/>
      <c r="C30" s="14">
        <v>1.1355029999999999E-3</v>
      </c>
      <c r="D30" s="14">
        <v>3.0280089999999999E-3</v>
      </c>
      <c r="E30" s="14"/>
      <c r="F30" s="14"/>
      <c r="G30" s="14"/>
      <c r="H30" s="14"/>
      <c r="I30" s="14">
        <v>0.146101438</v>
      </c>
      <c r="J30" s="14"/>
      <c r="K30" s="14"/>
      <c r="L30" s="14"/>
      <c r="M30" s="14"/>
      <c r="N30" s="14"/>
      <c r="O30" s="14">
        <v>0.15177895499999999</v>
      </c>
      <c r="P30" s="14"/>
      <c r="Q30" s="14"/>
      <c r="R30" s="14"/>
      <c r="S30" s="14"/>
      <c r="T30" s="14"/>
      <c r="U30" s="14"/>
      <c r="V30" s="14">
        <v>2.6495080000000001E-3</v>
      </c>
      <c r="W30" s="14"/>
      <c r="X30" s="14"/>
      <c r="Y30" s="14"/>
      <c r="AA30" s="23">
        <v>7.5700227099999998E-3</v>
      </c>
      <c r="AB30" s="2">
        <v>2642</v>
      </c>
    </row>
    <row r="31" spans="1:28" x14ac:dyDescent="0.4">
      <c r="A31" s="11" t="s">
        <v>33</v>
      </c>
      <c r="B31" s="14"/>
      <c r="C31" s="14">
        <v>4.3936700000000002E-4</v>
      </c>
      <c r="D31" s="14">
        <v>4.3936700000000002E-4</v>
      </c>
      <c r="E31" s="14"/>
      <c r="F31" s="14"/>
      <c r="G31" s="14"/>
      <c r="H31" s="14"/>
      <c r="I31" s="14">
        <v>0</v>
      </c>
      <c r="J31" s="14"/>
      <c r="K31" s="14"/>
      <c r="L31" s="14"/>
      <c r="M31" s="14"/>
      <c r="N31" s="14"/>
      <c r="O31" s="14">
        <v>0</v>
      </c>
      <c r="P31" s="14"/>
      <c r="Q31" s="14"/>
      <c r="R31" s="14"/>
      <c r="S31" s="14"/>
      <c r="T31" s="14"/>
      <c r="U31" s="14"/>
      <c r="V31" s="14">
        <v>0</v>
      </c>
      <c r="W31" s="14"/>
      <c r="X31" s="14"/>
      <c r="Y31" s="14"/>
      <c r="AA31" s="23">
        <v>4.3936730999999998E-4</v>
      </c>
      <c r="AB31" s="2">
        <v>2276</v>
      </c>
    </row>
    <row r="32" spans="1:28" x14ac:dyDescent="0.4">
      <c r="A32" s="11" t="s">
        <v>34</v>
      </c>
      <c r="B32" s="14"/>
      <c r="C32" s="14">
        <v>4.2973799999999998E-4</v>
      </c>
      <c r="D32" s="14">
        <v>4.2973799999999998E-4</v>
      </c>
      <c r="E32" s="14"/>
      <c r="F32" s="14"/>
      <c r="G32" s="14"/>
      <c r="H32" s="14"/>
      <c r="I32" s="14">
        <v>4.2973799999999998E-4</v>
      </c>
      <c r="J32" s="14"/>
      <c r="K32" s="14"/>
      <c r="L32" s="14"/>
      <c r="M32" s="14"/>
      <c r="N32" s="14"/>
      <c r="O32" s="14">
        <v>0</v>
      </c>
      <c r="P32" s="14"/>
      <c r="Q32" s="14"/>
      <c r="R32" s="14"/>
      <c r="S32" s="14"/>
      <c r="T32" s="14"/>
      <c r="U32" s="14"/>
      <c r="V32" s="14">
        <v>0</v>
      </c>
      <c r="W32" s="14"/>
      <c r="X32" s="14"/>
      <c r="Y32" s="14"/>
      <c r="AA32" s="23">
        <v>8.5947572E-4</v>
      </c>
      <c r="AB32" s="2">
        <v>2327</v>
      </c>
    </row>
    <row r="33" spans="1:28" x14ac:dyDescent="0.4">
      <c r="A33" s="11" t="s">
        <v>35</v>
      </c>
      <c r="B33" s="14"/>
      <c r="C33" s="14">
        <v>0</v>
      </c>
      <c r="D33" s="14">
        <v>0</v>
      </c>
      <c r="E33" s="14"/>
      <c r="F33" s="14"/>
      <c r="G33" s="14"/>
      <c r="H33" s="14"/>
      <c r="I33" s="14">
        <v>3.96983E-4</v>
      </c>
      <c r="J33" s="14"/>
      <c r="K33" s="14"/>
      <c r="L33" s="14"/>
      <c r="M33" s="14"/>
      <c r="N33" s="14"/>
      <c r="O33" s="14">
        <v>0</v>
      </c>
      <c r="P33" s="14"/>
      <c r="Q33" s="14"/>
      <c r="R33" s="14"/>
      <c r="S33" s="14"/>
      <c r="T33" s="14"/>
      <c r="U33" s="14"/>
      <c r="V33" s="14">
        <v>3.96983E-4</v>
      </c>
      <c r="W33" s="14"/>
      <c r="X33" s="14"/>
      <c r="Y33" s="14"/>
      <c r="AA33" s="23">
        <v>7.9396586000000002E-4</v>
      </c>
      <c r="AB33" s="2">
        <v>2519</v>
      </c>
    </row>
    <row r="34" spans="1:28" x14ac:dyDescent="0.4">
      <c r="A34" s="11" t="s">
        <v>36</v>
      </c>
      <c r="B34" s="14"/>
      <c r="C34" s="14">
        <v>8.84956E-4</v>
      </c>
      <c r="D34" s="14">
        <v>3.097345E-3</v>
      </c>
      <c r="E34" s="14"/>
      <c r="F34" s="14"/>
      <c r="G34" s="14"/>
      <c r="H34" s="14"/>
      <c r="I34" s="14">
        <v>8.0088495999999995E-2</v>
      </c>
      <c r="J34" s="14"/>
      <c r="K34" s="14"/>
      <c r="L34" s="14"/>
      <c r="M34" s="14"/>
      <c r="N34" s="14"/>
      <c r="O34" s="14">
        <v>7.5221239999999998E-3</v>
      </c>
      <c r="P34" s="14"/>
      <c r="Q34" s="14"/>
      <c r="R34" s="14"/>
      <c r="S34" s="14"/>
      <c r="T34" s="14"/>
      <c r="U34" s="14"/>
      <c r="V34" s="14">
        <v>5.7522119999999996E-3</v>
      </c>
      <c r="W34" s="14"/>
      <c r="X34" s="14"/>
      <c r="Y34" s="14"/>
      <c r="AA34" s="23">
        <v>1.1061946899999999E-2</v>
      </c>
      <c r="AB34" s="2">
        <v>2260</v>
      </c>
    </row>
    <row r="35" spans="1:28" x14ac:dyDescent="0.4">
      <c r="A35" s="11" t="s">
        <v>37</v>
      </c>
      <c r="B35" s="14"/>
      <c r="C35" s="14">
        <v>5.5108099999999997E-3</v>
      </c>
      <c r="D35" s="14">
        <v>7.2064429999999999E-3</v>
      </c>
      <c r="E35" s="14"/>
      <c r="F35" s="14"/>
      <c r="G35" s="14"/>
      <c r="H35" s="14"/>
      <c r="I35" s="14">
        <v>0.102585841</v>
      </c>
      <c r="J35" s="14"/>
      <c r="K35" s="14"/>
      <c r="L35" s="14"/>
      <c r="M35" s="14"/>
      <c r="N35" s="14"/>
      <c r="O35" s="14">
        <v>1.1445528E-2</v>
      </c>
      <c r="P35" s="14"/>
      <c r="Q35" s="14"/>
      <c r="R35" s="14"/>
      <c r="S35" s="14"/>
      <c r="T35" s="14"/>
      <c r="U35" s="14"/>
      <c r="V35" s="14">
        <v>6.7825350000000001E-3</v>
      </c>
      <c r="W35" s="14"/>
      <c r="X35" s="14"/>
      <c r="Y35" s="14"/>
      <c r="AA35" s="23">
        <v>1.1445527769999998E-2</v>
      </c>
      <c r="AB35" s="2">
        <v>2359</v>
      </c>
    </row>
    <row r="36" spans="1:28" x14ac:dyDescent="0.4">
      <c r="A36" s="11" t="s">
        <v>38</v>
      </c>
      <c r="B36" s="14"/>
      <c r="C36" s="14">
        <v>3.422053E-3</v>
      </c>
      <c r="D36" s="14">
        <v>1.520913E-3</v>
      </c>
      <c r="E36" s="14"/>
      <c r="F36" s="14"/>
      <c r="G36" s="14"/>
      <c r="H36" s="14"/>
      <c r="I36" s="14">
        <v>4.4106463999999998E-2</v>
      </c>
      <c r="J36" s="14"/>
      <c r="K36" s="14"/>
      <c r="L36" s="14"/>
      <c r="M36" s="14"/>
      <c r="N36" s="14"/>
      <c r="O36" s="14">
        <v>4.942966E-3</v>
      </c>
      <c r="P36" s="14"/>
      <c r="Q36" s="14"/>
      <c r="R36" s="14"/>
      <c r="S36" s="14"/>
      <c r="T36" s="14"/>
      <c r="U36" s="14"/>
      <c r="V36" s="14">
        <v>3.422053E-3</v>
      </c>
      <c r="W36" s="14"/>
      <c r="X36" s="14"/>
      <c r="Y36" s="14"/>
      <c r="AA36" s="23">
        <v>3.4220532299999999E-3</v>
      </c>
      <c r="AB36" s="2">
        <v>2630</v>
      </c>
    </row>
    <row r="37" spans="1:28" x14ac:dyDescent="0.4">
      <c r="A37" s="11" t="s">
        <v>39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 spans="1:28" x14ac:dyDescent="0.4">
      <c r="A38" s="12" t="s">
        <v>502</v>
      </c>
      <c r="B38" s="14" t="s">
        <v>2</v>
      </c>
      <c r="C38" s="14" t="s">
        <v>5</v>
      </c>
      <c r="D38" s="16" t="s">
        <v>3</v>
      </c>
      <c r="E38" s="14" t="s">
        <v>4</v>
      </c>
      <c r="F38" s="14" t="s">
        <v>2</v>
      </c>
      <c r="G38" s="14" t="s">
        <v>2</v>
      </c>
      <c r="H38" s="14" t="s">
        <v>2</v>
      </c>
      <c r="I38" s="14" t="s">
        <v>5</v>
      </c>
      <c r="J38" s="16" t="s">
        <v>3</v>
      </c>
      <c r="K38" s="14" t="s">
        <v>2</v>
      </c>
      <c r="L38" s="14" t="s">
        <v>2</v>
      </c>
      <c r="M38" s="14" t="s">
        <v>2</v>
      </c>
      <c r="N38" s="14" t="s">
        <v>2</v>
      </c>
      <c r="O38" s="14" t="s">
        <v>5</v>
      </c>
      <c r="P38" s="14" t="s">
        <v>4</v>
      </c>
      <c r="Q38" s="14" t="s">
        <v>2</v>
      </c>
      <c r="R38" s="14" t="s">
        <v>2</v>
      </c>
      <c r="S38" s="14" t="s">
        <v>2</v>
      </c>
      <c r="T38" s="14" t="s">
        <v>2</v>
      </c>
      <c r="U38" s="14" t="s">
        <v>4</v>
      </c>
      <c r="V38" s="14" t="s">
        <v>2</v>
      </c>
      <c r="W38" s="14" t="s">
        <v>5</v>
      </c>
      <c r="X38" s="16" t="s">
        <v>3</v>
      </c>
      <c r="Y38" s="14" t="s">
        <v>5</v>
      </c>
      <c r="AA38" s="23" t="s">
        <v>0</v>
      </c>
      <c r="AB38" s="2" t="s">
        <v>1</v>
      </c>
    </row>
    <row r="39" spans="1:28" x14ac:dyDescent="0.4">
      <c r="A39" s="11" t="s">
        <v>40</v>
      </c>
      <c r="B39" s="14"/>
      <c r="C39" s="14"/>
      <c r="D39" s="14">
        <v>0.24702381000000001</v>
      </c>
      <c r="E39" s="14"/>
      <c r="F39" s="14"/>
      <c r="G39" s="14"/>
      <c r="H39" s="14"/>
      <c r="I39" s="14"/>
      <c r="J39" s="14">
        <v>0.31584821400000002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>
        <v>7.4404799999999998E-4</v>
      </c>
      <c r="Y39" s="14"/>
      <c r="AA39" s="23">
        <v>1.0416666670000001E-2</v>
      </c>
      <c r="AB39" s="2">
        <v>2688</v>
      </c>
    </row>
    <row r="40" spans="1:28" x14ac:dyDescent="0.4">
      <c r="A40" s="11" t="s">
        <v>41</v>
      </c>
      <c r="B40" s="14"/>
      <c r="C40" s="14"/>
      <c r="D40" s="14">
        <v>0.41139240500000002</v>
      </c>
      <c r="E40" s="14"/>
      <c r="F40" s="14"/>
      <c r="G40" s="14"/>
      <c r="H40" s="14"/>
      <c r="I40" s="14"/>
      <c r="J40" s="14">
        <v>0.483649789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>
        <v>2.637131E-3</v>
      </c>
      <c r="Y40" s="14"/>
      <c r="AA40" s="23">
        <v>1.6350210970000001E-2</v>
      </c>
      <c r="AB40" s="2">
        <v>1896</v>
      </c>
    </row>
    <row r="41" spans="1:28" x14ac:dyDescent="0.4">
      <c r="A41" s="11" t="s">
        <v>42</v>
      </c>
      <c r="B41" s="14"/>
      <c r="C41" s="14"/>
      <c r="D41" s="14">
        <v>0.27979495900000001</v>
      </c>
      <c r="E41" s="14"/>
      <c r="F41" s="14"/>
      <c r="G41" s="14"/>
      <c r="H41" s="14"/>
      <c r="I41" s="14"/>
      <c r="J41" s="14">
        <v>0.35625800899999999</v>
      </c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>
        <v>8.5433600000000003E-4</v>
      </c>
      <c r="Y41" s="14"/>
      <c r="AA41" s="23">
        <v>1.409653994E-2</v>
      </c>
      <c r="AB41" s="2">
        <v>2341</v>
      </c>
    </row>
    <row r="42" spans="1:28" x14ac:dyDescent="0.4">
      <c r="A42" s="11" t="s">
        <v>43</v>
      </c>
      <c r="B42" s="14"/>
      <c r="C42" s="14"/>
      <c r="D42" s="14">
        <v>0.22527472500000001</v>
      </c>
      <c r="E42" s="14"/>
      <c r="F42" s="14"/>
      <c r="G42" s="14"/>
      <c r="H42" s="14"/>
      <c r="I42" s="14"/>
      <c r="J42" s="14">
        <v>0.27040816299999998</v>
      </c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>
        <v>3.9246499999999999E-4</v>
      </c>
      <c r="Y42" s="14"/>
      <c r="AA42" s="23">
        <v>9.0266875999999996E-3</v>
      </c>
      <c r="AB42" s="2">
        <v>2548</v>
      </c>
    </row>
    <row r="43" spans="1:28" x14ac:dyDescent="0.4">
      <c r="A43" s="11" t="s">
        <v>44</v>
      </c>
      <c r="B43" s="14"/>
      <c r="C43" s="14"/>
      <c r="D43" s="14">
        <v>0.371199324</v>
      </c>
      <c r="E43" s="14"/>
      <c r="F43" s="14"/>
      <c r="G43" s="14"/>
      <c r="H43" s="14"/>
      <c r="I43" s="14"/>
      <c r="J43" s="14">
        <v>0.42694256800000002</v>
      </c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>
        <v>8.4459499999999996E-4</v>
      </c>
      <c r="Y43" s="14"/>
      <c r="AA43" s="23">
        <v>9.2905405399999995E-3</v>
      </c>
      <c r="AB43" s="2">
        <v>2368</v>
      </c>
    </row>
    <row r="44" spans="1:28" x14ac:dyDescent="0.4">
      <c r="A44" s="11" t="s">
        <v>45</v>
      </c>
      <c r="B44" s="14"/>
      <c r="C44" s="14"/>
      <c r="D44" s="14">
        <v>0.23286573099999999</v>
      </c>
      <c r="E44" s="14"/>
      <c r="F44" s="14"/>
      <c r="G44" s="14"/>
      <c r="H44" s="14"/>
      <c r="I44" s="14"/>
      <c r="J44" s="14">
        <v>0.29178356700000002</v>
      </c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>
        <v>1.2024049999999999E-3</v>
      </c>
      <c r="Y44" s="14"/>
      <c r="AA44" s="23">
        <v>1.082164329E-2</v>
      </c>
      <c r="AB44" s="2">
        <v>2495</v>
      </c>
    </row>
    <row r="45" spans="1:28" x14ac:dyDescent="0.4">
      <c r="A45" s="11" t="s">
        <v>46</v>
      </c>
      <c r="B45" s="14"/>
      <c r="C45" s="14"/>
      <c r="D45" s="14">
        <v>8.9608434000000001E-2</v>
      </c>
      <c r="E45" s="14"/>
      <c r="F45" s="14"/>
      <c r="G45" s="14"/>
      <c r="H45" s="14"/>
      <c r="I45" s="14"/>
      <c r="J45" s="14">
        <v>0.16867469900000001</v>
      </c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>
        <v>3.7650599999999998E-4</v>
      </c>
      <c r="Y45" s="14"/>
      <c r="AA45" s="23">
        <v>6.4006024100000001E-3</v>
      </c>
      <c r="AB45" s="2">
        <v>2656</v>
      </c>
    </row>
    <row r="46" spans="1:28" x14ac:dyDescent="0.4">
      <c r="A46" s="11" t="s">
        <v>47</v>
      </c>
      <c r="B46" s="14"/>
      <c r="C46" s="14"/>
      <c r="D46" s="14">
        <v>0.16335740100000001</v>
      </c>
      <c r="E46" s="14"/>
      <c r="F46" s="14"/>
      <c r="G46" s="14"/>
      <c r="H46" s="14"/>
      <c r="I46" s="14"/>
      <c r="J46" s="14">
        <v>0.27572202200000001</v>
      </c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>
        <v>4.5126399999999999E-4</v>
      </c>
      <c r="Y46" s="14"/>
      <c r="AA46" s="23">
        <v>7.22021661E-3</v>
      </c>
      <c r="AB46" s="2">
        <v>2216</v>
      </c>
    </row>
    <row r="47" spans="1:28" x14ac:dyDescent="0.4">
      <c r="A47" s="11" t="s">
        <v>48</v>
      </c>
      <c r="B47" s="14"/>
      <c r="C47" s="14"/>
      <c r="D47" s="14">
        <v>8.3692839000000005E-2</v>
      </c>
      <c r="E47" s="14"/>
      <c r="F47" s="14"/>
      <c r="G47" s="14"/>
      <c r="H47" s="14"/>
      <c r="I47" s="14"/>
      <c r="J47" s="14">
        <v>0.158326143</v>
      </c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>
        <v>4.3140600000000001E-4</v>
      </c>
      <c r="Y47" s="14"/>
      <c r="AA47" s="23">
        <v>7.7653149300000003E-3</v>
      </c>
      <c r="AB47" s="2">
        <v>2318</v>
      </c>
    </row>
    <row r="48" spans="1:28" x14ac:dyDescent="0.4">
      <c r="A48" s="11" t="s">
        <v>49</v>
      </c>
      <c r="B48" s="14"/>
      <c r="C48" s="14"/>
      <c r="D48" s="14">
        <v>3.4879782999999998E-2</v>
      </c>
      <c r="E48" s="14"/>
      <c r="F48" s="14"/>
      <c r="G48" s="14"/>
      <c r="H48" s="14"/>
      <c r="I48" s="14"/>
      <c r="J48" s="14">
        <v>9.3464274E-2</v>
      </c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>
        <v>1.015916E-3</v>
      </c>
      <c r="Y48" s="14"/>
      <c r="AA48" s="23">
        <v>2.7091093799999997E-3</v>
      </c>
      <c r="AB48" s="2">
        <v>2953</v>
      </c>
    </row>
    <row r="49" spans="1:28" x14ac:dyDescent="0.4">
      <c r="A49" s="11" t="s">
        <v>50</v>
      </c>
      <c r="B49" s="14"/>
      <c r="C49" s="14"/>
      <c r="D49" s="14">
        <v>4.8464490999999998E-2</v>
      </c>
      <c r="E49" s="14"/>
      <c r="F49" s="14"/>
      <c r="G49" s="14"/>
      <c r="H49" s="14"/>
      <c r="I49" s="14"/>
      <c r="J49" s="14">
        <v>0.12571977000000001</v>
      </c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>
        <v>4.7984600000000003E-4</v>
      </c>
      <c r="Y49" s="14"/>
      <c r="AA49" s="23">
        <v>5.2783109399999993E-3</v>
      </c>
      <c r="AB49" s="2">
        <v>2084</v>
      </c>
    </row>
    <row r="50" spans="1:28" x14ac:dyDescent="0.4">
      <c r="A50" s="11" t="s">
        <v>51</v>
      </c>
      <c r="B50" s="14"/>
      <c r="C50" s="14"/>
      <c r="D50" s="14">
        <v>1.7142857000000001E-2</v>
      </c>
      <c r="E50" s="14"/>
      <c r="F50" s="14"/>
      <c r="G50" s="14"/>
      <c r="H50" s="14"/>
      <c r="I50" s="14"/>
      <c r="J50" s="14">
        <v>5.4693878000000001E-2</v>
      </c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>
        <v>0</v>
      </c>
      <c r="Y50" s="14"/>
      <c r="AA50" s="23">
        <v>3.2653061199999999E-3</v>
      </c>
      <c r="AB50" s="2">
        <v>2450</v>
      </c>
    </row>
    <row r="51" spans="1:28" x14ac:dyDescent="0.4">
      <c r="A51" s="11" t="s">
        <v>52</v>
      </c>
      <c r="B51" s="14"/>
      <c r="C51" s="14"/>
      <c r="D51" s="14">
        <v>3.7465733000000001E-2</v>
      </c>
      <c r="E51" s="14"/>
      <c r="F51" s="14"/>
      <c r="G51" s="14"/>
      <c r="H51" s="14"/>
      <c r="I51" s="14"/>
      <c r="J51" s="14">
        <v>9.3512031999999995E-2</v>
      </c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>
        <v>9.1379799999999995E-4</v>
      </c>
      <c r="Y51" s="14"/>
      <c r="AA51" s="23">
        <v>3.6551934200000002E-3</v>
      </c>
      <c r="AB51" s="2">
        <v>3283</v>
      </c>
    </row>
    <row r="52" spans="1:28" x14ac:dyDescent="0.4">
      <c r="A52" s="11" t="s">
        <v>53</v>
      </c>
      <c r="B52" s="14"/>
      <c r="C52" s="14"/>
      <c r="D52" s="14">
        <v>3.3942558999999997E-2</v>
      </c>
      <c r="E52" s="14"/>
      <c r="F52" s="14"/>
      <c r="G52" s="14"/>
      <c r="H52" s="14"/>
      <c r="I52" s="14"/>
      <c r="J52" s="14">
        <v>9.7911227000000003E-2</v>
      </c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>
        <v>0</v>
      </c>
      <c r="Y52" s="14"/>
      <c r="AA52" s="23">
        <v>3.0461270699999998E-3</v>
      </c>
      <c r="AB52" s="2">
        <v>2298</v>
      </c>
    </row>
    <row r="53" spans="1:28" x14ac:dyDescent="0.4">
      <c r="A53" s="11" t="s">
        <v>54</v>
      </c>
      <c r="B53" s="14"/>
      <c r="C53" s="14"/>
      <c r="D53" s="14">
        <v>1.8889202000000001E-2</v>
      </c>
      <c r="E53" s="14"/>
      <c r="F53" s="14"/>
      <c r="G53" s="14"/>
      <c r="H53" s="14"/>
      <c r="I53" s="14"/>
      <c r="J53" s="14">
        <v>4.4262757E-2</v>
      </c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>
        <v>5.6385699999999997E-4</v>
      </c>
      <c r="Y53" s="14"/>
      <c r="AA53" s="23">
        <v>3.9469974600000006E-3</v>
      </c>
      <c r="AB53" s="2">
        <v>3547</v>
      </c>
    </row>
    <row r="54" spans="1:28" x14ac:dyDescent="0.4">
      <c r="A54" s="11" t="s">
        <v>55</v>
      </c>
      <c r="B54" s="14"/>
      <c r="C54" s="14"/>
      <c r="D54" s="14">
        <v>0.201879699</v>
      </c>
      <c r="E54" s="14"/>
      <c r="F54" s="14"/>
      <c r="G54" s="14"/>
      <c r="H54" s="14"/>
      <c r="I54" s="14"/>
      <c r="J54" s="14">
        <v>0.30714285699999999</v>
      </c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>
        <v>2.6315790000000002E-3</v>
      </c>
      <c r="Y54" s="14"/>
      <c r="AA54" s="23">
        <v>7.8947368399999995E-3</v>
      </c>
      <c r="AB54" s="2">
        <v>2660</v>
      </c>
    </row>
    <row r="55" spans="1:28" x14ac:dyDescent="0.4">
      <c r="A55" s="11" t="s">
        <v>56</v>
      </c>
      <c r="B55" s="14"/>
      <c r="C55" s="14"/>
      <c r="D55" s="14">
        <v>0.25971831000000001</v>
      </c>
      <c r="E55" s="14"/>
      <c r="F55" s="14"/>
      <c r="G55" s="14"/>
      <c r="H55" s="14"/>
      <c r="I55" s="14"/>
      <c r="J55" s="14">
        <v>0.392676056</v>
      </c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>
        <v>2.8169010000000001E-3</v>
      </c>
      <c r="Y55" s="14"/>
      <c r="AA55" s="23">
        <v>1.2957746480000001E-2</v>
      </c>
      <c r="AB55" s="2">
        <v>1775</v>
      </c>
    </row>
    <row r="56" spans="1:28" x14ac:dyDescent="0.4">
      <c r="A56" s="11" t="s">
        <v>57</v>
      </c>
      <c r="B56" s="14"/>
      <c r="C56" s="14"/>
      <c r="D56" s="14">
        <v>0.17109500799999999</v>
      </c>
      <c r="E56" s="14"/>
      <c r="F56" s="14"/>
      <c r="G56" s="14"/>
      <c r="H56" s="14"/>
      <c r="I56" s="14"/>
      <c r="J56" s="14">
        <v>0.284219002</v>
      </c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>
        <v>2.415459E-3</v>
      </c>
      <c r="Y56" s="14"/>
      <c r="AA56" s="23">
        <v>6.8438003199999993E-3</v>
      </c>
      <c r="AB56" s="2">
        <v>2484</v>
      </c>
    </row>
    <row r="57" spans="1:28" x14ac:dyDescent="0.4">
      <c r="A57" s="11" t="s">
        <v>58</v>
      </c>
      <c r="B57" s="14"/>
      <c r="C57" s="14"/>
      <c r="D57" s="14">
        <v>6.9207622999999996E-2</v>
      </c>
      <c r="E57" s="14"/>
      <c r="F57" s="14"/>
      <c r="G57" s="14"/>
      <c r="H57" s="14"/>
      <c r="I57" s="14"/>
      <c r="J57" s="14">
        <v>0.32464058800000001</v>
      </c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>
        <v>3.3433600000000002E-4</v>
      </c>
      <c r="Y57" s="14"/>
      <c r="AA57" s="23">
        <v>8.024072220000001E-3</v>
      </c>
      <c r="AB57" s="2">
        <v>2991</v>
      </c>
    </row>
    <row r="58" spans="1:28" x14ac:dyDescent="0.4">
      <c r="A58" s="11" t="s">
        <v>59</v>
      </c>
      <c r="B58" s="14"/>
      <c r="C58" s="14"/>
      <c r="D58" s="14">
        <v>0.105724838</v>
      </c>
      <c r="E58" s="14"/>
      <c r="F58" s="14"/>
      <c r="G58" s="14"/>
      <c r="H58" s="14"/>
      <c r="I58" s="14"/>
      <c r="J58" s="14">
        <v>0.41874422900000002</v>
      </c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>
        <v>1.385042E-3</v>
      </c>
      <c r="Y58" s="14"/>
      <c r="AA58" s="23">
        <v>1.4312096030000001E-2</v>
      </c>
      <c r="AB58" s="2">
        <v>2166</v>
      </c>
    </row>
    <row r="59" spans="1:28" x14ac:dyDescent="0.4">
      <c r="A59" s="11" t="s">
        <v>60</v>
      </c>
      <c r="B59" s="14"/>
      <c r="C59" s="14"/>
      <c r="D59" s="14">
        <v>4.7888261000000001E-2</v>
      </c>
      <c r="E59" s="14"/>
      <c r="F59" s="14"/>
      <c r="G59" s="14"/>
      <c r="H59" s="14"/>
      <c r="I59" s="14"/>
      <c r="J59" s="14">
        <v>0.25706684400000002</v>
      </c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>
        <v>2.3279020000000002E-3</v>
      </c>
      <c r="Y59" s="14"/>
      <c r="AA59" s="23">
        <v>7.9813767899999995E-3</v>
      </c>
      <c r="AB59" s="2">
        <v>3007</v>
      </c>
    </row>
    <row r="60" spans="1:28" x14ac:dyDescent="0.4">
      <c r="A60" s="11" t="s">
        <v>61</v>
      </c>
      <c r="B60" s="14"/>
      <c r="C60" s="14"/>
      <c r="D60" s="14">
        <v>0.21742160299999999</v>
      </c>
      <c r="E60" s="14"/>
      <c r="F60" s="14"/>
      <c r="G60" s="14"/>
      <c r="H60" s="14"/>
      <c r="I60" s="14"/>
      <c r="J60" s="14">
        <v>0.36829268300000001</v>
      </c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>
        <v>2.0905920000000001E-3</v>
      </c>
      <c r="Y60" s="14"/>
      <c r="AA60" s="23">
        <v>7.6655052300000004E-3</v>
      </c>
      <c r="AB60" s="2">
        <v>2870</v>
      </c>
    </row>
    <row r="61" spans="1:28" x14ac:dyDescent="0.4">
      <c r="A61" s="11" t="s">
        <v>62</v>
      </c>
      <c r="B61" s="14"/>
      <c r="C61" s="14"/>
      <c r="D61" s="14">
        <v>0.31986532000000001</v>
      </c>
      <c r="E61" s="14"/>
      <c r="F61" s="14"/>
      <c r="G61" s="14"/>
      <c r="H61" s="14"/>
      <c r="I61" s="14"/>
      <c r="J61" s="14">
        <v>0.46753246799999998</v>
      </c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>
        <v>4.8099999999999998E-4</v>
      </c>
      <c r="Y61" s="14"/>
      <c r="AA61" s="23">
        <v>9.1390091399999995E-3</v>
      </c>
      <c r="AB61" s="2">
        <v>2079</v>
      </c>
    </row>
    <row r="62" spans="1:28" x14ac:dyDescent="0.4">
      <c r="A62" s="11" t="s">
        <v>63</v>
      </c>
      <c r="B62" s="14"/>
      <c r="C62" s="14"/>
      <c r="D62" s="14">
        <v>0.17719132900000001</v>
      </c>
      <c r="E62" s="14"/>
      <c r="F62" s="14"/>
      <c r="G62" s="14"/>
      <c r="H62" s="14"/>
      <c r="I62" s="14"/>
      <c r="J62" s="14">
        <v>0.31731071300000002</v>
      </c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>
        <v>9.4250699999999998E-4</v>
      </c>
      <c r="Y62" s="14"/>
      <c r="AA62" s="23">
        <v>6.2833804599999998E-3</v>
      </c>
      <c r="AB62" s="2">
        <v>3183</v>
      </c>
    </row>
    <row r="63" spans="1:28" x14ac:dyDescent="0.4">
      <c r="A63" s="11" t="s">
        <v>64</v>
      </c>
      <c r="B63" s="14"/>
      <c r="C63" s="14"/>
      <c r="D63" s="14">
        <v>8.6587436000000004E-2</v>
      </c>
      <c r="E63" s="14"/>
      <c r="F63" s="14"/>
      <c r="G63" s="14"/>
      <c r="H63" s="14"/>
      <c r="I63" s="14"/>
      <c r="J63" s="14">
        <v>0.294736842</v>
      </c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>
        <v>1.358234E-3</v>
      </c>
      <c r="Y63" s="14"/>
      <c r="AA63" s="23">
        <v>1.222410866E-2</v>
      </c>
      <c r="AB63" s="2">
        <v>2945</v>
      </c>
    </row>
    <row r="64" spans="1:28" x14ac:dyDescent="0.4">
      <c r="A64" s="11" t="s">
        <v>65</v>
      </c>
      <c r="B64" s="14"/>
      <c r="C64" s="14"/>
      <c r="D64" s="14">
        <v>0.11132940400000001</v>
      </c>
      <c r="E64" s="14"/>
      <c r="F64" s="14"/>
      <c r="G64" s="14"/>
      <c r="H64" s="14"/>
      <c r="I64" s="14"/>
      <c r="J64" s="14">
        <v>0.42436149299999998</v>
      </c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>
        <v>1.964637E-3</v>
      </c>
      <c r="Y64" s="14"/>
      <c r="AA64" s="23">
        <v>1.506221349E-2</v>
      </c>
      <c r="AB64" s="2">
        <v>1527</v>
      </c>
    </row>
    <row r="65" spans="1:28" x14ac:dyDescent="0.4">
      <c r="A65" s="11" t="s">
        <v>66</v>
      </c>
      <c r="B65" s="14"/>
      <c r="C65" s="14"/>
      <c r="D65" s="14">
        <v>6.2886223000000005E-2</v>
      </c>
      <c r="E65" s="14"/>
      <c r="F65" s="14"/>
      <c r="G65" s="14"/>
      <c r="H65" s="14"/>
      <c r="I65" s="14"/>
      <c r="J65" s="14">
        <v>0.23336968399999999</v>
      </c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>
        <v>3.6350400000000001E-4</v>
      </c>
      <c r="Y65" s="14"/>
      <c r="AA65" s="23">
        <v>8.7241003299999998E-3</v>
      </c>
      <c r="AB65" s="2">
        <v>2751</v>
      </c>
    </row>
    <row r="66" spans="1:28" x14ac:dyDescent="0.4">
      <c r="A66" s="11" t="s">
        <v>67</v>
      </c>
      <c r="B66" s="14"/>
      <c r="C66" s="14"/>
      <c r="D66" s="14">
        <v>0</v>
      </c>
      <c r="E66" s="14"/>
      <c r="F66" s="14"/>
      <c r="G66" s="14"/>
      <c r="H66" s="14"/>
      <c r="I66" s="14"/>
      <c r="J66" s="14">
        <v>6.2480499999999998E-4</v>
      </c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>
        <v>3.1240199999999998E-4</v>
      </c>
      <c r="Y66" s="14"/>
      <c r="AA66" s="23">
        <v>1.8744142499999999E-3</v>
      </c>
      <c r="AB66" s="2">
        <v>3201</v>
      </c>
    </row>
    <row r="67" spans="1:28" x14ac:dyDescent="0.4">
      <c r="A67" s="11" t="s">
        <v>68</v>
      </c>
      <c r="B67" s="14"/>
      <c r="C67" s="14"/>
      <c r="D67" s="14">
        <v>7.5814999999999997E-4</v>
      </c>
      <c r="E67" s="14"/>
      <c r="F67" s="14"/>
      <c r="G67" s="14"/>
      <c r="H67" s="14"/>
      <c r="I67" s="14"/>
      <c r="J67" s="14">
        <v>3.7907499999999998E-4</v>
      </c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>
        <v>3.7907499999999998E-4</v>
      </c>
      <c r="Y67" s="14"/>
      <c r="AA67" s="23">
        <v>1.1372251699999999E-3</v>
      </c>
      <c r="AB67" s="2">
        <v>2638</v>
      </c>
    </row>
    <row r="68" spans="1:28" x14ac:dyDescent="0.4">
      <c r="A68" s="11" t="s">
        <v>69</v>
      </c>
      <c r="B68" s="14"/>
      <c r="C68" s="14"/>
      <c r="D68" s="14">
        <v>4.42674E-4</v>
      </c>
      <c r="E68" s="14"/>
      <c r="F68" s="14"/>
      <c r="G68" s="14"/>
      <c r="H68" s="14"/>
      <c r="I68" s="14"/>
      <c r="J68" s="14">
        <v>4.42674E-4</v>
      </c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>
        <v>0</v>
      </c>
      <c r="Y68" s="14"/>
      <c r="AA68" s="23">
        <v>2.2133687499999999E-3</v>
      </c>
      <c r="AB68" s="2">
        <v>2259</v>
      </c>
    </row>
    <row r="69" spans="1:28" x14ac:dyDescent="0.4">
      <c r="A69" s="11" t="s">
        <v>70</v>
      </c>
      <c r="B69" s="14"/>
      <c r="C69" s="14"/>
      <c r="D69" s="14">
        <v>4.7402351000000002E-2</v>
      </c>
      <c r="E69" s="14"/>
      <c r="F69" s="14"/>
      <c r="G69" s="14"/>
      <c r="H69" s="14"/>
      <c r="I69" s="14"/>
      <c r="J69" s="14">
        <v>0.10087220299999999</v>
      </c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>
        <v>3.7921899999999998E-4</v>
      </c>
      <c r="Y69" s="14"/>
      <c r="AA69" s="23">
        <v>4.1714068999999998E-3</v>
      </c>
      <c r="AB69" s="2">
        <v>2637</v>
      </c>
    </row>
    <row r="70" spans="1:28" x14ac:dyDescent="0.4">
      <c r="A70" s="11" t="s">
        <v>71</v>
      </c>
      <c r="B70" s="14"/>
      <c r="C70" s="14"/>
      <c r="D70" s="14">
        <v>8.7506878999999996E-2</v>
      </c>
      <c r="E70" s="14"/>
      <c r="F70" s="14"/>
      <c r="G70" s="14"/>
      <c r="H70" s="14"/>
      <c r="I70" s="14"/>
      <c r="J70" s="14">
        <v>0.17116125500000001</v>
      </c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>
        <v>2.2014309999999998E-3</v>
      </c>
      <c r="Y70" s="14"/>
      <c r="AA70" s="23">
        <v>1.2658227849999999E-2</v>
      </c>
      <c r="AB70" s="2">
        <v>1817</v>
      </c>
    </row>
    <row r="71" spans="1:28" x14ac:dyDescent="0.4">
      <c r="A71" s="11" t="s">
        <v>72</v>
      </c>
      <c r="B71" s="14"/>
      <c r="C71" s="14"/>
      <c r="D71" s="14">
        <v>5.1827856999999998E-2</v>
      </c>
      <c r="E71" s="14"/>
      <c r="F71" s="14"/>
      <c r="G71" s="14"/>
      <c r="H71" s="14"/>
      <c r="I71" s="14"/>
      <c r="J71" s="14">
        <v>0.102730217</v>
      </c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>
        <v>1.850995E-3</v>
      </c>
      <c r="Y71" s="14"/>
      <c r="AA71" s="23">
        <v>7.8667283699999993E-3</v>
      </c>
      <c r="AB71" s="2">
        <v>2161</v>
      </c>
    </row>
    <row r="72" spans="1:28" x14ac:dyDescent="0.4">
      <c r="A72" s="11" t="s">
        <v>39</v>
      </c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</row>
    <row r="73" spans="1:28" x14ac:dyDescent="0.4">
      <c r="A73" s="12" t="s">
        <v>503</v>
      </c>
      <c r="B73" s="14" t="s">
        <v>5</v>
      </c>
      <c r="C73" s="14" t="s">
        <v>5</v>
      </c>
      <c r="D73" s="14" t="s">
        <v>2</v>
      </c>
      <c r="E73" s="14" t="s">
        <v>5</v>
      </c>
      <c r="F73" s="16" t="s">
        <v>3</v>
      </c>
      <c r="G73" s="16" t="s">
        <v>3</v>
      </c>
      <c r="H73" s="16" t="s">
        <v>3</v>
      </c>
      <c r="I73" s="14" t="s">
        <v>2</v>
      </c>
      <c r="J73" s="14" t="s">
        <v>5</v>
      </c>
      <c r="K73" s="14" t="s">
        <v>4</v>
      </c>
      <c r="L73" s="14" t="s">
        <v>2</v>
      </c>
      <c r="M73" s="14" t="s">
        <v>5</v>
      </c>
      <c r="N73" s="16" t="s">
        <v>3</v>
      </c>
      <c r="O73" s="14" t="s">
        <v>4</v>
      </c>
      <c r="P73" s="14" t="s">
        <v>5</v>
      </c>
      <c r="Q73" s="14" t="s">
        <v>5</v>
      </c>
      <c r="R73" s="16" t="s">
        <v>3</v>
      </c>
      <c r="S73" s="14" t="s">
        <v>5</v>
      </c>
      <c r="T73" s="14" t="s">
        <v>5</v>
      </c>
      <c r="U73" s="14" t="s">
        <v>5</v>
      </c>
      <c r="V73" s="14" t="s">
        <v>5</v>
      </c>
      <c r="W73" s="14" t="s">
        <v>5</v>
      </c>
      <c r="X73" s="14" t="s">
        <v>5</v>
      </c>
      <c r="Y73" s="14" t="s">
        <v>2</v>
      </c>
      <c r="AA73" s="23" t="s">
        <v>0</v>
      </c>
      <c r="AB73" s="2" t="s">
        <v>1</v>
      </c>
    </row>
    <row r="74" spans="1:28" x14ac:dyDescent="0.4">
      <c r="A74" s="11" t="s">
        <v>73</v>
      </c>
      <c r="B74" s="14"/>
      <c r="C74" s="14"/>
      <c r="D74" s="14"/>
      <c r="E74" s="14"/>
      <c r="F74" s="14">
        <v>0.47991986199999997</v>
      </c>
      <c r="G74" s="14">
        <v>0.232947819</v>
      </c>
      <c r="H74" s="14">
        <v>0.27092250299999998</v>
      </c>
      <c r="I74" s="14"/>
      <c r="J74" s="14"/>
      <c r="K74" s="14"/>
      <c r="L74" s="14"/>
      <c r="M74" s="14"/>
      <c r="N74" s="14">
        <v>0.50214006</v>
      </c>
      <c r="O74" s="14"/>
      <c r="P74" s="14"/>
      <c r="Q74" s="14"/>
      <c r="R74" s="14">
        <v>0.23586194299999999</v>
      </c>
      <c r="S74" s="14"/>
      <c r="T74" s="14"/>
      <c r="U74" s="14"/>
      <c r="V74" s="14"/>
      <c r="W74" s="14"/>
      <c r="X74" s="14"/>
      <c r="Y74" s="14"/>
      <c r="AA74" s="23">
        <v>2.0216737999999998E-2</v>
      </c>
      <c r="AB74" s="2">
        <v>10981</v>
      </c>
    </row>
    <row r="75" spans="1:28" x14ac:dyDescent="0.4">
      <c r="A75" s="11" t="s">
        <v>74</v>
      </c>
      <c r="B75" s="14"/>
      <c r="C75" s="14"/>
      <c r="D75" s="14"/>
      <c r="E75" s="14"/>
      <c r="F75" s="14">
        <v>0.49451788099999999</v>
      </c>
      <c r="G75" s="14">
        <v>0.26426887999999998</v>
      </c>
      <c r="H75" s="14">
        <v>0.29521467400000001</v>
      </c>
      <c r="I75" s="14"/>
      <c r="J75" s="14"/>
      <c r="K75" s="14"/>
      <c r="L75" s="14"/>
      <c r="M75" s="14"/>
      <c r="N75" s="14">
        <v>0.51706117399999996</v>
      </c>
      <c r="O75" s="14"/>
      <c r="P75" s="14"/>
      <c r="Q75" s="14"/>
      <c r="R75" s="14">
        <v>0.25340711100000002</v>
      </c>
      <c r="S75" s="14"/>
      <c r="T75" s="14"/>
      <c r="U75" s="14"/>
      <c r="V75" s="14"/>
      <c r="W75" s="14"/>
      <c r="X75" s="14"/>
      <c r="Y75" s="14"/>
      <c r="AA75" s="23">
        <v>2.6744543499999999E-2</v>
      </c>
      <c r="AB75" s="2">
        <v>9759</v>
      </c>
    </row>
    <row r="76" spans="1:28" x14ac:dyDescent="0.4">
      <c r="A76" s="11" t="s">
        <v>75</v>
      </c>
      <c r="B76" s="14"/>
      <c r="C76" s="14"/>
      <c r="D76" s="14"/>
      <c r="E76" s="14"/>
      <c r="F76" s="14">
        <v>0.49486718200000002</v>
      </c>
      <c r="G76" s="14">
        <v>0.25452428799999999</v>
      </c>
      <c r="H76" s="14">
        <v>0.291353582</v>
      </c>
      <c r="I76" s="14"/>
      <c r="J76" s="14"/>
      <c r="K76" s="14"/>
      <c r="L76" s="14"/>
      <c r="M76" s="14"/>
      <c r="N76" s="14">
        <v>0.50926023899999995</v>
      </c>
      <c r="O76" s="14"/>
      <c r="P76" s="14"/>
      <c r="Q76" s="14"/>
      <c r="R76" s="14">
        <v>0.21589586199999999</v>
      </c>
      <c r="S76" s="14"/>
      <c r="T76" s="14"/>
      <c r="U76" s="14"/>
      <c r="V76" s="14"/>
      <c r="W76" s="14"/>
      <c r="X76" s="14"/>
      <c r="Y76" s="14"/>
      <c r="AA76" s="23">
        <v>2.2118742720000001E-2</v>
      </c>
      <c r="AB76" s="2">
        <v>9449</v>
      </c>
    </row>
    <row r="77" spans="1:28" x14ac:dyDescent="0.4">
      <c r="A77" s="11" t="s">
        <v>76</v>
      </c>
      <c r="B77" s="14"/>
      <c r="C77" s="14"/>
      <c r="D77" s="14"/>
      <c r="E77" s="14"/>
      <c r="F77" s="14">
        <v>0.48657892000000003</v>
      </c>
      <c r="G77" s="14">
        <v>0.21981552500000001</v>
      </c>
      <c r="H77" s="14">
        <v>0.23940304700000001</v>
      </c>
      <c r="I77" s="14"/>
      <c r="J77" s="14"/>
      <c r="K77" s="14"/>
      <c r="L77" s="14"/>
      <c r="M77" s="14"/>
      <c r="N77" s="14">
        <v>0.55674163099999996</v>
      </c>
      <c r="O77" s="14"/>
      <c r="P77" s="14"/>
      <c r="Q77" s="14"/>
      <c r="R77" s="14">
        <v>0.25453414899999999</v>
      </c>
      <c r="S77" s="14"/>
      <c r="T77" s="14"/>
      <c r="U77" s="14"/>
      <c r="V77" s="14"/>
      <c r="W77" s="14"/>
      <c r="X77" s="14"/>
      <c r="Y77" s="14"/>
      <c r="AA77" s="23">
        <v>1.948388434E-2</v>
      </c>
      <c r="AB77" s="2">
        <v>9649</v>
      </c>
    </row>
    <row r="78" spans="1:28" x14ac:dyDescent="0.4">
      <c r="A78" s="11" t="s">
        <v>77</v>
      </c>
      <c r="B78" s="14"/>
      <c r="C78" s="14"/>
      <c r="D78" s="14"/>
      <c r="E78" s="14"/>
      <c r="F78" s="14">
        <v>0.45245828199999999</v>
      </c>
      <c r="G78" s="14">
        <v>0.21458169999999999</v>
      </c>
      <c r="H78" s="14">
        <v>0.225557173</v>
      </c>
      <c r="I78" s="14"/>
      <c r="J78" s="14"/>
      <c r="K78" s="14"/>
      <c r="L78" s="14"/>
      <c r="M78" s="14"/>
      <c r="N78" s="14">
        <v>0.52010303499999999</v>
      </c>
      <c r="O78" s="14"/>
      <c r="P78" s="14"/>
      <c r="Q78" s="14"/>
      <c r="R78" s="14">
        <v>0.25557173300000002</v>
      </c>
      <c r="S78" s="14"/>
      <c r="T78" s="14"/>
      <c r="U78" s="14"/>
      <c r="V78" s="14"/>
      <c r="W78" s="14"/>
      <c r="X78" s="14"/>
      <c r="Y78" s="14"/>
      <c r="AA78" s="23">
        <v>1.915108075E-2</v>
      </c>
      <c r="AB78" s="2">
        <v>8929</v>
      </c>
    </row>
    <row r="79" spans="1:28" x14ac:dyDescent="0.4">
      <c r="A79" s="11" t="s">
        <v>78</v>
      </c>
      <c r="B79" s="14"/>
      <c r="C79" s="14"/>
      <c r="D79" s="14"/>
      <c r="E79" s="14"/>
      <c r="F79" s="14">
        <v>0.36550730599999998</v>
      </c>
      <c r="G79" s="14">
        <v>0.17483021200000001</v>
      </c>
      <c r="H79" s="14">
        <v>0.17863757999999999</v>
      </c>
      <c r="I79" s="14"/>
      <c r="J79" s="14"/>
      <c r="K79" s="14"/>
      <c r="L79" s="14"/>
      <c r="M79" s="14"/>
      <c r="N79" s="14">
        <v>0.41541469399999997</v>
      </c>
      <c r="O79" s="14"/>
      <c r="P79" s="14"/>
      <c r="Q79" s="14"/>
      <c r="R79" s="14">
        <v>0.169376415</v>
      </c>
      <c r="S79" s="14"/>
      <c r="T79" s="14"/>
      <c r="U79" s="14"/>
      <c r="V79" s="14"/>
      <c r="W79" s="14"/>
      <c r="X79" s="14"/>
      <c r="Y79" s="14"/>
      <c r="AA79" s="23">
        <v>1.327433628E-2</v>
      </c>
      <c r="AB79" s="2">
        <v>9718</v>
      </c>
    </row>
    <row r="80" spans="1:28" x14ac:dyDescent="0.4">
      <c r="A80" s="11" t="s">
        <v>79</v>
      </c>
      <c r="B80" s="14"/>
      <c r="C80" s="14"/>
      <c r="D80" s="14"/>
      <c r="E80" s="14"/>
      <c r="F80" s="14">
        <v>0.235931524</v>
      </c>
      <c r="G80" s="14">
        <v>5.7093426000000003E-2</v>
      </c>
      <c r="H80" s="14">
        <v>0.124112184</v>
      </c>
      <c r="I80" s="14"/>
      <c r="J80" s="14"/>
      <c r="K80" s="14"/>
      <c r="L80" s="14"/>
      <c r="M80" s="14"/>
      <c r="N80" s="14">
        <v>0.39674011999999997</v>
      </c>
      <c r="O80" s="14"/>
      <c r="P80" s="14"/>
      <c r="Q80" s="14"/>
      <c r="R80" s="14">
        <v>0.23301766500000001</v>
      </c>
      <c r="S80" s="14"/>
      <c r="T80" s="14"/>
      <c r="U80" s="14"/>
      <c r="V80" s="14"/>
      <c r="W80" s="14"/>
      <c r="X80" s="14"/>
      <c r="Y80" s="14"/>
      <c r="AA80" s="23">
        <v>1.4933527590000001E-2</v>
      </c>
      <c r="AB80" s="2">
        <v>10982</v>
      </c>
    </row>
    <row r="81" spans="1:28" x14ac:dyDescent="0.4">
      <c r="A81" s="11" t="s">
        <v>80</v>
      </c>
      <c r="B81" s="14"/>
      <c r="C81" s="14"/>
      <c r="D81" s="14"/>
      <c r="E81" s="14"/>
      <c r="F81" s="14">
        <v>0.265164399</v>
      </c>
      <c r="G81" s="14">
        <v>7.7239229000000006E-2</v>
      </c>
      <c r="H81" s="14">
        <v>0.14356575999999999</v>
      </c>
      <c r="I81" s="14"/>
      <c r="J81" s="14"/>
      <c r="K81" s="14"/>
      <c r="L81" s="14"/>
      <c r="M81" s="14"/>
      <c r="N81" s="14">
        <v>0.41893424000000001</v>
      </c>
      <c r="O81" s="14"/>
      <c r="P81" s="14"/>
      <c r="Q81" s="14"/>
      <c r="R81" s="14">
        <v>0.282029478</v>
      </c>
      <c r="S81" s="14"/>
      <c r="T81" s="14"/>
      <c r="U81" s="14"/>
      <c r="V81" s="14"/>
      <c r="W81" s="14"/>
      <c r="X81" s="14"/>
      <c r="Y81" s="14"/>
      <c r="AA81" s="23">
        <v>1.2471655329999999E-2</v>
      </c>
      <c r="AB81" s="2">
        <v>7056</v>
      </c>
    </row>
    <row r="82" spans="1:28" x14ac:dyDescent="0.4">
      <c r="A82" s="11" t="s">
        <v>81</v>
      </c>
      <c r="B82" s="14"/>
      <c r="C82" s="14"/>
      <c r="D82" s="14"/>
      <c r="E82" s="14"/>
      <c r="F82" s="14">
        <v>0.14280073700000001</v>
      </c>
      <c r="G82" s="14">
        <v>3.6456962000000002E-2</v>
      </c>
      <c r="H82" s="14">
        <v>8.1863647999999997E-2</v>
      </c>
      <c r="I82" s="14"/>
      <c r="J82" s="14"/>
      <c r="K82" s="14"/>
      <c r="L82" s="14"/>
      <c r="M82" s="14"/>
      <c r="N82" s="14">
        <v>0.23848381199999999</v>
      </c>
      <c r="O82" s="14"/>
      <c r="P82" s="14"/>
      <c r="Q82" s="14"/>
      <c r="R82" s="14">
        <v>0.13635167100000001</v>
      </c>
      <c r="S82" s="14"/>
      <c r="T82" s="14"/>
      <c r="U82" s="14"/>
      <c r="V82" s="14"/>
      <c r="W82" s="14"/>
      <c r="X82" s="14"/>
      <c r="Y82" s="14"/>
      <c r="AA82" s="23">
        <v>9.6077915199999989E-3</v>
      </c>
      <c r="AB82" s="2">
        <v>7598</v>
      </c>
    </row>
    <row r="83" spans="1:28" x14ac:dyDescent="0.4">
      <c r="A83" s="11" t="s">
        <v>82</v>
      </c>
      <c r="B83" s="14"/>
      <c r="C83" s="14"/>
      <c r="D83" s="14"/>
      <c r="E83" s="14"/>
      <c r="F83" s="14">
        <v>0.26166154699999999</v>
      </c>
      <c r="G83" s="14">
        <v>7.7719837E-2</v>
      </c>
      <c r="H83" s="14">
        <v>0.13843846000000001</v>
      </c>
      <c r="I83" s="14"/>
      <c r="J83" s="14"/>
      <c r="K83" s="14"/>
      <c r="L83" s="14"/>
      <c r="M83" s="14"/>
      <c r="N83" s="14">
        <v>0.41402957400000001</v>
      </c>
      <c r="O83" s="14"/>
      <c r="P83" s="14"/>
      <c r="Q83" s="14"/>
      <c r="R83" s="14">
        <v>0.390670762</v>
      </c>
      <c r="S83" s="14"/>
      <c r="T83" s="14"/>
      <c r="U83" s="14"/>
      <c r="V83" s="14"/>
      <c r="W83" s="14"/>
      <c r="X83" s="14"/>
      <c r="Y83" s="14"/>
      <c r="AA83" s="23">
        <v>1.307236231E-2</v>
      </c>
      <c r="AB83" s="2">
        <v>13999</v>
      </c>
    </row>
    <row r="84" spans="1:28" x14ac:dyDescent="0.4">
      <c r="A84" s="11" t="s">
        <v>83</v>
      </c>
      <c r="B84" s="14"/>
      <c r="C84" s="14"/>
      <c r="D84" s="14"/>
      <c r="E84" s="14"/>
      <c r="F84" s="14">
        <v>0.23392176000000001</v>
      </c>
      <c r="G84" s="14">
        <v>7.1320855000000002E-2</v>
      </c>
      <c r="H84" s="14">
        <v>0.13368225</v>
      </c>
      <c r="I84" s="14"/>
      <c r="J84" s="14"/>
      <c r="K84" s="14"/>
      <c r="L84" s="14"/>
      <c r="M84" s="14"/>
      <c r="N84" s="14">
        <v>0.370265236</v>
      </c>
      <c r="O84" s="14"/>
      <c r="P84" s="14"/>
      <c r="Q84" s="14"/>
      <c r="R84" s="14">
        <v>0.35234631399999999</v>
      </c>
      <c r="S84" s="14"/>
      <c r="T84" s="14"/>
      <c r="U84" s="14"/>
      <c r="V84" s="14"/>
      <c r="W84" s="14"/>
      <c r="X84" s="14"/>
      <c r="Y84" s="14"/>
      <c r="AA84" s="23">
        <v>1.3572252279999999E-2</v>
      </c>
      <c r="AB84" s="2">
        <v>11273</v>
      </c>
    </row>
    <row r="85" spans="1:28" x14ac:dyDescent="0.4">
      <c r="A85" s="11" t="s">
        <v>84</v>
      </c>
      <c r="B85" s="14"/>
      <c r="C85" s="14"/>
      <c r="D85" s="14"/>
      <c r="E85" s="14"/>
      <c r="F85" s="14">
        <v>0.200958004</v>
      </c>
      <c r="G85" s="14">
        <v>6.3161412E-2</v>
      </c>
      <c r="H85" s="14">
        <v>0.116965579</v>
      </c>
      <c r="I85" s="14"/>
      <c r="J85" s="14"/>
      <c r="K85" s="14"/>
      <c r="L85" s="14"/>
      <c r="M85" s="14"/>
      <c r="N85" s="14">
        <v>0.30199398500000002</v>
      </c>
      <c r="O85" s="14"/>
      <c r="P85" s="14"/>
      <c r="Q85" s="14"/>
      <c r="R85" s="14">
        <v>0.28617578300000002</v>
      </c>
      <c r="S85" s="14"/>
      <c r="T85" s="14"/>
      <c r="U85" s="14"/>
      <c r="V85" s="14"/>
      <c r="W85" s="14"/>
      <c r="X85" s="14"/>
      <c r="Y85" s="14"/>
      <c r="AA85" s="23">
        <v>1.147376629E-2</v>
      </c>
      <c r="AB85" s="2">
        <v>8977</v>
      </c>
    </row>
    <row r="86" spans="1:28" x14ac:dyDescent="0.4">
      <c r="A86" s="11" t="s">
        <v>85</v>
      </c>
      <c r="B86" s="14"/>
      <c r="C86" s="14"/>
      <c r="D86" s="14"/>
      <c r="E86" s="14"/>
      <c r="F86" s="14">
        <v>0.24619743499999999</v>
      </c>
      <c r="G86" s="14">
        <v>6.8943235000000005E-2</v>
      </c>
      <c r="H86" s="14">
        <v>0.128541605</v>
      </c>
      <c r="I86" s="14"/>
      <c r="J86" s="14"/>
      <c r="K86" s="14"/>
      <c r="L86" s="14"/>
      <c r="M86" s="14"/>
      <c r="N86" s="14">
        <v>0.376826722</v>
      </c>
      <c r="O86" s="14"/>
      <c r="P86" s="14"/>
      <c r="Q86" s="14"/>
      <c r="R86" s="14">
        <v>0.36236206399999998</v>
      </c>
      <c r="S86" s="14"/>
      <c r="T86" s="14"/>
      <c r="U86" s="14"/>
      <c r="V86" s="14"/>
      <c r="W86" s="14"/>
      <c r="X86" s="14"/>
      <c r="Y86" s="14"/>
      <c r="AA86" s="23">
        <v>1.3470523910000001E-2</v>
      </c>
      <c r="AB86" s="2">
        <v>20118</v>
      </c>
    </row>
    <row r="87" spans="1:28" x14ac:dyDescent="0.4">
      <c r="A87" s="11" t="s">
        <v>86</v>
      </c>
      <c r="B87" s="14"/>
      <c r="C87" s="14"/>
      <c r="D87" s="14"/>
      <c r="E87" s="14"/>
      <c r="F87" s="14">
        <v>0.25927956099999999</v>
      </c>
      <c r="G87" s="14">
        <v>7.4236492000000001E-2</v>
      </c>
      <c r="H87" s="14">
        <v>0.14173844899999999</v>
      </c>
      <c r="I87" s="14"/>
      <c r="J87" s="14"/>
      <c r="K87" s="14"/>
      <c r="L87" s="14"/>
      <c r="M87" s="14"/>
      <c r="N87" s="14">
        <v>0.40438527800000001</v>
      </c>
      <c r="O87" s="14"/>
      <c r="P87" s="14"/>
      <c r="Q87" s="14"/>
      <c r="R87" s="14">
        <v>0.38410336699999997</v>
      </c>
      <c r="S87" s="14"/>
      <c r="T87" s="14"/>
      <c r="U87" s="14"/>
      <c r="V87" s="14"/>
      <c r="W87" s="14"/>
      <c r="X87" s="14"/>
      <c r="Y87" s="14"/>
      <c r="AA87" s="23">
        <v>1.5191855910000001E-2</v>
      </c>
      <c r="AB87" s="2">
        <v>12770</v>
      </c>
    </row>
    <row r="88" spans="1:28" x14ac:dyDescent="0.4">
      <c r="A88" s="11" t="s">
        <v>87</v>
      </c>
      <c r="B88" s="14"/>
      <c r="C88" s="14"/>
      <c r="D88" s="14"/>
      <c r="E88" s="14"/>
      <c r="F88" s="14">
        <v>0.14716981100000001</v>
      </c>
      <c r="G88" s="14">
        <v>3.9622642E-2</v>
      </c>
      <c r="H88" s="14">
        <v>7.6620179999999996E-2</v>
      </c>
      <c r="I88" s="14"/>
      <c r="J88" s="14"/>
      <c r="K88" s="14"/>
      <c r="L88" s="14"/>
      <c r="M88" s="14"/>
      <c r="N88" s="14">
        <v>0.22313371600000001</v>
      </c>
      <c r="O88" s="14"/>
      <c r="P88" s="14"/>
      <c r="Q88" s="14"/>
      <c r="R88" s="14">
        <v>0.21050041</v>
      </c>
      <c r="S88" s="14"/>
      <c r="T88" s="14"/>
      <c r="U88" s="14"/>
      <c r="V88" s="14"/>
      <c r="W88" s="14"/>
      <c r="X88" s="14"/>
      <c r="Y88" s="14"/>
      <c r="AA88" s="23">
        <v>9.1058244499999993E-3</v>
      </c>
      <c r="AB88" s="2">
        <v>12190</v>
      </c>
    </row>
    <row r="89" spans="1:28" x14ac:dyDescent="0.4">
      <c r="A89" s="11" t="s">
        <v>88</v>
      </c>
      <c r="B89" s="14"/>
      <c r="C89" s="14"/>
      <c r="D89" s="14"/>
      <c r="E89" s="14"/>
      <c r="F89" s="14">
        <v>0.18513937</v>
      </c>
      <c r="G89" s="14">
        <v>4.3955137999999998E-2</v>
      </c>
      <c r="H89" s="14">
        <v>9.0384298000000002E-2</v>
      </c>
      <c r="I89" s="14"/>
      <c r="J89" s="14"/>
      <c r="K89" s="14"/>
      <c r="L89" s="14"/>
      <c r="M89" s="14"/>
      <c r="N89" s="14">
        <v>0.35337291799999998</v>
      </c>
      <c r="O89" s="14"/>
      <c r="P89" s="14"/>
      <c r="Q89" s="14"/>
      <c r="R89" s="14">
        <v>0.34825993700000002</v>
      </c>
      <c r="S89" s="14"/>
      <c r="T89" s="14"/>
      <c r="U89" s="14"/>
      <c r="V89" s="14"/>
      <c r="W89" s="14"/>
      <c r="X89" s="14"/>
      <c r="Y89" s="14"/>
      <c r="AA89" s="23">
        <v>9.6486887700000003E-3</v>
      </c>
      <c r="AB89" s="2">
        <v>12126</v>
      </c>
    </row>
    <row r="90" spans="1:28" x14ac:dyDescent="0.4">
      <c r="A90" s="11" t="s">
        <v>89</v>
      </c>
      <c r="B90" s="14"/>
      <c r="C90" s="14"/>
      <c r="D90" s="14"/>
      <c r="E90" s="14"/>
      <c r="F90" s="14">
        <v>0.25353293399999999</v>
      </c>
      <c r="G90" s="14">
        <v>6.6586826000000002E-2</v>
      </c>
      <c r="H90" s="14">
        <v>0.126107784</v>
      </c>
      <c r="I90" s="14"/>
      <c r="J90" s="14"/>
      <c r="K90" s="14"/>
      <c r="L90" s="14"/>
      <c r="M90" s="14"/>
      <c r="N90" s="14">
        <v>0.47473053900000001</v>
      </c>
      <c r="O90" s="14"/>
      <c r="P90" s="14"/>
      <c r="Q90" s="14"/>
      <c r="R90" s="14">
        <v>0.46862275399999997</v>
      </c>
      <c r="S90" s="14"/>
      <c r="T90" s="14"/>
      <c r="U90" s="14"/>
      <c r="V90" s="14"/>
      <c r="W90" s="14"/>
      <c r="X90" s="14"/>
      <c r="Y90" s="14"/>
      <c r="AA90" s="23">
        <v>1.221556886E-2</v>
      </c>
      <c r="AB90" s="2">
        <v>8350</v>
      </c>
    </row>
    <row r="91" spans="1:28" x14ac:dyDescent="0.4">
      <c r="A91" s="11" t="s">
        <v>90</v>
      </c>
      <c r="B91" s="14"/>
      <c r="C91" s="14"/>
      <c r="D91" s="14"/>
      <c r="E91" s="14"/>
      <c r="F91" s="14">
        <v>0.16867074800000001</v>
      </c>
      <c r="G91" s="14">
        <v>4.3506777000000003E-2</v>
      </c>
      <c r="H91" s="14">
        <v>8.2968954999999997E-2</v>
      </c>
      <c r="I91" s="14"/>
      <c r="J91" s="14"/>
      <c r="K91" s="14"/>
      <c r="L91" s="14"/>
      <c r="M91" s="14"/>
      <c r="N91" s="14">
        <v>0.341823349</v>
      </c>
      <c r="O91" s="14"/>
      <c r="P91" s="14"/>
      <c r="Q91" s="14"/>
      <c r="R91" s="14">
        <v>0.31974202000000002</v>
      </c>
      <c r="S91" s="14"/>
      <c r="T91" s="14"/>
      <c r="U91" s="14"/>
      <c r="V91" s="14"/>
      <c r="W91" s="14"/>
      <c r="X91" s="14"/>
      <c r="Y91" s="14"/>
      <c r="AA91" s="23">
        <v>1.0275470049999999E-2</v>
      </c>
      <c r="AB91" s="2">
        <v>9148</v>
      </c>
    </row>
    <row r="92" spans="1:28" x14ac:dyDescent="0.4">
      <c r="A92" s="11" t="s">
        <v>91</v>
      </c>
      <c r="B92" s="14"/>
      <c r="C92" s="14"/>
      <c r="D92" s="14"/>
      <c r="E92" s="14"/>
      <c r="F92" s="14">
        <v>0.13378733100000001</v>
      </c>
      <c r="G92" s="14">
        <v>1.9153011000000001E-2</v>
      </c>
      <c r="H92" s="14">
        <v>4.3980988999999998E-2</v>
      </c>
      <c r="I92" s="14"/>
      <c r="J92" s="14"/>
      <c r="K92" s="14"/>
      <c r="L92" s="14"/>
      <c r="M92" s="14"/>
      <c r="N92" s="14">
        <v>0.49833297900000001</v>
      </c>
      <c r="O92" s="14"/>
      <c r="P92" s="14"/>
      <c r="Q92" s="14"/>
      <c r="R92" s="14">
        <v>0.47513655399999999</v>
      </c>
      <c r="S92" s="14"/>
      <c r="T92" s="14"/>
      <c r="U92" s="14"/>
      <c r="V92" s="14"/>
      <c r="W92" s="14"/>
      <c r="X92" s="14"/>
      <c r="Y92" s="14"/>
      <c r="AA92" s="23">
        <v>1.2697737110000001E-2</v>
      </c>
      <c r="AB92" s="2">
        <v>14097</v>
      </c>
    </row>
    <row r="93" spans="1:28" x14ac:dyDescent="0.4">
      <c r="A93" s="11" t="s">
        <v>92</v>
      </c>
      <c r="B93" s="14"/>
      <c r="C93" s="14"/>
      <c r="D93" s="14"/>
      <c r="E93" s="14"/>
      <c r="F93" s="14">
        <v>0.11121771799999999</v>
      </c>
      <c r="G93" s="14">
        <v>1.7350284000000001E-2</v>
      </c>
      <c r="H93" s="14">
        <v>3.9977613000000002E-2</v>
      </c>
      <c r="I93" s="14"/>
      <c r="J93" s="14"/>
      <c r="K93" s="14"/>
      <c r="L93" s="14"/>
      <c r="M93" s="14"/>
      <c r="N93" s="14">
        <v>0.408491245</v>
      </c>
      <c r="O93" s="14"/>
      <c r="P93" s="14"/>
      <c r="Q93" s="14"/>
      <c r="R93" s="14">
        <v>0.39345966300000002</v>
      </c>
      <c r="S93" s="14"/>
      <c r="T93" s="14"/>
      <c r="U93" s="14"/>
      <c r="V93" s="14"/>
      <c r="W93" s="14"/>
      <c r="X93" s="14"/>
      <c r="Y93" s="14"/>
      <c r="AA93" s="23">
        <v>1.175341809E-2</v>
      </c>
      <c r="AB93" s="2">
        <v>12507</v>
      </c>
    </row>
    <row r="94" spans="1:28" x14ac:dyDescent="0.4">
      <c r="A94" s="11" t="s">
        <v>93</v>
      </c>
      <c r="B94" s="14"/>
      <c r="C94" s="14"/>
      <c r="D94" s="14"/>
      <c r="E94" s="14"/>
      <c r="F94" s="14">
        <v>7.6544622000000007E-2</v>
      </c>
      <c r="G94" s="14">
        <v>1.1899313999999999E-2</v>
      </c>
      <c r="H94" s="14">
        <v>2.7574371E-2</v>
      </c>
      <c r="I94" s="14"/>
      <c r="J94" s="14"/>
      <c r="K94" s="14"/>
      <c r="L94" s="14"/>
      <c r="M94" s="14"/>
      <c r="N94" s="14">
        <v>0.300686499</v>
      </c>
      <c r="O94" s="14"/>
      <c r="P94" s="14"/>
      <c r="Q94" s="14"/>
      <c r="R94" s="14">
        <v>0.27402746</v>
      </c>
      <c r="S94" s="14"/>
      <c r="T94" s="14"/>
      <c r="U94" s="14"/>
      <c r="V94" s="14"/>
      <c r="W94" s="14"/>
      <c r="X94" s="14"/>
      <c r="Y94" s="14"/>
      <c r="AA94" s="23">
        <v>9.6109839799999996E-3</v>
      </c>
      <c r="AB94" s="2">
        <v>8740</v>
      </c>
    </row>
    <row r="95" spans="1:28" x14ac:dyDescent="0.4">
      <c r="A95" s="11" t="s">
        <v>94</v>
      </c>
      <c r="B95" s="14"/>
      <c r="C95" s="14"/>
      <c r="D95" s="14"/>
      <c r="E95" s="14"/>
      <c r="F95" s="14">
        <v>0.27233203900000003</v>
      </c>
      <c r="G95" s="14">
        <v>0.11019651</v>
      </c>
      <c r="H95" s="14">
        <v>0.15013622400000001</v>
      </c>
      <c r="I95" s="14"/>
      <c r="J95" s="14"/>
      <c r="K95" s="14"/>
      <c r="L95" s="14"/>
      <c r="M95" s="14"/>
      <c r="N95" s="14">
        <v>0.44084400899999998</v>
      </c>
      <c r="O95" s="14"/>
      <c r="P95" s="14"/>
      <c r="Q95" s="14"/>
      <c r="R95" s="14">
        <v>0.393252565</v>
      </c>
      <c r="S95" s="14"/>
      <c r="T95" s="14"/>
      <c r="U95" s="14"/>
      <c r="V95" s="14"/>
      <c r="W95" s="14"/>
      <c r="X95" s="14"/>
      <c r="Y95" s="14"/>
      <c r="AA95" s="23">
        <v>1.263694858E-2</v>
      </c>
      <c r="AB95" s="2">
        <v>17251</v>
      </c>
    </row>
    <row r="96" spans="1:28" x14ac:dyDescent="0.4">
      <c r="A96" s="11" t="s">
        <v>95</v>
      </c>
      <c r="B96" s="14"/>
      <c r="C96" s="14"/>
      <c r="D96" s="14"/>
      <c r="E96" s="14"/>
      <c r="F96" s="14">
        <v>0.23381740400000001</v>
      </c>
      <c r="G96" s="14">
        <v>9.2536304999999999E-2</v>
      </c>
      <c r="H96" s="14">
        <v>0.128672746</v>
      </c>
      <c r="I96" s="14"/>
      <c r="J96" s="14"/>
      <c r="K96" s="14"/>
      <c r="L96" s="14"/>
      <c r="M96" s="14"/>
      <c r="N96" s="14">
        <v>0.38179668999999999</v>
      </c>
      <c r="O96" s="14"/>
      <c r="P96" s="14"/>
      <c r="Q96" s="14"/>
      <c r="R96" s="14">
        <v>0.33637284699999997</v>
      </c>
      <c r="S96" s="14"/>
      <c r="T96" s="14"/>
      <c r="U96" s="14"/>
      <c r="V96" s="14"/>
      <c r="W96" s="14"/>
      <c r="X96" s="14"/>
      <c r="Y96" s="14"/>
      <c r="AA96" s="23">
        <v>1.2946076779999999E-2</v>
      </c>
      <c r="AB96" s="2">
        <v>17766</v>
      </c>
    </row>
    <row r="97" spans="1:28" x14ac:dyDescent="0.4">
      <c r="A97" s="11" t="s">
        <v>96</v>
      </c>
      <c r="B97" s="14"/>
      <c r="C97" s="14"/>
      <c r="D97" s="14"/>
      <c r="E97" s="14"/>
      <c r="F97" s="14">
        <v>0.187747947</v>
      </c>
      <c r="G97" s="14">
        <v>7.8881815999999993E-2</v>
      </c>
      <c r="H97" s="14">
        <v>0.107666759</v>
      </c>
      <c r="I97" s="14"/>
      <c r="J97" s="14"/>
      <c r="K97" s="14"/>
      <c r="L97" s="14"/>
      <c r="M97" s="14"/>
      <c r="N97" s="14">
        <v>0.32475320600000002</v>
      </c>
      <c r="O97" s="14"/>
      <c r="P97" s="14"/>
      <c r="Q97" s="14"/>
      <c r="R97" s="14">
        <v>0.27604022499999997</v>
      </c>
      <c r="S97" s="14"/>
      <c r="T97" s="14"/>
      <c r="U97" s="14"/>
      <c r="V97" s="14"/>
      <c r="W97" s="14"/>
      <c r="X97" s="14"/>
      <c r="Y97" s="14"/>
      <c r="AA97" s="23">
        <v>9.8717593900000001E-3</v>
      </c>
      <c r="AB97" s="2">
        <v>10839</v>
      </c>
    </row>
    <row r="98" spans="1:28" x14ac:dyDescent="0.4">
      <c r="A98" s="11" t="s">
        <v>97</v>
      </c>
      <c r="B98" s="14"/>
      <c r="C98" s="14"/>
      <c r="D98" s="14"/>
      <c r="E98" s="14"/>
      <c r="F98" s="14">
        <v>0.16443248299999999</v>
      </c>
      <c r="G98" s="14">
        <v>2.9656849999999998E-2</v>
      </c>
      <c r="H98" s="14">
        <v>6.5731586999999994E-2</v>
      </c>
      <c r="I98" s="14"/>
      <c r="J98" s="14"/>
      <c r="K98" s="14"/>
      <c r="L98" s="14"/>
      <c r="M98" s="14"/>
      <c r="N98" s="14">
        <v>0.489208633</v>
      </c>
      <c r="O98" s="14"/>
      <c r="P98" s="14"/>
      <c r="Q98" s="14"/>
      <c r="R98" s="14">
        <v>0.48455048899999997</v>
      </c>
      <c r="S98" s="14"/>
      <c r="T98" s="14"/>
      <c r="U98" s="14"/>
      <c r="V98" s="14"/>
      <c r="W98" s="14"/>
      <c r="X98" s="14"/>
      <c r="Y98" s="14"/>
      <c r="AA98" s="23">
        <v>1.1541845660000001E-2</v>
      </c>
      <c r="AB98" s="2">
        <v>19321</v>
      </c>
    </row>
    <row r="99" spans="1:28" x14ac:dyDescent="0.4">
      <c r="A99" s="11" t="s">
        <v>98</v>
      </c>
      <c r="B99" s="14"/>
      <c r="C99" s="14"/>
      <c r="D99" s="14"/>
      <c r="E99" s="14"/>
      <c r="F99" s="14">
        <v>0.128225645</v>
      </c>
      <c r="G99" s="14">
        <v>2.0804161000000002E-2</v>
      </c>
      <c r="H99" s="14">
        <v>5.0310062000000003E-2</v>
      </c>
      <c r="I99" s="14"/>
      <c r="J99" s="14"/>
      <c r="K99" s="14"/>
      <c r="L99" s="14"/>
      <c r="M99" s="14"/>
      <c r="N99" s="14">
        <v>0.42678535699999998</v>
      </c>
      <c r="O99" s="14"/>
      <c r="P99" s="14"/>
      <c r="Q99" s="14"/>
      <c r="R99" s="14">
        <v>0.41478295700000001</v>
      </c>
      <c r="S99" s="14"/>
      <c r="T99" s="14"/>
      <c r="U99" s="14"/>
      <c r="V99" s="14"/>
      <c r="W99" s="14"/>
      <c r="X99" s="14"/>
      <c r="Y99" s="14"/>
      <c r="AA99" s="23">
        <v>1.190238048E-2</v>
      </c>
      <c r="AB99" s="2">
        <v>9998</v>
      </c>
    </row>
    <row r="100" spans="1:28" x14ac:dyDescent="0.4">
      <c r="A100" s="11" t="s">
        <v>99</v>
      </c>
      <c r="B100" s="14"/>
      <c r="C100" s="14"/>
      <c r="D100" s="14"/>
      <c r="E100" s="14"/>
      <c r="F100" s="14">
        <v>9.2275620000000003E-2</v>
      </c>
      <c r="G100" s="14">
        <v>1.1849900999999999E-2</v>
      </c>
      <c r="H100" s="14">
        <v>3.3684442000000002E-2</v>
      </c>
      <c r="I100" s="14"/>
      <c r="J100" s="14"/>
      <c r="K100" s="14"/>
      <c r="L100" s="14"/>
      <c r="M100" s="14"/>
      <c r="N100" s="14">
        <v>0.28648233499999998</v>
      </c>
      <c r="O100" s="14"/>
      <c r="P100" s="14"/>
      <c r="Q100" s="14"/>
      <c r="R100" s="14">
        <v>0.26980469600000001</v>
      </c>
      <c r="S100" s="14"/>
      <c r="T100" s="14"/>
      <c r="U100" s="14"/>
      <c r="V100" s="14"/>
      <c r="W100" s="14"/>
      <c r="X100" s="14"/>
      <c r="Y100" s="14"/>
      <c r="AA100" s="23">
        <v>7.0221637000000003E-3</v>
      </c>
      <c r="AB100" s="2">
        <v>9114</v>
      </c>
    </row>
    <row r="101" spans="1:28" x14ac:dyDescent="0.4">
      <c r="A101" s="11" t="s">
        <v>100</v>
      </c>
      <c r="B101" s="14"/>
      <c r="C101" s="14"/>
      <c r="D101" s="14"/>
      <c r="E101" s="14"/>
      <c r="F101" s="14">
        <v>3.5926000000000003E-4</v>
      </c>
      <c r="G101" s="14">
        <v>8.9800000000000001E-5</v>
      </c>
      <c r="H101" s="14">
        <v>1.7963000000000001E-4</v>
      </c>
      <c r="I101" s="14"/>
      <c r="J101" s="14"/>
      <c r="K101" s="14"/>
      <c r="L101" s="14"/>
      <c r="M101" s="14"/>
      <c r="N101" s="14">
        <v>1.7963000000000001E-4</v>
      </c>
      <c r="O101" s="14"/>
      <c r="P101" s="14"/>
      <c r="Q101" s="14"/>
      <c r="R101" s="14">
        <v>1.7963000000000001E-4</v>
      </c>
      <c r="S101" s="14"/>
      <c r="T101" s="14"/>
      <c r="U101" s="14"/>
      <c r="V101" s="14"/>
      <c r="W101" s="14"/>
      <c r="X101" s="14"/>
      <c r="Y101" s="14"/>
      <c r="AA101" s="23">
        <v>5.8379737700000002E-3</v>
      </c>
      <c r="AB101" s="2">
        <v>11134</v>
      </c>
    </row>
    <row r="102" spans="1:28" x14ac:dyDescent="0.4">
      <c r="A102" s="11" t="s">
        <v>101</v>
      </c>
      <c r="B102" s="14"/>
      <c r="C102" s="14"/>
      <c r="D102" s="14"/>
      <c r="E102" s="14"/>
      <c r="F102" s="14">
        <v>1.9956100000000001E-4</v>
      </c>
      <c r="G102" s="14">
        <v>0</v>
      </c>
      <c r="H102" s="14">
        <v>0</v>
      </c>
      <c r="I102" s="14"/>
      <c r="J102" s="14"/>
      <c r="K102" s="14"/>
      <c r="L102" s="14"/>
      <c r="M102" s="14"/>
      <c r="N102" s="14">
        <v>9.98E-5</v>
      </c>
      <c r="O102" s="14"/>
      <c r="P102" s="14"/>
      <c r="Q102" s="14"/>
      <c r="R102" s="14">
        <v>0</v>
      </c>
      <c r="S102" s="14"/>
      <c r="T102" s="14"/>
      <c r="U102" s="14"/>
      <c r="V102" s="14"/>
      <c r="W102" s="14"/>
      <c r="X102" s="14"/>
      <c r="Y102" s="14"/>
      <c r="AA102" s="23">
        <v>5.2883655999999999E-3</v>
      </c>
      <c r="AB102" s="2">
        <v>10022</v>
      </c>
    </row>
    <row r="103" spans="1:28" x14ac:dyDescent="0.4">
      <c r="A103" s="11" t="s">
        <v>102</v>
      </c>
      <c r="B103" s="14"/>
      <c r="C103" s="14"/>
      <c r="D103" s="14"/>
      <c r="E103" s="14"/>
      <c r="F103" s="14">
        <v>2.5318600000000003E-4</v>
      </c>
      <c r="G103" s="14">
        <v>0</v>
      </c>
      <c r="H103" s="14">
        <v>0</v>
      </c>
      <c r="I103" s="14"/>
      <c r="J103" s="14"/>
      <c r="K103" s="14"/>
      <c r="L103" s="14"/>
      <c r="M103" s="14"/>
      <c r="N103" s="14">
        <v>1.68791E-4</v>
      </c>
      <c r="O103" s="14"/>
      <c r="P103" s="14"/>
      <c r="Q103" s="14"/>
      <c r="R103" s="14">
        <v>2.5318600000000003E-4</v>
      </c>
      <c r="S103" s="14"/>
      <c r="T103" s="14"/>
      <c r="U103" s="14"/>
      <c r="V103" s="14"/>
      <c r="W103" s="14"/>
      <c r="X103" s="14"/>
      <c r="Y103" s="14"/>
      <c r="AA103" s="23">
        <v>5.4856950000000005E-3</v>
      </c>
      <c r="AB103" s="2">
        <v>11849</v>
      </c>
    </row>
    <row r="104" spans="1:28" x14ac:dyDescent="0.4">
      <c r="A104" s="11" t="s">
        <v>103</v>
      </c>
      <c r="B104" s="14"/>
      <c r="C104" s="14"/>
      <c r="D104" s="14"/>
      <c r="E104" s="14"/>
      <c r="F104" s="14">
        <v>0.159849144</v>
      </c>
      <c r="G104" s="14">
        <v>1.6922928E-2</v>
      </c>
      <c r="H104" s="14">
        <v>4.0131515E-2</v>
      </c>
      <c r="I104" s="14"/>
      <c r="J104" s="14"/>
      <c r="K104" s="14"/>
      <c r="L104" s="14"/>
      <c r="M104" s="14"/>
      <c r="N104" s="14">
        <v>0.24175611599999999</v>
      </c>
      <c r="O104" s="14"/>
      <c r="P104" s="14"/>
      <c r="Q104" s="14"/>
      <c r="R104" s="14">
        <v>0.16816555499999999</v>
      </c>
      <c r="S104" s="14"/>
      <c r="T104" s="14"/>
      <c r="U104" s="14"/>
      <c r="V104" s="14"/>
      <c r="W104" s="14"/>
      <c r="X104" s="14"/>
      <c r="Y104" s="14"/>
      <c r="AA104" s="23">
        <v>1.4892176770000001E-2</v>
      </c>
      <c r="AB104" s="2">
        <v>10341</v>
      </c>
    </row>
    <row r="105" spans="1:28" x14ac:dyDescent="0.4">
      <c r="A105" s="11" t="s">
        <v>104</v>
      </c>
      <c r="B105" s="14"/>
      <c r="C105" s="14"/>
      <c r="D105" s="14"/>
      <c r="E105" s="14"/>
      <c r="F105" s="14">
        <v>0.18440716200000001</v>
      </c>
      <c r="G105" s="14">
        <v>1.8609897E-2</v>
      </c>
      <c r="H105" s="14">
        <v>4.3846045E-2</v>
      </c>
      <c r="I105" s="14"/>
      <c r="J105" s="14"/>
      <c r="K105" s="14"/>
      <c r="L105" s="14"/>
      <c r="M105" s="14"/>
      <c r="N105" s="14">
        <v>0.27858452</v>
      </c>
      <c r="O105" s="14"/>
      <c r="P105" s="14"/>
      <c r="Q105" s="14"/>
      <c r="R105" s="14">
        <v>0.22374171700000001</v>
      </c>
      <c r="S105" s="14"/>
      <c r="T105" s="14"/>
      <c r="U105" s="14"/>
      <c r="V105" s="14"/>
      <c r="W105" s="14"/>
      <c r="X105" s="14"/>
      <c r="Y105" s="14"/>
      <c r="AA105" s="23">
        <v>1.579021571E-2</v>
      </c>
      <c r="AB105" s="2">
        <v>7093</v>
      </c>
    </row>
    <row r="106" spans="1:28" x14ac:dyDescent="0.4">
      <c r="A106" s="11" t="s">
        <v>105</v>
      </c>
      <c r="B106" s="14"/>
      <c r="C106" s="14"/>
      <c r="D106" s="14"/>
      <c r="E106" s="14"/>
      <c r="F106" s="14">
        <v>0.14304993299999999</v>
      </c>
      <c r="G106" s="14">
        <v>1.4304993E-2</v>
      </c>
      <c r="H106" s="14">
        <v>3.6707152E-2</v>
      </c>
      <c r="I106" s="14"/>
      <c r="J106" s="14"/>
      <c r="K106" s="14"/>
      <c r="L106" s="14"/>
      <c r="M106" s="14"/>
      <c r="N106" s="14">
        <v>0.20566801600000001</v>
      </c>
      <c r="O106" s="14"/>
      <c r="P106" s="14"/>
      <c r="Q106" s="14"/>
      <c r="R106" s="14">
        <v>0.14682861</v>
      </c>
      <c r="S106" s="14"/>
      <c r="T106" s="14"/>
      <c r="U106" s="14"/>
      <c r="V106" s="14"/>
      <c r="W106" s="14"/>
      <c r="X106" s="14"/>
      <c r="Y106" s="14"/>
      <c r="AA106" s="23">
        <v>9.8515519599999997E-3</v>
      </c>
      <c r="AB106" s="2">
        <v>7410</v>
      </c>
    </row>
    <row r="107" spans="1:28" x14ac:dyDescent="0.4">
      <c r="A107" s="11" t="s">
        <v>39</v>
      </c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</row>
    <row r="108" spans="1:28" x14ac:dyDescent="0.4">
      <c r="A108" s="12" t="s">
        <v>504</v>
      </c>
      <c r="B108" s="14" t="s">
        <v>5</v>
      </c>
      <c r="C108" s="16" t="s">
        <v>3</v>
      </c>
      <c r="D108" s="14" t="s">
        <v>4</v>
      </c>
      <c r="E108" s="14" t="s">
        <v>2</v>
      </c>
      <c r="F108" s="14" t="s">
        <v>2</v>
      </c>
      <c r="G108" s="16" t="s">
        <v>3</v>
      </c>
      <c r="H108" s="16" t="s">
        <v>3</v>
      </c>
      <c r="I108" s="14" t="s">
        <v>5</v>
      </c>
      <c r="J108" s="16" t="s">
        <v>3</v>
      </c>
      <c r="K108" s="16" t="s">
        <v>3</v>
      </c>
      <c r="L108" s="16" t="s">
        <v>3</v>
      </c>
      <c r="M108" s="14" t="s">
        <v>5</v>
      </c>
      <c r="N108" s="14" t="s">
        <v>4</v>
      </c>
      <c r="O108" s="14" t="s">
        <v>2</v>
      </c>
      <c r="P108" s="16" t="s">
        <v>3</v>
      </c>
      <c r="Q108" s="14" t="s">
        <v>5</v>
      </c>
      <c r="R108" s="14" t="s">
        <v>4</v>
      </c>
      <c r="S108" s="14" t="s">
        <v>2</v>
      </c>
      <c r="T108" s="16" t="s">
        <v>3</v>
      </c>
      <c r="U108" s="16" t="s">
        <v>3</v>
      </c>
      <c r="V108" s="14" t="s">
        <v>2</v>
      </c>
      <c r="W108" s="14" t="s">
        <v>2</v>
      </c>
      <c r="X108" s="14" t="s">
        <v>5</v>
      </c>
      <c r="Y108" s="14" t="s">
        <v>2</v>
      </c>
      <c r="AA108" s="23" t="s">
        <v>0</v>
      </c>
      <c r="AB108" s="2" t="s">
        <v>1</v>
      </c>
    </row>
    <row r="109" spans="1:28" x14ac:dyDescent="0.4">
      <c r="A109" s="11" t="s">
        <v>106</v>
      </c>
      <c r="B109" s="14"/>
      <c r="C109" s="14">
        <v>0.13670829600000001</v>
      </c>
      <c r="D109" s="14"/>
      <c r="E109" s="14"/>
      <c r="F109" s="14"/>
      <c r="G109" s="14">
        <v>0.125557538</v>
      </c>
      <c r="H109" s="14">
        <v>0.14072256899999999</v>
      </c>
      <c r="I109" s="14"/>
      <c r="J109" s="14">
        <v>0.22747546799999999</v>
      </c>
      <c r="K109" s="14">
        <v>0.102586976</v>
      </c>
      <c r="L109" s="14">
        <v>0.14540588800000001</v>
      </c>
      <c r="M109" s="14"/>
      <c r="N109" s="14"/>
      <c r="O109" s="14"/>
      <c r="P109" s="14">
        <v>3.7689563000000002E-2</v>
      </c>
      <c r="Q109" s="14"/>
      <c r="R109" s="14"/>
      <c r="S109" s="14"/>
      <c r="T109" s="14">
        <v>1.115076E-3</v>
      </c>
      <c r="U109" s="14">
        <v>4.4602999999999998E-4</v>
      </c>
      <c r="V109" s="14"/>
      <c r="W109" s="14"/>
      <c r="X109" s="14"/>
      <c r="Y109" s="14"/>
      <c r="AA109" s="23">
        <v>7.5825156099999999E-3</v>
      </c>
      <c r="AB109" s="2">
        <v>4484</v>
      </c>
    </row>
    <row r="110" spans="1:28" x14ac:dyDescent="0.4">
      <c r="A110" s="11" t="s">
        <v>107</v>
      </c>
      <c r="B110" s="14"/>
      <c r="C110" s="14">
        <v>0.137708565</v>
      </c>
      <c r="D110" s="14"/>
      <c r="E110" s="14"/>
      <c r="F110" s="14"/>
      <c r="G110" s="14">
        <v>0.12769744199999999</v>
      </c>
      <c r="H110" s="14">
        <v>0.134593993</v>
      </c>
      <c r="I110" s="14"/>
      <c r="J110" s="14">
        <v>0.219354839</v>
      </c>
      <c r="K110" s="14">
        <v>0.105228031</v>
      </c>
      <c r="L110" s="14">
        <v>0.14082313699999999</v>
      </c>
      <c r="M110" s="14"/>
      <c r="N110" s="14"/>
      <c r="O110" s="14"/>
      <c r="P110" s="14">
        <v>3.8042268999999997E-2</v>
      </c>
      <c r="Q110" s="14"/>
      <c r="R110" s="14"/>
      <c r="S110" s="14"/>
      <c r="T110" s="14">
        <v>8.8987799999999998E-4</v>
      </c>
      <c r="U110" s="14">
        <v>0</v>
      </c>
      <c r="V110" s="14"/>
      <c r="W110" s="14"/>
      <c r="X110" s="14"/>
      <c r="Y110" s="14"/>
      <c r="AA110" s="23">
        <v>6.8965517200000005E-3</v>
      </c>
      <c r="AB110" s="2">
        <v>4495</v>
      </c>
    </row>
    <row r="111" spans="1:28" x14ac:dyDescent="0.4">
      <c r="A111" s="11" t="s">
        <v>108</v>
      </c>
      <c r="B111" s="14"/>
      <c r="C111" s="14">
        <v>0.128583474</v>
      </c>
      <c r="D111" s="14"/>
      <c r="E111" s="14"/>
      <c r="F111" s="14"/>
      <c r="G111" s="14">
        <v>0.12584317</v>
      </c>
      <c r="H111" s="14">
        <v>0.14607925799999999</v>
      </c>
      <c r="I111" s="14"/>
      <c r="J111" s="14">
        <v>0.223650927</v>
      </c>
      <c r="K111" s="14">
        <v>9.7175379000000006E-2</v>
      </c>
      <c r="L111" s="14">
        <v>0.13891231000000001</v>
      </c>
      <c r="M111" s="14"/>
      <c r="N111" s="14"/>
      <c r="O111" s="14"/>
      <c r="P111" s="14">
        <v>3.8785834999999998E-2</v>
      </c>
      <c r="Q111" s="14"/>
      <c r="R111" s="14"/>
      <c r="S111" s="14"/>
      <c r="T111" s="14">
        <v>0</v>
      </c>
      <c r="U111" s="14">
        <v>4.2158499999999998E-4</v>
      </c>
      <c r="V111" s="14"/>
      <c r="W111" s="14"/>
      <c r="X111" s="14"/>
      <c r="Y111" s="14"/>
      <c r="AA111" s="23">
        <v>4.2158515999999998E-3</v>
      </c>
      <c r="AB111" s="2">
        <v>4744</v>
      </c>
    </row>
    <row r="112" spans="1:28" x14ac:dyDescent="0.4">
      <c r="A112" s="11" t="s">
        <v>109</v>
      </c>
      <c r="B112" s="14"/>
      <c r="C112" s="14">
        <v>5.0592524999999999E-2</v>
      </c>
      <c r="D112" s="14"/>
      <c r="E112" s="14"/>
      <c r="F112" s="14"/>
      <c r="G112" s="14">
        <v>5.0136737000000001E-2</v>
      </c>
      <c r="H112" s="14">
        <v>5.6745669999999998E-2</v>
      </c>
      <c r="I112" s="14"/>
      <c r="J112" s="14">
        <v>0.122835005</v>
      </c>
      <c r="K112" s="14">
        <v>4.2616226E-2</v>
      </c>
      <c r="L112" s="14">
        <v>7.8167730000000005E-2</v>
      </c>
      <c r="M112" s="14"/>
      <c r="N112" s="14"/>
      <c r="O112" s="14"/>
      <c r="P112" s="14">
        <v>2.8258887999999999E-2</v>
      </c>
      <c r="Q112" s="14"/>
      <c r="R112" s="14"/>
      <c r="S112" s="14"/>
      <c r="T112" s="14">
        <v>1.139471E-3</v>
      </c>
      <c r="U112" s="14">
        <v>6.8368300000000003E-4</v>
      </c>
      <c r="V112" s="14"/>
      <c r="W112" s="14"/>
      <c r="X112" s="14"/>
      <c r="Y112" s="14"/>
      <c r="AA112" s="23">
        <v>3.4184138600000004E-3</v>
      </c>
      <c r="AB112" s="2">
        <v>4388</v>
      </c>
    </row>
    <row r="113" spans="1:28" x14ac:dyDescent="0.4">
      <c r="A113" s="11" t="s">
        <v>110</v>
      </c>
      <c r="B113" s="14"/>
      <c r="C113" s="14">
        <v>5.2295605000000002E-2</v>
      </c>
      <c r="D113" s="14"/>
      <c r="E113" s="14"/>
      <c r="F113" s="14"/>
      <c r="G113" s="14">
        <v>4.4930026999999997E-2</v>
      </c>
      <c r="H113" s="14">
        <v>5.4014239999999998E-2</v>
      </c>
      <c r="I113" s="14"/>
      <c r="J113" s="14">
        <v>0.117849251</v>
      </c>
      <c r="K113" s="14">
        <v>4.2229315000000003E-2</v>
      </c>
      <c r="L113" s="14">
        <v>7.3655782000000003E-2</v>
      </c>
      <c r="M113" s="14"/>
      <c r="N113" s="14"/>
      <c r="O113" s="14"/>
      <c r="P113" s="14">
        <v>2.8725754999999999E-2</v>
      </c>
      <c r="Q113" s="14"/>
      <c r="R113" s="14"/>
      <c r="S113" s="14"/>
      <c r="T113" s="14">
        <v>2.4551899999999998E-4</v>
      </c>
      <c r="U113" s="14">
        <v>2.4551899999999998E-4</v>
      </c>
      <c r="V113" s="14"/>
      <c r="W113" s="14"/>
      <c r="X113" s="14"/>
      <c r="Y113" s="14"/>
      <c r="AA113" s="23">
        <v>3.9283083699999995E-3</v>
      </c>
      <c r="AB113" s="2">
        <v>4073</v>
      </c>
    </row>
    <row r="114" spans="1:28" x14ac:dyDescent="0.4">
      <c r="A114" s="11" t="s">
        <v>111</v>
      </c>
      <c r="B114" s="14"/>
      <c r="C114" s="14">
        <v>3.6474164000000003E-2</v>
      </c>
      <c r="D114" s="14"/>
      <c r="E114" s="14"/>
      <c r="F114" s="14"/>
      <c r="G114" s="14">
        <v>4.2085574000000001E-2</v>
      </c>
      <c r="H114" s="14">
        <v>3.9747486999999998E-2</v>
      </c>
      <c r="I114" s="14"/>
      <c r="J114" s="14">
        <v>7.5286415999999995E-2</v>
      </c>
      <c r="K114" s="14">
        <v>3.3200842000000001E-2</v>
      </c>
      <c r="L114" s="14">
        <v>5.0268880000000002E-2</v>
      </c>
      <c r="M114" s="14"/>
      <c r="N114" s="14"/>
      <c r="O114" s="14"/>
      <c r="P114" s="14">
        <v>2.4549918E-2</v>
      </c>
      <c r="Q114" s="14"/>
      <c r="R114" s="14"/>
      <c r="S114" s="14"/>
      <c r="T114" s="14">
        <v>7.01426E-4</v>
      </c>
      <c r="U114" s="14">
        <v>2.33809E-4</v>
      </c>
      <c r="V114" s="14"/>
      <c r="W114" s="14"/>
      <c r="X114" s="14"/>
      <c r="Y114" s="14"/>
      <c r="AA114" s="23">
        <v>2.8057049299999998E-3</v>
      </c>
      <c r="AB114" s="2">
        <v>4277</v>
      </c>
    </row>
    <row r="115" spans="1:28" x14ac:dyDescent="0.4">
      <c r="A115" s="11" t="s">
        <v>112</v>
      </c>
      <c r="B115" s="14"/>
      <c r="C115" s="14">
        <v>6.9930069999999999E-3</v>
      </c>
      <c r="D115" s="14"/>
      <c r="E115" s="14"/>
      <c r="F115" s="14"/>
      <c r="G115" s="14">
        <v>5.865103E-3</v>
      </c>
      <c r="H115" s="14">
        <v>1.1730205E-2</v>
      </c>
      <c r="I115" s="14"/>
      <c r="J115" s="14">
        <v>2.5716218999999998E-2</v>
      </c>
      <c r="K115" s="14">
        <v>9.9255579999999993E-3</v>
      </c>
      <c r="L115" s="14">
        <v>2.2106924999999999E-2</v>
      </c>
      <c r="M115" s="14"/>
      <c r="N115" s="14"/>
      <c r="O115" s="14"/>
      <c r="P115" s="14">
        <v>1.3534852E-2</v>
      </c>
      <c r="Q115" s="14"/>
      <c r="R115" s="14"/>
      <c r="S115" s="14"/>
      <c r="T115" s="14">
        <v>6.7674300000000005E-4</v>
      </c>
      <c r="U115" s="14">
        <v>6.7674300000000005E-4</v>
      </c>
      <c r="V115" s="14"/>
      <c r="W115" s="14"/>
      <c r="X115" s="14"/>
      <c r="Y115" s="14"/>
      <c r="AA115" s="23">
        <v>1.5790661000000001E-3</v>
      </c>
      <c r="AB115" s="2">
        <v>4433</v>
      </c>
    </row>
    <row r="116" spans="1:28" x14ac:dyDescent="0.4">
      <c r="A116" s="11" t="s">
        <v>113</v>
      </c>
      <c r="B116" s="14"/>
      <c r="C116" s="14">
        <v>1.0782346999999999E-2</v>
      </c>
      <c r="D116" s="14"/>
      <c r="E116" s="14"/>
      <c r="F116" s="14"/>
      <c r="G116" s="14">
        <v>1.003009E-2</v>
      </c>
      <c r="H116" s="14">
        <v>1.7051152999999999E-2</v>
      </c>
      <c r="I116" s="14"/>
      <c r="J116" s="14">
        <v>3.2096289E-2</v>
      </c>
      <c r="K116" s="14">
        <v>1.4292879E-2</v>
      </c>
      <c r="L116" s="14">
        <v>2.4072217E-2</v>
      </c>
      <c r="M116" s="14"/>
      <c r="N116" s="14"/>
      <c r="O116" s="14"/>
      <c r="P116" s="14">
        <v>1.554664E-2</v>
      </c>
      <c r="Q116" s="14"/>
      <c r="R116" s="14"/>
      <c r="S116" s="14"/>
      <c r="T116" s="14">
        <v>2.006018E-3</v>
      </c>
      <c r="U116" s="14">
        <v>5.0150499999999996E-4</v>
      </c>
      <c r="V116" s="14"/>
      <c r="W116" s="14"/>
      <c r="X116" s="14"/>
      <c r="Y116" s="14"/>
      <c r="AA116" s="23">
        <v>1.5045135400000001E-3</v>
      </c>
      <c r="AB116" s="2">
        <v>3988</v>
      </c>
    </row>
    <row r="117" spans="1:28" x14ac:dyDescent="0.4">
      <c r="A117" s="11" t="s">
        <v>114</v>
      </c>
      <c r="B117" s="14"/>
      <c r="C117" s="14">
        <v>9.6569250000000002E-3</v>
      </c>
      <c r="D117" s="14"/>
      <c r="E117" s="14"/>
      <c r="F117" s="14"/>
      <c r="G117" s="14">
        <v>4.8284629999999999E-3</v>
      </c>
      <c r="H117" s="14">
        <v>8.8945359999999998E-3</v>
      </c>
      <c r="I117" s="14"/>
      <c r="J117" s="14">
        <v>2.2363404999999999E-2</v>
      </c>
      <c r="K117" s="14">
        <v>1.1181702999999999E-2</v>
      </c>
      <c r="L117" s="14">
        <v>1.9567979999999999E-2</v>
      </c>
      <c r="M117" s="14"/>
      <c r="N117" s="14"/>
      <c r="O117" s="14"/>
      <c r="P117" s="14">
        <v>1.1944091E-2</v>
      </c>
      <c r="Q117" s="14"/>
      <c r="R117" s="14"/>
      <c r="S117" s="14"/>
      <c r="T117" s="14">
        <v>1.0165179999999999E-3</v>
      </c>
      <c r="U117" s="14">
        <v>0</v>
      </c>
      <c r="V117" s="14"/>
      <c r="W117" s="14"/>
      <c r="X117" s="14"/>
      <c r="Y117" s="14"/>
      <c r="AA117" s="23">
        <v>5.0825921000000008E-4</v>
      </c>
      <c r="AB117" s="2">
        <v>3935</v>
      </c>
    </row>
    <row r="118" spans="1:28" x14ac:dyDescent="0.4">
      <c r="A118" s="11" t="s">
        <v>115</v>
      </c>
      <c r="B118" s="14"/>
      <c r="C118" s="14">
        <v>3.4300183999999997E-2</v>
      </c>
      <c r="D118" s="14"/>
      <c r="E118" s="14"/>
      <c r="F118" s="14"/>
      <c r="G118" s="14">
        <v>4.6040515999999997E-2</v>
      </c>
      <c r="H118" s="14">
        <v>4.6500921000000001E-2</v>
      </c>
      <c r="I118" s="14"/>
      <c r="J118" s="14">
        <v>5.9162063000000001E-2</v>
      </c>
      <c r="K118" s="14">
        <v>4.0285451E-2</v>
      </c>
      <c r="L118" s="14">
        <v>5.2025782999999999E-2</v>
      </c>
      <c r="M118" s="14"/>
      <c r="N118" s="14"/>
      <c r="O118" s="14"/>
      <c r="P118" s="14">
        <v>5.0184161999999997E-2</v>
      </c>
      <c r="Q118" s="14"/>
      <c r="R118" s="14"/>
      <c r="S118" s="14"/>
      <c r="T118" s="14">
        <v>1.1279925999999999E-2</v>
      </c>
      <c r="U118" s="14">
        <v>1.8416210000000001E-3</v>
      </c>
      <c r="V118" s="14"/>
      <c r="W118" s="14"/>
      <c r="X118" s="14"/>
      <c r="Y118" s="14"/>
      <c r="AA118" s="23">
        <v>6.906077300000001E-4</v>
      </c>
      <c r="AB118" s="2">
        <v>4344</v>
      </c>
    </row>
    <row r="119" spans="1:28" x14ac:dyDescent="0.4">
      <c r="A119" s="11" t="s">
        <v>116</v>
      </c>
      <c r="B119" s="14"/>
      <c r="C119" s="14">
        <v>5.0814331999999997E-2</v>
      </c>
      <c r="D119" s="14"/>
      <c r="E119" s="14"/>
      <c r="F119" s="14"/>
      <c r="G119" s="14">
        <v>5.8197611000000003E-2</v>
      </c>
      <c r="H119" s="14">
        <v>6.0369164000000003E-2</v>
      </c>
      <c r="I119" s="14"/>
      <c r="J119" s="14">
        <v>7.1009771999999999E-2</v>
      </c>
      <c r="K119" s="14">
        <v>5.3420194999999997E-2</v>
      </c>
      <c r="L119" s="14">
        <v>6.5580890000000003E-2</v>
      </c>
      <c r="M119" s="14"/>
      <c r="N119" s="14"/>
      <c r="O119" s="14"/>
      <c r="P119" s="14">
        <v>6.5363735000000006E-2</v>
      </c>
      <c r="Q119" s="14"/>
      <c r="R119" s="14"/>
      <c r="S119" s="14"/>
      <c r="T119" s="14">
        <v>1.7155265999999999E-2</v>
      </c>
      <c r="U119" s="14">
        <v>3.2573290000000002E-3</v>
      </c>
      <c r="V119" s="14"/>
      <c r="W119" s="14"/>
      <c r="X119" s="14"/>
      <c r="Y119" s="14"/>
      <c r="AA119" s="23">
        <v>8.6862105999999995E-4</v>
      </c>
      <c r="AB119" s="2">
        <v>4605</v>
      </c>
    </row>
    <row r="120" spans="1:28" x14ac:dyDescent="0.4">
      <c r="A120" s="11" t="s">
        <v>117</v>
      </c>
      <c r="B120" s="14"/>
      <c r="C120" s="14">
        <v>2.3864158E-2</v>
      </c>
      <c r="D120" s="14"/>
      <c r="E120" s="14"/>
      <c r="F120" s="14"/>
      <c r="G120" s="14">
        <v>2.6617715E-2</v>
      </c>
      <c r="H120" s="14">
        <v>2.9141808000000002E-2</v>
      </c>
      <c r="I120" s="14"/>
      <c r="J120" s="14">
        <v>3.4419458E-2</v>
      </c>
      <c r="K120" s="14">
        <v>2.7076640999999999E-2</v>
      </c>
      <c r="L120" s="14">
        <v>2.9141808000000002E-2</v>
      </c>
      <c r="M120" s="14"/>
      <c r="N120" s="14"/>
      <c r="O120" s="14"/>
      <c r="P120" s="14">
        <v>3.1665902000000003E-2</v>
      </c>
      <c r="Q120" s="14"/>
      <c r="R120" s="14"/>
      <c r="S120" s="14"/>
      <c r="T120" s="14">
        <v>9.4079850000000007E-3</v>
      </c>
      <c r="U120" s="14">
        <v>1.3767779999999999E-3</v>
      </c>
      <c r="V120" s="14"/>
      <c r="W120" s="14"/>
      <c r="X120" s="14"/>
      <c r="Y120" s="14"/>
      <c r="AA120" s="23">
        <v>1.3767783399999999E-3</v>
      </c>
      <c r="AB120" s="2">
        <v>4358</v>
      </c>
    </row>
    <row r="121" spans="1:28" x14ac:dyDescent="0.4">
      <c r="A121" s="11" t="s">
        <v>118</v>
      </c>
      <c r="B121" s="14"/>
      <c r="C121" s="14">
        <v>3.0809031000000001E-2</v>
      </c>
      <c r="D121" s="14"/>
      <c r="E121" s="14"/>
      <c r="F121" s="14"/>
      <c r="G121" s="14">
        <v>4.3979303999999997E-2</v>
      </c>
      <c r="H121" s="14">
        <v>4.3744119999999997E-2</v>
      </c>
      <c r="I121" s="14"/>
      <c r="J121" s="14">
        <v>4.8447788999999998E-2</v>
      </c>
      <c r="K121" s="14">
        <v>3.4101599000000003E-2</v>
      </c>
      <c r="L121" s="14">
        <v>4.2803386999999998E-2</v>
      </c>
      <c r="M121" s="14"/>
      <c r="N121" s="14"/>
      <c r="O121" s="14"/>
      <c r="P121" s="14">
        <v>4.2803386999999998E-2</v>
      </c>
      <c r="Q121" s="14"/>
      <c r="R121" s="14"/>
      <c r="S121" s="14"/>
      <c r="T121" s="14">
        <v>9.6425209999999994E-3</v>
      </c>
      <c r="U121" s="14">
        <v>7.0554999999999999E-4</v>
      </c>
      <c r="V121" s="14"/>
      <c r="W121" s="14"/>
      <c r="X121" s="14"/>
      <c r="Y121" s="14"/>
      <c r="AA121" s="23">
        <v>1.4111006600000002E-3</v>
      </c>
      <c r="AB121" s="2">
        <v>4252</v>
      </c>
    </row>
    <row r="122" spans="1:28" x14ac:dyDescent="0.4">
      <c r="A122" s="11" t="s">
        <v>119</v>
      </c>
      <c r="B122" s="14"/>
      <c r="C122" s="14">
        <v>3.8311458E-2</v>
      </c>
      <c r="D122" s="14"/>
      <c r="E122" s="14"/>
      <c r="F122" s="14"/>
      <c r="G122" s="14">
        <v>4.7179851000000002E-2</v>
      </c>
      <c r="H122" s="14">
        <v>4.9130897E-2</v>
      </c>
      <c r="I122" s="14"/>
      <c r="J122" s="14">
        <v>5.7644555E-2</v>
      </c>
      <c r="K122" s="14">
        <v>3.6892515000000001E-2</v>
      </c>
      <c r="L122" s="14">
        <v>5.0549839999999999E-2</v>
      </c>
      <c r="M122" s="14"/>
      <c r="N122" s="14"/>
      <c r="O122" s="14"/>
      <c r="P122" s="14">
        <v>5.1968782999999998E-2</v>
      </c>
      <c r="Q122" s="14"/>
      <c r="R122" s="14"/>
      <c r="S122" s="14"/>
      <c r="T122" s="14">
        <v>1.0996807000000001E-2</v>
      </c>
      <c r="U122" s="14">
        <v>1.241575E-3</v>
      </c>
      <c r="V122" s="14"/>
      <c r="W122" s="14"/>
      <c r="X122" s="14"/>
      <c r="Y122" s="14"/>
      <c r="AA122" s="23">
        <v>1.5963107500000001E-3</v>
      </c>
      <c r="AB122" s="2">
        <v>5638</v>
      </c>
    </row>
    <row r="123" spans="1:28" x14ac:dyDescent="0.4">
      <c r="A123" s="11" t="s">
        <v>120</v>
      </c>
      <c r="B123" s="14"/>
      <c r="C123" s="14">
        <v>1.9967908999999999E-2</v>
      </c>
      <c r="D123" s="14"/>
      <c r="E123" s="14"/>
      <c r="F123" s="14"/>
      <c r="G123" s="14">
        <v>2.3711891999999998E-2</v>
      </c>
      <c r="H123" s="14">
        <v>2.7099305000000001E-2</v>
      </c>
      <c r="I123" s="14"/>
      <c r="J123" s="14">
        <v>3.1199857000000001E-2</v>
      </c>
      <c r="K123" s="14">
        <v>2.2998752000000001E-2</v>
      </c>
      <c r="L123" s="14">
        <v>2.6386165E-2</v>
      </c>
      <c r="M123" s="14"/>
      <c r="N123" s="14"/>
      <c r="O123" s="14"/>
      <c r="P123" s="14">
        <v>2.7990728999999999E-2</v>
      </c>
      <c r="Q123" s="14"/>
      <c r="R123" s="14"/>
      <c r="S123" s="14"/>
      <c r="T123" s="14">
        <v>8.3793900000000004E-3</v>
      </c>
      <c r="U123" s="14">
        <v>7.1314000000000002E-4</v>
      </c>
      <c r="V123" s="14"/>
      <c r="W123" s="14"/>
      <c r="X123" s="14"/>
      <c r="Y123" s="14"/>
      <c r="AA123" s="23">
        <v>7.1313959999999999E-4</v>
      </c>
      <c r="AB123" s="2">
        <v>5609</v>
      </c>
    </row>
    <row r="124" spans="1:28" x14ac:dyDescent="0.4">
      <c r="A124" s="11" t="s">
        <v>121</v>
      </c>
      <c r="B124" s="14"/>
      <c r="C124" s="14">
        <v>4.1180507999999998E-2</v>
      </c>
      <c r="D124" s="14"/>
      <c r="E124" s="14"/>
      <c r="F124" s="14"/>
      <c r="G124" s="14">
        <v>6.0169298000000003E-2</v>
      </c>
      <c r="H124" s="14">
        <v>6.0626858999999998E-2</v>
      </c>
      <c r="I124" s="14"/>
      <c r="J124" s="14">
        <v>7.8700526000000007E-2</v>
      </c>
      <c r="K124" s="14">
        <v>5.0102951E-2</v>
      </c>
      <c r="L124" s="14">
        <v>6.3143445000000006E-2</v>
      </c>
      <c r="M124" s="14"/>
      <c r="N124" s="14"/>
      <c r="O124" s="14"/>
      <c r="P124" s="14">
        <v>5.6966369000000003E-2</v>
      </c>
      <c r="Q124" s="14"/>
      <c r="R124" s="14"/>
      <c r="S124" s="14"/>
      <c r="T124" s="14">
        <v>1.0981469000000001E-2</v>
      </c>
      <c r="U124" s="14">
        <v>2.28781E-4</v>
      </c>
      <c r="V124" s="14"/>
      <c r="W124" s="14"/>
      <c r="X124" s="14"/>
      <c r="Y124" s="14"/>
      <c r="AA124" s="23">
        <v>6.8634179999999998E-4</v>
      </c>
      <c r="AB124" s="2">
        <v>4371</v>
      </c>
    </row>
    <row r="125" spans="1:28" x14ac:dyDescent="0.4">
      <c r="A125" s="11" t="s">
        <v>122</v>
      </c>
      <c r="B125" s="14"/>
      <c r="C125" s="14">
        <v>5.4432347999999998E-2</v>
      </c>
      <c r="D125" s="14"/>
      <c r="E125" s="14"/>
      <c r="F125" s="14"/>
      <c r="G125" s="14">
        <v>6.3763607999999999E-2</v>
      </c>
      <c r="H125" s="14">
        <v>6.8947641000000004E-2</v>
      </c>
      <c r="I125" s="14"/>
      <c r="J125" s="14">
        <v>8.5277346000000004E-2</v>
      </c>
      <c r="K125" s="14">
        <v>5.2358735000000003E-2</v>
      </c>
      <c r="L125" s="14">
        <v>6.8429238000000003E-2</v>
      </c>
      <c r="M125" s="14"/>
      <c r="N125" s="14"/>
      <c r="O125" s="14"/>
      <c r="P125" s="14">
        <v>6.6614826000000002E-2</v>
      </c>
      <c r="Q125" s="14"/>
      <c r="R125" s="14"/>
      <c r="S125" s="14"/>
      <c r="T125" s="14">
        <v>1.3219285000000001E-2</v>
      </c>
      <c r="U125" s="14">
        <v>4.1472269999999999E-3</v>
      </c>
      <c r="V125" s="14"/>
      <c r="W125" s="14"/>
      <c r="X125" s="14"/>
      <c r="Y125" s="14"/>
      <c r="AA125" s="23">
        <v>1.2960082900000001E-3</v>
      </c>
      <c r="AB125" s="2">
        <v>3858</v>
      </c>
    </row>
    <row r="126" spans="1:28" x14ac:dyDescent="0.4">
      <c r="A126" s="11" t="s">
        <v>123</v>
      </c>
      <c r="B126" s="14"/>
      <c r="C126" s="14">
        <v>2.9194079000000001E-2</v>
      </c>
      <c r="D126" s="14"/>
      <c r="E126" s="14"/>
      <c r="F126" s="14"/>
      <c r="G126" s="14">
        <v>4.3174341999999997E-2</v>
      </c>
      <c r="H126" s="14">
        <v>4.7286184000000002E-2</v>
      </c>
      <c r="I126" s="14"/>
      <c r="J126" s="14">
        <v>5.8388158000000003E-2</v>
      </c>
      <c r="K126" s="14">
        <v>3.9268091999999997E-2</v>
      </c>
      <c r="L126" s="14">
        <v>4.6875E-2</v>
      </c>
      <c r="M126" s="14"/>
      <c r="N126" s="14"/>
      <c r="O126" s="14"/>
      <c r="P126" s="14">
        <v>4.6052632000000003E-2</v>
      </c>
      <c r="Q126" s="14"/>
      <c r="R126" s="14"/>
      <c r="S126" s="14"/>
      <c r="T126" s="14">
        <v>6.1677629999999997E-3</v>
      </c>
      <c r="U126" s="14">
        <v>1.439145E-3</v>
      </c>
      <c r="V126" s="14"/>
      <c r="W126" s="14"/>
      <c r="X126" s="14"/>
      <c r="Y126" s="14"/>
      <c r="AA126" s="23">
        <v>2.6726973700000002E-3</v>
      </c>
      <c r="AB126" s="2">
        <v>4864</v>
      </c>
    </row>
    <row r="127" spans="1:28" x14ac:dyDescent="0.4">
      <c r="A127" s="11" t="s">
        <v>124</v>
      </c>
      <c r="B127" s="14"/>
      <c r="C127" s="14">
        <v>7.5046899999999996E-3</v>
      </c>
      <c r="D127" s="14"/>
      <c r="E127" s="14"/>
      <c r="F127" s="14"/>
      <c r="G127" s="14">
        <v>5.0031269999999996E-3</v>
      </c>
      <c r="H127" s="14">
        <v>5.9412129999999999E-3</v>
      </c>
      <c r="I127" s="14"/>
      <c r="J127" s="14">
        <v>2.8142588999999999E-2</v>
      </c>
      <c r="K127" s="14">
        <v>7.5046899999999996E-3</v>
      </c>
      <c r="L127" s="14">
        <v>1.7198248999999999E-2</v>
      </c>
      <c r="M127" s="14"/>
      <c r="N127" s="14"/>
      <c r="O127" s="14"/>
      <c r="P127" s="14">
        <v>2.3139462E-2</v>
      </c>
      <c r="Q127" s="14"/>
      <c r="R127" s="14"/>
      <c r="S127" s="14"/>
      <c r="T127" s="14">
        <v>2.5015630000000001E-3</v>
      </c>
      <c r="U127" s="14">
        <v>0</v>
      </c>
      <c r="V127" s="14"/>
      <c r="W127" s="14"/>
      <c r="X127" s="14"/>
      <c r="Y127" s="14"/>
      <c r="AA127" s="23">
        <v>6.2539086999999997E-4</v>
      </c>
      <c r="AB127" s="2">
        <v>3198</v>
      </c>
    </row>
    <row r="128" spans="1:28" x14ac:dyDescent="0.4">
      <c r="A128" s="11" t="s">
        <v>125</v>
      </c>
      <c r="B128" s="14"/>
      <c r="C128" s="14">
        <v>5.5321390000000002E-3</v>
      </c>
      <c r="D128" s="14"/>
      <c r="E128" s="14"/>
      <c r="F128" s="14"/>
      <c r="G128" s="14">
        <v>3.6880929999999999E-3</v>
      </c>
      <c r="H128" s="14">
        <v>5.5321390000000002E-3</v>
      </c>
      <c r="I128" s="14"/>
      <c r="J128" s="14">
        <v>2.3709167999999999E-2</v>
      </c>
      <c r="K128" s="14">
        <v>7.9030560000000003E-3</v>
      </c>
      <c r="L128" s="14">
        <v>1.7650157999999999E-2</v>
      </c>
      <c r="M128" s="14"/>
      <c r="N128" s="14"/>
      <c r="O128" s="14"/>
      <c r="P128" s="14">
        <v>2.3709167999999999E-2</v>
      </c>
      <c r="Q128" s="14"/>
      <c r="R128" s="14"/>
      <c r="S128" s="14"/>
      <c r="T128" s="14">
        <v>1.844046E-3</v>
      </c>
      <c r="U128" s="14">
        <v>1.317176E-3</v>
      </c>
      <c r="V128" s="14"/>
      <c r="W128" s="14"/>
      <c r="X128" s="14"/>
      <c r="Y128" s="14"/>
      <c r="AA128" s="23">
        <v>7.9030558E-4</v>
      </c>
      <c r="AB128" s="2">
        <v>3796</v>
      </c>
    </row>
    <row r="129" spans="1:28" x14ac:dyDescent="0.4">
      <c r="A129" s="11" t="s">
        <v>126</v>
      </c>
      <c r="B129" s="14"/>
      <c r="C129" s="14">
        <v>3.3800100000000001E-3</v>
      </c>
      <c r="D129" s="14"/>
      <c r="E129" s="14"/>
      <c r="F129" s="14"/>
      <c r="G129" s="14">
        <v>1.9314340000000001E-3</v>
      </c>
      <c r="H129" s="14">
        <v>3.1385800000000002E-3</v>
      </c>
      <c r="I129" s="14"/>
      <c r="J129" s="14">
        <v>1.7865764999999999E-2</v>
      </c>
      <c r="K129" s="14">
        <v>5.3114440000000002E-3</v>
      </c>
      <c r="L129" s="14">
        <v>1.0864317E-2</v>
      </c>
      <c r="M129" s="14"/>
      <c r="N129" s="14"/>
      <c r="O129" s="14"/>
      <c r="P129" s="14">
        <v>1.4002897E-2</v>
      </c>
      <c r="Q129" s="14"/>
      <c r="R129" s="14"/>
      <c r="S129" s="14"/>
      <c r="T129" s="14">
        <v>1.6900050000000001E-3</v>
      </c>
      <c r="U129" s="14">
        <v>4.8285899999999998E-4</v>
      </c>
      <c r="V129" s="14"/>
      <c r="W129" s="14"/>
      <c r="X129" s="14"/>
      <c r="Y129" s="14"/>
      <c r="AA129" s="23">
        <v>2.4142925999999997E-4</v>
      </c>
      <c r="AB129" s="2">
        <v>4142</v>
      </c>
    </row>
    <row r="130" spans="1:28" x14ac:dyDescent="0.4">
      <c r="A130" s="11" t="s">
        <v>127</v>
      </c>
      <c r="B130" s="14"/>
      <c r="C130" s="14">
        <v>3.0077619999999999E-2</v>
      </c>
      <c r="D130" s="14"/>
      <c r="E130" s="14"/>
      <c r="F130" s="14"/>
      <c r="G130" s="14">
        <v>2.1345408E-2</v>
      </c>
      <c r="H130" s="14">
        <v>2.5873220999999998E-2</v>
      </c>
      <c r="I130" s="14"/>
      <c r="J130" s="14">
        <v>5.2069857999999997E-2</v>
      </c>
      <c r="K130" s="14">
        <v>1.4877102E-2</v>
      </c>
      <c r="L130" s="14">
        <v>2.457956E-2</v>
      </c>
      <c r="M130" s="14"/>
      <c r="N130" s="14"/>
      <c r="O130" s="14"/>
      <c r="P130" s="14">
        <v>2.1021992E-2</v>
      </c>
      <c r="Q130" s="14"/>
      <c r="R130" s="14"/>
      <c r="S130" s="14"/>
      <c r="T130" s="14">
        <v>9.7024600000000002E-4</v>
      </c>
      <c r="U130" s="14">
        <v>0</v>
      </c>
      <c r="V130" s="14"/>
      <c r="W130" s="14"/>
      <c r="X130" s="14"/>
      <c r="Y130" s="14"/>
      <c r="AA130" s="23">
        <v>9.7024579999999995E-4</v>
      </c>
      <c r="AB130" s="2">
        <v>3092</v>
      </c>
    </row>
    <row r="131" spans="1:28" x14ac:dyDescent="0.4">
      <c r="A131" s="11" t="s">
        <v>128</v>
      </c>
      <c r="B131" s="14"/>
      <c r="C131" s="14">
        <v>2.9693487000000001E-2</v>
      </c>
      <c r="D131" s="14"/>
      <c r="E131" s="14"/>
      <c r="F131" s="14"/>
      <c r="G131" s="14">
        <v>2.3227969000000001E-2</v>
      </c>
      <c r="H131" s="14">
        <v>3.0172414000000002E-2</v>
      </c>
      <c r="I131" s="14"/>
      <c r="J131" s="14">
        <v>5.651341E-2</v>
      </c>
      <c r="K131" s="14">
        <v>1.460728E-2</v>
      </c>
      <c r="L131" s="14">
        <v>2.7538314000000001E-2</v>
      </c>
      <c r="M131" s="14"/>
      <c r="N131" s="14"/>
      <c r="O131" s="14"/>
      <c r="P131" s="14">
        <v>2.3227969000000001E-2</v>
      </c>
      <c r="Q131" s="14"/>
      <c r="R131" s="14"/>
      <c r="S131" s="14"/>
      <c r="T131" s="14">
        <v>1.676245E-3</v>
      </c>
      <c r="U131" s="14">
        <v>7.1839099999999997E-4</v>
      </c>
      <c r="V131" s="14"/>
      <c r="W131" s="14"/>
      <c r="X131" s="14"/>
      <c r="Y131" s="14"/>
      <c r="AA131" s="23">
        <v>3.3524904200000001E-3</v>
      </c>
      <c r="AB131" s="2">
        <v>4176</v>
      </c>
    </row>
    <row r="132" spans="1:28" x14ac:dyDescent="0.4">
      <c r="A132" s="11" t="s">
        <v>129</v>
      </c>
      <c r="B132" s="14"/>
      <c r="C132" s="14">
        <v>2.1547932999999998E-2</v>
      </c>
      <c r="D132" s="14"/>
      <c r="E132" s="14"/>
      <c r="F132" s="14"/>
      <c r="G132" s="14">
        <v>1.5831135E-2</v>
      </c>
      <c r="H132" s="14">
        <v>1.9788917999999999E-2</v>
      </c>
      <c r="I132" s="14"/>
      <c r="J132" s="14">
        <v>3.5180298999999998E-2</v>
      </c>
      <c r="K132" s="14">
        <v>1.2093227999999999E-2</v>
      </c>
      <c r="L132" s="14">
        <v>1.6270888000000001E-2</v>
      </c>
      <c r="M132" s="14"/>
      <c r="N132" s="14"/>
      <c r="O132" s="14"/>
      <c r="P132" s="14">
        <v>1.473175E-2</v>
      </c>
      <c r="Q132" s="14"/>
      <c r="R132" s="14"/>
      <c r="S132" s="14"/>
      <c r="T132" s="14">
        <v>1.319261E-3</v>
      </c>
      <c r="U132" s="14">
        <v>0</v>
      </c>
      <c r="V132" s="14"/>
      <c r="W132" s="14"/>
      <c r="X132" s="14"/>
      <c r="Y132" s="14"/>
      <c r="AA132" s="23">
        <v>1.31926121E-3</v>
      </c>
      <c r="AB132" s="2">
        <v>4548</v>
      </c>
    </row>
    <row r="133" spans="1:28" x14ac:dyDescent="0.4">
      <c r="A133" s="11" t="s">
        <v>130</v>
      </c>
      <c r="B133" s="14"/>
      <c r="C133" s="14">
        <v>2.4137931000000001E-2</v>
      </c>
      <c r="D133" s="14"/>
      <c r="E133" s="14"/>
      <c r="F133" s="14"/>
      <c r="G133" s="14">
        <v>1.8226600999999999E-2</v>
      </c>
      <c r="H133" s="14">
        <v>2.2167487999999999E-2</v>
      </c>
      <c r="I133" s="14"/>
      <c r="J133" s="14">
        <v>6.7980295999999996E-2</v>
      </c>
      <c r="K133" s="14">
        <v>1.8226600999999999E-2</v>
      </c>
      <c r="L133" s="14">
        <v>4.7044335E-2</v>
      </c>
      <c r="M133" s="14"/>
      <c r="N133" s="14"/>
      <c r="O133" s="14"/>
      <c r="P133" s="14">
        <v>4.0886699999999998E-2</v>
      </c>
      <c r="Q133" s="14"/>
      <c r="R133" s="14"/>
      <c r="S133" s="14"/>
      <c r="T133" s="14">
        <v>3.2019700000000002E-3</v>
      </c>
      <c r="U133" s="14">
        <v>7.3891600000000005E-4</v>
      </c>
      <c r="V133" s="14"/>
      <c r="W133" s="14"/>
      <c r="X133" s="14"/>
      <c r="Y133" s="14"/>
      <c r="AA133" s="23">
        <v>1.97044335E-3</v>
      </c>
      <c r="AB133" s="2">
        <v>4060</v>
      </c>
    </row>
    <row r="134" spans="1:28" x14ac:dyDescent="0.4">
      <c r="A134" s="11" t="s">
        <v>131</v>
      </c>
      <c r="B134" s="14"/>
      <c r="C134" s="14">
        <v>2.1803038E-2</v>
      </c>
      <c r="D134" s="14"/>
      <c r="E134" s="14"/>
      <c r="F134" s="14"/>
      <c r="G134" s="14">
        <v>1.4453699E-2</v>
      </c>
      <c r="H134" s="14">
        <v>1.9598236000000002E-2</v>
      </c>
      <c r="I134" s="14"/>
      <c r="J134" s="14">
        <v>5.9774620000000001E-2</v>
      </c>
      <c r="K134" s="14">
        <v>1.9598236000000002E-2</v>
      </c>
      <c r="L134" s="14">
        <v>4.2626164000000001E-2</v>
      </c>
      <c r="M134" s="14"/>
      <c r="N134" s="14"/>
      <c r="O134" s="14"/>
      <c r="P134" s="14">
        <v>3.5031846999999998E-2</v>
      </c>
      <c r="Q134" s="14"/>
      <c r="R134" s="14"/>
      <c r="S134" s="14"/>
      <c r="T134" s="14">
        <v>3.184713E-3</v>
      </c>
      <c r="U134" s="14">
        <v>4.8995600000000005E-4</v>
      </c>
      <c r="V134" s="14"/>
      <c r="W134" s="14"/>
      <c r="X134" s="14"/>
      <c r="Y134" s="14"/>
      <c r="AA134" s="23">
        <v>9.7991180999999999E-4</v>
      </c>
      <c r="AB134" s="2">
        <v>4082</v>
      </c>
    </row>
    <row r="135" spans="1:28" x14ac:dyDescent="0.4">
      <c r="A135" s="11" t="s">
        <v>132</v>
      </c>
      <c r="B135" s="14"/>
      <c r="C135" s="14">
        <v>1.1894996E-2</v>
      </c>
      <c r="D135" s="14"/>
      <c r="E135" s="14"/>
      <c r="F135" s="14"/>
      <c r="G135" s="14">
        <v>8.2034450000000002E-3</v>
      </c>
      <c r="H135" s="14">
        <v>8.8187040000000001E-3</v>
      </c>
      <c r="I135" s="14"/>
      <c r="J135" s="14">
        <v>3.4864643000000001E-2</v>
      </c>
      <c r="K135" s="14">
        <v>1.0459393000000001E-2</v>
      </c>
      <c r="L135" s="14">
        <v>2.2559474999999999E-2</v>
      </c>
      <c r="M135" s="14"/>
      <c r="N135" s="14"/>
      <c r="O135" s="14"/>
      <c r="P135" s="14">
        <v>2.1739129999999999E-2</v>
      </c>
      <c r="Q135" s="14"/>
      <c r="R135" s="14"/>
      <c r="S135" s="14"/>
      <c r="T135" s="14">
        <v>2.0508599999999999E-4</v>
      </c>
      <c r="U135" s="14">
        <v>0</v>
      </c>
      <c r="V135" s="14"/>
      <c r="W135" s="14"/>
      <c r="X135" s="14"/>
      <c r="Y135" s="14"/>
      <c r="AA135" s="23">
        <v>1.02543068E-3</v>
      </c>
      <c r="AB135" s="2">
        <v>4876</v>
      </c>
    </row>
    <row r="136" spans="1:28" x14ac:dyDescent="0.4">
      <c r="A136" s="11" t="s">
        <v>133</v>
      </c>
      <c r="B136" s="14"/>
      <c r="C136" s="14">
        <v>0</v>
      </c>
      <c r="D136" s="14"/>
      <c r="E136" s="14"/>
      <c r="F136" s="14"/>
      <c r="G136" s="14">
        <v>0</v>
      </c>
      <c r="H136" s="14">
        <v>2.39578E-4</v>
      </c>
      <c r="I136" s="14"/>
      <c r="J136" s="14">
        <v>2.39578E-4</v>
      </c>
      <c r="K136" s="14">
        <v>2.39578E-4</v>
      </c>
      <c r="L136" s="14">
        <v>2.39578E-4</v>
      </c>
      <c r="M136" s="14"/>
      <c r="N136" s="14"/>
      <c r="O136" s="14"/>
      <c r="P136" s="14">
        <v>2.39578E-4</v>
      </c>
      <c r="Q136" s="14"/>
      <c r="R136" s="14"/>
      <c r="S136" s="14"/>
      <c r="T136" s="14">
        <v>2.39578E-4</v>
      </c>
      <c r="U136" s="14">
        <v>2.39578E-4</v>
      </c>
      <c r="V136" s="14"/>
      <c r="W136" s="14"/>
      <c r="X136" s="14"/>
      <c r="Y136" s="14"/>
      <c r="AA136" s="23">
        <v>2.3957834E-4</v>
      </c>
      <c r="AB136" s="2">
        <v>4174</v>
      </c>
    </row>
    <row r="137" spans="1:28" x14ac:dyDescent="0.4">
      <c r="A137" s="11" t="s">
        <v>134</v>
      </c>
      <c r="B137" s="14"/>
      <c r="C137" s="14">
        <v>4.5413300000000001E-4</v>
      </c>
      <c r="D137" s="14"/>
      <c r="E137" s="14"/>
      <c r="F137" s="14"/>
      <c r="G137" s="14">
        <v>4.5413300000000001E-4</v>
      </c>
      <c r="H137" s="14">
        <v>0</v>
      </c>
      <c r="I137" s="14"/>
      <c r="J137" s="14">
        <v>4.5413300000000001E-4</v>
      </c>
      <c r="K137" s="14">
        <v>4.5413300000000001E-4</v>
      </c>
      <c r="L137" s="14">
        <v>4.5413300000000001E-4</v>
      </c>
      <c r="M137" s="14"/>
      <c r="N137" s="14"/>
      <c r="O137" s="14"/>
      <c r="P137" s="14">
        <v>0</v>
      </c>
      <c r="Q137" s="14"/>
      <c r="R137" s="14"/>
      <c r="S137" s="14"/>
      <c r="T137" s="14">
        <v>0</v>
      </c>
      <c r="U137" s="14">
        <v>4.5413300000000001E-4</v>
      </c>
      <c r="V137" s="14"/>
      <c r="W137" s="14"/>
      <c r="X137" s="14"/>
      <c r="Y137" s="14"/>
      <c r="AA137" s="23">
        <v>4.5413261000000005E-4</v>
      </c>
      <c r="AB137" s="2">
        <v>2202</v>
      </c>
    </row>
    <row r="138" spans="1:28" x14ac:dyDescent="0.4">
      <c r="A138" s="11" t="s">
        <v>135</v>
      </c>
      <c r="B138" s="14"/>
      <c r="C138" s="14">
        <v>0</v>
      </c>
      <c r="D138" s="14"/>
      <c r="E138" s="14"/>
      <c r="F138" s="14"/>
      <c r="G138" s="14">
        <v>5.3518900000000004E-4</v>
      </c>
      <c r="H138" s="14">
        <v>2.6759400000000001E-4</v>
      </c>
      <c r="I138" s="14"/>
      <c r="J138" s="14">
        <v>0</v>
      </c>
      <c r="K138" s="14">
        <v>2.6759400000000001E-4</v>
      </c>
      <c r="L138" s="14">
        <v>0</v>
      </c>
      <c r="M138" s="14"/>
      <c r="N138" s="14"/>
      <c r="O138" s="14"/>
      <c r="P138" s="14">
        <v>2.6759400000000001E-4</v>
      </c>
      <c r="Q138" s="14"/>
      <c r="R138" s="14"/>
      <c r="S138" s="14"/>
      <c r="T138" s="14">
        <v>0</v>
      </c>
      <c r="U138" s="14">
        <v>5.3518900000000004E-4</v>
      </c>
      <c r="V138" s="14"/>
      <c r="W138" s="14"/>
      <c r="X138" s="14"/>
      <c r="Y138" s="14"/>
      <c r="AA138" s="23">
        <v>0</v>
      </c>
      <c r="AB138" s="2">
        <v>3737</v>
      </c>
    </row>
    <row r="139" spans="1:28" x14ac:dyDescent="0.4">
      <c r="A139" s="11" t="s">
        <v>136</v>
      </c>
      <c r="B139" s="14"/>
      <c r="C139" s="14">
        <v>1.9971125999999999E-2</v>
      </c>
      <c r="D139" s="14"/>
      <c r="E139" s="14"/>
      <c r="F139" s="14"/>
      <c r="G139" s="14">
        <v>7.6997109999999997E-3</v>
      </c>
      <c r="H139" s="14">
        <v>7.9403270000000005E-3</v>
      </c>
      <c r="I139" s="14"/>
      <c r="J139" s="14">
        <v>3.1761309000000001E-2</v>
      </c>
      <c r="K139" s="14">
        <v>5.2935509999999996E-3</v>
      </c>
      <c r="L139" s="14">
        <v>1.0105871000000001E-2</v>
      </c>
      <c r="M139" s="14"/>
      <c r="N139" s="14"/>
      <c r="O139" s="14"/>
      <c r="P139" s="14">
        <v>4.0904720000000004E-3</v>
      </c>
      <c r="Q139" s="14"/>
      <c r="R139" s="14"/>
      <c r="S139" s="14"/>
      <c r="T139" s="14">
        <v>0</v>
      </c>
      <c r="U139" s="14">
        <v>2.40616E-4</v>
      </c>
      <c r="V139" s="14"/>
      <c r="W139" s="14"/>
      <c r="X139" s="14"/>
      <c r="Y139" s="14"/>
      <c r="AA139" s="23">
        <v>4.8123194999999999E-4</v>
      </c>
      <c r="AB139" s="2">
        <v>4156</v>
      </c>
    </row>
    <row r="140" spans="1:28" x14ac:dyDescent="0.4">
      <c r="A140" s="11" t="s">
        <v>137</v>
      </c>
      <c r="B140" s="14"/>
      <c r="C140" s="14">
        <v>2.6415094E-2</v>
      </c>
      <c r="D140" s="14"/>
      <c r="E140" s="14"/>
      <c r="F140" s="14"/>
      <c r="G140" s="14">
        <v>6.738544E-3</v>
      </c>
      <c r="H140" s="14">
        <v>1.2938005000000001E-2</v>
      </c>
      <c r="I140" s="14"/>
      <c r="J140" s="14">
        <v>3.5849056999999997E-2</v>
      </c>
      <c r="K140" s="14">
        <v>7.816712E-3</v>
      </c>
      <c r="L140" s="14">
        <v>1.2398922E-2</v>
      </c>
      <c r="M140" s="14"/>
      <c r="N140" s="14"/>
      <c r="O140" s="14"/>
      <c r="P140" s="14">
        <v>2.6954180000000002E-3</v>
      </c>
      <c r="Q140" s="14"/>
      <c r="R140" s="14"/>
      <c r="S140" s="14"/>
      <c r="T140" s="14">
        <v>0</v>
      </c>
      <c r="U140" s="14">
        <v>2.69542E-4</v>
      </c>
      <c r="V140" s="14"/>
      <c r="W140" s="14"/>
      <c r="X140" s="14"/>
      <c r="Y140" s="14"/>
      <c r="AA140" s="23">
        <v>1.0781671200000001E-3</v>
      </c>
      <c r="AB140" s="2">
        <v>3710</v>
      </c>
    </row>
    <row r="141" spans="1:28" x14ac:dyDescent="0.4">
      <c r="A141" s="11" t="s">
        <v>138</v>
      </c>
      <c r="B141" s="14"/>
      <c r="C141" s="14">
        <v>1.7510142999999999E-2</v>
      </c>
      <c r="D141" s="14"/>
      <c r="E141" s="14"/>
      <c r="F141" s="14"/>
      <c r="G141" s="14">
        <v>5.3384579999999999E-3</v>
      </c>
      <c r="H141" s="14">
        <v>7.046765E-3</v>
      </c>
      <c r="I141" s="14"/>
      <c r="J141" s="14">
        <v>2.1994448E-2</v>
      </c>
      <c r="K141" s="14">
        <v>1.4947680000000001E-3</v>
      </c>
      <c r="L141" s="14">
        <v>7.4738419999999996E-3</v>
      </c>
      <c r="M141" s="14"/>
      <c r="N141" s="14"/>
      <c r="O141" s="14"/>
      <c r="P141" s="14">
        <v>2.775998E-3</v>
      </c>
      <c r="Q141" s="14"/>
      <c r="R141" s="14"/>
      <c r="S141" s="14"/>
      <c r="T141" s="14">
        <v>0</v>
      </c>
      <c r="U141" s="14">
        <v>4.2707699999999999E-4</v>
      </c>
      <c r="V141" s="14"/>
      <c r="W141" s="14"/>
      <c r="X141" s="14"/>
      <c r="Y141" s="14"/>
      <c r="AA141" s="23">
        <v>2.1353833E-4</v>
      </c>
      <c r="AB141" s="2">
        <v>4683</v>
      </c>
    </row>
    <row r="142" spans="1:28" x14ac:dyDescent="0.4">
      <c r="A142" s="11" t="s">
        <v>39</v>
      </c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</row>
    <row r="143" spans="1:28" x14ac:dyDescent="0.4">
      <c r="A143" s="12" t="s">
        <v>505</v>
      </c>
      <c r="B143" s="14" t="s">
        <v>5</v>
      </c>
      <c r="C143" s="14" t="s">
        <v>5</v>
      </c>
      <c r="D143" s="14" t="s">
        <v>4</v>
      </c>
      <c r="E143" s="16" t="s">
        <v>3</v>
      </c>
      <c r="F143" s="14" t="s">
        <v>5</v>
      </c>
      <c r="G143" s="16" t="s">
        <v>3</v>
      </c>
      <c r="H143" s="16" t="s">
        <v>3</v>
      </c>
      <c r="I143" s="14" t="s">
        <v>5</v>
      </c>
      <c r="J143" s="14" t="s">
        <v>5</v>
      </c>
      <c r="K143" s="14" t="s">
        <v>5</v>
      </c>
      <c r="L143" s="16" t="s">
        <v>3</v>
      </c>
      <c r="M143" s="16" t="s">
        <v>3</v>
      </c>
      <c r="N143" s="14" t="s">
        <v>4</v>
      </c>
      <c r="O143" s="14" t="s">
        <v>5</v>
      </c>
      <c r="P143" s="14" t="s">
        <v>5</v>
      </c>
      <c r="Q143" s="14" t="s">
        <v>5</v>
      </c>
      <c r="R143" s="14" t="s">
        <v>5</v>
      </c>
      <c r="S143" s="14" t="s">
        <v>4</v>
      </c>
      <c r="T143" s="14" t="s">
        <v>5</v>
      </c>
      <c r="U143" s="14" t="s">
        <v>5</v>
      </c>
      <c r="V143" s="14" t="s">
        <v>2</v>
      </c>
      <c r="W143" s="14" t="s">
        <v>5</v>
      </c>
      <c r="X143" s="14" t="s">
        <v>5</v>
      </c>
      <c r="Y143" s="14" t="s">
        <v>5</v>
      </c>
      <c r="AA143" s="23" t="s">
        <v>0</v>
      </c>
      <c r="AB143" s="2" t="s">
        <v>1</v>
      </c>
    </row>
    <row r="144" spans="1:28" x14ac:dyDescent="0.4">
      <c r="A144" s="11" t="s">
        <v>139</v>
      </c>
      <c r="B144" s="14"/>
      <c r="C144" s="14"/>
      <c r="D144" s="14"/>
      <c r="E144" s="14">
        <v>6.2641508999999998E-2</v>
      </c>
      <c r="F144" s="14"/>
      <c r="G144" s="14">
        <v>6.4603774000000003E-2</v>
      </c>
      <c r="H144" s="14">
        <v>5.6905659999999997E-2</v>
      </c>
      <c r="I144" s="14"/>
      <c r="J144" s="14"/>
      <c r="K144" s="14"/>
      <c r="L144" s="14">
        <v>6.0528301999999999E-2</v>
      </c>
      <c r="M144" s="14">
        <v>4.7849057E-2</v>
      </c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AA144" s="23">
        <v>4.67924528E-3</v>
      </c>
      <c r="AB144" s="2">
        <v>6625</v>
      </c>
    </row>
    <row r="145" spans="1:28" x14ac:dyDescent="0.4">
      <c r="A145" s="11" t="s">
        <v>140</v>
      </c>
      <c r="B145" s="14"/>
      <c r="C145" s="14"/>
      <c r="D145" s="14"/>
      <c r="E145" s="14">
        <v>8.6677972000000006E-2</v>
      </c>
      <c r="F145" s="14"/>
      <c r="G145" s="14">
        <v>9.2896174999999998E-2</v>
      </c>
      <c r="H145" s="14">
        <v>7.6502732000000004E-2</v>
      </c>
      <c r="I145" s="14"/>
      <c r="J145" s="14"/>
      <c r="K145" s="14"/>
      <c r="L145" s="14">
        <v>8.7996985E-2</v>
      </c>
      <c r="M145" s="14">
        <v>5.8601846999999999E-2</v>
      </c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AA145" s="23">
        <v>8.6677972499999995E-3</v>
      </c>
      <c r="AB145" s="2">
        <v>5307</v>
      </c>
    </row>
    <row r="146" spans="1:28" x14ac:dyDescent="0.4">
      <c r="A146" s="11" t="s">
        <v>141</v>
      </c>
      <c r="B146" s="14"/>
      <c r="C146" s="14"/>
      <c r="D146" s="14"/>
      <c r="E146" s="14">
        <v>6.1628084999999999E-2</v>
      </c>
      <c r="F146" s="14"/>
      <c r="G146" s="14">
        <v>6.4847462999999994E-2</v>
      </c>
      <c r="H146" s="14">
        <v>5.4576115000000001E-2</v>
      </c>
      <c r="I146" s="14"/>
      <c r="J146" s="14"/>
      <c r="K146" s="14"/>
      <c r="L146" s="14">
        <v>6.0095047999999998E-2</v>
      </c>
      <c r="M146" s="14">
        <v>4.0778782999999999E-2</v>
      </c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AA146" s="23">
        <v>5.0590219200000001E-3</v>
      </c>
      <c r="AB146" s="2">
        <v>6523</v>
      </c>
    </row>
    <row r="147" spans="1:28" x14ac:dyDescent="0.4">
      <c r="A147" s="11" t="s">
        <v>142</v>
      </c>
      <c r="B147" s="14"/>
      <c r="C147" s="14"/>
      <c r="D147" s="14"/>
      <c r="E147" s="14">
        <v>5.4656824E-2</v>
      </c>
      <c r="F147" s="14"/>
      <c r="G147" s="14">
        <v>5.9368618999999997E-2</v>
      </c>
      <c r="H147" s="14">
        <v>4.6646772000000003E-2</v>
      </c>
      <c r="I147" s="14"/>
      <c r="J147" s="14"/>
      <c r="K147" s="14"/>
      <c r="L147" s="14">
        <v>5.7326842000000003E-2</v>
      </c>
      <c r="M147" s="14">
        <v>3.6280822999999997E-2</v>
      </c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AA147" s="23">
        <v>2.3558976000000002E-3</v>
      </c>
      <c r="AB147" s="2">
        <v>6367</v>
      </c>
    </row>
    <row r="148" spans="1:28" x14ac:dyDescent="0.4">
      <c r="A148" s="11" t="s">
        <v>143</v>
      </c>
      <c r="B148" s="14"/>
      <c r="C148" s="14"/>
      <c r="D148" s="14"/>
      <c r="E148" s="14">
        <v>3.5846724000000003E-2</v>
      </c>
      <c r="F148" s="14"/>
      <c r="G148" s="14">
        <v>3.8524928E-2</v>
      </c>
      <c r="H148" s="14">
        <v>3.0490316999999999E-2</v>
      </c>
      <c r="I148" s="14"/>
      <c r="J148" s="14"/>
      <c r="K148" s="14"/>
      <c r="L148" s="14">
        <v>3.7082817999999997E-2</v>
      </c>
      <c r="M148" s="14">
        <v>2.3279768999999999E-2</v>
      </c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AA148" s="23">
        <v>2.0601565699999999E-3</v>
      </c>
      <c r="AB148" s="2">
        <v>4854</v>
      </c>
    </row>
    <row r="149" spans="1:28" x14ac:dyDescent="0.4">
      <c r="A149" s="11" t="s">
        <v>144</v>
      </c>
      <c r="B149" s="14"/>
      <c r="C149" s="14"/>
      <c r="D149" s="14"/>
      <c r="E149" s="14">
        <v>2.6450511999999999E-2</v>
      </c>
      <c r="F149" s="14"/>
      <c r="G149" s="14">
        <v>2.6962456999999999E-2</v>
      </c>
      <c r="H149" s="14">
        <v>2.1501705999999999E-2</v>
      </c>
      <c r="I149" s="14"/>
      <c r="J149" s="14"/>
      <c r="K149" s="14"/>
      <c r="L149" s="14">
        <v>2.6450511999999999E-2</v>
      </c>
      <c r="M149" s="14">
        <v>1.8600683E-2</v>
      </c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AA149" s="23">
        <v>1.87713311E-3</v>
      </c>
      <c r="AB149" s="2">
        <v>5860</v>
      </c>
    </row>
    <row r="150" spans="1:28" x14ac:dyDescent="0.4">
      <c r="A150" s="11" t="s">
        <v>145</v>
      </c>
      <c r="B150" s="14"/>
      <c r="C150" s="14"/>
      <c r="D150" s="14"/>
      <c r="E150" s="14">
        <v>1.2146371E-2</v>
      </c>
      <c r="F150" s="14"/>
      <c r="G150" s="14">
        <v>1.3068880999999999E-2</v>
      </c>
      <c r="H150" s="14">
        <v>7.6875770000000001E-3</v>
      </c>
      <c r="I150" s="14"/>
      <c r="J150" s="14"/>
      <c r="K150" s="14"/>
      <c r="L150" s="14">
        <v>1.3530135E-2</v>
      </c>
      <c r="M150" s="14">
        <v>6.6113159999999999E-3</v>
      </c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AA150" s="23">
        <v>3.0750307999999999E-4</v>
      </c>
      <c r="AB150" s="2">
        <v>6504</v>
      </c>
    </row>
    <row r="151" spans="1:28" x14ac:dyDescent="0.4">
      <c r="A151" s="11" t="s">
        <v>146</v>
      </c>
      <c r="B151" s="14"/>
      <c r="C151" s="14"/>
      <c r="D151" s="14"/>
      <c r="E151" s="14">
        <v>8.9396570000000002E-3</v>
      </c>
      <c r="F151" s="14"/>
      <c r="G151" s="14">
        <v>1.0181276E-2</v>
      </c>
      <c r="H151" s="14">
        <v>4.9664760000000001E-3</v>
      </c>
      <c r="I151" s="14"/>
      <c r="J151" s="14"/>
      <c r="K151" s="14"/>
      <c r="L151" s="14">
        <v>8.6913330000000007E-3</v>
      </c>
      <c r="M151" s="14">
        <v>4.4698289999999998E-3</v>
      </c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AA151" s="23">
        <v>4.9664762999999999E-4</v>
      </c>
      <c r="AB151" s="2">
        <v>4027</v>
      </c>
    </row>
    <row r="152" spans="1:28" x14ac:dyDescent="0.4">
      <c r="A152" s="11" t="s">
        <v>147</v>
      </c>
      <c r="B152" s="14"/>
      <c r="C152" s="14"/>
      <c r="D152" s="14"/>
      <c r="E152" s="14">
        <v>4.6796839999999999E-3</v>
      </c>
      <c r="F152" s="14"/>
      <c r="G152" s="14">
        <v>4.3569469999999999E-3</v>
      </c>
      <c r="H152" s="14">
        <v>3.3887359999999998E-3</v>
      </c>
      <c r="I152" s="14"/>
      <c r="J152" s="14"/>
      <c r="K152" s="14"/>
      <c r="L152" s="14">
        <v>4.6796839999999999E-3</v>
      </c>
      <c r="M152" s="14">
        <v>2.7432630000000001E-3</v>
      </c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AA152" s="23">
        <v>6.4547361999999994E-4</v>
      </c>
      <c r="AB152" s="2">
        <v>6197</v>
      </c>
    </row>
    <row r="153" spans="1:28" x14ac:dyDescent="0.4">
      <c r="A153" s="11" t="s">
        <v>148</v>
      </c>
      <c r="B153" s="14"/>
      <c r="C153" s="14"/>
      <c r="D153" s="14"/>
      <c r="E153" s="14">
        <v>1.4235358E-2</v>
      </c>
      <c r="F153" s="14"/>
      <c r="G153" s="14">
        <v>1.5048807000000001E-2</v>
      </c>
      <c r="H153" s="14">
        <v>7.5921909999999999E-3</v>
      </c>
      <c r="I153" s="14"/>
      <c r="J153" s="14"/>
      <c r="K153" s="14"/>
      <c r="L153" s="14">
        <v>1.4370933000000001E-2</v>
      </c>
      <c r="M153" s="14">
        <v>9.6258130000000004E-3</v>
      </c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AA153" s="23">
        <v>6.7787418999999997E-4</v>
      </c>
      <c r="AB153" s="2">
        <v>7376</v>
      </c>
    </row>
    <row r="154" spans="1:28" x14ac:dyDescent="0.4">
      <c r="A154" s="11" t="s">
        <v>149</v>
      </c>
      <c r="B154" s="14"/>
      <c r="C154" s="14"/>
      <c r="D154" s="14"/>
      <c r="E154" s="14">
        <v>1.8491921000000001E-2</v>
      </c>
      <c r="F154" s="14"/>
      <c r="G154" s="14">
        <v>1.8312387999999999E-2</v>
      </c>
      <c r="H154" s="14">
        <v>1.0233393E-2</v>
      </c>
      <c r="I154" s="14"/>
      <c r="J154" s="14"/>
      <c r="K154" s="14"/>
      <c r="L154" s="14">
        <v>1.7414722000000001E-2</v>
      </c>
      <c r="M154" s="14">
        <v>1.3644524E-2</v>
      </c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AA154" s="23">
        <v>7.1813285000000009E-4</v>
      </c>
      <c r="AB154" s="2">
        <v>5570</v>
      </c>
    </row>
    <row r="155" spans="1:28" x14ac:dyDescent="0.4">
      <c r="A155" s="11" t="s">
        <v>150</v>
      </c>
      <c r="B155" s="14"/>
      <c r="C155" s="14"/>
      <c r="D155" s="14"/>
      <c r="E155" s="14">
        <v>1.1915016E-2</v>
      </c>
      <c r="F155" s="14"/>
      <c r="G155" s="14">
        <v>1.2058569999999999E-2</v>
      </c>
      <c r="H155" s="14">
        <v>9.1874820000000003E-3</v>
      </c>
      <c r="I155" s="14"/>
      <c r="J155" s="14"/>
      <c r="K155" s="14"/>
      <c r="L155" s="14">
        <v>1.1340797999999999E-2</v>
      </c>
      <c r="M155" s="14">
        <v>9.1874820000000003E-3</v>
      </c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AA155" s="23">
        <v>1.2919896600000001E-3</v>
      </c>
      <c r="AB155" s="2">
        <v>6966</v>
      </c>
    </row>
    <row r="156" spans="1:28" x14ac:dyDescent="0.4">
      <c r="A156" s="11" t="s">
        <v>151</v>
      </c>
      <c r="B156" s="14"/>
      <c r="C156" s="14"/>
      <c r="D156" s="14"/>
      <c r="E156" s="14">
        <v>1.3026052E-2</v>
      </c>
      <c r="F156" s="14"/>
      <c r="G156" s="14">
        <v>1.3276553E-2</v>
      </c>
      <c r="H156" s="14">
        <v>8.5170339999999997E-3</v>
      </c>
      <c r="I156" s="14"/>
      <c r="J156" s="14"/>
      <c r="K156" s="14"/>
      <c r="L156" s="14">
        <v>1.4028056000000001E-2</v>
      </c>
      <c r="M156" s="14">
        <v>9.5190380000000005E-3</v>
      </c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AA156" s="23">
        <v>1.5030060100000001E-3</v>
      </c>
      <c r="AB156" s="2">
        <v>7984</v>
      </c>
    </row>
    <row r="157" spans="1:28" x14ac:dyDescent="0.4">
      <c r="A157" s="11" t="s">
        <v>152</v>
      </c>
      <c r="B157" s="14"/>
      <c r="C157" s="14"/>
      <c r="D157" s="14"/>
      <c r="E157" s="14">
        <v>1.3124907999999999E-2</v>
      </c>
      <c r="F157" s="14"/>
      <c r="G157" s="14">
        <v>1.3714791E-2</v>
      </c>
      <c r="H157" s="14">
        <v>7.3735440000000001E-3</v>
      </c>
      <c r="I157" s="14"/>
      <c r="J157" s="14"/>
      <c r="K157" s="14"/>
      <c r="L157" s="14">
        <v>1.2682495E-2</v>
      </c>
      <c r="M157" s="14">
        <v>9.8805490000000006E-3</v>
      </c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AA157" s="23">
        <v>1.91712137E-3</v>
      </c>
      <c r="AB157" s="2">
        <v>6781</v>
      </c>
    </row>
    <row r="158" spans="1:28" x14ac:dyDescent="0.4">
      <c r="A158" s="11" t="s">
        <v>153</v>
      </c>
      <c r="B158" s="14"/>
      <c r="C158" s="14"/>
      <c r="D158" s="14"/>
      <c r="E158" s="14">
        <v>1.3297217E-2</v>
      </c>
      <c r="F158" s="14"/>
      <c r="G158" s="14">
        <v>1.3543461999999999E-2</v>
      </c>
      <c r="H158" s="14">
        <v>8.6185670000000006E-3</v>
      </c>
      <c r="I158" s="14"/>
      <c r="J158" s="14"/>
      <c r="K158" s="14"/>
      <c r="L158" s="14">
        <v>1.2804728E-2</v>
      </c>
      <c r="M158" s="14">
        <v>9.9729129999999999E-3</v>
      </c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AA158" s="23">
        <v>1.1081014499999999E-3</v>
      </c>
      <c r="AB158" s="2">
        <v>8122</v>
      </c>
    </row>
    <row r="159" spans="1:28" x14ac:dyDescent="0.4">
      <c r="A159" s="11" t="s">
        <v>154</v>
      </c>
      <c r="B159" s="14"/>
      <c r="C159" s="14"/>
      <c r="D159" s="14"/>
      <c r="E159" s="14">
        <v>1.7254202E-2</v>
      </c>
      <c r="F159" s="14"/>
      <c r="G159" s="14">
        <v>2.2162725000000001E-2</v>
      </c>
      <c r="H159" s="14">
        <v>1.0560762E-2</v>
      </c>
      <c r="I159" s="14"/>
      <c r="J159" s="14"/>
      <c r="K159" s="14"/>
      <c r="L159" s="14">
        <v>2.0377808000000001E-2</v>
      </c>
      <c r="M159" s="14">
        <v>1.3833109999999999E-2</v>
      </c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AA159" s="23">
        <v>2.3798899300000002E-3</v>
      </c>
      <c r="AB159" s="2">
        <v>6723</v>
      </c>
    </row>
    <row r="160" spans="1:28" x14ac:dyDescent="0.4">
      <c r="A160" s="11" t="s">
        <v>155</v>
      </c>
      <c r="B160" s="14"/>
      <c r="C160" s="14"/>
      <c r="D160" s="14"/>
      <c r="E160" s="14">
        <v>1.9795791E-2</v>
      </c>
      <c r="F160" s="14"/>
      <c r="G160" s="14">
        <v>2.625547E-2</v>
      </c>
      <c r="H160" s="14">
        <v>1.2085851E-2</v>
      </c>
      <c r="I160" s="14"/>
      <c r="J160" s="14"/>
      <c r="K160" s="14"/>
      <c r="L160" s="14">
        <v>2.5838716000000001E-2</v>
      </c>
      <c r="M160" s="14">
        <v>1.3544488E-2</v>
      </c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AA160" s="23">
        <v>8.3350698000000001E-4</v>
      </c>
      <c r="AB160" s="2">
        <v>4799</v>
      </c>
    </row>
    <row r="161" spans="1:28" x14ac:dyDescent="0.4">
      <c r="A161" s="11" t="s">
        <v>156</v>
      </c>
      <c r="B161" s="14"/>
      <c r="C161" s="14"/>
      <c r="D161" s="14"/>
      <c r="E161" s="14">
        <v>8.2921379999999992E-3</v>
      </c>
      <c r="F161" s="14"/>
      <c r="G161" s="14">
        <v>1.0365173E-2</v>
      </c>
      <c r="H161" s="14">
        <v>4.9433899999999998E-3</v>
      </c>
      <c r="I161" s="14"/>
      <c r="J161" s="14"/>
      <c r="K161" s="14"/>
      <c r="L161" s="14">
        <v>9.8867799999999995E-3</v>
      </c>
      <c r="M161" s="14">
        <v>6.2191039999999996E-3</v>
      </c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AA161" s="23">
        <v>1.5946419999999999E-4</v>
      </c>
      <c r="AB161" s="2">
        <v>6271</v>
      </c>
    </row>
    <row r="162" spans="1:28" x14ac:dyDescent="0.4">
      <c r="A162" s="11" t="s">
        <v>157</v>
      </c>
      <c r="B162" s="14"/>
      <c r="C162" s="14"/>
      <c r="D162" s="14"/>
      <c r="E162" s="14">
        <v>1.726488E-2</v>
      </c>
      <c r="F162" s="14"/>
      <c r="G162" s="14">
        <v>2.4079963999999999E-2</v>
      </c>
      <c r="H162" s="14">
        <v>8.0266550000000006E-3</v>
      </c>
      <c r="I162" s="14"/>
      <c r="J162" s="14"/>
      <c r="K162" s="14"/>
      <c r="L162" s="14">
        <v>2.8774799E-2</v>
      </c>
      <c r="M162" s="14">
        <v>2.5897318999999999E-2</v>
      </c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AA162" s="23">
        <v>1.3630168100000001E-3</v>
      </c>
      <c r="AB162" s="2">
        <v>6603</v>
      </c>
    </row>
    <row r="163" spans="1:28" x14ac:dyDescent="0.4">
      <c r="A163" s="11" t="s">
        <v>158</v>
      </c>
      <c r="B163" s="14"/>
      <c r="C163" s="14"/>
      <c r="D163" s="14"/>
      <c r="E163" s="14">
        <v>2.0578678999999999E-2</v>
      </c>
      <c r="F163" s="14"/>
      <c r="G163" s="14">
        <v>2.7077209000000001E-2</v>
      </c>
      <c r="H163" s="14">
        <v>9.2836140000000008E-3</v>
      </c>
      <c r="I163" s="14"/>
      <c r="J163" s="14"/>
      <c r="K163" s="14"/>
      <c r="L163" s="14">
        <v>3.2492649999999998E-2</v>
      </c>
      <c r="M163" s="14">
        <v>2.9862293000000002E-2</v>
      </c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AA163" s="23">
        <v>4.6418071999999996E-4</v>
      </c>
      <c r="AB163" s="2">
        <v>6463</v>
      </c>
    </row>
    <row r="164" spans="1:28" x14ac:dyDescent="0.4">
      <c r="A164" s="11" t="s">
        <v>159</v>
      </c>
      <c r="B164" s="14"/>
      <c r="C164" s="14"/>
      <c r="D164" s="14"/>
      <c r="E164" s="14">
        <v>8.0282589999999994E-3</v>
      </c>
      <c r="F164" s="14"/>
      <c r="G164" s="14">
        <v>1.0115607E-2</v>
      </c>
      <c r="H164" s="14">
        <v>3.8535650000000002E-3</v>
      </c>
      <c r="I164" s="14"/>
      <c r="J164" s="14"/>
      <c r="K164" s="14"/>
      <c r="L164" s="14">
        <v>1.2042389000000001E-2</v>
      </c>
      <c r="M164" s="14">
        <v>1.1881823999999999E-2</v>
      </c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AA164" s="23">
        <v>1.1239563299999999E-3</v>
      </c>
      <c r="AB164" s="2">
        <v>6228</v>
      </c>
    </row>
    <row r="165" spans="1:28" x14ac:dyDescent="0.4">
      <c r="A165" s="11" t="s">
        <v>160</v>
      </c>
      <c r="B165" s="14"/>
      <c r="C165" s="14"/>
      <c r="D165" s="14"/>
      <c r="E165" s="14">
        <v>6.8436858000000003E-2</v>
      </c>
      <c r="F165" s="14"/>
      <c r="G165" s="14">
        <v>7.0333490999999998E-2</v>
      </c>
      <c r="H165" s="14">
        <v>4.8048048000000003E-2</v>
      </c>
      <c r="I165" s="14"/>
      <c r="J165" s="14"/>
      <c r="K165" s="14"/>
      <c r="L165" s="14">
        <v>6.5908013000000001E-2</v>
      </c>
      <c r="M165" s="14">
        <v>4.6467519999999998E-2</v>
      </c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AA165" s="23">
        <v>1.4224751099999999E-3</v>
      </c>
      <c r="AB165" s="2">
        <v>6327</v>
      </c>
    </row>
    <row r="166" spans="1:28" x14ac:dyDescent="0.4">
      <c r="A166" s="11" t="s">
        <v>161</v>
      </c>
      <c r="B166" s="14"/>
      <c r="C166" s="14"/>
      <c r="D166" s="14"/>
      <c r="E166" s="14">
        <v>5.181264E-2</v>
      </c>
      <c r="F166" s="14"/>
      <c r="G166" s="14">
        <v>5.2614693999999997E-2</v>
      </c>
      <c r="H166" s="14">
        <v>3.7696502999999999E-2</v>
      </c>
      <c r="I166" s="14"/>
      <c r="J166" s="14"/>
      <c r="K166" s="14"/>
      <c r="L166" s="14">
        <v>4.8604426999999999E-2</v>
      </c>
      <c r="M166" s="14">
        <v>3.5771575E-2</v>
      </c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AA166" s="23">
        <v>2.4061597700000001E-3</v>
      </c>
      <c r="AB166" s="2">
        <v>6234</v>
      </c>
    </row>
    <row r="167" spans="1:28" x14ac:dyDescent="0.4">
      <c r="A167" s="11" t="s">
        <v>162</v>
      </c>
      <c r="B167" s="14"/>
      <c r="C167" s="14"/>
      <c r="D167" s="14"/>
      <c r="E167" s="14">
        <v>4.1523572000000002E-2</v>
      </c>
      <c r="F167" s="14"/>
      <c r="G167" s="14">
        <v>4.2772401000000002E-2</v>
      </c>
      <c r="H167" s="14">
        <v>2.8566968000000002E-2</v>
      </c>
      <c r="I167" s="14"/>
      <c r="J167" s="14"/>
      <c r="K167" s="14"/>
      <c r="L167" s="14">
        <v>3.7464877000000001E-2</v>
      </c>
      <c r="M167" s="14">
        <v>2.8723071999999999E-2</v>
      </c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AA167" s="23">
        <v>1.40493288E-3</v>
      </c>
      <c r="AB167" s="2">
        <v>6406</v>
      </c>
    </row>
    <row r="168" spans="1:28" x14ac:dyDescent="0.4">
      <c r="A168" s="11" t="s">
        <v>163</v>
      </c>
      <c r="B168" s="14"/>
      <c r="C168" s="14"/>
      <c r="D168" s="14"/>
      <c r="E168" s="14">
        <v>2.3262749999999999E-2</v>
      </c>
      <c r="F168" s="14"/>
      <c r="G168" s="14">
        <v>2.2517149E-2</v>
      </c>
      <c r="H168" s="14">
        <v>1.0885774000000001E-2</v>
      </c>
      <c r="I168" s="14"/>
      <c r="J168" s="14"/>
      <c r="K168" s="14"/>
      <c r="L168" s="14">
        <v>3.4595884E-2</v>
      </c>
      <c r="M168" s="14">
        <v>2.8183716000000001E-2</v>
      </c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AA168" s="23">
        <v>1.0438413399999999E-3</v>
      </c>
      <c r="AB168" s="2">
        <v>6706</v>
      </c>
    </row>
    <row r="169" spans="1:28" x14ac:dyDescent="0.4">
      <c r="A169" s="11" t="s">
        <v>164</v>
      </c>
      <c r="B169" s="14"/>
      <c r="C169" s="14"/>
      <c r="D169" s="14"/>
      <c r="E169" s="14">
        <v>2.1537031000000002E-2</v>
      </c>
      <c r="F169" s="14"/>
      <c r="G169" s="14">
        <v>2.2776573000000001E-2</v>
      </c>
      <c r="H169" s="14">
        <v>9.9163310000000005E-3</v>
      </c>
      <c r="I169" s="14"/>
      <c r="J169" s="14"/>
      <c r="K169" s="14"/>
      <c r="L169" s="14">
        <v>3.4862101E-2</v>
      </c>
      <c r="M169" s="14">
        <v>3.0368763999999999E-2</v>
      </c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AA169" s="23">
        <v>4.6482800999999999E-4</v>
      </c>
      <c r="AB169" s="2">
        <v>6454</v>
      </c>
    </row>
    <row r="170" spans="1:28" x14ac:dyDescent="0.4">
      <c r="A170" s="11" t="s">
        <v>165</v>
      </c>
      <c r="B170" s="14"/>
      <c r="C170" s="14"/>
      <c r="D170" s="14"/>
      <c r="E170" s="14">
        <v>1.6703933000000001E-2</v>
      </c>
      <c r="F170" s="14"/>
      <c r="G170" s="14">
        <v>1.5125608E-2</v>
      </c>
      <c r="H170" s="14">
        <v>7.1024599999999997E-3</v>
      </c>
      <c r="I170" s="14"/>
      <c r="J170" s="14"/>
      <c r="K170" s="14"/>
      <c r="L170" s="14">
        <v>2.3674865E-2</v>
      </c>
      <c r="M170" s="14">
        <v>1.8676838000000001E-2</v>
      </c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AA170" s="23">
        <v>1.57832435E-3</v>
      </c>
      <c r="AB170" s="2">
        <v>7603</v>
      </c>
    </row>
    <row r="171" spans="1:28" x14ac:dyDescent="0.4">
      <c r="A171" s="11" t="s">
        <v>166</v>
      </c>
      <c r="B171" s="14"/>
      <c r="C171" s="14"/>
      <c r="D171" s="14"/>
      <c r="E171" s="14">
        <v>8.9941499999999998E-4</v>
      </c>
      <c r="F171" s="14"/>
      <c r="G171" s="14">
        <v>2.9980499999999999E-4</v>
      </c>
      <c r="H171" s="14">
        <v>2.9980499999999999E-4</v>
      </c>
      <c r="I171" s="14"/>
      <c r="J171" s="14"/>
      <c r="K171" s="14"/>
      <c r="L171" s="14">
        <v>1.49903E-4</v>
      </c>
      <c r="M171" s="14">
        <v>1.49903E-4</v>
      </c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AA171" s="23">
        <v>2.9980513000000002E-4</v>
      </c>
      <c r="AB171" s="2">
        <v>6671</v>
      </c>
    </row>
    <row r="172" spans="1:28" x14ac:dyDescent="0.4">
      <c r="A172" s="11" t="s">
        <v>167</v>
      </c>
      <c r="B172" s="14"/>
      <c r="C172" s="14"/>
      <c r="D172" s="14"/>
      <c r="E172" s="14">
        <v>4.0314499999999999E-4</v>
      </c>
      <c r="F172" s="14"/>
      <c r="G172" s="14">
        <v>2.0157199999999999E-4</v>
      </c>
      <c r="H172" s="14">
        <v>2.0157199999999999E-4</v>
      </c>
      <c r="I172" s="14"/>
      <c r="J172" s="14"/>
      <c r="K172" s="14"/>
      <c r="L172" s="14">
        <v>2.0157199999999999E-4</v>
      </c>
      <c r="M172" s="14">
        <v>0</v>
      </c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AA172" s="23">
        <v>0</v>
      </c>
      <c r="AB172" s="2">
        <v>4961</v>
      </c>
    </row>
    <row r="173" spans="1:28" x14ac:dyDescent="0.4">
      <c r="A173" s="11" t="s">
        <v>168</v>
      </c>
      <c r="B173" s="14"/>
      <c r="C173" s="14"/>
      <c r="D173" s="14"/>
      <c r="E173" s="14">
        <v>2.8320599999999999E-4</v>
      </c>
      <c r="F173" s="14"/>
      <c r="G173" s="14">
        <v>5.6641199999999997E-4</v>
      </c>
      <c r="H173" s="14">
        <v>0</v>
      </c>
      <c r="I173" s="14"/>
      <c r="J173" s="14"/>
      <c r="K173" s="14"/>
      <c r="L173" s="14">
        <v>2.8320599999999999E-4</v>
      </c>
      <c r="M173" s="14">
        <v>1.4160299999999999E-4</v>
      </c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AA173" s="23">
        <v>1.4160295E-4</v>
      </c>
      <c r="AB173" s="2">
        <v>7062</v>
      </c>
    </row>
    <row r="174" spans="1:28" x14ac:dyDescent="0.4">
      <c r="A174" s="11" t="s">
        <v>169</v>
      </c>
      <c r="B174" s="14"/>
      <c r="C174" s="14"/>
      <c r="D174" s="14"/>
      <c r="E174" s="14">
        <v>1.9901315999999999E-2</v>
      </c>
      <c r="F174" s="14"/>
      <c r="G174" s="14">
        <v>1.6776315999999999E-2</v>
      </c>
      <c r="H174" s="14">
        <v>3.1250000000000002E-3</v>
      </c>
      <c r="I174" s="14"/>
      <c r="J174" s="14"/>
      <c r="K174" s="14"/>
      <c r="L174" s="14">
        <v>1.0526316000000001E-2</v>
      </c>
      <c r="M174" s="14">
        <v>2.3026320000000002E-3</v>
      </c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AA174" s="23">
        <v>3.2894736999999999E-4</v>
      </c>
      <c r="AB174" s="2">
        <v>6080</v>
      </c>
    </row>
    <row r="175" spans="1:28" x14ac:dyDescent="0.4">
      <c r="A175" s="11" t="s">
        <v>170</v>
      </c>
      <c r="B175" s="14"/>
      <c r="C175" s="14"/>
      <c r="D175" s="14"/>
      <c r="E175" s="14">
        <v>2.0097671000000001E-2</v>
      </c>
      <c r="F175" s="14"/>
      <c r="G175" s="14">
        <v>1.6341096999999999E-2</v>
      </c>
      <c r="H175" s="14">
        <v>3.7565739999999999E-3</v>
      </c>
      <c r="I175" s="14"/>
      <c r="J175" s="14"/>
      <c r="K175" s="14"/>
      <c r="L175" s="14">
        <v>1.2396694E-2</v>
      </c>
      <c r="M175" s="14">
        <v>4.5078890000000002E-3</v>
      </c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AA175" s="23">
        <v>3.7565740000000003E-4</v>
      </c>
      <c r="AB175" s="2">
        <v>5324</v>
      </c>
    </row>
    <row r="176" spans="1:28" x14ac:dyDescent="0.4">
      <c r="A176" s="11" t="s">
        <v>171</v>
      </c>
      <c r="B176" s="14"/>
      <c r="C176" s="14"/>
      <c r="D176" s="14"/>
      <c r="E176" s="14">
        <v>1.9567456E-2</v>
      </c>
      <c r="F176" s="14"/>
      <c r="G176" s="14">
        <v>1.4123877999999999E-2</v>
      </c>
      <c r="H176" s="14">
        <v>2.2068560000000001E-3</v>
      </c>
      <c r="I176" s="14"/>
      <c r="J176" s="14"/>
      <c r="K176" s="14"/>
      <c r="L176" s="14">
        <v>8.6803000000000002E-3</v>
      </c>
      <c r="M176" s="14">
        <v>2.648227E-3</v>
      </c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AA176" s="23">
        <v>4.4137119000000003E-4</v>
      </c>
      <c r="AB176" s="2">
        <v>6797</v>
      </c>
    </row>
    <row r="177" spans="1:28" x14ac:dyDescent="0.4">
      <c r="A177" s="11" t="s">
        <v>39</v>
      </c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</row>
    <row r="178" spans="1:28" x14ac:dyDescent="0.4">
      <c r="A178" s="12" t="s">
        <v>506</v>
      </c>
      <c r="B178" s="14" t="s">
        <v>4</v>
      </c>
      <c r="C178" s="16" t="s">
        <v>3</v>
      </c>
      <c r="D178" s="14" t="s">
        <v>4</v>
      </c>
      <c r="E178" s="14" t="s">
        <v>2</v>
      </c>
      <c r="F178" s="14" t="s">
        <v>4</v>
      </c>
      <c r="G178" s="14" t="s">
        <v>4</v>
      </c>
      <c r="H178" s="14" t="s">
        <v>5</v>
      </c>
      <c r="I178" s="14" t="s">
        <v>5</v>
      </c>
      <c r="J178" s="16" t="s">
        <v>3</v>
      </c>
      <c r="K178" s="14" t="s">
        <v>2</v>
      </c>
      <c r="L178" s="14" t="s">
        <v>5</v>
      </c>
      <c r="M178" s="14" t="s">
        <v>4</v>
      </c>
      <c r="N178" s="14" t="s">
        <v>4</v>
      </c>
      <c r="O178" s="14" t="s">
        <v>5</v>
      </c>
      <c r="P178" s="14" t="s">
        <v>5</v>
      </c>
      <c r="Q178" s="14" t="s">
        <v>4</v>
      </c>
      <c r="R178" s="14" t="s">
        <v>2</v>
      </c>
      <c r="S178" s="14" t="s">
        <v>2</v>
      </c>
      <c r="T178" s="14" t="s">
        <v>2</v>
      </c>
      <c r="U178" s="14" t="s">
        <v>4</v>
      </c>
      <c r="V178" s="14" t="s">
        <v>5</v>
      </c>
      <c r="W178" s="14" t="s">
        <v>4</v>
      </c>
      <c r="X178" s="14" t="s">
        <v>2</v>
      </c>
      <c r="Y178" s="14" t="s">
        <v>5</v>
      </c>
      <c r="AA178" s="23" t="s">
        <v>0</v>
      </c>
      <c r="AB178" s="2" t="s">
        <v>1</v>
      </c>
    </row>
    <row r="179" spans="1:28" x14ac:dyDescent="0.4">
      <c r="A179" s="11" t="s">
        <v>172</v>
      </c>
      <c r="B179" s="14"/>
      <c r="C179" s="14">
        <v>0.27016042800000001</v>
      </c>
      <c r="D179" s="14"/>
      <c r="E179" s="14"/>
      <c r="F179" s="14"/>
      <c r="G179" s="14"/>
      <c r="H179" s="14"/>
      <c r="I179" s="14"/>
      <c r="J179" s="14">
        <v>0.38133689799999998</v>
      </c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AA179" s="23">
        <v>1.71657754E-2</v>
      </c>
      <c r="AB179" s="2">
        <v>18700</v>
      </c>
    </row>
    <row r="180" spans="1:28" x14ac:dyDescent="0.4">
      <c r="A180" s="11" t="s">
        <v>173</v>
      </c>
      <c r="B180" s="14"/>
      <c r="C180" s="14">
        <v>0.31003734500000002</v>
      </c>
      <c r="D180" s="14"/>
      <c r="E180" s="14"/>
      <c r="F180" s="14"/>
      <c r="G180" s="14"/>
      <c r="H180" s="14"/>
      <c r="I180" s="14"/>
      <c r="J180" s="14">
        <v>0.44318268399999999</v>
      </c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AA180" s="23">
        <v>2.6522368720000002E-2</v>
      </c>
      <c r="AB180" s="2">
        <v>13121</v>
      </c>
    </row>
    <row r="181" spans="1:28" x14ac:dyDescent="0.4">
      <c r="A181" s="11" t="s">
        <v>174</v>
      </c>
      <c r="B181" s="14"/>
      <c r="C181" s="14">
        <v>0.189334896</v>
      </c>
      <c r="D181" s="14"/>
      <c r="E181" s="14"/>
      <c r="F181" s="14"/>
      <c r="G181" s="14"/>
      <c r="H181" s="14"/>
      <c r="I181" s="14"/>
      <c r="J181" s="14">
        <v>0.26703779700000002</v>
      </c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AA181" s="23">
        <v>1.2247289770000001E-2</v>
      </c>
      <c r="AB181" s="2">
        <v>17065</v>
      </c>
    </row>
    <row r="182" spans="1:28" x14ac:dyDescent="0.4">
      <c r="A182" s="11" t="s">
        <v>175</v>
      </c>
      <c r="B182" s="14"/>
      <c r="C182" s="14">
        <v>0.11688862</v>
      </c>
      <c r="D182" s="14"/>
      <c r="E182" s="14"/>
      <c r="F182" s="14"/>
      <c r="G182" s="14"/>
      <c r="H182" s="14"/>
      <c r="I182" s="14"/>
      <c r="J182" s="14">
        <v>0.34049636799999999</v>
      </c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AA182" s="23">
        <v>1.0774818399999999E-2</v>
      </c>
      <c r="AB182" s="2">
        <v>16520</v>
      </c>
    </row>
    <row r="183" spans="1:28" x14ac:dyDescent="0.4">
      <c r="A183" s="11" t="s">
        <v>176</v>
      </c>
      <c r="B183" s="14"/>
      <c r="C183" s="14">
        <v>0.128041618</v>
      </c>
      <c r="D183" s="14"/>
      <c r="E183" s="14"/>
      <c r="F183" s="14"/>
      <c r="G183" s="14"/>
      <c r="H183" s="14"/>
      <c r="I183" s="14"/>
      <c r="J183" s="14">
        <v>0.37388823599999998</v>
      </c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AA183" s="23">
        <v>1.3173351230000001E-2</v>
      </c>
      <c r="AB183" s="2">
        <v>11918</v>
      </c>
    </row>
    <row r="184" spans="1:28" x14ac:dyDescent="0.4">
      <c r="A184" s="11" t="s">
        <v>177</v>
      </c>
      <c r="B184" s="14"/>
      <c r="C184" s="14">
        <v>7.8885054999999996E-2</v>
      </c>
      <c r="D184" s="14"/>
      <c r="E184" s="14"/>
      <c r="F184" s="14"/>
      <c r="G184" s="14"/>
      <c r="H184" s="14"/>
      <c r="I184" s="14"/>
      <c r="J184" s="14">
        <v>0.21135241199999999</v>
      </c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AA184" s="23">
        <v>7.8479128600000003E-3</v>
      </c>
      <c r="AB184" s="2">
        <v>14781</v>
      </c>
    </row>
    <row r="185" spans="1:28" x14ac:dyDescent="0.4">
      <c r="A185" s="11" t="s">
        <v>178</v>
      </c>
      <c r="B185" s="14"/>
      <c r="C185" s="14">
        <v>3.9544194999999997E-2</v>
      </c>
      <c r="D185" s="14"/>
      <c r="E185" s="14"/>
      <c r="F185" s="14"/>
      <c r="G185" s="14"/>
      <c r="H185" s="14"/>
      <c r="I185" s="14"/>
      <c r="J185" s="14">
        <v>0.16230366500000001</v>
      </c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AA185" s="23">
        <v>4.9276255000000003E-3</v>
      </c>
      <c r="AB185" s="2">
        <v>16235</v>
      </c>
    </row>
    <row r="186" spans="1:28" x14ac:dyDescent="0.4">
      <c r="A186" s="11" t="s">
        <v>179</v>
      </c>
      <c r="B186" s="14"/>
      <c r="C186" s="14">
        <v>2.7708318999999999E-2</v>
      </c>
      <c r="D186" s="14"/>
      <c r="E186" s="14"/>
      <c r="F186" s="14"/>
      <c r="G186" s="14"/>
      <c r="H186" s="14"/>
      <c r="I186" s="14"/>
      <c r="J186" s="14">
        <v>0.123673718</v>
      </c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AA186" s="23">
        <v>4.7306886500000003E-3</v>
      </c>
      <c r="AB186" s="2">
        <v>14797</v>
      </c>
    </row>
    <row r="187" spans="1:28" x14ac:dyDescent="0.4">
      <c r="A187" s="11" t="s">
        <v>180</v>
      </c>
      <c r="B187" s="14"/>
      <c r="C187" s="14">
        <v>1.5341539E-2</v>
      </c>
      <c r="D187" s="14"/>
      <c r="E187" s="14"/>
      <c r="F187" s="14"/>
      <c r="G187" s="14"/>
      <c r="H187" s="14"/>
      <c r="I187" s="14"/>
      <c r="J187" s="14">
        <v>6.4866125999999996E-2</v>
      </c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AA187" s="23">
        <v>2.50831243E-3</v>
      </c>
      <c r="AB187" s="2">
        <v>17143</v>
      </c>
    </row>
    <row r="188" spans="1:28" x14ac:dyDescent="0.4">
      <c r="A188" s="11" t="s">
        <v>181</v>
      </c>
      <c r="B188" s="14"/>
      <c r="C188" s="14">
        <v>8.3588359000000001E-2</v>
      </c>
      <c r="D188" s="14"/>
      <c r="E188" s="14"/>
      <c r="F188" s="14"/>
      <c r="G188" s="14"/>
      <c r="H188" s="14"/>
      <c r="I188" s="14"/>
      <c r="J188" s="14">
        <v>0.24440444</v>
      </c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AA188" s="23">
        <v>4.5004500500000003E-3</v>
      </c>
      <c r="AB188" s="2">
        <v>16665</v>
      </c>
    </row>
    <row r="189" spans="1:28" x14ac:dyDescent="0.4">
      <c r="A189" s="11" t="s">
        <v>182</v>
      </c>
      <c r="B189" s="14"/>
      <c r="C189" s="14">
        <v>8.2636498000000003E-2</v>
      </c>
      <c r="D189" s="14"/>
      <c r="E189" s="14"/>
      <c r="F189" s="14"/>
      <c r="G189" s="14"/>
      <c r="H189" s="14"/>
      <c r="I189" s="14"/>
      <c r="J189" s="14">
        <v>0.23469889699999999</v>
      </c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AA189" s="23">
        <v>4.0053404500000004E-3</v>
      </c>
      <c r="AB189" s="2">
        <v>14231</v>
      </c>
    </row>
    <row r="190" spans="1:28" x14ac:dyDescent="0.4">
      <c r="A190" s="11" t="s">
        <v>183</v>
      </c>
      <c r="B190" s="14"/>
      <c r="C190" s="14">
        <v>4.4109470999999997E-2</v>
      </c>
      <c r="D190" s="14"/>
      <c r="E190" s="14"/>
      <c r="F190" s="14"/>
      <c r="G190" s="14"/>
      <c r="H190" s="14"/>
      <c r="I190" s="14"/>
      <c r="J190" s="14">
        <v>0.114042133</v>
      </c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AA190" s="23">
        <v>4.2009019600000004E-3</v>
      </c>
      <c r="AB190" s="2">
        <v>16187</v>
      </c>
    </row>
    <row r="191" spans="1:28" x14ac:dyDescent="0.4">
      <c r="A191" s="11" t="s">
        <v>184</v>
      </c>
      <c r="B191" s="14"/>
      <c r="C191" s="14">
        <v>5.1100707000000002E-2</v>
      </c>
      <c r="D191" s="14"/>
      <c r="E191" s="14"/>
      <c r="F191" s="14"/>
      <c r="G191" s="14"/>
      <c r="H191" s="14"/>
      <c r="I191" s="14"/>
      <c r="J191" s="14">
        <v>0.12949496999999999</v>
      </c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AA191" s="23">
        <v>3.5362087900000002E-3</v>
      </c>
      <c r="AB191" s="2">
        <v>20078</v>
      </c>
    </row>
    <row r="192" spans="1:28" x14ac:dyDescent="0.4">
      <c r="A192" s="11" t="s">
        <v>185</v>
      </c>
      <c r="B192" s="14"/>
      <c r="C192" s="14">
        <v>8.1403659000000003E-2</v>
      </c>
      <c r="D192" s="14"/>
      <c r="E192" s="14"/>
      <c r="F192" s="14"/>
      <c r="G192" s="14"/>
      <c r="H192" s="14"/>
      <c r="I192" s="14"/>
      <c r="J192" s="14">
        <v>0.22019725600000001</v>
      </c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AA192" s="23">
        <v>4.8599199500000004E-3</v>
      </c>
      <c r="AB192" s="2">
        <v>13992</v>
      </c>
    </row>
    <row r="193" spans="1:28" x14ac:dyDescent="0.4">
      <c r="A193" s="11" t="s">
        <v>186</v>
      </c>
      <c r="B193" s="14"/>
      <c r="C193" s="14">
        <v>5.4271171999999999E-2</v>
      </c>
      <c r="D193" s="14"/>
      <c r="E193" s="14"/>
      <c r="F193" s="14"/>
      <c r="G193" s="14"/>
      <c r="H193" s="14"/>
      <c r="I193" s="14"/>
      <c r="J193" s="14">
        <v>0.12822714199999999</v>
      </c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AA193" s="23">
        <v>2.7595511099999998E-3</v>
      </c>
      <c r="AB193" s="2">
        <v>16307</v>
      </c>
    </row>
    <row r="194" spans="1:28" x14ac:dyDescent="0.4">
      <c r="A194" s="11" t="s">
        <v>187</v>
      </c>
      <c r="B194" s="14"/>
      <c r="C194" s="14">
        <v>4.9002917999999999E-2</v>
      </c>
      <c r="D194" s="14"/>
      <c r="E194" s="14"/>
      <c r="F194" s="14"/>
      <c r="G194" s="14"/>
      <c r="H194" s="14"/>
      <c r="I194" s="14"/>
      <c r="J194" s="14">
        <v>0.15558122599999999</v>
      </c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AA194" s="23">
        <v>7.3565175100000005E-3</v>
      </c>
      <c r="AB194" s="2">
        <v>16448</v>
      </c>
    </row>
    <row r="195" spans="1:28" x14ac:dyDescent="0.4">
      <c r="A195" s="11" t="s">
        <v>188</v>
      </c>
      <c r="B195" s="14"/>
      <c r="C195" s="14">
        <v>7.5346160999999995E-2</v>
      </c>
      <c r="D195" s="14"/>
      <c r="E195" s="14"/>
      <c r="F195" s="14"/>
      <c r="G195" s="14"/>
      <c r="H195" s="14"/>
      <c r="I195" s="14"/>
      <c r="J195" s="14">
        <v>0.23538931799999999</v>
      </c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AA195" s="23">
        <v>9.1710124100000002E-3</v>
      </c>
      <c r="AB195" s="2">
        <v>11122</v>
      </c>
    </row>
    <row r="196" spans="1:28" x14ac:dyDescent="0.4">
      <c r="A196" s="11" t="s">
        <v>189</v>
      </c>
      <c r="B196" s="14"/>
      <c r="C196" s="14">
        <v>3.6198432000000003E-2</v>
      </c>
      <c r="D196" s="14"/>
      <c r="E196" s="14"/>
      <c r="F196" s="14"/>
      <c r="G196" s="14"/>
      <c r="H196" s="14"/>
      <c r="I196" s="14"/>
      <c r="J196" s="14">
        <v>0.11922034099999999</v>
      </c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AA196" s="23">
        <v>4.25001832E-3</v>
      </c>
      <c r="AB196" s="2">
        <v>13647</v>
      </c>
    </row>
    <row r="197" spans="1:28" x14ac:dyDescent="0.4">
      <c r="A197" s="11" t="s">
        <v>190</v>
      </c>
      <c r="B197" s="14"/>
      <c r="C197" s="14">
        <v>1.0467679000000001E-2</v>
      </c>
      <c r="D197" s="14"/>
      <c r="E197" s="14"/>
      <c r="F197" s="14"/>
      <c r="G197" s="14"/>
      <c r="H197" s="14"/>
      <c r="I197" s="14"/>
      <c r="J197" s="14">
        <v>9.4025465000000003E-2</v>
      </c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AA197" s="23">
        <v>1.8364348699999998E-3</v>
      </c>
      <c r="AB197" s="2">
        <v>16336</v>
      </c>
    </row>
    <row r="198" spans="1:28" x14ac:dyDescent="0.4">
      <c r="A198" s="11" t="s">
        <v>191</v>
      </c>
      <c r="B198" s="14"/>
      <c r="C198" s="14">
        <v>1.0887839E-2</v>
      </c>
      <c r="D198" s="14"/>
      <c r="E198" s="14"/>
      <c r="F198" s="14"/>
      <c r="G198" s="14"/>
      <c r="H198" s="14"/>
      <c r="I198" s="14"/>
      <c r="J198" s="14">
        <v>0.118245136</v>
      </c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AA198" s="23">
        <v>1.7612681099999999E-3</v>
      </c>
      <c r="AB198" s="2">
        <v>12491</v>
      </c>
    </row>
    <row r="199" spans="1:28" x14ac:dyDescent="0.4">
      <c r="A199" s="11" t="s">
        <v>192</v>
      </c>
      <c r="B199" s="14"/>
      <c r="C199" s="14">
        <v>4.3232460000000002E-3</v>
      </c>
      <c r="D199" s="14"/>
      <c r="E199" s="14"/>
      <c r="F199" s="14"/>
      <c r="G199" s="14"/>
      <c r="H199" s="14"/>
      <c r="I199" s="14"/>
      <c r="J199" s="14">
        <v>5.6268706000000002E-2</v>
      </c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AA199" s="23">
        <v>1.0641835700000001E-3</v>
      </c>
      <c r="AB199" s="2">
        <v>15035</v>
      </c>
    </row>
    <row r="200" spans="1:28" x14ac:dyDescent="0.4">
      <c r="A200" s="11" t="s">
        <v>193</v>
      </c>
      <c r="B200" s="14"/>
      <c r="C200" s="14">
        <v>1.5669193000000001E-2</v>
      </c>
      <c r="D200" s="14"/>
      <c r="E200" s="14"/>
      <c r="F200" s="14"/>
      <c r="G200" s="14"/>
      <c r="H200" s="14"/>
      <c r="I200" s="14"/>
      <c r="J200" s="14">
        <v>9.7974883999999998E-2</v>
      </c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AA200" s="23">
        <v>2.4889693399999997E-3</v>
      </c>
      <c r="AB200" s="2">
        <v>17678</v>
      </c>
    </row>
    <row r="201" spans="1:28" x14ac:dyDescent="0.4">
      <c r="A201" s="11" t="s">
        <v>194</v>
      </c>
      <c r="B201" s="14"/>
      <c r="C201" s="14">
        <v>2.1876036000000001E-2</v>
      </c>
      <c r="D201" s="14"/>
      <c r="E201" s="14"/>
      <c r="F201" s="14"/>
      <c r="G201" s="14"/>
      <c r="H201" s="14"/>
      <c r="I201" s="14"/>
      <c r="J201" s="14">
        <v>0.124792841</v>
      </c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AA201" s="23">
        <v>2.0715943000000001E-3</v>
      </c>
      <c r="AB201" s="2">
        <v>12068</v>
      </c>
    </row>
    <row r="202" spans="1:28" x14ac:dyDescent="0.4">
      <c r="A202" s="11" t="s">
        <v>195</v>
      </c>
      <c r="B202" s="14"/>
      <c r="C202" s="14">
        <v>8.3025830000000005E-3</v>
      </c>
      <c r="D202" s="14"/>
      <c r="E202" s="14"/>
      <c r="F202" s="14"/>
      <c r="G202" s="14"/>
      <c r="H202" s="14"/>
      <c r="I202" s="14"/>
      <c r="J202" s="14">
        <v>5.5634401999999999E-2</v>
      </c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AA202" s="23">
        <v>1.3482827099999999E-3</v>
      </c>
      <c r="AB202" s="2">
        <v>14092</v>
      </c>
    </row>
    <row r="203" spans="1:28" x14ac:dyDescent="0.4">
      <c r="A203" s="11" t="s">
        <v>196</v>
      </c>
      <c r="B203" s="14"/>
      <c r="C203" s="14">
        <v>3.0072850000000002E-2</v>
      </c>
      <c r="D203" s="14"/>
      <c r="E203" s="14"/>
      <c r="F203" s="14"/>
      <c r="G203" s="14"/>
      <c r="H203" s="14"/>
      <c r="I203" s="14"/>
      <c r="J203" s="14">
        <v>0.24386993600000001</v>
      </c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AA203" s="23">
        <v>4.0867093100000005E-3</v>
      </c>
      <c r="AB203" s="2">
        <v>22512</v>
      </c>
    </row>
    <row r="204" spans="1:28" x14ac:dyDescent="0.4">
      <c r="A204" s="11" t="s">
        <v>197</v>
      </c>
      <c r="B204" s="14"/>
      <c r="C204" s="14">
        <v>2.2975768000000001E-2</v>
      </c>
      <c r="D204" s="14"/>
      <c r="E204" s="14"/>
      <c r="F204" s="14"/>
      <c r="G204" s="14"/>
      <c r="H204" s="14"/>
      <c r="I204" s="14"/>
      <c r="J204" s="14">
        <v>0.20050236399999999</v>
      </c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AA204" s="23">
        <v>2.6595744700000003E-3</v>
      </c>
      <c r="AB204" s="2">
        <v>13536</v>
      </c>
    </row>
    <row r="205" spans="1:28" x14ac:dyDescent="0.4">
      <c r="A205" s="11" t="s">
        <v>198</v>
      </c>
      <c r="B205" s="14"/>
      <c r="C205" s="14">
        <v>1.2857143E-2</v>
      </c>
      <c r="D205" s="14"/>
      <c r="E205" s="14"/>
      <c r="F205" s="14"/>
      <c r="G205" s="14"/>
      <c r="H205" s="14"/>
      <c r="I205" s="14"/>
      <c r="J205" s="14">
        <v>0.124223602</v>
      </c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AA205" s="23">
        <v>1.8012422399999999E-3</v>
      </c>
      <c r="AB205" s="2">
        <v>16100</v>
      </c>
    </row>
    <row r="206" spans="1:28" x14ac:dyDescent="0.4">
      <c r="A206" s="11" t="s">
        <v>199</v>
      </c>
      <c r="B206" s="14"/>
      <c r="C206" s="14">
        <v>1.92E-4</v>
      </c>
      <c r="D206" s="14"/>
      <c r="E206" s="14"/>
      <c r="F206" s="14"/>
      <c r="G206" s="14"/>
      <c r="H206" s="14"/>
      <c r="I206" s="14"/>
      <c r="J206" s="14">
        <v>1.2799999999999999E-4</v>
      </c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AA206" s="23">
        <v>5.1199999999999998E-4</v>
      </c>
      <c r="AB206" s="2">
        <v>15625</v>
      </c>
    </row>
    <row r="207" spans="1:28" x14ac:dyDescent="0.4">
      <c r="A207" s="11" t="s">
        <v>200</v>
      </c>
      <c r="B207" s="14"/>
      <c r="C207" s="14">
        <v>6.8399999999999996E-5</v>
      </c>
      <c r="D207" s="14"/>
      <c r="E207" s="14"/>
      <c r="F207" s="14"/>
      <c r="G207" s="14"/>
      <c r="H207" s="14"/>
      <c r="I207" s="14"/>
      <c r="J207" s="14">
        <v>4.7853400000000002E-4</v>
      </c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AA207" s="23">
        <v>6.8362044999999995E-4</v>
      </c>
      <c r="AB207" s="2">
        <v>14628</v>
      </c>
    </row>
    <row r="208" spans="1:28" x14ac:dyDescent="0.4">
      <c r="A208" s="11" t="s">
        <v>201</v>
      </c>
      <c r="B208" s="14"/>
      <c r="C208" s="14">
        <v>6.58E-5</v>
      </c>
      <c r="D208" s="14"/>
      <c r="E208" s="14"/>
      <c r="F208" s="14"/>
      <c r="G208" s="14"/>
      <c r="H208" s="14"/>
      <c r="I208" s="14"/>
      <c r="J208" s="14">
        <v>1.9730400000000001E-4</v>
      </c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AA208" s="23">
        <v>3.9460704E-4</v>
      </c>
      <c r="AB208" s="2">
        <v>15205</v>
      </c>
    </row>
    <row r="209" spans="1:28" x14ac:dyDescent="0.4">
      <c r="A209" s="11" t="s">
        <v>202</v>
      </c>
      <c r="B209" s="14"/>
      <c r="C209" s="14">
        <v>0.178795181</v>
      </c>
      <c r="D209" s="14"/>
      <c r="E209" s="14"/>
      <c r="F209" s="14"/>
      <c r="G209" s="14"/>
      <c r="H209" s="14"/>
      <c r="I209" s="14"/>
      <c r="J209" s="14">
        <v>0.126746988</v>
      </c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AA209" s="23">
        <v>4.9569707400000003E-3</v>
      </c>
      <c r="AB209" s="2">
        <v>14525</v>
      </c>
    </row>
    <row r="210" spans="1:28" x14ac:dyDescent="0.4">
      <c r="A210" s="11" t="s">
        <v>203</v>
      </c>
      <c r="B210" s="14"/>
      <c r="C210" s="14">
        <v>0.20246420200000001</v>
      </c>
      <c r="D210" s="14"/>
      <c r="E210" s="14"/>
      <c r="F210" s="14"/>
      <c r="G210" s="14"/>
      <c r="H210" s="14"/>
      <c r="I210" s="14"/>
      <c r="J210" s="14">
        <v>0.14685314699999999</v>
      </c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AA210" s="23">
        <v>8.2140082100000001E-3</v>
      </c>
      <c r="AB210" s="2">
        <v>9009</v>
      </c>
    </row>
    <row r="211" spans="1:28" x14ac:dyDescent="0.4">
      <c r="A211" s="11" t="s">
        <v>204</v>
      </c>
      <c r="B211" s="14"/>
      <c r="C211" s="14">
        <v>0.16797440399999999</v>
      </c>
      <c r="D211" s="14"/>
      <c r="E211" s="14"/>
      <c r="F211" s="14"/>
      <c r="G211" s="14"/>
      <c r="H211" s="14"/>
      <c r="I211" s="14"/>
      <c r="J211" s="14">
        <v>0.121048221</v>
      </c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AA211" s="23">
        <v>5.4086996300000004E-3</v>
      </c>
      <c r="AB211" s="2">
        <v>13127</v>
      </c>
    </row>
    <row r="212" spans="1:28" x14ac:dyDescent="0.4">
      <c r="A212" s="11" t="s">
        <v>39</v>
      </c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</row>
    <row r="213" spans="1:28" x14ac:dyDescent="0.4">
      <c r="A213" s="12" t="s">
        <v>507</v>
      </c>
      <c r="B213" s="14" t="s">
        <v>2</v>
      </c>
      <c r="C213" s="16" t="s">
        <v>3</v>
      </c>
      <c r="D213" s="14" t="s">
        <v>4</v>
      </c>
      <c r="E213" s="14" t="s">
        <v>4</v>
      </c>
      <c r="F213" s="14" t="s">
        <v>5</v>
      </c>
      <c r="G213" s="14" t="s">
        <v>5</v>
      </c>
      <c r="H213" s="16" t="s">
        <v>3</v>
      </c>
      <c r="I213" s="14" t="s">
        <v>2</v>
      </c>
      <c r="J213" s="14" t="s">
        <v>5</v>
      </c>
      <c r="K213" s="14" t="s">
        <v>5</v>
      </c>
      <c r="L213" s="16" t="s">
        <v>3</v>
      </c>
      <c r="M213" s="14" t="s">
        <v>2</v>
      </c>
      <c r="N213" s="16" t="s">
        <v>3</v>
      </c>
      <c r="O213" s="14" t="s">
        <v>5</v>
      </c>
      <c r="P213" s="16" t="s">
        <v>3</v>
      </c>
      <c r="Q213" s="14" t="s">
        <v>5</v>
      </c>
      <c r="R213" s="14" t="s">
        <v>5</v>
      </c>
      <c r="S213" s="14" t="s">
        <v>5</v>
      </c>
      <c r="T213" s="14" t="s">
        <v>2</v>
      </c>
      <c r="U213" s="14" t="s">
        <v>5</v>
      </c>
      <c r="V213" s="14" t="s">
        <v>5</v>
      </c>
      <c r="W213" s="14" t="s">
        <v>5</v>
      </c>
      <c r="X213" s="14" t="s">
        <v>5</v>
      </c>
      <c r="Y213" s="14" t="s">
        <v>5</v>
      </c>
      <c r="AA213" s="23" t="s">
        <v>0</v>
      </c>
      <c r="AB213" s="2" t="s">
        <v>1</v>
      </c>
    </row>
    <row r="214" spans="1:28" x14ac:dyDescent="0.4">
      <c r="A214" s="11" t="s">
        <v>205</v>
      </c>
      <c r="B214" s="14"/>
      <c r="C214" s="14">
        <v>9.6768619E-2</v>
      </c>
      <c r="D214" s="14"/>
      <c r="E214" s="14"/>
      <c r="F214" s="14"/>
      <c r="G214" s="14"/>
      <c r="H214" s="14">
        <v>0.30827717300000002</v>
      </c>
      <c r="I214" s="14"/>
      <c r="J214" s="14"/>
      <c r="K214" s="14"/>
      <c r="L214" s="14">
        <v>0.30931397999999999</v>
      </c>
      <c r="M214" s="14"/>
      <c r="N214" s="14">
        <v>0.224641438</v>
      </c>
      <c r="O214" s="14"/>
      <c r="P214" s="14">
        <v>0.27579056499999999</v>
      </c>
      <c r="Q214" s="14"/>
      <c r="R214" s="14"/>
      <c r="S214" s="14"/>
      <c r="T214" s="14"/>
      <c r="U214" s="14"/>
      <c r="V214" s="14"/>
      <c r="W214" s="14"/>
      <c r="X214" s="14"/>
      <c r="Y214" s="14"/>
      <c r="AA214" s="23">
        <v>1.1232071889999999E-2</v>
      </c>
      <c r="AB214" s="2">
        <v>5787</v>
      </c>
    </row>
    <row r="215" spans="1:28" x14ac:dyDescent="0.4">
      <c r="A215" s="11" t="s">
        <v>206</v>
      </c>
      <c r="B215" s="14"/>
      <c r="C215" s="14">
        <v>7.1914893999999993E-2</v>
      </c>
      <c r="D215" s="14"/>
      <c r="E215" s="14"/>
      <c r="F215" s="14"/>
      <c r="G215" s="14"/>
      <c r="H215" s="14">
        <v>0.27234042600000002</v>
      </c>
      <c r="I215" s="14"/>
      <c r="J215" s="14"/>
      <c r="K215" s="14"/>
      <c r="L215" s="14">
        <v>0.27893616999999998</v>
      </c>
      <c r="M215" s="14"/>
      <c r="N215" s="14">
        <v>0.19978723400000001</v>
      </c>
      <c r="O215" s="14"/>
      <c r="P215" s="14">
        <v>0.25382978699999997</v>
      </c>
      <c r="Q215" s="14"/>
      <c r="R215" s="14"/>
      <c r="S215" s="14"/>
      <c r="T215" s="14"/>
      <c r="U215" s="14"/>
      <c r="V215" s="14"/>
      <c r="W215" s="14"/>
      <c r="X215" s="14"/>
      <c r="Y215" s="14"/>
      <c r="AA215" s="23">
        <v>1.2127659569999999E-2</v>
      </c>
      <c r="AB215" s="2">
        <v>4700</v>
      </c>
    </row>
    <row r="216" spans="1:28" x14ac:dyDescent="0.4">
      <c r="A216" s="11" t="s">
        <v>207</v>
      </c>
      <c r="B216" s="14"/>
      <c r="C216" s="14">
        <v>5.3751144000000001E-2</v>
      </c>
      <c r="D216" s="14"/>
      <c r="E216" s="14"/>
      <c r="F216" s="14"/>
      <c r="G216" s="14"/>
      <c r="H216" s="14">
        <v>0.17657822500000001</v>
      </c>
      <c r="I216" s="14"/>
      <c r="J216" s="14"/>
      <c r="K216" s="14"/>
      <c r="L216" s="14">
        <v>0.17886550800000001</v>
      </c>
      <c r="M216" s="14"/>
      <c r="N216" s="14">
        <v>0.12877401599999999</v>
      </c>
      <c r="O216" s="14"/>
      <c r="P216" s="14">
        <v>0.161253431</v>
      </c>
      <c r="Q216" s="14"/>
      <c r="R216" s="14"/>
      <c r="S216" s="14"/>
      <c r="T216" s="14"/>
      <c r="U216" s="14"/>
      <c r="V216" s="14"/>
      <c r="W216" s="14"/>
      <c r="X216" s="14"/>
      <c r="Y216" s="14"/>
      <c r="AA216" s="23">
        <v>9.6065873700000009E-3</v>
      </c>
      <c r="AB216" s="2">
        <v>4372</v>
      </c>
    </row>
    <row r="217" spans="1:28" x14ac:dyDescent="0.4">
      <c r="A217" s="11" t="s">
        <v>208</v>
      </c>
      <c r="B217" s="14"/>
      <c r="C217" s="14">
        <v>2.3476404999999999E-2</v>
      </c>
      <c r="D217" s="14"/>
      <c r="E217" s="14"/>
      <c r="F217" s="14"/>
      <c r="G217" s="14"/>
      <c r="H217" s="14">
        <v>0.250889258</v>
      </c>
      <c r="I217" s="14"/>
      <c r="J217" s="14"/>
      <c r="K217" s="14"/>
      <c r="L217" s="14">
        <v>0.26227175699999999</v>
      </c>
      <c r="M217" s="14"/>
      <c r="N217" s="14">
        <v>0.19729665599999999</v>
      </c>
      <c r="O217" s="14"/>
      <c r="P217" s="14">
        <v>0.21271045799999999</v>
      </c>
      <c r="Q217" s="14"/>
      <c r="R217" s="14"/>
      <c r="S217" s="14"/>
      <c r="T217" s="14"/>
      <c r="U217" s="14"/>
      <c r="V217" s="14"/>
      <c r="W217" s="14"/>
      <c r="X217" s="14"/>
      <c r="Y217" s="14"/>
      <c r="AA217" s="23">
        <v>6.1655205099999996E-3</v>
      </c>
      <c r="AB217" s="2">
        <v>8434</v>
      </c>
    </row>
    <row r="218" spans="1:28" x14ac:dyDescent="0.4">
      <c r="A218" s="11" t="s">
        <v>209</v>
      </c>
      <c r="B218" s="14"/>
      <c r="C218" s="14">
        <v>2.1501013999999999E-2</v>
      </c>
      <c r="D218" s="14"/>
      <c r="E218" s="14"/>
      <c r="F218" s="14"/>
      <c r="G218" s="14"/>
      <c r="H218" s="14">
        <v>0.27139959400000002</v>
      </c>
      <c r="I218" s="14"/>
      <c r="J218" s="14"/>
      <c r="K218" s="14"/>
      <c r="L218" s="14">
        <v>0.29127788999999998</v>
      </c>
      <c r="M218" s="14"/>
      <c r="N218" s="14">
        <v>0.21095334700000001</v>
      </c>
      <c r="O218" s="14"/>
      <c r="P218" s="14">
        <v>0.236511156</v>
      </c>
      <c r="Q218" s="14"/>
      <c r="R218" s="14"/>
      <c r="S218" s="14"/>
      <c r="T218" s="14"/>
      <c r="U218" s="14"/>
      <c r="V218" s="14"/>
      <c r="W218" s="14"/>
      <c r="X218" s="14"/>
      <c r="Y218" s="14"/>
      <c r="AA218" s="23">
        <v>8.1135902599999993E-3</v>
      </c>
      <c r="AB218" s="2">
        <v>2465</v>
      </c>
    </row>
    <row r="219" spans="1:28" x14ac:dyDescent="0.4">
      <c r="A219" s="11" t="s">
        <v>210</v>
      </c>
      <c r="B219" s="14"/>
      <c r="C219" s="14">
        <v>1.3148283E-2</v>
      </c>
      <c r="D219" s="14"/>
      <c r="E219" s="14"/>
      <c r="F219" s="14"/>
      <c r="G219" s="14"/>
      <c r="H219" s="14">
        <v>0.11273435599999999</v>
      </c>
      <c r="I219" s="14"/>
      <c r="J219" s="14"/>
      <c r="K219" s="14"/>
      <c r="L219" s="14">
        <v>0.120282445</v>
      </c>
      <c r="M219" s="14"/>
      <c r="N219" s="14">
        <v>9.4472850999999997E-2</v>
      </c>
      <c r="O219" s="14"/>
      <c r="P219" s="14">
        <v>9.8368638999999994E-2</v>
      </c>
      <c r="Q219" s="14"/>
      <c r="R219" s="14"/>
      <c r="S219" s="14"/>
      <c r="T219" s="14"/>
      <c r="U219" s="14"/>
      <c r="V219" s="14"/>
      <c r="W219" s="14"/>
      <c r="X219" s="14"/>
      <c r="Y219" s="14"/>
      <c r="AA219" s="23">
        <v>4.1392744100000002E-3</v>
      </c>
      <c r="AB219" s="2">
        <v>4107</v>
      </c>
    </row>
    <row r="220" spans="1:28" x14ac:dyDescent="0.4">
      <c r="A220" s="11" t="s">
        <v>211</v>
      </c>
      <c r="B220" s="14"/>
      <c r="C220" s="14">
        <v>2.5011909999999998E-3</v>
      </c>
      <c r="D220" s="14"/>
      <c r="E220" s="14"/>
      <c r="F220" s="14"/>
      <c r="G220" s="14"/>
      <c r="H220" s="14">
        <v>4.9666507999999998E-2</v>
      </c>
      <c r="I220" s="14"/>
      <c r="J220" s="14"/>
      <c r="K220" s="14"/>
      <c r="L220" s="14">
        <v>7.1462601000000001E-2</v>
      </c>
      <c r="M220" s="14"/>
      <c r="N220" s="14">
        <v>5.9790375999999999E-2</v>
      </c>
      <c r="O220" s="14"/>
      <c r="P220" s="14">
        <v>6.9437827999999993E-2</v>
      </c>
      <c r="Q220" s="14"/>
      <c r="R220" s="14"/>
      <c r="S220" s="14"/>
      <c r="T220" s="14"/>
      <c r="U220" s="14"/>
      <c r="V220" s="14"/>
      <c r="W220" s="14"/>
      <c r="X220" s="14"/>
      <c r="Y220" s="14"/>
      <c r="AA220" s="23">
        <v>2.6202953800000001E-3</v>
      </c>
      <c r="AB220" s="2">
        <v>8396</v>
      </c>
    </row>
    <row r="221" spans="1:28" x14ac:dyDescent="0.4">
      <c r="A221" s="11" t="s">
        <v>212</v>
      </c>
      <c r="B221" s="14"/>
      <c r="C221" s="14">
        <v>2.2738760000000002E-3</v>
      </c>
      <c r="D221" s="14"/>
      <c r="E221" s="14"/>
      <c r="F221" s="14"/>
      <c r="G221" s="14"/>
      <c r="H221" s="14">
        <v>5.2046488000000002E-2</v>
      </c>
      <c r="I221" s="14"/>
      <c r="J221" s="14"/>
      <c r="K221" s="14"/>
      <c r="L221" s="14">
        <v>6.9732188000000001E-2</v>
      </c>
      <c r="M221" s="14"/>
      <c r="N221" s="14">
        <v>6.0384031999999997E-2</v>
      </c>
      <c r="O221" s="14"/>
      <c r="P221" s="14">
        <v>6.7458312000000006E-2</v>
      </c>
      <c r="Q221" s="14"/>
      <c r="R221" s="14"/>
      <c r="S221" s="14"/>
      <c r="T221" s="14"/>
      <c r="U221" s="14"/>
      <c r="V221" s="14"/>
      <c r="W221" s="14"/>
      <c r="X221" s="14"/>
      <c r="Y221" s="14"/>
      <c r="AA221" s="23">
        <v>2.0212228400000001E-3</v>
      </c>
      <c r="AB221" s="2">
        <v>3958</v>
      </c>
    </row>
    <row r="222" spans="1:28" x14ac:dyDescent="0.4">
      <c r="A222" s="11" t="s">
        <v>213</v>
      </c>
      <c r="B222" s="14"/>
      <c r="C222" s="14">
        <v>2.7514520000000002E-3</v>
      </c>
      <c r="D222" s="14"/>
      <c r="E222" s="14"/>
      <c r="F222" s="14"/>
      <c r="G222" s="14"/>
      <c r="H222" s="14">
        <v>2.5833078999999998E-2</v>
      </c>
      <c r="I222" s="14"/>
      <c r="J222" s="14"/>
      <c r="K222" s="14"/>
      <c r="L222" s="14">
        <v>3.6533169999999997E-2</v>
      </c>
      <c r="M222" s="14"/>
      <c r="N222" s="14">
        <v>2.9501680999999998E-2</v>
      </c>
      <c r="O222" s="14"/>
      <c r="P222" s="14">
        <v>3.5463161E-2</v>
      </c>
      <c r="Q222" s="14"/>
      <c r="R222" s="14"/>
      <c r="S222" s="14"/>
      <c r="T222" s="14"/>
      <c r="U222" s="14"/>
      <c r="V222" s="14"/>
      <c r="W222" s="14"/>
      <c r="X222" s="14"/>
      <c r="Y222" s="14"/>
      <c r="AA222" s="23">
        <v>1.3757260800000002E-3</v>
      </c>
      <c r="AB222" s="2">
        <v>6542</v>
      </c>
    </row>
    <row r="223" spans="1:28" x14ac:dyDescent="0.4">
      <c r="A223" s="11" t="s">
        <v>214</v>
      </c>
      <c r="B223" s="14"/>
      <c r="C223" s="14">
        <v>7.8238720000000008E-3</v>
      </c>
      <c r="D223" s="14"/>
      <c r="E223" s="14"/>
      <c r="F223" s="14"/>
      <c r="G223" s="14"/>
      <c r="H223" s="14">
        <v>0.175218341</v>
      </c>
      <c r="I223" s="14"/>
      <c r="J223" s="14"/>
      <c r="K223" s="14"/>
      <c r="L223" s="14">
        <v>0.21797670999999999</v>
      </c>
      <c r="M223" s="14"/>
      <c r="N223" s="14">
        <v>0.20396652100000001</v>
      </c>
      <c r="O223" s="14"/>
      <c r="P223" s="14">
        <v>0.23817321699999999</v>
      </c>
      <c r="Q223" s="14"/>
      <c r="R223" s="14"/>
      <c r="S223" s="14"/>
      <c r="T223" s="14"/>
      <c r="U223" s="14"/>
      <c r="V223" s="14"/>
      <c r="W223" s="14"/>
      <c r="X223" s="14"/>
      <c r="Y223" s="14"/>
      <c r="AA223" s="23">
        <v>2.36535662E-3</v>
      </c>
      <c r="AB223" s="2">
        <v>5496</v>
      </c>
    </row>
    <row r="224" spans="1:28" x14ac:dyDescent="0.4">
      <c r="A224" s="11" t="s">
        <v>215</v>
      </c>
      <c r="B224" s="14"/>
      <c r="C224" s="14">
        <v>6.4780819999999996E-3</v>
      </c>
      <c r="D224" s="14"/>
      <c r="E224" s="14"/>
      <c r="F224" s="14"/>
      <c r="G224" s="14"/>
      <c r="H224" s="14">
        <v>0.18937594499999999</v>
      </c>
      <c r="I224" s="14"/>
      <c r="J224" s="14"/>
      <c r="K224" s="14"/>
      <c r="L224" s="14">
        <v>0.224789462</v>
      </c>
      <c r="M224" s="14"/>
      <c r="N224" s="14">
        <v>0.213128914</v>
      </c>
      <c r="O224" s="14"/>
      <c r="P224" s="14">
        <v>0.24530339000000001</v>
      </c>
      <c r="Q224" s="14"/>
      <c r="R224" s="14"/>
      <c r="S224" s="14"/>
      <c r="T224" s="14"/>
      <c r="U224" s="14"/>
      <c r="V224" s="14"/>
      <c r="W224" s="14"/>
      <c r="X224" s="14"/>
      <c r="Y224" s="14"/>
      <c r="AA224" s="23">
        <v>5.3984020699999998E-3</v>
      </c>
      <c r="AB224" s="2">
        <v>4631</v>
      </c>
    </row>
    <row r="225" spans="1:28" x14ac:dyDescent="0.4">
      <c r="A225" s="11" t="s">
        <v>216</v>
      </c>
      <c r="B225" s="14"/>
      <c r="C225" s="14">
        <v>3.4512509999999998E-3</v>
      </c>
      <c r="D225" s="14"/>
      <c r="E225" s="14"/>
      <c r="F225" s="14"/>
      <c r="G225" s="14"/>
      <c r="H225" s="14">
        <v>0.10785159599999999</v>
      </c>
      <c r="I225" s="14"/>
      <c r="J225" s="14"/>
      <c r="K225" s="14"/>
      <c r="L225" s="14">
        <v>0.13783434</v>
      </c>
      <c r="M225" s="14"/>
      <c r="N225" s="14">
        <v>0.130069025</v>
      </c>
      <c r="O225" s="14"/>
      <c r="P225" s="14">
        <v>0.149913719</v>
      </c>
      <c r="Q225" s="14"/>
      <c r="R225" s="14"/>
      <c r="S225" s="14"/>
      <c r="T225" s="14"/>
      <c r="U225" s="14"/>
      <c r="V225" s="14"/>
      <c r="W225" s="14"/>
      <c r="X225" s="14"/>
      <c r="Y225" s="14"/>
      <c r="AA225" s="23">
        <v>3.0198446899999997E-3</v>
      </c>
      <c r="AB225" s="2">
        <v>4636</v>
      </c>
    </row>
    <row r="226" spans="1:28" x14ac:dyDescent="0.4">
      <c r="A226" s="11" t="s">
        <v>217</v>
      </c>
      <c r="B226" s="14"/>
      <c r="C226" s="14">
        <v>6.5733409999999999E-3</v>
      </c>
      <c r="D226" s="14"/>
      <c r="E226" s="14"/>
      <c r="F226" s="14"/>
      <c r="G226" s="14"/>
      <c r="H226" s="14">
        <v>0.15325623899999999</v>
      </c>
      <c r="I226" s="14"/>
      <c r="J226" s="14"/>
      <c r="K226" s="14"/>
      <c r="L226" s="14">
        <v>0.186001217</v>
      </c>
      <c r="M226" s="14"/>
      <c r="N226" s="14">
        <v>0.176141205</v>
      </c>
      <c r="O226" s="14"/>
      <c r="P226" s="14">
        <v>0.2017042</v>
      </c>
      <c r="Q226" s="14"/>
      <c r="R226" s="14"/>
      <c r="S226" s="14"/>
      <c r="T226" s="14"/>
      <c r="U226" s="14"/>
      <c r="V226" s="14"/>
      <c r="W226" s="14"/>
      <c r="X226" s="14"/>
      <c r="Y226" s="14"/>
      <c r="AA226" s="23">
        <v>4.2604990899999997E-3</v>
      </c>
      <c r="AB226" s="2">
        <v>8215</v>
      </c>
    </row>
    <row r="227" spans="1:28" x14ac:dyDescent="0.4">
      <c r="A227" s="11" t="s">
        <v>218</v>
      </c>
      <c r="B227" s="14"/>
      <c r="C227" s="14">
        <v>5.4040779999999997E-3</v>
      </c>
      <c r="D227" s="14"/>
      <c r="E227" s="14"/>
      <c r="F227" s="14"/>
      <c r="G227" s="14"/>
      <c r="H227" s="14">
        <v>0.17489560300000001</v>
      </c>
      <c r="I227" s="14"/>
      <c r="J227" s="14"/>
      <c r="K227" s="14"/>
      <c r="L227" s="14">
        <v>0.213706706</v>
      </c>
      <c r="M227" s="14"/>
      <c r="N227" s="14">
        <v>0.20117907099999999</v>
      </c>
      <c r="O227" s="14"/>
      <c r="P227" s="14">
        <v>0.235323016</v>
      </c>
      <c r="Q227" s="14"/>
      <c r="R227" s="14"/>
      <c r="S227" s="14"/>
      <c r="T227" s="14"/>
      <c r="U227" s="14"/>
      <c r="V227" s="14"/>
      <c r="W227" s="14"/>
      <c r="X227" s="14"/>
      <c r="Y227" s="14"/>
      <c r="AA227" s="23">
        <v>4.1758781600000003E-3</v>
      </c>
      <c r="AB227" s="2">
        <v>4071</v>
      </c>
    </row>
    <row r="228" spans="1:28" x14ac:dyDescent="0.4">
      <c r="A228" s="11" t="s">
        <v>219</v>
      </c>
      <c r="B228" s="14"/>
      <c r="C228" s="14">
        <v>4.7053290000000003E-3</v>
      </c>
      <c r="D228" s="14"/>
      <c r="E228" s="14"/>
      <c r="F228" s="14"/>
      <c r="G228" s="14"/>
      <c r="H228" s="14">
        <v>9.1989178000000005E-2</v>
      </c>
      <c r="I228" s="14"/>
      <c r="J228" s="14"/>
      <c r="K228" s="14"/>
      <c r="L228" s="14">
        <v>0.10963416099999999</v>
      </c>
      <c r="M228" s="14"/>
      <c r="N228" s="14">
        <v>9.9635337000000004E-2</v>
      </c>
      <c r="O228" s="14"/>
      <c r="P228" s="14">
        <v>0.116456887</v>
      </c>
      <c r="Q228" s="14"/>
      <c r="R228" s="14"/>
      <c r="S228" s="14"/>
      <c r="T228" s="14"/>
      <c r="U228" s="14"/>
      <c r="V228" s="14"/>
      <c r="W228" s="14"/>
      <c r="X228" s="14"/>
      <c r="Y228" s="14"/>
      <c r="AA228" s="23">
        <v>1.6468650700000001E-3</v>
      </c>
      <c r="AB228" s="2">
        <v>8501</v>
      </c>
    </row>
    <row r="229" spans="1:28" x14ac:dyDescent="0.4">
      <c r="A229" s="11" t="s">
        <v>220</v>
      </c>
      <c r="B229" s="14"/>
      <c r="C229" s="14">
        <v>9.1022670000000007E-3</v>
      </c>
      <c r="D229" s="14"/>
      <c r="E229" s="14"/>
      <c r="F229" s="14"/>
      <c r="G229" s="14"/>
      <c r="H229" s="14">
        <v>0.19275388199999999</v>
      </c>
      <c r="I229" s="14"/>
      <c r="J229" s="14"/>
      <c r="K229" s="14"/>
      <c r="L229" s="14">
        <v>0.227735142</v>
      </c>
      <c r="M229" s="14"/>
      <c r="N229" s="14">
        <v>0.218989827</v>
      </c>
      <c r="O229" s="14"/>
      <c r="P229" s="14">
        <v>0.28681063699999998</v>
      </c>
      <c r="Q229" s="14"/>
      <c r="R229" s="14"/>
      <c r="S229" s="14"/>
      <c r="T229" s="14"/>
      <c r="U229" s="14"/>
      <c r="V229" s="14"/>
      <c r="W229" s="14"/>
      <c r="X229" s="14"/>
      <c r="Y229" s="14"/>
      <c r="AA229" s="23">
        <v>6.0681777599999997E-3</v>
      </c>
      <c r="AB229" s="2">
        <v>5603</v>
      </c>
    </row>
    <row r="230" spans="1:28" x14ac:dyDescent="0.4">
      <c r="A230" s="11" t="s">
        <v>221</v>
      </c>
      <c r="B230" s="14"/>
      <c r="C230" s="14">
        <v>7.0750329999999997E-3</v>
      </c>
      <c r="D230" s="14"/>
      <c r="E230" s="14"/>
      <c r="F230" s="14"/>
      <c r="G230" s="14"/>
      <c r="H230" s="14">
        <v>0.20759635100000001</v>
      </c>
      <c r="I230" s="14"/>
      <c r="J230" s="14"/>
      <c r="K230" s="14"/>
      <c r="L230" s="14">
        <v>0.25861105899999998</v>
      </c>
      <c r="M230" s="14"/>
      <c r="N230" s="14">
        <v>0.24278532899999999</v>
      </c>
      <c r="O230" s="14"/>
      <c r="P230" s="14">
        <v>0.31707317099999999</v>
      </c>
      <c r="Q230" s="14"/>
      <c r="R230" s="14"/>
      <c r="S230" s="14"/>
      <c r="T230" s="14"/>
      <c r="U230" s="14"/>
      <c r="V230" s="14"/>
      <c r="W230" s="14"/>
      <c r="X230" s="14"/>
      <c r="Y230" s="14"/>
      <c r="AA230" s="23">
        <v>5.9579221699999994E-3</v>
      </c>
      <c r="AB230" s="2">
        <v>5371</v>
      </c>
    </row>
    <row r="231" spans="1:28" x14ac:dyDescent="0.4">
      <c r="A231" s="11" t="s">
        <v>222</v>
      </c>
      <c r="B231" s="14"/>
      <c r="C231" s="14">
        <v>7.2185879999999997E-3</v>
      </c>
      <c r="D231" s="14"/>
      <c r="E231" s="14"/>
      <c r="F231" s="14"/>
      <c r="G231" s="14"/>
      <c r="H231" s="14">
        <v>0.11504624400000001</v>
      </c>
      <c r="I231" s="14"/>
      <c r="J231" s="14"/>
      <c r="K231" s="14"/>
      <c r="L231" s="14">
        <v>0.14189036799999999</v>
      </c>
      <c r="M231" s="14"/>
      <c r="N231" s="14">
        <v>0.130611324</v>
      </c>
      <c r="O231" s="14"/>
      <c r="P231" s="14">
        <v>0.17888562999999999</v>
      </c>
      <c r="Q231" s="14"/>
      <c r="R231" s="14"/>
      <c r="S231" s="14"/>
      <c r="T231" s="14"/>
      <c r="U231" s="14"/>
      <c r="V231" s="14"/>
      <c r="W231" s="14"/>
      <c r="X231" s="14"/>
      <c r="Y231" s="14"/>
      <c r="AA231" s="23">
        <v>2.25580871E-3</v>
      </c>
      <c r="AB231" s="2">
        <v>4433</v>
      </c>
    </row>
    <row r="232" spans="1:28" x14ac:dyDescent="0.4">
      <c r="A232" s="11" t="s">
        <v>223</v>
      </c>
      <c r="B232" s="14"/>
      <c r="C232" s="14">
        <v>5.6312979999999999E-3</v>
      </c>
      <c r="D232" s="14"/>
      <c r="E232" s="14"/>
      <c r="F232" s="14"/>
      <c r="G232" s="14"/>
      <c r="H232" s="14">
        <v>0.14537640800000001</v>
      </c>
      <c r="I232" s="14"/>
      <c r="J232" s="14"/>
      <c r="K232" s="14"/>
      <c r="L232" s="14">
        <v>0.20717249600000001</v>
      </c>
      <c r="M232" s="14"/>
      <c r="N232" s="14">
        <v>0.19694724399999999</v>
      </c>
      <c r="O232" s="14"/>
      <c r="P232" s="14">
        <v>0.22065797300000001</v>
      </c>
      <c r="Q232" s="14"/>
      <c r="R232" s="14"/>
      <c r="S232" s="14"/>
      <c r="T232" s="14"/>
      <c r="U232" s="14"/>
      <c r="V232" s="14"/>
      <c r="W232" s="14"/>
      <c r="X232" s="14"/>
      <c r="Y232" s="14"/>
      <c r="AA232" s="23">
        <v>2.9638411399999999E-3</v>
      </c>
      <c r="AB232" s="2">
        <v>6748</v>
      </c>
    </row>
    <row r="233" spans="1:28" x14ac:dyDescent="0.4">
      <c r="A233" s="11" t="s">
        <v>224</v>
      </c>
      <c r="B233" s="14"/>
      <c r="C233" s="14">
        <v>4.8942830000000001E-3</v>
      </c>
      <c r="D233" s="14"/>
      <c r="E233" s="14"/>
      <c r="F233" s="14"/>
      <c r="G233" s="14"/>
      <c r="H233" s="14">
        <v>0.12705559899999999</v>
      </c>
      <c r="I233" s="14"/>
      <c r="J233" s="14"/>
      <c r="K233" s="14"/>
      <c r="L233" s="14">
        <v>0.189115114</v>
      </c>
      <c r="M233" s="14"/>
      <c r="N233" s="14">
        <v>0.17071260799999999</v>
      </c>
      <c r="O233" s="14"/>
      <c r="P233" s="14">
        <v>0.19929522299999999</v>
      </c>
      <c r="Q233" s="14"/>
      <c r="R233" s="14"/>
      <c r="S233" s="14"/>
      <c r="T233" s="14"/>
      <c r="U233" s="14"/>
      <c r="V233" s="14"/>
      <c r="W233" s="14"/>
      <c r="X233" s="14"/>
      <c r="Y233" s="14"/>
      <c r="AA233" s="23">
        <v>1.56617071E-3</v>
      </c>
      <c r="AB233" s="2">
        <v>5108</v>
      </c>
    </row>
    <row r="234" spans="1:28" x14ac:dyDescent="0.4">
      <c r="A234" s="11" t="s">
        <v>225</v>
      </c>
      <c r="B234" s="14"/>
      <c r="C234" s="14">
        <v>4.1303349999999997E-3</v>
      </c>
      <c r="D234" s="14"/>
      <c r="E234" s="14"/>
      <c r="F234" s="14"/>
      <c r="G234" s="14"/>
      <c r="H234" s="14">
        <v>7.4957932000000005E-2</v>
      </c>
      <c r="I234" s="14"/>
      <c r="J234" s="14"/>
      <c r="K234" s="14"/>
      <c r="L234" s="14">
        <v>0.10845953799999999</v>
      </c>
      <c r="M234" s="14"/>
      <c r="N234" s="14">
        <v>0.104023252</v>
      </c>
      <c r="O234" s="14"/>
      <c r="P234" s="14">
        <v>0.114731528</v>
      </c>
      <c r="Q234" s="14"/>
      <c r="R234" s="14"/>
      <c r="S234" s="14"/>
      <c r="T234" s="14"/>
      <c r="U234" s="14"/>
      <c r="V234" s="14"/>
      <c r="W234" s="14"/>
      <c r="X234" s="14"/>
      <c r="Y234" s="14"/>
      <c r="AA234" s="23">
        <v>1.83570445E-3</v>
      </c>
      <c r="AB234" s="2">
        <v>6537</v>
      </c>
    </row>
    <row r="235" spans="1:28" x14ac:dyDescent="0.4">
      <c r="A235" s="11" t="s">
        <v>226</v>
      </c>
      <c r="B235" s="14"/>
      <c r="C235" s="14">
        <v>2.3921459999999999E-2</v>
      </c>
      <c r="D235" s="14"/>
      <c r="E235" s="14"/>
      <c r="F235" s="14"/>
      <c r="G235" s="14"/>
      <c r="H235" s="14">
        <v>0.29950221199999999</v>
      </c>
      <c r="I235" s="14"/>
      <c r="J235" s="14"/>
      <c r="K235" s="14"/>
      <c r="L235" s="14">
        <v>0.31941371699999999</v>
      </c>
      <c r="M235" s="14"/>
      <c r="N235" s="14">
        <v>0.27793141599999999</v>
      </c>
      <c r="O235" s="14"/>
      <c r="P235" s="14">
        <v>0.34278207999999999</v>
      </c>
      <c r="Q235" s="14"/>
      <c r="R235" s="14"/>
      <c r="S235" s="14"/>
      <c r="T235" s="14"/>
      <c r="U235" s="14"/>
      <c r="V235" s="14"/>
      <c r="W235" s="14"/>
      <c r="X235" s="14"/>
      <c r="Y235" s="14"/>
      <c r="AA235" s="23">
        <v>5.8075221200000002E-3</v>
      </c>
      <c r="AB235" s="2">
        <v>7232</v>
      </c>
    </row>
    <row r="236" spans="1:28" x14ac:dyDescent="0.4">
      <c r="A236" s="11" t="s">
        <v>227</v>
      </c>
      <c r="B236" s="14"/>
      <c r="C236" s="14">
        <v>2.6768641999999999E-2</v>
      </c>
      <c r="D236" s="14"/>
      <c r="E236" s="14"/>
      <c r="F236" s="14"/>
      <c r="G236" s="14"/>
      <c r="H236" s="14">
        <v>0.29233057099999998</v>
      </c>
      <c r="I236" s="14"/>
      <c r="J236" s="14"/>
      <c r="K236" s="14"/>
      <c r="L236" s="14">
        <v>0.31357552599999999</v>
      </c>
      <c r="M236" s="14"/>
      <c r="N236" s="14">
        <v>0.28107074599999998</v>
      </c>
      <c r="O236" s="14"/>
      <c r="P236" s="14">
        <v>0.34501805800000002</v>
      </c>
      <c r="Q236" s="14"/>
      <c r="R236" s="14"/>
      <c r="S236" s="14"/>
      <c r="T236" s="14"/>
      <c r="U236" s="14"/>
      <c r="V236" s="14"/>
      <c r="W236" s="14"/>
      <c r="X236" s="14"/>
      <c r="Y236" s="14"/>
      <c r="AA236" s="23">
        <v>5.5236881200000001E-3</v>
      </c>
      <c r="AB236" s="2">
        <v>4707</v>
      </c>
    </row>
    <row r="237" spans="1:28" x14ac:dyDescent="0.4">
      <c r="A237" s="11" t="s">
        <v>228</v>
      </c>
      <c r="B237" s="14"/>
      <c r="C237" s="14">
        <v>1.4791988000000001E-2</v>
      </c>
      <c r="D237" s="14"/>
      <c r="E237" s="14"/>
      <c r="F237" s="14"/>
      <c r="G237" s="14"/>
      <c r="H237" s="14">
        <v>0.19583975300000001</v>
      </c>
      <c r="I237" s="14"/>
      <c r="J237" s="14"/>
      <c r="K237" s="14"/>
      <c r="L237" s="14">
        <v>0.20939907599999999</v>
      </c>
      <c r="M237" s="14"/>
      <c r="N237" s="14">
        <v>0.187057011</v>
      </c>
      <c r="O237" s="14"/>
      <c r="P237" s="14">
        <v>0.22573189499999999</v>
      </c>
      <c r="Q237" s="14"/>
      <c r="R237" s="14"/>
      <c r="S237" s="14"/>
      <c r="T237" s="14"/>
      <c r="U237" s="14"/>
      <c r="V237" s="14"/>
      <c r="W237" s="14"/>
      <c r="X237" s="14"/>
      <c r="Y237" s="14"/>
      <c r="AA237" s="23">
        <v>5.2388289700000005E-3</v>
      </c>
      <c r="AB237" s="2">
        <v>6490</v>
      </c>
    </row>
    <row r="238" spans="1:28" x14ac:dyDescent="0.4">
      <c r="A238" s="11" t="s">
        <v>229</v>
      </c>
      <c r="B238" s="14"/>
      <c r="C238" s="14">
        <v>7.6335880000000002E-3</v>
      </c>
      <c r="D238" s="14"/>
      <c r="E238" s="14"/>
      <c r="F238" s="14"/>
      <c r="G238" s="14"/>
      <c r="H238" s="14">
        <v>0.16633834</v>
      </c>
      <c r="I238" s="14"/>
      <c r="J238" s="14"/>
      <c r="K238" s="14"/>
      <c r="L238" s="14">
        <v>0.24021176999999999</v>
      </c>
      <c r="M238" s="14"/>
      <c r="N238" s="14">
        <v>0.222974637</v>
      </c>
      <c r="O238" s="14"/>
      <c r="P238" s="14">
        <v>0.27259295700000002</v>
      </c>
      <c r="Q238" s="14"/>
      <c r="R238" s="14"/>
      <c r="S238" s="14"/>
      <c r="T238" s="14"/>
      <c r="U238" s="14"/>
      <c r="V238" s="14"/>
      <c r="W238" s="14"/>
      <c r="X238" s="14"/>
      <c r="Y238" s="14"/>
      <c r="AA238" s="23">
        <v>3.32430436E-3</v>
      </c>
      <c r="AB238" s="2">
        <v>8122</v>
      </c>
    </row>
    <row r="239" spans="1:28" x14ac:dyDescent="0.4">
      <c r="A239" s="11" t="s">
        <v>230</v>
      </c>
      <c r="B239" s="14"/>
      <c r="C239" s="14">
        <v>6.9482540000000001E-3</v>
      </c>
      <c r="D239" s="14"/>
      <c r="E239" s="14"/>
      <c r="F239" s="14"/>
      <c r="G239" s="14"/>
      <c r="H239" s="14">
        <v>0.16895227600000001</v>
      </c>
      <c r="I239" s="14"/>
      <c r="J239" s="14"/>
      <c r="K239" s="14"/>
      <c r="L239" s="14">
        <v>0.27207899099999999</v>
      </c>
      <c r="M239" s="14"/>
      <c r="N239" s="14">
        <v>0.24264033600000001</v>
      </c>
      <c r="O239" s="14"/>
      <c r="P239" s="14">
        <v>0.30663741100000003</v>
      </c>
      <c r="Q239" s="14"/>
      <c r="R239" s="14"/>
      <c r="S239" s="14"/>
      <c r="T239" s="14"/>
      <c r="U239" s="14"/>
      <c r="V239" s="14"/>
      <c r="W239" s="14"/>
      <c r="X239" s="14"/>
      <c r="Y239" s="14"/>
      <c r="AA239" s="23">
        <v>5.3026147400000003E-3</v>
      </c>
      <c r="AB239" s="2">
        <v>5469</v>
      </c>
    </row>
    <row r="240" spans="1:28" x14ac:dyDescent="0.4">
      <c r="A240" s="11" t="s">
        <v>231</v>
      </c>
      <c r="B240" s="14"/>
      <c r="C240" s="14">
        <v>5.3736570000000004E-3</v>
      </c>
      <c r="D240" s="14"/>
      <c r="E240" s="14"/>
      <c r="F240" s="14"/>
      <c r="G240" s="14"/>
      <c r="H240" s="14">
        <v>0.102099475</v>
      </c>
      <c r="I240" s="14"/>
      <c r="J240" s="14"/>
      <c r="K240" s="14"/>
      <c r="L240" s="14">
        <v>0.145213697</v>
      </c>
      <c r="M240" s="14"/>
      <c r="N240" s="14">
        <v>0.13171707099999999</v>
      </c>
      <c r="O240" s="14"/>
      <c r="P240" s="14">
        <v>0.15833541600000001</v>
      </c>
      <c r="Q240" s="14"/>
      <c r="R240" s="14"/>
      <c r="S240" s="14"/>
      <c r="T240" s="14"/>
      <c r="U240" s="14"/>
      <c r="V240" s="14"/>
      <c r="W240" s="14"/>
      <c r="X240" s="14"/>
      <c r="Y240" s="14"/>
      <c r="AA240" s="23">
        <v>2.7493126699999998E-3</v>
      </c>
      <c r="AB240" s="2">
        <v>8002</v>
      </c>
    </row>
    <row r="241" spans="1:28" x14ac:dyDescent="0.4">
      <c r="A241" s="11" t="s">
        <v>232</v>
      </c>
      <c r="B241" s="14"/>
      <c r="C241" s="14">
        <v>3.4226999999999999E-4</v>
      </c>
      <c r="D241" s="14"/>
      <c r="E241" s="14"/>
      <c r="F241" s="14"/>
      <c r="G241" s="14"/>
      <c r="H241" s="14">
        <v>2.2818E-4</v>
      </c>
      <c r="I241" s="14"/>
      <c r="J241" s="14"/>
      <c r="K241" s="14"/>
      <c r="L241" s="14">
        <v>6.8454099999999999E-4</v>
      </c>
      <c r="M241" s="14"/>
      <c r="N241" s="14">
        <v>2.2818E-4</v>
      </c>
      <c r="O241" s="14"/>
      <c r="P241" s="14">
        <v>3.4226999999999999E-4</v>
      </c>
      <c r="Q241" s="14"/>
      <c r="R241" s="14"/>
      <c r="S241" s="14"/>
      <c r="T241" s="14"/>
      <c r="U241" s="14"/>
      <c r="V241" s="14"/>
      <c r="W241" s="14"/>
      <c r="X241" s="14"/>
      <c r="Y241" s="14"/>
      <c r="AA241" s="23">
        <v>3.4227039E-4</v>
      </c>
      <c r="AB241" s="2">
        <v>8765</v>
      </c>
    </row>
    <row r="242" spans="1:28" x14ac:dyDescent="0.4">
      <c r="A242" s="11" t="s">
        <v>233</v>
      </c>
      <c r="B242" s="14"/>
      <c r="C242" s="14">
        <v>0</v>
      </c>
      <c r="D242" s="14"/>
      <c r="E242" s="14"/>
      <c r="F242" s="14"/>
      <c r="G242" s="14"/>
      <c r="H242" s="14">
        <v>8.3963099999999997E-4</v>
      </c>
      <c r="I242" s="14"/>
      <c r="J242" s="14"/>
      <c r="K242" s="14"/>
      <c r="L242" s="14">
        <v>1.259446E-3</v>
      </c>
      <c r="M242" s="14"/>
      <c r="N242" s="14">
        <v>4.1981499999999998E-4</v>
      </c>
      <c r="O242" s="14"/>
      <c r="P242" s="14">
        <v>2.09908E-4</v>
      </c>
      <c r="Q242" s="14"/>
      <c r="R242" s="14"/>
      <c r="S242" s="14"/>
      <c r="T242" s="14"/>
      <c r="U242" s="14"/>
      <c r="V242" s="14"/>
      <c r="W242" s="14"/>
      <c r="X242" s="14"/>
      <c r="Y242" s="14"/>
      <c r="AA242" s="23">
        <v>4.1981528E-4</v>
      </c>
      <c r="AB242" s="2">
        <v>4764</v>
      </c>
    </row>
    <row r="243" spans="1:28" x14ac:dyDescent="0.4">
      <c r="A243" s="11" t="s">
        <v>234</v>
      </c>
      <c r="B243" s="14"/>
      <c r="C243" s="14">
        <v>0</v>
      </c>
      <c r="D243" s="14"/>
      <c r="E243" s="14"/>
      <c r="F243" s="14"/>
      <c r="G243" s="14"/>
      <c r="H243" s="14">
        <v>1.74611E-4</v>
      </c>
      <c r="I243" s="14"/>
      <c r="J243" s="14"/>
      <c r="K243" s="14"/>
      <c r="L243" s="14">
        <v>1.74611E-4</v>
      </c>
      <c r="M243" s="14"/>
      <c r="N243" s="14">
        <v>3.4922300000000001E-4</v>
      </c>
      <c r="O243" s="14"/>
      <c r="P243" s="14">
        <v>3.4922300000000001E-4</v>
      </c>
      <c r="Q243" s="14"/>
      <c r="R243" s="14"/>
      <c r="S243" s="14"/>
      <c r="T243" s="14"/>
      <c r="U243" s="14"/>
      <c r="V243" s="14"/>
      <c r="W243" s="14"/>
      <c r="X243" s="14"/>
      <c r="Y243" s="14"/>
      <c r="AA243" s="23">
        <v>3.4922297999999999E-4</v>
      </c>
      <c r="AB243" s="2">
        <v>5727</v>
      </c>
    </row>
    <row r="244" spans="1:28" x14ac:dyDescent="0.4">
      <c r="A244" s="11" t="s">
        <v>235</v>
      </c>
      <c r="B244" s="14"/>
      <c r="C244" s="14">
        <v>6.1582190000000004E-3</v>
      </c>
      <c r="D244" s="14"/>
      <c r="E244" s="14"/>
      <c r="F244" s="14"/>
      <c r="G244" s="14"/>
      <c r="H244" s="14">
        <v>6.2529607000000001E-2</v>
      </c>
      <c r="I244" s="14"/>
      <c r="J244" s="14"/>
      <c r="K244" s="14"/>
      <c r="L244" s="14">
        <v>7.6740880999999997E-2</v>
      </c>
      <c r="M244" s="14"/>
      <c r="N244" s="14">
        <v>4.4765513999999999E-2</v>
      </c>
      <c r="O244" s="14"/>
      <c r="P244" s="14">
        <v>0.115585031</v>
      </c>
      <c r="Q244" s="14"/>
      <c r="R244" s="14"/>
      <c r="S244" s="14"/>
      <c r="T244" s="14"/>
      <c r="U244" s="14"/>
      <c r="V244" s="14"/>
      <c r="W244" s="14"/>
      <c r="X244" s="14"/>
      <c r="Y244" s="14"/>
      <c r="AA244" s="23">
        <v>2.3685457100000003E-3</v>
      </c>
      <c r="AB244" s="2">
        <v>4222</v>
      </c>
    </row>
    <row r="245" spans="1:28" x14ac:dyDescent="0.4">
      <c r="A245" s="11" t="s">
        <v>236</v>
      </c>
      <c r="B245" s="14"/>
      <c r="C245" s="14">
        <v>1.0383889E-2</v>
      </c>
      <c r="D245" s="14"/>
      <c r="E245" s="14"/>
      <c r="F245" s="14"/>
      <c r="G245" s="14"/>
      <c r="H245" s="14">
        <v>6.3561988999999999E-2</v>
      </c>
      <c r="I245" s="14"/>
      <c r="J245" s="14"/>
      <c r="K245" s="14"/>
      <c r="L245" s="14">
        <v>7.5833858000000004E-2</v>
      </c>
      <c r="M245" s="14"/>
      <c r="N245" s="14">
        <v>4.185022E-2</v>
      </c>
      <c r="O245" s="14"/>
      <c r="P245" s="14">
        <v>0.118628068</v>
      </c>
      <c r="Q245" s="14"/>
      <c r="R245" s="14"/>
      <c r="S245" s="14"/>
      <c r="T245" s="14"/>
      <c r="U245" s="14"/>
      <c r="V245" s="14"/>
      <c r="W245" s="14"/>
      <c r="X245" s="14"/>
      <c r="Y245" s="14"/>
      <c r="AA245" s="23">
        <v>5.0346129600000004E-3</v>
      </c>
      <c r="AB245" s="2">
        <v>3178</v>
      </c>
    </row>
    <row r="246" spans="1:28" x14ac:dyDescent="0.4">
      <c r="A246" s="11" t="s">
        <v>237</v>
      </c>
      <c r="B246" s="14"/>
      <c r="C246" s="14">
        <v>7.6460060000000003E-3</v>
      </c>
      <c r="D246" s="14"/>
      <c r="E246" s="14"/>
      <c r="F246" s="14"/>
      <c r="G246" s="14"/>
      <c r="H246" s="14">
        <v>5.6612981999999999E-2</v>
      </c>
      <c r="I246" s="14"/>
      <c r="J246" s="14"/>
      <c r="K246" s="14"/>
      <c r="L246" s="14">
        <v>6.6048478999999993E-2</v>
      </c>
      <c r="M246" s="14"/>
      <c r="N246" s="14">
        <v>4.3435821999999999E-2</v>
      </c>
      <c r="O246" s="14"/>
      <c r="P246" s="14">
        <v>0.108182853</v>
      </c>
      <c r="Q246" s="14"/>
      <c r="R246" s="14"/>
      <c r="S246" s="14"/>
      <c r="T246" s="14"/>
      <c r="U246" s="14"/>
      <c r="V246" s="14"/>
      <c r="W246" s="14"/>
      <c r="X246" s="14"/>
      <c r="Y246" s="14"/>
      <c r="AA246" s="23">
        <v>2.1148527699999999E-3</v>
      </c>
      <c r="AB246" s="2">
        <v>6147</v>
      </c>
    </row>
    <row r="247" spans="1:28" x14ac:dyDescent="0.4">
      <c r="A247" s="11" t="s">
        <v>39</v>
      </c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</row>
    <row r="248" spans="1:28" x14ac:dyDescent="0.4">
      <c r="A248" s="12" t="s">
        <v>508</v>
      </c>
      <c r="B248" s="14" t="s">
        <v>2</v>
      </c>
      <c r="C248" s="16" t="s">
        <v>3</v>
      </c>
      <c r="D248" s="14" t="s">
        <v>2</v>
      </c>
      <c r="E248" s="14" t="s">
        <v>2</v>
      </c>
      <c r="F248" s="14" t="s">
        <v>5</v>
      </c>
      <c r="G248" s="16" t="s">
        <v>3</v>
      </c>
      <c r="H248" s="16" t="s">
        <v>3</v>
      </c>
      <c r="I248" s="14" t="s">
        <v>2</v>
      </c>
      <c r="J248" s="16" t="s">
        <v>3</v>
      </c>
      <c r="K248" s="14" t="s">
        <v>2</v>
      </c>
      <c r="L248" s="14" t="s">
        <v>2</v>
      </c>
      <c r="M248" s="14" t="s">
        <v>2</v>
      </c>
      <c r="N248" s="14" t="s">
        <v>5</v>
      </c>
      <c r="O248" s="14" t="s">
        <v>2</v>
      </c>
      <c r="P248" s="14" t="s">
        <v>2</v>
      </c>
      <c r="Q248" s="14" t="s">
        <v>5</v>
      </c>
      <c r="R248" s="14" t="s">
        <v>4</v>
      </c>
      <c r="S248" s="14" t="s">
        <v>4</v>
      </c>
      <c r="T248" s="14" t="s">
        <v>4</v>
      </c>
      <c r="U248" s="14" t="s">
        <v>2</v>
      </c>
      <c r="V248" s="14" t="s">
        <v>2</v>
      </c>
      <c r="W248" s="14" t="s">
        <v>2</v>
      </c>
      <c r="X248" s="14" t="s">
        <v>5</v>
      </c>
      <c r="Y248" s="14" t="s">
        <v>2</v>
      </c>
      <c r="AA248" s="23" t="s">
        <v>0</v>
      </c>
      <c r="AB248" s="2" t="s">
        <v>1</v>
      </c>
    </row>
    <row r="249" spans="1:28" x14ac:dyDescent="0.4">
      <c r="A249" s="11" t="s">
        <v>238</v>
      </c>
      <c r="B249" s="14"/>
      <c r="C249" s="14">
        <v>2.2034919E-2</v>
      </c>
      <c r="D249" s="14"/>
      <c r="E249" s="14"/>
      <c r="F249" s="14"/>
      <c r="G249" s="14">
        <v>0.316676701</v>
      </c>
      <c r="H249" s="14">
        <v>0.226128838</v>
      </c>
      <c r="I249" s="14"/>
      <c r="J249" s="14">
        <v>0.30439494299999997</v>
      </c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AA249" s="23">
        <v>4.2263696570000002E-2</v>
      </c>
      <c r="AB249" s="2">
        <v>8305</v>
      </c>
    </row>
    <row r="250" spans="1:28" x14ac:dyDescent="0.4">
      <c r="A250" s="11" t="s">
        <v>239</v>
      </c>
      <c r="B250" s="14"/>
      <c r="C250" s="14">
        <v>2.6782981000000001E-2</v>
      </c>
      <c r="D250" s="14"/>
      <c r="E250" s="14"/>
      <c r="F250" s="14"/>
      <c r="G250" s="14">
        <v>0.301346801</v>
      </c>
      <c r="H250" s="14">
        <v>0.22972145699999999</v>
      </c>
      <c r="I250" s="14"/>
      <c r="J250" s="14">
        <v>0.29231710999999999</v>
      </c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AA250" s="23">
        <v>5.4025099479999998E-2</v>
      </c>
      <c r="AB250" s="2">
        <v>6534</v>
      </c>
    </row>
    <row r="251" spans="1:28" x14ac:dyDescent="0.4">
      <c r="A251" s="11" t="s">
        <v>240</v>
      </c>
      <c r="B251" s="14"/>
      <c r="C251" s="14">
        <v>2.0015396000000001E-2</v>
      </c>
      <c r="D251" s="14"/>
      <c r="E251" s="14"/>
      <c r="F251" s="14"/>
      <c r="G251" s="14">
        <v>0.200538876</v>
      </c>
      <c r="H251" s="14">
        <v>0.14530408</v>
      </c>
      <c r="I251" s="14"/>
      <c r="J251" s="14">
        <v>0.19591993799999999</v>
      </c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AA251" s="23">
        <v>3.1755196300000003E-2</v>
      </c>
      <c r="AB251" s="2">
        <v>5196</v>
      </c>
    </row>
    <row r="252" spans="1:28" x14ac:dyDescent="0.4">
      <c r="A252" s="11" t="s">
        <v>241</v>
      </c>
      <c r="B252" s="14"/>
      <c r="C252" s="14">
        <v>7.2619690000000001E-3</v>
      </c>
      <c r="D252" s="14"/>
      <c r="E252" s="14"/>
      <c r="F252" s="14"/>
      <c r="G252" s="14">
        <v>0.312802582</v>
      </c>
      <c r="H252" s="14">
        <v>0.171597633</v>
      </c>
      <c r="I252" s="14"/>
      <c r="J252" s="14">
        <v>0.29222700400000001</v>
      </c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AA252" s="23">
        <v>3.4561592250000002E-2</v>
      </c>
      <c r="AB252" s="2">
        <v>7436</v>
      </c>
    </row>
    <row r="253" spans="1:28" x14ac:dyDescent="0.4">
      <c r="A253" s="11" t="s">
        <v>242</v>
      </c>
      <c r="B253" s="14"/>
      <c r="C253" s="14">
        <v>5.1118209999999999E-3</v>
      </c>
      <c r="D253" s="14"/>
      <c r="E253" s="14"/>
      <c r="F253" s="14"/>
      <c r="G253" s="14">
        <v>0.28647497300000002</v>
      </c>
      <c r="H253" s="14">
        <v>0.16293929700000001</v>
      </c>
      <c r="I253" s="14"/>
      <c r="J253" s="14">
        <v>0.27369542099999999</v>
      </c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AA253" s="23">
        <v>4.6219382319999995E-2</v>
      </c>
      <c r="AB253" s="2">
        <v>4695</v>
      </c>
    </row>
    <row r="254" spans="1:28" x14ac:dyDescent="0.4">
      <c r="A254" s="11" t="s">
        <v>243</v>
      </c>
      <c r="B254" s="14"/>
      <c r="C254" s="14">
        <v>3.8387719999999998E-3</v>
      </c>
      <c r="D254" s="14"/>
      <c r="E254" s="14"/>
      <c r="F254" s="14"/>
      <c r="G254" s="14">
        <v>0.16756238000000001</v>
      </c>
      <c r="H254" s="14">
        <v>8.8483685000000006E-2</v>
      </c>
      <c r="I254" s="14"/>
      <c r="J254" s="14">
        <v>0.154894434</v>
      </c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AA254" s="23">
        <v>1.6890595009999999E-2</v>
      </c>
      <c r="AB254" s="2">
        <v>5210</v>
      </c>
    </row>
    <row r="255" spans="1:28" x14ac:dyDescent="0.4">
      <c r="A255" s="11" t="s">
        <v>244</v>
      </c>
      <c r="B255" s="14"/>
      <c r="C255" s="14">
        <v>1.0288070000000001E-3</v>
      </c>
      <c r="D255" s="14"/>
      <c r="E255" s="14"/>
      <c r="F255" s="14"/>
      <c r="G255" s="14">
        <v>0.122299383</v>
      </c>
      <c r="H255" s="14">
        <v>4.4238683000000001E-2</v>
      </c>
      <c r="I255" s="14"/>
      <c r="J255" s="14">
        <v>8.9891974999999999E-2</v>
      </c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AA255" s="23">
        <v>1.1188271599999999E-2</v>
      </c>
      <c r="AB255" s="2">
        <v>7776</v>
      </c>
    </row>
    <row r="256" spans="1:28" x14ac:dyDescent="0.4">
      <c r="A256" s="11" t="s">
        <v>245</v>
      </c>
      <c r="B256" s="14"/>
      <c r="C256" s="14">
        <v>9.5648E-4</v>
      </c>
      <c r="D256" s="14"/>
      <c r="E256" s="14"/>
      <c r="F256" s="14"/>
      <c r="G256" s="14">
        <v>0.103538977</v>
      </c>
      <c r="H256" s="14">
        <v>4.5671927000000001E-2</v>
      </c>
      <c r="I256" s="14"/>
      <c r="J256" s="14">
        <v>8.1061693000000004E-2</v>
      </c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AA256" s="23">
        <v>1.4347202299999999E-2</v>
      </c>
      <c r="AB256" s="2">
        <v>4182</v>
      </c>
    </row>
    <row r="257" spans="1:28" x14ac:dyDescent="0.4">
      <c r="A257" s="11" t="s">
        <v>246</v>
      </c>
      <c r="B257" s="14"/>
      <c r="C257" s="14">
        <v>4.0551500000000001E-4</v>
      </c>
      <c r="D257" s="14"/>
      <c r="E257" s="14"/>
      <c r="F257" s="14"/>
      <c r="G257" s="14">
        <v>6.1030007999999997E-2</v>
      </c>
      <c r="H257" s="14">
        <v>2.0072993000000001E-2</v>
      </c>
      <c r="I257" s="14"/>
      <c r="J257" s="14">
        <v>4.5823194999999997E-2</v>
      </c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AA257" s="23">
        <v>6.0827250600000004E-3</v>
      </c>
      <c r="AB257" s="2">
        <v>4932</v>
      </c>
    </row>
    <row r="258" spans="1:28" x14ac:dyDescent="0.4">
      <c r="A258" s="11" t="s">
        <v>247</v>
      </c>
      <c r="B258" s="14"/>
      <c r="C258" s="14">
        <v>1.422677E-3</v>
      </c>
      <c r="D258" s="14"/>
      <c r="E258" s="14"/>
      <c r="F258" s="14"/>
      <c r="G258" s="14">
        <v>0.11054203999999999</v>
      </c>
      <c r="H258" s="14">
        <v>4.3391662999999997E-2</v>
      </c>
      <c r="I258" s="14"/>
      <c r="J258" s="14">
        <v>8.1377151999999994E-2</v>
      </c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AA258" s="23">
        <v>1.138141983E-2</v>
      </c>
      <c r="AB258" s="2">
        <v>7029</v>
      </c>
    </row>
    <row r="259" spans="1:28" x14ac:dyDescent="0.4">
      <c r="A259" s="11" t="s">
        <v>248</v>
      </c>
      <c r="B259" s="14"/>
      <c r="C259" s="14">
        <v>2.2943880000000001E-3</v>
      </c>
      <c r="D259" s="14"/>
      <c r="E259" s="14"/>
      <c r="F259" s="14"/>
      <c r="G259" s="14">
        <v>0.105188846</v>
      </c>
      <c r="H259" s="14">
        <v>4.4652312E-2</v>
      </c>
      <c r="I259" s="14"/>
      <c r="J259" s="14">
        <v>7.7303211999999996E-2</v>
      </c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AA259" s="23">
        <v>1.288386869E-2</v>
      </c>
      <c r="AB259" s="2">
        <v>5666</v>
      </c>
    </row>
    <row r="260" spans="1:28" x14ac:dyDescent="0.4">
      <c r="A260" s="11" t="s">
        <v>249</v>
      </c>
      <c r="B260" s="14"/>
      <c r="C260" s="14">
        <v>1.079081E-3</v>
      </c>
      <c r="D260" s="14"/>
      <c r="E260" s="14"/>
      <c r="F260" s="14"/>
      <c r="G260" s="14">
        <v>5.2258363000000002E-2</v>
      </c>
      <c r="H260" s="14">
        <v>1.8806844E-2</v>
      </c>
      <c r="I260" s="14"/>
      <c r="J260" s="14">
        <v>4.1159241999999999E-2</v>
      </c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AA260" s="23">
        <v>4.7787883500000003E-3</v>
      </c>
      <c r="AB260" s="2">
        <v>6487</v>
      </c>
    </row>
    <row r="261" spans="1:28" x14ac:dyDescent="0.4">
      <c r="A261" s="11" t="s">
        <v>250</v>
      </c>
      <c r="B261" s="14"/>
      <c r="C261" s="14">
        <v>2.3259190000000001E-3</v>
      </c>
      <c r="D261" s="14"/>
      <c r="E261" s="14"/>
      <c r="F261" s="14"/>
      <c r="G261" s="14">
        <v>0.10190434700000001</v>
      </c>
      <c r="H261" s="14">
        <v>4.0558220999999998E-2</v>
      </c>
      <c r="I261" s="14"/>
      <c r="J261" s="14">
        <v>7.7482192000000005E-2</v>
      </c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AA261" s="23">
        <v>1.192033726E-2</v>
      </c>
      <c r="AB261" s="2">
        <v>6879</v>
      </c>
    </row>
    <row r="262" spans="1:28" x14ac:dyDescent="0.4">
      <c r="A262" s="11" t="s">
        <v>251</v>
      </c>
      <c r="B262" s="14"/>
      <c r="C262" s="14">
        <v>1.5073479999999999E-3</v>
      </c>
      <c r="D262" s="14"/>
      <c r="E262" s="14"/>
      <c r="F262" s="14"/>
      <c r="G262" s="14">
        <v>0.101494787</v>
      </c>
      <c r="H262" s="14">
        <v>4.0321568000000002E-2</v>
      </c>
      <c r="I262" s="14"/>
      <c r="J262" s="14">
        <v>7.8507725E-2</v>
      </c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AA262" s="23">
        <v>1.3942971989999999E-2</v>
      </c>
      <c r="AB262" s="2">
        <v>7961</v>
      </c>
    </row>
    <row r="263" spans="1:28" x14ac:dyDescent="0.4">
      <c r="A263" s="11" t="s">
        <v>252</v>
      </c>
      <c r="B263" s="14"/>
      <c r="C263" s="14">
        <v>2.282671E-3</v>
      </c>
      <c r="D263" s="14"/>
      <c r="E263" s="14"/>
      <c r="F263" s="14"/>
      <c r="G263" s="14">
        <v>5.7637436E-2</v>
      </c>
      <c r="H263" s="14">
        <v>2.4158265000000002E-2</v>
      </c>
      <c r="I263" s="14"/>
      <c r="J263" s="14">
        <v>4.1278295999999999E-2</v>
      </c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AA263" s="23">
        <v>8.36979266E-3</v>
      </c>
      <c r="AB263" s="2">
        <v>5257</v>
      </c>
    </row>
    <row r="264" spans="1:28" x14ac:dyDescent="0.4">
      <c r="A264" s="11" t="s">
        <v>253</v>
      </c>
      <c r="B264" s="14"/>
      <c r="C264" s="14">
        <v>2.8608372E-2</v>
      </c>
      <c r="D264" s="14"/>
      <c r="E264" s="14"/>
      <c r="F264" s="14"/>
      <c r="G264" s="14">
        <v>0.18231776299999999</v>
      </c>
      <c r="H264" s="14">
        <v>0.142556974</v>
      </c>
      <c r="I264" s="14"/>
      <c r="J264" s="14">
        <v>0.14546629999999999</v>
      </c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AA264" s="23">
        <v>2.3759495720000003E-2</v>
      </c>
      <c r="AB264" s="2">
        <v>6187</v>
      </c>
    </row>
    <row r="265" spans="1:28" x14ac:dyDescent="0.4">
      <c r="A265" s="11" t="s">
        <v>254</v>
      </c>
      <c r="B265" s="14"/>
      <c r="C265" s="14">
        <v>2.6221187999999999E-2</v>
      </c>
      <c r="D265" s="14"/>
      <c r="E265" s="14"/>
      <c r="F265" s="14"/>
      <c r="G265" s="14">
        <v>0.163459505</v>
      </c>
      <c r="H265" s="14">
        <v>0.12793402400000001</v>
      </c>
      <c r="I265" s="14"/>
      <c r="J265" s="14">
        <v>0.13512370500000001</v>
      </c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AA265" s="23">
        <v>3.5525481069999996E-2</v>
      </c>
      <c r="AB265" s="2">
        <v>4729</v>
      </c>
    </row>
    <row r="266" spans="1:28" x14ac:dyDescent="0.4">
      <c r="A266" s="11" t="s">
        <v>255</v>
      </c>
      <c r="B266" s="14"/>
      <c r="C266" s="14">
        <v>1.3898305E-2</v>
      </c>
      <c r="D266" s="14"/>
      <c r="E266" s="14"/>
      <c r="F266" s="14"/>
      <c r="G266" s="14">
        <v>9.2542372999999997E-2</v>
      </c>
      <c r="H266" s="14">
        <v>7.0847458000000002E-2</v>
      </c>
      <c r="I266" s="14"/>
      <c r="J266" s="14">
        <v>7.5254237000000002E-2</v>
      </c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AA266" s="23">
        <v>1.152542373E-2</v>
      </c>
      <c r="AB266" s="2">
        <v>5900</v>
      </c>
    </row>
    <row r="267" spans="1:28" x14ac:dyDescent="0.4">
      <c r="A267" s="11" t="s">
        <v>256</v>
      </c>
      <c r="B267" s="14"/>
      <c r="C267" s="14">
        <v>3.081664E-3</v>
      </c>
      <c r="D267" s="14"/>
      <c r="E267" s="14"/>
      <c r="F267" s="14"/>
      <c r="G267" s="14">
        <v>0.24268104800000001</v>
      </c>
      <c r="H267" s="14">
        <v>7.6913200000000001E-2</v>
      </c>
      <c r="I267" s="14"/>
      <c r="J267" s="14">
        <v>0.212891628</v>
      </c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AA267" s="23">
        <v>1.900359527E-2</v>
      </c>
      <c r="AB267" s="2">
        <v>7788</v>
      </c>
    </row>
    <row r="268" spans="1:28" x14ac:dyDescent="0.4">
      <c r="A268" s="11" t="s">
        <v>257</v>
      </c>
      <c r="B268" s="14"/>
      <c r="C268" s="14">
        <v>2.1429959999999999E-3</v>
      </c>
      <c r="D268" s="14"/>
      <c r="E268" s="14"/>
      <c r="F268" s="14"/>
      <c r="G268" s="14">
        <v>0.200272745</v>
      </c>
      <c r="H268" s="14">
        <v>6.5653613999999999E-2</v>
      </c>
      <c r="I268" s="14"/>
      <c r="J268" s="14">
        <v>0.176699786</v>
      </c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AA268" s="23">
        <v>2.6884862649999997E-2</v>
      </c>
      <c r="AB268" s="2">
        <v>5133</v>
      </c>
    </row>
    <row r="269" spans="1:28" x14ac:dyDescent="0.4">
      <c r="A269" s="11" t="s">
        <v>258</v>
      </c>
      <c r="B269" s="14"/>
      <c r="C269" s="14">
        <v>7.1275799999999997E-4</v>
      </c>
      <c r="D269" s="14"/>
      <c r="E269" s="14"/>
      <c r="F269" s="14"/>
      <c r="G269" s="14">
        <v>0.12883107599999999</v>
      </c>
      <c r="H269" s="14">
        <v>4.2587313000000002E-2</v>
      </c>
      <c r="I269" s="14"/>
      <c r="J269" s="14">
        <v>0.107270135</v>
      </c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AA269" s="23">
        <v>1.318602994E-2</v>
      </c>
      <c r="AB269" s="2">
        <v>5612</v>
      </c>
    </row>
    <row r="270" spans="1:28" x14ac:dyDescent="0.4">
      <c r="A270" s="11" t="s">
        <v>259</v>
      </c>
      <c r="B270" s="14"/>
      <c r="C270" s="14">
        <v>7.8116640000000003E-3</v>
      </c>
      <c r="D270" s="14"/>
      <c r="E270" s="14"/>
      <c r="F270" s="14"/>
      <c r="G270" s="14">
        <v>0.347244516</v>
      </c>
      <c r="H270" s="14">
        <v>0.19432851800000001</v>
      </c>
      <c r="I270" s="14"/>
      <c r="J270" s="14">
        <v>0.29673622300000002</v>
      </c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AA270" s="23">
        <v>3.6276083469999998E-2</v>
      </c>
      <c r="AB270" s="2">
        <v>9345</v>
      </c>
    </row>
    <row r="271" spans="1:28" x14ac:dyDescent="0.4">
      <c r="A271" s="11" t="s">
        <v>260</v>
      </c>
      <c r="B271" s="14"/>
      <c r="C271" s="14">
        <v>9.6262740000000006E-3</v>
      </c>
      <c r="D271" s="14"/>
      <c r="E271" s="14"/>
      <c r="F271" s="14"/>
      <c r="G271" s="14">
        <v>0.361079653</v>
      </c>
      <c r="H271" s="14">
        <v>0.203284258</v>
      </c>
      <c r="I271" s="14"/>
      <c r="J271" s="14">
        <v>0.30766326900000002</v>
      </c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AA271" s="23">
        <v>5.0962627410000003E-2</v>
      </c>
      <c r="AB271" s="2">
        <v>5298</v>
      </c>
    </row>
    <row r="272" spans="1:28" x14ac:dyDescent="0.4">
      <c r="A272" s="11" t="s">
        <v>261</v>
      </c>
      <c r="B272" s="14"/>
      <c r="C272" s="14">
        <v>6.8754769999999996E-3</v>
      </c>
      <c r="D272" s="14"/>
      <c r="E272" s="14"/>
      <c r="F272" s="14"/>
      <c r="G272" s="14">
        <v>0.247708174</v>
      </c>
      <c r="H272" s="14">
        <v>0.14018334599999999</v>
      </c>
      <c r="I272" s="14"/>
      <c r="J272" s="14">
        <v>0.21447669999999999</v>
      </c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AA272" s="23">
        <v>2.7501909850000002E-2</v>
      </c>
      <c r="AB272" s="2">
        <v>5236</v>
      </c>
    </row>
    <row r="273" spans="1:28" x14ac:dyDescent="0.4">
      <c r="A273" s="11" t="s">
        <v>262</v>
      </c>
      <c r="B273" s="14"/>
      <c r="C273" s="14">
        <v>2.3492560000000001E-3</v>
      </c>
      <c r="D273" s="14"/>
      <c r="E273" s="14"/>
      <c r="F273" s="14"/>
      <c r="G273" s="14">
        <v>0.24868553500000001</v>
      </c>
      <c r="H273" s="14">
        <v>6.3541783000000004E-2</v>
      </c>
      <c r="I273" s="14"/>
      <c r="J273" s="14">
        <v>0.22843718499999999</v>
      </c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AA273" s="23">
        <v>2.0583957939999998E-2</v>
      </c>
      <c r="AB273" s="2">
        <v>8939</v>
      </c>
    </row>
    <row r="274" spans="1:28" x14ac:dyDescent="0.4">
      <c r="A274" s="11" t="s">
        <v>263</v>
      </c>
      <c r="B274" s="14"/>
      <c r="C274" s="14">
        <v>1.332445E-3</v>
      </c>
      <c r="D274" s="14"/>
      <c r="E274" s="14"/>
      <c r="F274" s="14"/>
      <c r="G274" s="14">
        <v>0.22068620899999999</v>
      </c>
      <c r="H274" s="14">
        <v>5.5962692000000001E-2</v>
      </c>
      <c r="I274" s="14"/>
      <c r="J274" s="14">
        <v>0.196369087</v>
      </c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AA274" s="23">
        <v>2.881412392E-2</v>
      </c>
      <c r="AB274" s="2">
        <v>6004</v>
      </c>
    </row>
    <row r="275" spans="1:28" x14ac:dyDescent="0.4">
      <c r="A275" s="11" t="s">
        <v>264</v>
      </c>
      <c r="B275" s="14"/>
      <c r="C275" s="14">
        <v>3.5622399999999999E-3</v>
      </c>
      <c r="D275" s="14"/>
      <c r="E275" s="14"/>
      <c r="F275" s="14"/>
      <c r="G275" s="14">
        <v>0.133188205</v>
      </c>
      <c r="H275" s="14">
        <v>3.2653869000000002E-2</v>
      </c>
      <c r="I275" s="14"/>
      <c r="J275" s="14">
        <v>0.12665743099999999</v>
      </c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AA275" s="23">
        <v>9.4993073400000006E-3</v>
      </c>
      <c r="AB275" s="2">
        <v>5053</v>
      </c>
    </row>
    <row r="276" spans="1:28" x14ac:dyDescent="0.4">
      <c r="A276" s="11" t="s">
        <v>265</v>
      </c>
      <c r="B276" s="14"/>
      <c r="C276" s="14">
        <v>5.43036E-4</v>
      </c>
      <c r="D276" s="14"/>
      <c r="E276" s="14"/>
      <c r="F276" s="14"/>
      <c r="G276" s="14">
        <v>4.07277E-4</v>
      </c>
      <c r="H276" s="14">
        <v>5.43036E-4</v>
      </c>
      <c r="I276" s="14"/>
      <c r="J276" s="14">
        <v>0</v>
      </c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AA276" s="23">
        <v>9.5031225000000001E-4</v>
      </c>
      <c r="AB276" s="2">
        <v>7366</v>
      </c>
    </row>
    <row r="277" spans="1:28" x14ac:dyDescent="0.4">
      <c r="A277" s="11" t="s">
        <v>266</v>
      </c>
      <c r="B277" s="14"/>
      <c r="C277" s="14">
        <v>2.8429300000000002E-4</v>
      </c>
      <c r="D277" s="14"/>
      <c r="E277" s="14"/>
      <c r="F277" s="14"/>
      <c r="G277" s="14">
        <v>2.8429300000000002E-4</v>
      </c>
      <c r="H277" s="14">
        <v>0</v>
      </c>
      <c r="I277" s="14"/>
      <c r="J277" s="14">
        <v>2.8429300000000002E-4</v>
      </c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AA277" s="23">
        <v>9.9502487999999991E-4</v>
      </c>
      <c r="AB277" s="2">
        <v>7035</v>
      </c>
    </row>
    <row r="278" spans="1:28" x14ac:dyDescent="0.4">
      <c r="A278" s="11" t="s">
        <v>267</v>
      </c>
      <c r="B278" s="14"/>
      <c r="C278" s="14">
        <v>3.1343000000000001E-4</v>
      </c>
      <c r="D278" s="14"/>
      <c r="E278" s="14"/>
      <c r="F278" s="14"/>
      <c r="G278" s="14">
        <v>4.7014600000000001E-4</v>
      </c>
      <c r="H278" s="14">
        <v>3.1343000000000001E-4</v>
      </c>
      <c r="I278" s="14"/>
      <c r="J278" s="14">
        <v>1.5671500000000001E-4</v>
      </c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AA278" s="23">
        <v>9.402914900000001E-4</v>
      </c>
      <c r="AB278" s="2">
        <v>6381</v>
      </c>
    </row>
    <row r="279" spans="1:28" x14ac:dyDescent="0.4">
      <c r="A279" s="11" t="s">
        <v>268</v>
      </c>
      <c r="B279" s="14"/>
      <c r="C279" s="14">
        <v>2.7634489999999999E-3</v>
      </c>
      <c r="D279" s="14"/>
      <c r="E279" s="14"/>
      <c r="F279" s="14"/>
      <c r="G279" s="14">
        <v>7.5165807000000001E-2</v>
      </c>
      <c r="H279" s="14">
        <v>9.2114959999999996E-3</v>
      </c>
      <c r="I279" s="14"/>
      <c r="J279" s="14">
        <v>4.3109801000000003E-2</v>
      </c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AA279" s="23">
        <v>5.8953574099999996E-3</v>
      </c>
      <c r="AB279" s="2">
        <v>5428</v>
      </c>
    </row>
    <row r="280" spans="1:28" x14ac:dyDescent="0.4">
      <c r="A280" s="11" t="s">
        <v>269</v>
      </c>
      <c r="B280" s="14"/>
      <c r="C280" s="14">
        <v>3.4920049999999998E-3</v>
      </c>
      <c r="D280" s="14"/>
      <c r="E280" s="14"/>
      <c r="F280" s="14"/>
      <c r="G280" s="14">
        <v>6.9288734000000005E-2</v>
      </c>
      <c r="H280" s="14">
        <v>9.005697E-3</v>
      </c>
      <c r="I280" s="14"/>
      <c r="J280" s="14">
        <v>3.6206580000000002E-2</v>
      </c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AA280" s="23">
        <v>1.084359493E-2</v>
      </c>
      <c r="AB280" s="2">
        <v>5441</v>
      </c>
    </row>
    <row r="281" spans="1:28" x14ac:dyDescent="0.4">
      <c r="A281" s="11" t="s">
        <v>270</v>
      </c>
      <c r="B281" s="14"/>
      <c r="C281" s="14">
        <v>2.5376109999999999E-3</v>
      </c>
      <c r="D281" s="14"/>
      <c r="E281" s="14"/>
      <c r="F281" s="14"/>
      <c r="G281" s="14">
        <v>7.0871851E-2</v>
      </c>
      <c r="H281" s="14">
        <v>8.8816390000000002E-3</v>
      </c>
      <c r="I281" s="14"/>
      <c r="J281" s="14">
        <v>4.1326808E-2</v>
      </c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AA281" s="23">
        <v>4.3501903199999999E-3</v>
      </c>
      <c r="AB281" s="2">
        <v>5517</v>
      </c>
    </row>
    <row r="282" spans="1:28" x14ac:dyDescent="0.4">
      <c r="A282" s="11" t="s">
        <v>39</v>
      </c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</row>
    <row r="283" spans="1:28" x14ac:dyDescent="0.4">
      <c r="A283" s="12" t="s">
        <v>509</v>
      </c>
      <c r="B283" s="16" t="s">
        <v>3</v>
      </c>
      <c r="C283" s="14" t="s">
        <v>4</v>
      </c>
      <c r="D283" s="14" t="s">
        <v>2</v>
      </c>
      <c r="E283" s="14" t="s">
        <v>5</v>
      </c>
      <c r="F283" s="14" t="s">
        <v>4</v>
      </c>
      <c r="G283" s="14" t="s">
        <v>2</v>
      </c>
      <c r="H283" s="14" t="s">
        <v>2</v>
      </c>
      <c r="I283" s="14" t="s">
        <v>4</v>
      </c>
      <c r="J283" s="14" t="s">
        <v>2</v>
      </c>
      <c r="K283" s="14" t="s">
        <v>4</v>
      </c>
      <c r="L283" s="14" t="s">
        <v>5</v>
      </c>
      <c r="M283" s="14" t="s">
        <v>4</v>
      </c>
      <c r="N283" s="16" t="s">
        <v>3</v>
      </c>
      <c r="O283" s="14" t="s">
        <v>2</v>
      </c>
      <c r="P283" s="14" t="s">
        <v>2</v>
      </c>
      <c r="Q283" s="16" t="s">
        <v>3</v>
      </c>
      <c r="R283" s="14" t="s">
        <v>2</v>
      </c>
      <c r="S283" s="16" t="s">
        <v>3</v>
      </c>
      <c r="T283" s="14" t="s">
        <v>4</v>
      </c>
      <c r="U283" s="16" t="s">
        <v>3</v>
      </c>
      <c r="V283" s="14" t="s">
        <v>5</v>
      </c>
      <c r="W283" s="16" t="s">
        <v>3</v>
      </c>
      <c r="X283" s="14" t="s">
        <v>5</v>
      </c>
      <c r="Y283" s="14" t="s">
        <v>5</v>
      </c>
      <c r="AA283" s="23" t="s">
        <v>0</v>
      </c>
      <c r="AB283" s="2" t="s">
        <v>1</v>
      </c>
    </row>
    <row r="284" spans="1:28" x14ac:dyDescent="0.4">
      <c r="A284" s="11" t="s">
        <v>271</v>
      </c>
      <c r="B284" s="14">
        <v>0.20498702099999999</v>
      </c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>
        <v>0.22095492799999999</v>
      </c>
      <c r="O284" s="14"/>
      <c r="P284" s="14"/>
      <c r="Q284" s="14">
        <v>6.8512545999999994E-2</v>
      </c>
      <c r="R284" s="14"/>
      <c r="S284" s="14">
        <v>4.2397546000000001E-2</v>
      </c>
      <c r="T284" s="14"/>
      <c r="U284" s="14">
        <v>1.8406355999999999E-2</v>
      </c>
      <c r="V284" s="14"/>
      <c r="W284" s="14">
        <v>6.2927700000000003E-4</v>
      </c>
      <c r="X284" s="14"/>
      <c r="Y284" s="14"/>
      <c r="AA284" s="23">
        <v>7.0793675799999999E-3</v>
      </c>
      <c r="AB284" s="2">
        <v>12713</v>
      </c>
    </row>
    <row r="285" spans="1:28" x14ac:dyDescent="0.4">
      <c r="A285" s="11" t="s">
        <v>272</v>
      </c>
      <c r="B285" s="14">
        <v>0.37820880800000001</v>
      </c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>
        <v>0.41171163799999999</v>
      </c>
      <c r="O285" s="14"/>
      <c r="P285" s="14"/>
      <c r="Q285" s="14">
        <v>0.149019929</v>
      </c>
      <c r="R285" s="14"/>
      <c r="S285" s="14">
        <v>0.10026244600000001</v>
      </c>
      <c r="T285" s="14"/>
      <c r="U285" s="14">
        <v>5.3104239999999997E-2</v>
      </c>
      <c r="V285" s="14"/>
      <c r="W285" s="14">
        <v>1.1892070000000001E-3</v>
      </c>
      <c r="X285" s="14"/>
      <c r="Y285" s="14"/>
      <c r="Z285" s="3"/>
      <c r="AA285" s="23">
        <v>1.435249733E-2</v>
      </c>
      <c r="AB285" s="2">
        <v>24386</v>
      </c>
    </row>
    <row r="286" spans="1:28" x14ac:dyDescent="0.4">
      <c r="A286" s="11" t="s">
        <v>273</v>
      </c>
      <c r="B286" s="14">
        <v>0.105523912</v>
      </c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>
        <v>0.11580331000000001</v>
      </c>
      <c r="O286" s="14"/>
      <c r="P286" s="14"/>
      <c r="Q286" s="14">
        <v>3.7814700999999999E-2</v>
      </c>
      <c r="R286" s="14"/>
      <c r="S286" s="14">
        <v>2.6557918999999999E-2</v>
      </c>
      <c r="T286" s="14"/>
      <c r="U286" s="14">
        <v>1.3649692E-2</v>
      </c>
      <c r="V286" s="14"/>
      <c r="W286" s="14">
        <v>7.7516800000000002E-4</v>
      </c>
      <c r="X286" s="14"/>
      <c r="Y286" s="14"/>
      <c r="AA286" s="23">
        <v>3.6062148200000001E-3</v>
      </c>
      <c r="AB286" s="2">
        <v>29671</v>
      </c>
    </row>
    <row r="287" spans="1:28" x14ac:dyDescent="0.4">
      <c r="A287" s="11" t="s">
        <v>274</v>
      </c>
      <c r="B287" s="14">
        <v>0.13825214899999999</v>
      </c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>
        <v>0.23973256900000001</v>
      </c>
      <c r="O287" s="14"/>
      <c r="P287" s="14"/>
      <c r="Q287" s="14">
        <v>6.1365807000000001E-2</v>
      </c>
      <c r="R287" s="14"/>
      <c r="S287" s="14">
        <v>3.9159502999999998E-2</v>
      </c>
      <c r="T287" s="14"/>
      <c r="U287" s="14">
        <v>2.8892073000000001E-2</v>
      </c>
      <c r="V287" s="14"/>
      <c r="W287" s="14">
        <v>2.3877699999999999E-4</v>
      </c>
      <c r="X287" s="14"/>
      <c r="Y287" s="14"/>
      <c r="AA287" s="23">
        <v>5.7306590300000007E-3</v>
      </c>
      <c r="AB287" s="2">
        <v>4188</v>
      </c>
    </row>
    <row r="288" spans="1:28" x14ac:dyDescent="0.4">
      <c r="A288" s="11" t="s">
        <v>275</v>
      </c>
      <c r="B288" s="14">
        <v>0.269203635</v>
      </c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>
        <v>0.43602938099999999</v>
      </c>
      <c r="O288" s="14"/>
      <c r="P288" s="14"/>
      <c r="Q288" s="14">
        <v>0.12350085099999999</v>
      </c>
      <c r="R288" s="14"/>
      <c r="S288" s="14">
        <v>8.7562767E-2</v>
      </c>
      <c r="T288" s="14"/>
      <c r="U288" s="14">
        <v>6.6066315E-2</v>
      </c>
      <c r="V288" s="14"/>
      <c r="W288" s="14">
        <v>6.6398300000000004E-4</v>
      </c>
      <c r="X288" s="14"/>
      <c r="Y288" s="14"/>
      <c r="AA288" s="23">
        <v>1.0997219570000001E-2</v>
      </c>
      <c r="AB288" s="2">
        <v>24097</v>
      </c>
    </row>
    <row r="289" spans="1:28" x14ac:dyDescent="0.4">
      <c r="A289" s="11" t="s">
        <v>276</v>
      </c>
      <c r="B289" s="14">
        <v>0.24339053799999999</v>
      </c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>
        <v>0.39173624000000001</v>
      </c>
      <c r="O289" s="14"/>
      <c r="P289" s="14"/>
      <c r="Q289" s="14">
        <v>0.11653525000000001</v>
      </c>
      <c r="R289" s="14"/>
      <c r="S289" s="14">
        <v>8.0666356999999994E-2</v>
      </c>
      <c r="T289" s="14"/>
      <c r="U289" s="14">
        <v>6.2113481999999998E-2</v>
      </c>
      <c r="V289" s="14"/>
      <c r="W289" s="14">
        <v>9.6629599999999995E-4</v>
      </c>
      <c r="X289" s="14"/>
      <c r="Y289" s="14"/>
      <c r="AA289" s="23">
        <v>1.0706555350000001E-2</v>
      </c>
      <c r="AB289" s="2">
        <v>25872</v>
      </c>
    </row>
    <row r="290" spans="1:28" x14ac:dyDescent="0.4">
      <c r="A290" s="11" t="s">
        <v>277</v>
      </c>
      <c r="B290" s="14">
        <v>4.7063148999999999E-2</v>
      </c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>
        <v>0.123632687</v>
      </c>
      <c r="O290" s="14"/>
      <c r="P290" s="14"/>
      <c r="Q290" s="14">
        <v>3.2355914999999999E-2</v>
      </c>
      <c r="R290" s="14"/>
      <c r="S290" s="14">
        <v>1.4982995000000001E-2</v>
      </c>
      <c r="T290" s="14"/>
      <c r="U290" s="14">
        <v>1.1581947E-2</v>
      </c>
      <c r="V290" s="14"/>
      <c r="W290" s="14">
        <v>6.4344100000000002E-4</v>
      </c>
      <c r="X290" s="14"/>
      <c r="Y290" s="14"/>
      <c r="AA290" s="23">
        <v>2.4818457599999999E-3</v>
      </c>
      <c r="AB290" s="2">
        <v>10879</v>
      </c>
    </row>
    <row r="291" spans="1:28" x14ac:dyDescent="0.4">
      <c r="A291" s="11" t="s">
        <v>278</v>
      </c>
      <c r="B291" s="14">
        <v>7.9491191000000003E-2</v>
      </c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>
        <v>0.22604149500000001</v>
      </c>
      <c r="O291" s="14"/>
      <c r="P291" s="14"/>
      <c r="Q291" s="14">
        <v>6.5824140000000003E-2</v>
      </c>
      <c r="R291" s="14"/>
      <c r="S291" s="14">
        <v>2.5934464000000001E-2</v>
      </c>
      <c r="T291" s="14"/>
      <c r="U291" s="14">
        <v>2.2476534999999999E-2</v>
      </c>
      <c r="V291" s="14"/>
      <c r="W291" s="14">
        <v>3.2932700000000003E-4</v>
      </c>
      <c r="X291" s="14"/>
      <c r="Y291" s="14"/>
      <c r="Z291" s="3"/>
      <c r="AA291" s="23">
        <v>3.3344310900000002E-3</v>
      </c>
      <c r="AB291" s="2">
        <v>24292</v>
      </c>
    </row>
    <row r="292" spans="1:28" x14ac:dyDescent="0.4">
      <c r="A292" s="11" t="s">
        <v>279</v>
      </c>
      <c r="B292" s="14">
        <v>8.0073813999999993E-2</v>
      </c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>
        <v>0.21406085999999999</v>
      </c>
      <c r="O292" s="14"/>
      <c r="P292" s="14"/>
      <c r="Q292" s="14">
        <v>6.5310995999999996E-2</v>
      </c>
      <c r="R292" s="14"/>
      <c r="S292" s="14">
        <v>2.9489452999999999E-2</v>
      </c>
      <c r="T292" s="14"/>
      <c r="U292" s="14">
        <v>2.2867894E-2</v>
      </c>
      <c r="V292" s="14"/>
      <c r="W292" s="14">
        <v>8.3221800000000002E-4</v>
      </c>
      <c r="X292" s="14"/>
      <c r="Y292" s="14"/>
      <c r="AA292" s="23">
        <v>4.8485725700000001E-3</v>
      </c>
      <c r="AB292" s="2">
        <v>27637</v>
      </c>
    </row>
    <row r="293" spans="1:28" x14ac:dyDescent="0.4">
      <c r="A293" s="11" t="s">
        <v>280</v>
      </c>
      <c r="B293" s="14">
        <v>6.0017794999999999E-2</v>
      </c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>
        <v>0.178678314</v>
      </c>
      <c r="O293" s="14"/>
      <c r="P293" s="14"/>
      <c r="Q293" s="14">
        <v>0.116153037</v>
      </c>
      <c r="R293" s="14"/>
      <c r="S293" s="14">
        <v>8.8085416E-2</v>
      </c>
      <c r="T293" s="14"/>
      <c r="U293" s="14">
        <v>0.124079916</v>
      </c>
      <c r="V293" s="14"/>
      <c r="W293" s="14">
        <v>4.8531900000000001E-4</v>
      </c>
      <c r="X293" s="14"/>
      <c r="Y293" s="14"/>
      <c r="AA293" s="23">
        <v>3.6398932299999999E-3</v>
      </c>
      <c r="AB293" s="2">
        <v>12363</v>
      </c>
    </row>
    <row r="294" spans="1:28" x14ac:dyDescent="0.4">
      <c r="A294" s="11" t="s">
        <v>281</v>
      </c>
      <c r="B294" s="14">
        <v>0.108568005</v>
      </c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>
        <v>0.32210904699999998</v>
      </c>
      <c r="O294" s="14"/>
      <c r="P294" s="14"/>
      <c r="Q294" s="14">
        <v>0.21801477899999999</v>
      </c>
      <c r="R294" s="14"/>
      <c r="S294" s="14">
        <v>0.17271819499999999</v>
      </c>
      <c r="T294" s="14"/>
      <c r="U294" s="14">
        <v>0.233632914</v>
      </c>
      <c r="V294" s="14"/>
      <c r="W294" s="14">
        <v>2.79609E-4</v>
      </c>
      <c r="X294" s="14"/>
      <c r="Y294" s="14"/>
      <c r="Z294" s="3"/>
      <c r="AA294" s="23">
        <v>3.6349111200000002E-3</v>
      </c>
      <c r="AB294" s="2">
        <v>25035</v>
      </c>
    </row>
    <row r="295" spans="1:28" x14ac:dyDescent="0.4">
      <c r="A295" s="11" t="s">
        <v>282</v>
      </c>
      <c r="B295" s="14">
        <v>0.10852250099999999</v>
      </c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>
        <v>0.28203902800000002</v>
      </c>
      <c r="O295" s="14"/>
      <c r="P295" s="14"/>
      <c r="Q295" s="14">
        <v>0.19912385499999999</v>
      </c>
      <c r="R295" s="14"/>
      <c r="S295" s="14">
        <v>0.15117483100000001</v>
      </c>
      <c r="T295" s="14"/>
      <c r="U295" s="14">
        <v>0.20589406599999999</v>
      </c>
      <c r="V295" s="14"/>
      <c r="W295" s="14">
        <v>1.0354439999999999E-3</v>
      </c>
      <c r="X295" s="14"/>
      <c r="Y295" s="14"/>
      <c r="AA295" s="23">
        <v>3.0665073700000003E-3</v>
      </c>
      <c r="AB295" s="2">
        <v>25110</v>
      </c>
    </row>
    <row r="296" spans="1:28" x14ac:dyDescent="0.4">
      <c r="A296" s="11" t="s">
        <v>283</v>
      </c>
      <c r="B296" s="14">
        <v>6.0637436000000003E-2</v>
      </c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>
        <v>0.18411812399999999</v>
      </c>
      <c r="O296" s="14"/>
      <c r="P296" s="14"/>
      <c r="Q296" s="14">
        <v>0.124876204</v>
      </c>
      <c r="R296" s="14"/>
      <c r="S296" s="14">
        <v>9.4264877999999996E-2</v>
      </c>
      <c r="T296" s="14"/>
      <c r="U296" s="14">
        <v>0.12807238700000001</v>
      </c>
      <c r="V296" s="14"/>
      <c r="W296" s="14">
        <v>6.7524999999999996E-4</v>
      </c>
      <c r="X296" s="14"/>
      <c r="Y296" s="14"/>
      <c r="AA296" s="23">
        <v>2.1607994999999999E-3</v>
      </c>
      <c r="AB296" s="2">
        <v>22214</v>
      </c>
    </row>
    <row r="297" spans="1:28" x14ac:dyDescent="0.4">
      <c r="A297" s="11" t="s">
        <v>284</v>
      </c>
      <c r="B297" s="14">
        <v>0.124906683</v>
      </c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>
        <v>0.350477388</v>
      </c>
      <c r="O297" s="14"/>
      <c r="P297" s="14"/>
      <c r="Q297" s="14">
        <v>0.23437193000000001</v>
      </c>
      <c r="R297" s="14"/>
      <c r="S297" s="14">
        <v>0.18219323400000001</v>
      </c>
      <c r="T297" s="14"/>
      <c r="U297" s="14">
        <v>0.243212447</v>
      </c>
      <c r="V297" s="14"/>
      <c r="W297" s="14">
        <v>7.0724099999999995E-4</v>
      </c>
      <c r="X297" s="14"/>
      <c r="Y297" s="14"/>
      <c r="AA297" s="23">
        <v>3.7326627599999999E-3</v>
      </c>
      <c r="AB297" s="2">
        <v>25451</v>
      </c>
    </row>
    <row r="298" spans="1:28" x14ac:dyDescent="0.4">
      <c r="A298" s="11" t="s">
        <v>285</v>
      </c>
      <c r="B298" s="14">
        <v>5.8251407999999998E-2</v>
      </c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>
        <v>0.15397264099999999</v>
      </c>
      <c r="O298" s="14"/>
      <c r="P298" s="14"/>
      <c r="Q298" s="14">
        <v>0.103837946</v>
      </c>
      <c r="R298" s="14"/>
      <c r="S298" s="14">
        <v>7.9102962999999998E-2</v>
      </c>
      <c r="T298" s="14"/>
      <c r="U298" s="14">
        <v>0.107861316</v>
      </c>
      <c r="V298" s="14"/>
      <c r="W298" s="14">
        <v>5.5977299999999995E-4</v>
      </c>
      <c r="X298" s="14"/>
      <c r="Y298" s="14"/>
      <c r="AA298" s="23">
        <v>1.2245040800000001E-3</v>
      </c>
      <c r="AB298" s="2">
        <v>28583</v>
      </c>
    </row>
    <row r="299" spans="1:28" x14ac:dyDescent="0.4">
      <c r="A299" s="11" t="s">
        <v>286</v>
      </c>
      <c r="B299" s="14">
        <v>6.9903211000000007E-2</v>
      </c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>
        <v>0.19757259199999999</v>
      </c>
      <c r="O299" s="14"/>
      <c r="P299" s="14"/>
      <c r="Q299" s="14">
        <v>8.4959286999999994E-2</v>
      </c>
      <c r="R299" s="14"/>
      <c r="S299" s="14">
        <v>4.5245044999999998E-2</v>
      </c>
      <c r="T299" s="14"/>
      <c r="U299" s="14">
        <v>6.2682440000000006E-2</v>
      </c>
      <c r="V299" s="14"/>
      <c r="W299" s="14">
        <v>6.9134999999999997E-4</v>
      </c>
      <c r="X299" s="14"/>
      <c r="Y299" s="14"/>
      <c r="AA299" s="23">
        <v>3.9944691999999997E-3</v>
      </c>
      <c r="AB299" s="2">
        <v>13018</v>
      </c>
    </row>
    <row r="300" spans="1:28" x14ac:dyDescent="0.4">
      <c r="A300" s="11" t="s">
        <v>287</v>
      </c>
      <c r="B300" s="14">
        <v>0.11614521799999999</v>
      </c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>
        <v>0.33102125100000002</v>
      </c>
      <c r="O300" s="14"/>
      <c r="P300" s="14"/>
      <c r="Q300" s="14">
        <v>0.156680441</v>
      </c>
      <c r="R300" s="14"/>
      <c r="S300" s="14">
        <v>7.9004328999999998E-2</v>
      </c>
      <c r="T300" s="14"/>
      <c r="U300" s="14">
        <v>0.113980716</v>
      </c>
      <c r="V300" s="14"/>
      <c r="W300" s="14">
        <v>1.574183E-3</v>
      </c>
      <c r="X300" s="14"/>
      <c r="Y300" s="14"/>
      <c r="Z300" s="3"/>
      <c r="AA300" s="23">
        <v>9.2975206600000009E-3</v>
      </c>
      <c r="AB300" s="2">
        <v>20328</v>
      </c>
    </row>
    <row r="301" spans="1:28" x14ac:dyDescent="0.4">
      <c r="A301" s="11" t="s">
        <v>288</v>
      </c>
      <c r="B301" s="14">
        <v>0.118126626</v>
      </c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>
        <v>0.314657415</v>
      </c>
      <c r="O301" s="14"/>
      <c r="P301" s="14"/>
      <c r="Q301" s="14">
        <v>0.14861231599999999</v>
      </c>
      <c r="R301" s="14"/>
      <c r="S301" s="14">
        <v>8.8378144000000006E-2</v>
      </c>
      <c r="T301" s="14"/>
      <c r="U301" s="14">
        <v>0.110884649</v>
      </c>
      <c r="V301" s="14"/>
      <c r="W301" s="14">
        <v>1.170859E-3</v>
      </c>
      <c r="X301" s="14"/>
      <c r="Y301" s="14"/>
      <c r="AA301" s="23">
        <v>7.3720728499999996E-3</v>
      </c>
      <c r="AB301" s="2">
        <v>23060</v>
      </c>
    </row>
    <row r="302" spans="1:28" x14ac:dyDescent="0.4">
      <c r="A302" s="11" t="s">
        <v>289</v>
      </c>
      <c r="B302" s="14">
        <v>7.0006370999999998E-2</v>
      </c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>
        <v>0.26847722200000002</v>
      </c>
      <c r="O302" s="14"/>
      <c r="P302" s="14"/>
      <c r="Q302" s="14">
        <v>0.15116279099999999</v>
      </c>
      <c r="R302" s="14"/>
      <c r="S302" s="14">
        <v>7.3749601999999997E-2</v>
      </c>
      <c r="T302" s="14"/>
      <c r="U302" s="14">
        <v>7.2077094999999994E-2</v>
      </c>
      <c r="V302" s="14"/>
      <c r="W302" s="14">
        <v>1.5928599999999999E-4</v>
      </c>
      <c r="X302" s="14"/>
      <c r="Y302" s="14"/>
      <c r="AA302" s="23">
        <v>3.6635871300000002E-3</v>
      </c>
      <c r="AB302" s="2">
        <v>12556</v>
      </c>
    </row>
    <row r="303" spans="1:28" x14ac:dyDescent="0.4">
      <c r="A303" s="11" t="s">
        <v>290</v>
      </c>
      <c r="B303" s="14">
        <v>0.101335173</v>
      </c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>
        <v>0.40801915500000002</v>
      </c>
      <c r="O303" s="14"/>
      <c r="P303" s="14"/>
      <c r="Q303" s="14">
        <v>0.21594091100000001</v>
      </c>
      <c r="R303" s="14"/>
      <c r="S303" s="14">
        <v>0.11671604200000001</v>
      </c>
      <c r="T303" s="14"/>
      <c r="U303" s="14">
        <v>0.129337283</v>
      </c>
      <c r="V303" s="14"/>
      <c r="W303" s="14">
        <v>2.8407900000000002E-4</v>
      </c>
      <c r="X303" s="14"/>
      <c r="Y303" s="14"/>
      <c r="AA303" s="23">
        <v>7.4266466499999994E-3</v>
      </c>
      <c r="AB303" s="2">
        <v>24641</v>
      </c>
    </row>
    <row r="304" spans="1:28" x14ac:dyDescent="0.4">
      <c r="A304" s="11" t="s">
        <v>291</v>
      </c>
      <c r="B304" s="14">
        <v>6.6617942999999999E-2</v>
      </c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>
        <v>0.22733418599999999</v>
      </c>
      <c r="O304" s="14"/>
      <c r="P304" s="14"/>
      <c r="Q304" s="14">
        <v>0.125306048</v>
      </c>
      <c r="R304" s="14"/>
      <c r="S304" s="14">
        <v>6.9504841999999997E-2</v>
      </c>
      <c r="T304" s="14"/>
      <c r="U304" s="14">
        <v>7.2282111999999996E-2</v>
      </c>
      <c r="V304" s="14"/>
      <c r="W304" s="14">
        <v>7.6740399999999996E-4</v>
      </c>
      <c r="X304" s="14"/>
      <c r="Y304" s="14"/>
      <c r="Z304" s="3"/>
      <c r="AA304" s="23">
        <v>3.5081308200000001E-3</v>
      </c>
      <c r="AB304" s="2">
        <v>27365</v>
      </c>
    </row>
    <row r="305" spans="1:28" x14ac:dyDescent="0.4">
      <c r="A305" s="11" t="s">
        <v>292</v>
      </c>
      <c r="B305" s="14">
        <v>5.5348437E-2</v>
      </c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>
        <v>0.32205334099999999</v>
      </c>
      <c r="O305" s="14"/>
      <c r="P305" s="14"/>
      <c r="Q305" s="14">
        <v>0.124806424</v>
      </c>
      <c r="R305" s="14"/>
      <c r="S305" s="14">
        <v>8.6320619000000001E-2</v>
      </c>
      <c r="T305" s="14"/>
      <c r="U305" s="14">
        <v>0.107083453</v>
      </c>
      <c r="V305" s="14"/>
      <c r="W305" s="14">
        <v>5.7355899999999996E-4</v>
      </c>
      <c r="X305" s="14"/>
      <c r="Y305" s="14"/>
      <c r="AA305" s="23">
        <v>6.8253513E-3</v>
      </c>
      <c r="AB305" s="2">
        <v>17435</v>
      </c>
    </row>
    <row r="306" spans="1:28" x14ac:dyDescent="0.4">
      <c r="A306" s="11" t="s">
        <v>293</v>
      </c>
      <c r="B306" s="14">
        <v>9.2248062000000006E-2</v>
      </c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>
        <v>0.53930688599999999</v>
      </c>
      <c r="O306" s="14"/>
      <c r="P306" s="14"/>
      <c r="Q306" s="14">
        <v>0.22553579600000001</v>
      </c>
      <c r="R306" s="14"/>
      <c r="S306" s="14">
        <v>0.15535795699999999</v>
      </c>
      <c r="T306" s="14"/>
      <c r="U306" s="14">
        <v>0.20656634700000001</v>
      </c>
      <c r="V306" s="14"/>
      <c r="W306" s="14">
        <v>8.20793E-4</v>
      </c>
      <c r="X306" s="14"/>
      <c r="Y306" s="14"/>
      <c r="Z306" s="3"/>
      <c r="AA306" s="23">
        <v>1.2904696760000001E-2</v>
      </c>
      <c r="AB306" s="2">
        <v>21930</v>
      </c>
    </row>
    <row r="307" spans="1:28" x14ac:dyDescent="0.4">
      <c r="A307" s="11" t="s">
        <v>294</v>
      </c>
      <c r="B307" s="14">
        <v>4.9297853000000003E-2</v>
      </c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>
        <v>0.29970901999999999</v>
      </c>
      <c r="O307" s="14"/>
      <c r="P307" s="14"/>
      <c r="Q307" s="14">
        <v>0.121874078</v>
      </c>
      <c r="R307" s="14"/>
      <c r="S307" s="14">
        <v>8.0420022999999993E-2</v>
      </c>
      <c r="T307" s="14"/>
      <c r="U307" s="14">
        <v>9.9312612999999994E-2</v>
      </c>
      <c r="V307" s="14"/>
      <c r="W307" s="14">
        <v>5.06052E-4</v>
      </c>
      <c r="X307" s="14"/>
      <c r="Y307" s="14"/>
      <c r="Z307" s="3"/>
      <c r="AA307" s="23">
        <v>4.3436089900000001E-3</v>
      </c>
      <c r="AB307" s="2">
        <v>23713</v>
      </c>
    </row>
    <row r="308" spans="1:28" x14ac:dyDescent="0.4">
      <c r="A308" s="11" t="s">
        <v>295</v>
      </c>
      <c r="B308" s="14">
        <v>9.38137E-2</v>
      </c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>
        <v>0.34695425499999999</v>
      </c>
      <c r="O308" s="14"/>
      <c r="P308" s="14"/>
      <c r="Q308" s="14">
        <v>0.200995497</v>
      </c>
      <c r="R308" s="14"/>
      <c r="S308" s="14">
        <v>0.11277553899999999</v>
      </c>
      <c r="T308" s="14"/>
      <c r="U308" s="14">
        <v>0.121308367</v>
      </c>
      <c r="V308" s="14"/>
      <c r="W308" s="14">
        <v>4.2664100000000001E-4</v>
      </c>
      <c r="X308" s="14"/>
      <c r="Y308" s="14"/>
      <c r="Z308" s="3"/>
      <c r="AA308" s="23">
        <v>4.8352690199999996E-3</v>
      </c>
      <c r="AB308" s="2">
        <v>21095</v>
      </c>
    </row>
    <row r="309" spans="1:28" x14ac:dyDescent="0.4">
      <c r="A309" s="11" t="s">
        <v>296</v>
      </c>
      <c r="B309" s="14">
        <v>0.142512159</v>
      </c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>
        <v>0.53039012299999999</v>
      </c>
      <c r="O309" s="14"/>
      <c r="P309" s="14"/>
      <c r="Q309" s="14">
        <v>0.312778477</v>
      </c>
      <c r="R309" s="14"/>
      <c r="S309" s="14">
        <v>0.17815720600000001</v>
      </c>
      <c r="T309" s="14"/>
      <c r="U309" s="14">
        <v>0.195367505</v>
      </c>
      <c r="V309" s="14"/>
      <c r="W309" s="14">
        <v>6.1222399999999997E-4</v>
      </c>
      <c r="X309" s="14"/>
      <c r="Y309" s="14"/>
      <c r="Z309" s="3"/>
      <c r="AA309" s="23">
        <v>9.3194109000000001E-3</v>
      </c>
      <c r="AB309" s="2">
        <v>29401</v>
      </c>
    </row>
    <row r="310" spans="1:28" x14ac:dyDescent="0.4">
      <c r="A310" s="11" t="s">
        <v>297</v>
      </c>
      <c r="B310" s="14">
        <v>8.2231690999999996E-2</v>
      </c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>
        <v>0.27029389300000001</v>
      </c>
      <c r="O310" s="14"/>
      <c r="P310" s="14"/>
      <c r="Q310" s="14">
        <v>0.160384573</v>
      </c>
      <c r="R310" s="14"/>
      <c r="S310" s="14">
        <v>9.6908118000000001E-2</v>
      </c>
      <c r="T310" s="14"/>
      <c r="U310" s="14">
        <v>0.105976183</v>
      </c>
      <c r="V310" s="14"/>
      <c r="W310" s="14">
        <v>4.7343299999999999E-4</v>
      </c>
      <c r="X310" s="14"/>
      <c r="Y310" s="14"/>
      <c r="AA310" s="23">
        <v>4.33373393E-3</v>
      </c>
      <c r="AB310" s="2">
        <v>27459</v>
      </c>
    </row>
    <row r="311" spans="1:28" x14ac:dyDescent="0.4">
      <c r="A311" s="11" t="s">
        <v>298</v>
      </c>
      <c r="B311" s="14">
        <v>3.0202400000000002E-4</v>
      </c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>
        <v>3.0202400000000002E-4</v>
      </c>
      <c r="O311" s="14"/>
      <c r="P311" s="14"/>
      <c r="Q311" s="14">
        <v>3.0202400000000002E-4</v>
      </c>
      <c r="R311" s="14"/>
      <c r="S311" s="14">
        <v>5.43642E-4</v>
      </c>
      <c r="T311" s="14"/>
      <c r="U311" s="14">
        <v>3.6242799999999998E-4</v>
      </c>
      <c r="V311" s="14"/>
      <c r="W311" s="14">
        <v>1.8121399999999999E-4</v>
      </c>
      <c r="X311" s="14"/>
      <c r="Y311" s="14"/>
      <c r="AA311" s="23">
        <v>1.2080942E-4</v>
      </c>
      <c r="AB311" s="2">
        <v>16555</v>
      </c>
    </row>
    <row r="312" spans="1:28" x14ac:dyDescent="0.4">
      <c r="A312" s="11" t="s">
        <v>299</v>
      </c>
      <c r="B312" s="14">
        <v>7.6100000000000007E-5</v>
      </c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>
        <v>3.0448399999999999E-4</v>
      </c>
      <c r="O312" s="14"/>
      <c r="P312" s="14"/>
      <c r="Q312" s="14">
        <v>3.4254400000000002E-4</v>
      </c>
      <c r="R312" s="14"/>
      <c r="S312" s="14">
        <v>3.8060399999999999E-4</v>
      </c>
      <c r="T312" s="14"/>
      <c r="U312" s="14">
        <v>2.2836300000000001E-4</v>
      </c>
      <c r="V312" s="14"/>
      <c r="W312" s="14">
        <v>5.7090699999999995E-4</v>
      </c>
      <c r="X312" s="14"/>
      <c r="Y312" s="14"/>
      <c r="AA312" s="23">
        <v>6.4702748000000003E-4</v>
      </c>
      <c r="AB312" s="2">
        <v>26274</v>
      </c>
    </row>
    <row r="313" spans="1:28" x14ac:dyDescent="0.4">
      <c r="A313" s="11" t="s">
        <v>300</v>
      </c>
      <c r="B313" s="14">
        <v>1.9138799999999999E-4</v>
      </c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>
        <v>3.0622000000000001E-4</v>
      </c>
      <c r="O313" s="14"/>
      <c r="P313" s="14"/>
      <c r="Q313" s="14">
        <v>6.1244000000000001E-4</v>
      </c>
      <c r="R313" s="14"/>
      <c r="S313" s="14">
        <v>3.4449799999999999E-4</v>
      </c>
      <c r="T313" s="14"/>
      <c r="U313" s="14">
        <v>6.8899499999999997E-4</v>
      </c>
      <c r="V313" s="14"/>
      <c r="W313" s="14">
        <v>6.50718E-4</v>
      </c>
      <c r="X313" s="14"/>
      <c r="Y313" s="14"/>
      <c r="Z313" s="3"/>
      <c r="AA313" s="23">
        <v>5.3588517000000002E-4</v>
      </c>
      <c r="AB313" s="2">
        <v>26125</v>
      </c>
    </row>
    <row r="314" spans="1:28" x14ac:dyDescent="0.4">
      <c r="A314" s="11" t="s">
        <v>301</v>
      </c>
      <c r="B314" s="14">
        <v>0.19062342700000001</v>
      </c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>
        <v>6.9749046999999995E-2</v>
      </c>
      <c r="O314" s="14"/>
      <c r="P314" s="14"/>
      <c r="Q314" s="14">
        <v>1.1576904000000001E-2</v>
      </c>
      <c r="R314" s="14"/>
      <c r="S314" s="14">
        <v>5.6086859999999999E-3</v>
      </c>
      <c r="T314" s="14"/>
      <c r="U314" s="14">
        <v>6.3996549999999998E-3</v>
      </c>
      <c r="V314" s="14"/>
      <c r="W314" s="14">
        <v>7.9096899999999998E-4</v>
      </c>
      <c r="X314" s="14"/>
      <c r="Y314" s="14"/>
      <c r="AA314" s="23">
        <v>3.3795930099999997E-3</v>
      </c>
      <c r="AB314" s="2">
        <v>13907</v>
      </c>
    </row>
    <row r="315" spans="1:28" x14ac:dyDescent="0.4">
      <c r="A315" s="11" t="s">
        <v>302</v>
      </c>
      <c r="B315" s="14">
        <v>0.33385042100000001</v>
      </c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>
        <v>0.16377567800000001</v>
      </c>
      <c r="O315" s="14"/>
      <c r="P315" s="14"/>
      <c r="Q315" s="14">
        <v>2.7076576000000002E-2</v>
      </c>
      <c r="R315" s="14"/>
      <c r="S315" s="14">
        <v>1.372632E-2</v>
      </c>
      <c r="T315" s="14"/>
      <c r="U315" s="14">
        <v>1.9320265E-2</v>
      </c>
      <c r="V315" s="14"/>
      <c r="W315" s="14">
        <v>7.0511900000000004E-4</v>
      </c>
      <c r="X315" s="14"/>
      <c r="Y315" s="14"/>
      <c r="AA315" s="23">
        <v>9.7776524199999996E-3</v>
      </c>
      <c r="AB315" s="2">
        <v>21273</v>
      </c>
    </row>
    <row r="316" spans="1:28" x14ac:dyDescent="0.4">
      <c r="A316" s="11" t="s">
        <v>303</v>
      </c>
      <c r="B316" s="14">
        <v>9.0043094000000004E-2</v>
      </c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>
        <v>3.9464731000000003E-2</v>
      </c>
      <c r="O316" s="14"/>
      <c r="P316" s="14"/>
      <c r="Q316" s="14">
        <v>6.7664630000000003E-3</v>
      </c>
      <c r="R316" s="14"/>
      <c r="S316" s="14">
        <v>3.477735E-3</v>
      </c>
      <c r="T316" s="14"/>
      <c r="U316" s="14">
        <v>4.4605729999999998E-3</v>
      </c>
      <c r="V316" s="14"/>
      <c r="W316" s="14">
        <v>3.4021300000000002E-4</v>
      </c>
      <c r="X316" s="14"/>
      <c r="Y316" s="14"/>
      <c r="AA316" s="23">
        <v>2.0412792000000001E-3</v>
      </c>
      <c r="AB316" s="2">
        <v>26454</v>
      </c>
    </row>
    <row r="317" spans="1:28" x14ac:dyDescent="0.4">
      <c r="A317" s="11" t="s">
        <v>39</v>
      </c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</row>
    <row r="318" spans="1:28" x14ac:dyDescent="0.4">
      <c r="A318" s="12" t="s">
        <v>510</v>
      </c>
      <c r="B318" s="14" t="s">
        <v>2</v>
      </c>
      <c r="C318" s="16" t="s">
        <v>3</v>
      </c>
      <c r="D318" s="14" t="s">
        <v>5</v>
      </c>
      <c r="E318" s="14" t="s">
        <v>4</v>
      </c>
      <c r="F318" s="14" t="s">
        <v>4</v>
      </c>
      <c r="G318" s="14" t="s">
        <v>5</v>
      </c>
      <c r="H318" s="16" t="s">
        <v>3</v>
      </c>
      <c r="I318" s="14" t="s">
        <v>5</v>
      </c>
      <c r="J318" s="14" t="s">
        <v>2</v>
      </c>
      <c r="K318" s="14" t="s">
        <v>2</v>
      </c>
      <c r="L318" s="14" t="s">
        <v>4</v>
      </c>
      <c r="M318" s="16" t="s">
        <v>3</v>
      </c>
      <c r="N318" s="16" t="s">
        <v>3</v>
      </c>
      <c r="O318" s="14" t="s">
        <v>5</v>
      </c>
      <c r="P318" s="14" t="s">
        <v>4</v>
      </c>
      <c r="Q318" s="14" t="s">
        <v>2</v>
      </c>
      <c r="R318" s="14" t="s">
        <v>2</v>
      </c>
      <c r="S318" s="14" t="s">
        <v>2</v>
      </c>
      <c r="T318" s="16" t="s">
        <v>3</v>
      </c>
      <c r="U318" s="14" t="s">
        <v>2</v>
      </c>
      <c r="V318" s="16" t="s">
        <v>3</v>
      </c>
      <c r="W318" s="14" t="s">
        <v>2</v>
      </c>
      <c r="X318" s="14" t="s">
        <v>2</v>
      </c>
      <c r="Y318" s="14" t="s">
        <v>2</v>
      </c>
      <c r="AA318" s="23" t="s">
        <v>0</v>
      </c>
      <c r="AB318" s="2" t="s">
        <v>1</v>
      </c>
    </row>
    <row r="319" spans="1:28" x14ac:dyDescent="0.4">
      <c r="A319" s="11" t="s">
        <v>304</v>
      </c>
      <c r="B319" s="14"/>
      <c r="C319" s="14">
        <v>2.3863789E-2</v>
      </c>
      <c r="D319" s="14"/>
      <c r="E319" s="14"/>
      <c r="F319" s="14"/>
      <c r="G319" s="14"/>
      <c r="H319" s="14">
        <v>0.22684005900000001</v>
      </c>
      <c r="I319" s="14"/>
      <c r="J319" s="14"/>
      <c r="K319" s="14"/>
      <c r="L319" s="14"/>
      <c r="M319" s="14">
        <v>0.23501809900000001</v>
      </c>
      <c r="N319" s="14">
        <v>9.3041963000000005E-2</v>
      </c>
      <c r="O319" s="14"/>
      <c r="P319" s="14"/>
      <c r="Q319" s="14"/>
      <c r="R319" s="14"/>
      <c r="S319" s="14"/>
      <c r="T319" s="14">
        <v>3.3516560000000002E-3</v>
      </c>
      <c r="U319" s="14"/>
      <c r="V319" s="14">
        <v>8.0439699999999999E-4</v>
      </c>
      <c r="W319" s="14"/>
      <c r="X319" s="14"/>
      <c r="Y319" s="14"/>
      <c r="AA319" s="23">
        <v>4.02198686E-3</v>
      </c>
      <c r="AB319" s="2">
        <v>7459</v>
      </c>
    </row>
    <row r="320" spans="1:28" x14ac:dyDescent="0.4">
      <c r="A320" s="11" t="s">
        <v>305</v>
      </c>
      <c r="B320" s="14"/>
      <c r="C320" s="14">
        <v>1.8461538E-2</v>
      </c>
      <c r="D320" s="14"/>
      <c r="E320" s="14"/>
      <c r="F320" s="14"/>
      <c r="G320" s="14"/>
      <c r="H320" s="14">
        <v>0.215589744</v>
      </c>
      <c r="I320" s="14"/>
      <c r="J320" s="14"/>
      <c r="K320" s="14"/>
      <c r="L320" s="14"/>
      <c r="M320" s="14">
        <v>0.224820513</v>
      </c>
      <c r="N320" s="14">
        <v>9.2512820999999995E-2</v>
      </c>
      <c r="O320" s="14"/>
      <c r="P320" s="14"/>
      <c r="Q320" s="14"/>
      <c r="R320" s="14"/>
      <c r="S320" s="14"/>
      <c r="T320" s="14">
        <v>2.8717949999999999E-3</v>
      </c>
      <c r="U320" s="14"/>
      <c r="V320" s="14">
        <v>2.0512800000000001E-4</v>
      </c>
      <c r="W320" s="14"/>
      <c r="X320" s="14"/>
      <c r="Y320" s="14"/>
      <c r="AA320" s="23">
        <v>2.87179487E-3</v>
      </c>
      <c r="AB320" s="2">
        <v>4875</v>
      </c>
    </row>
    <row r="321" spans="1:28" x14ac:dyDescent="0.4">
      <c r="A321" s="11" t="s">
        <v>306</v>
      </c>
      <c r="B321" s="14"/>
      <c r="C321" s="14">
        <v>1.8254333000000001E-2</v>
      </c>
      <c r="D321" s="14"/>
      <c r="E321" s="14"/>
      <c r="F321" s="14"/>
      <c r="G321" s="14"/>
      <c r="H321" s="14">
        <v>0.16398220599999999</v>
      </c>
      <c r="I321" s="14"/>
      <c r="J321" s="14"/>
      <c r="K321" s="14"/>
      <c r="L321" s="14"/>
      <c r="M321" s="14">
        <v>0.17073170700000001</v>
      </c>
      <c r="N321" s="14">
        <v>7.2250344999999994E-2</v>
      </c>
      <c r="O321" s="14"/>
      <c r="P321" s="14"/>
      <c r="Q321" s="14"/>
      <c r="R321" s="14"/>
      <c r="S321" s="14"/>
      <c r="T321" s="14">
        <v>3.2213530000000002E-3</v>
      </c>
      <c r="U321" s="14"/>
      <c r="V321" s="14">
        <v>4.6019300000000002E-4</v>
      </c>
      <c r="W321" s="14"/>
      <c r="X321" s="14"/>
      <c r="Y321" s="14"/>
      <c r="AA321" s="23">
        <v>2.6077619299999999E-3</v>
      </c>
      <c r="AB321" s="2">
        <v>6519</v>
      </c>
    </row>
    <row r="322" spans="1:28" x14ac:dyDescent="0.4">
      <c r="A322" s="11" t="s">
        <v>307</v>
      </c>
      <c r="B322" s="14"/>
      <c r="C322" s="14">
        <v>4.7564139999999996E-3</v>
      </c>
      <c r="D322" s="14"/>
      <c r="E322" s="14"/>
      <c r="F322" s="14"/>
      <c r="G322" s="14"/>
      <c r="H322" s="14">
        <v>0.17786105499999999</v>
      </c>
      <c r="I322" s="14"/>
      <c r="J322" s="14"/>
      <c r="K322" s="14"/>
      <c r="L322" s="14"/>
      <c r="M322" s="14">
        <v>0.219515711</v>
      </c>
      <c r="N322" s="14">
        <v>7.9417699999999994E-2</v>
      </c>
      <c r="O322" s="14"/>
      <c r="P322" s="14"/>
      <c r="Q322" s="14"/>
      <c r="R322" s="14"/>
      <c r="S322" s="14"/>
      <c r="T322" s="14">
        <v>3.8916110000000001E-3</v>
      </c>
      <c r="U322" s="14"/>
      <c r="V322" s="14">
        <v>1.44134E-4</v>
      </c>
      <c r="W322" s="14"/>
      <c r="X322" s="14"/>
      <c r="Y322" s="14"/>
      <c r="AA322" s="23">
        <v>3.8916114200000002E-3</v>
      </c>
      <c r="AB322" s="2">
        <v>6938</v>
      </c>
    </row>
    <row r="323" spans="1:28" x14ac:dyDescent="0.4">
      <c r="A323" s="11" t="s">
        <v>308</v>
      </c>
      <c r="B323" s="14"/>
      <c r="C323" s="14">
        <v>5.3191489999999996E-3</v>
      </c>
      <c r="D323" s="14"/>
      <c r="E323" s="14"/>
      <c r="F323" s="14"/>
      <c r="G323" s="14"/>
      <c r="H323" s="14">
        <v>0.15860735000000001</v>
      </c>
      <c r="I323" s="14"/>
      <c r="J323" s="14"/>
      <c r="K323" s="14"/>
      <c r="L323" s="14"/>
      <c r="M323" s="14">
        <v>0.19269825900000001</v>
      </c>
      <c r="N323" s="14">
        <v>8.3897484999999994E-2</v>
      </c>
      <c r="O323" s="14"/>
      <c r="P323" s="14"/>
      <c r="Q323" s="14"/>
      <c r="R323" s="14"/>
      <c r="S323" s="14"/>
      <c r="T323" s="14">
        <v>5.077369E-3</v>
      </c>
      <c r="U323" s="14"/>
      <c r="V323" s="14">
        <v>7.2533799999999996E-4</v>
      </c>
      <c r="W323" s="14"/>
      <c r="X323" s="14"/>
      <c r="Y323" s="14"/>
      <c r="AA323" s="23">
        <v>4.5938104400000002E-3</v>
      </c>
      <c r="AB323" s="2">
        <v>4136</v>
      </c>
    </row>
    <row r="324" spans="1:28" x14ac:dyDescent="0.4">
      <c r="A324" s="11" t="s">
        <v>309</v>
      </c>
      <c r="B324" s="14"/>
      <c r="C324" s="14">
        <v>6.0393529999999999E-3</v>
      </c>
      <c r="D324" s="14"/>
      <c r="E324" s="14"/>
      <c r="F324" s="14"/>
      <c r="G324" s="14"/>
      <c r="H324" s="14">
        <v>0.130527956</v>
      </c>
      <c r="I324" s="14"/>
      <c r="J324" s="14"/>
      <c r="K324" s="14"/>
      <c r="L324" s="14"/>
      <c r="M324" s="14">
        <v>0.158971362</v>
      </c>
      <c r="N324" s="14">
        <v>6.2341711000000001E-2</v>
      </c>
      <c r="O324" s="14"/>
      <c r="P324" s="14"/>
      <c r="Q324" s="14"/>
      <c r="R324" s="14"/>
      <c r="S324" s="14"/>
      <c r="T324" s="14">
        <v>3.7015389999999998E-3</v>
      </c>
      <c r="U324" s="14"/>
      <c r="V324" s="14">
        <v>3.8963600000000001E-4</v>
      </c>
      <c r="W324" s="14"/>
      <c r="X324" s="14"/>
      <c r="Y324" s="14"/>
      <c r="AA324" s="23">
        <v>2.53263199E-3</v>
      </c>
      <c r="AB324" s="2">
        <v>5133</v>
      </c>
    </row>
    <row r="325" spans="1:28" x14ac:dyDescent="0.4">
      <c r="A325" s="11" t="s">
        <v>310</v>
      </c>
      <c r="B325" s="14"/>
      <c r="C325" s="14">
        <v>1.777778E-3</v>
      </c>
      <c r="D325" s="14"/>
      <c r="E325" s="14"/>
      <c r="F325" s="14"/>
      <c r="G325" s="14"/>
      <c r="H325" s="14">
        <v>4.5111111000000002E-2</v>
      </c>
      <c r="I325" s="14"/>
      <c r="J325" s="14"/>
      <c r="K325" s="14"/>
      <c r="L325" s="14"/>
      <c r="M325" s="14">
        <v>9.5777777999999994E-2</v>
      </c>
      <c r="N325" s="14">
        <v>5.3999999999999999E-2</v>
      </c>
      <c r="O325" s="14"/>
      <c r="P325" s="14"/>
      <c r="Q325" s="14"/>
      <c r="R325" s="14"/>
      <c r="S325" s="14"/>
      <c r="T325" s="14">
        <v>2.888889E-3</v>
      </c>
      <c r="U325" s="14"/>
      <c r="V325" s="14">
        <v>4.44444E-4</v>
      </c>
      <c r="W325" s="14"/>
      <c r="X325" s="14"/>
      <c r="Y325" s="14"/>
      <c r="AA325" s="23">
        <v>2.88888889E-3</v>
      </c>
      <c r="AB325" s="2">
        <v>4500</v>
      </c>
    </row>
    <row r="326" spans="1:28" x14ac:dyDescent="0.4">
      <c r="A326" s="11" t="s">
        <v>311</v>
      </c>
      <c r="B326" s="14"/>
      <c r="C326" s="14">
        <v>3.4879669999999998E-3</v>
      </c>
      <c r="D326" s="14"/>
      <c r="E326" s="14"/>
      <c r="F326" s="14"/>
      <c r="G326" s="14"/>
      <c r="H326" s="14">
        <v>5.1273107999999998E-2</v>
      </c>
      <c r="I326" s="14"/>
      <c r="J326" s="14"/>
      <c r="K326" s="14"/>
      <c r="L326" s="14"/>
      <c r="M326" s="14">
        <v>0.111266132</v>
      </c>
      <c r="N326" s="14">
        <v>6.0341820999999997E-2</v>
      </c>
      <c r="O326" s="14"/>
      <c r="P326" s="14"/>
      <c r="Q326" s="14"/>
      <c r="R326" s="14"/>
      <c r="S326" s="14"/>
      <c r="T326" s="14">
        <v>4.8831530000000003E-3</v>
      </c>
      <c r="U326" s="14"/>
      <c r="V326" s="14">
        <v>3.4879699999999997E-4</v>
      </c>
      <c r="W326" s="14"/>
      <c r="X326" s="14"/>
      <c r="Y326" s="14"/>
      <c r="AA326" s="23">
        <v>3.1391698600000003E-3</v>
      </c>
      <c r="AB326" s="2">
        <v>2867</v>
      </c>
    </row>
    <row r="327" spans="1:28" x14ac:dyDescent="0.4">
      <c r="A327" s="11" t="s">
        <v>312</v>
      </c>
      <c r="B327" s="14"/>
      <c r="C327" s="14">
        <v>8.0224599999999995E-4</v>
      </c>
      <c r="D327" s="14"/>
      <c r="E327" s="14"/>
      <c r="F327" s="14"/>
      <c r="G327" s="14"/>
      <c r="H327" s="14">
        <v>2.6474128E-2</v>
      </c>
      <c r="I327" s="14"/>
      <c r="J327" s="14"/>
      <c r="K327" s="14"/>
      <c r="L327" s="14"/>
      <c r="M327" s="14">
        <v>5.8965101999999998E-2</v>
      </c>
      <c r="N327" s="14">
        <v>3.5298837E-2</v>
      </c>
      <c r="O327" s="14"/>
      <c r="P327" s="14"/>
      <c r="Q327" s="14"/>
      <c r="R327" s="14"/>
      <c r="S327" s="14"/>
      <c r="T327" s="14">
        <v>1.604493E-3</v>
      </c>
      <c r="U327" s="14"/>
      <c r="V327" s="14">
        <v>0</v>
      </c>
      <c r="W327" s="14"/>
      <c r="X327" s="14"/>
      <c r="Y327" s="14"/>
      <c r="AA327" s="23">
        <v>3.2089851600000004E-3</v>
      </c>
      <c r="AB327" s="2">
        <v>2493</v>
      </c>
    </row>
    <row r="328" spans="1:28" x14ac:dyDescent="0.4">
      <c r="A328" s="11" t="s">
        <v>313</v>
      </c>
      <c r="B328" s="14"/>
      <c r="C328" s="14">
        <v>3.4940599999999998E-3</v>
      </c>
      <c r="D328" s="14"/>
      <c r="E328" s="14"/>
      <c r="F328" s="14"/>
      <c r="G328" s="14"/>
      <c r="H328" s="14">
        <v>0.12508735200000001</v>
      </c>
      <c r="I328" s="14"/>
      <c r="J328" s="14"/>
      <c r="K328" s="14"/>
      <c r="L328" s="14"/>
      <c r="M328" s="14">
        <v>0.16352201299999999</v>
      </c>
      <c r="N328" s="14">
        <v>0.11600279500000001</v>
      </c>
      <c r="O328" s="14"/>
      <c r="P328" s="14"/>
      <c r="Q328" s="14"/>
      <c r="R328" s="14"/>
      <c r="S328" s="14"/>
      <c r="T328" s="14">
        <v>5.9049615999999999E-2</v>
      </c>
      <c r="U328" s="14"/>
      <c r="V328" s="14">
        <v>6.9881200000000004E-4</v>
      </c>
      <c r="W328" s="14"/>
      <c r="X328" s="14"/>
      <c r="Y328" s="14"/>
      <c r="AA328" s="23">
        <v>1.7470300499999999E-3</v>
      </c>
      <c r="AB328" s="2">
        <v>5724</v>
      </c>
    </row>
    <row r="329" spans="1:28" x14ac:dyDescent="0.4">
      <c r="A329" s="11" t="s">
        <v>314</v>
      </c>
      <c r="B329" s="14"/>
      <c r="C329" s="14">
        <v>2.9343949999999998E-3</v>
      </c>
      <c r="D329" s="14"/>
      <c r="E329" s="14"/>
      <c r="F329" s="14"/>
      <c r="G329" s="14"/>
      <c r="H329" s="14">
        <v>0.147767764</v>
      </c>
      <c r="I329" s="14"/>
      <c r="J329" s="14"/>
      <c r="K329" s="14"/>
      <c r="L329" s="14"/>
      <c r="M329" s="14">
        <v>0.183818906</v>
      </c>
      <c r="N329" s="14">
        <v>0.13561098299999999</v>
      </c>
      <c r="O329" s="14"/>
      <c r="P329" s="14"/>
      <c r="Q329" s="14"/>
      <c r="R329" s="14"/>
      <c r="S329" s="14"/>
      <c r="T329" s="14">
        <v>6.2670299999999998E-2</v>
      </c>
      <c r="U329" s="14"/>
      <c r="V329" s="14">
        <v>6.2879899999999998E-4</v>
      </c>
      <c r="W329" s="14"/>
      <c r="X329" s="14"/>
      <c r="Y329" s="14"/>
      <c r="AA329" s="23">
        <v>4.1919932900000003E-3</v>
      </c>
      <c r="AB329" s="2">
        <v>4771</v>
      </c>
    </row>
    <row r="330" spans="1:28" x14ac:dyDescent="0.4">
      <c r="A330" s="11" t="s">
        <v>315</v>
      </c>
      <c r="B330" s="14"/>
      <c r="C330" s="14">
        <v>1.951431E-3</v>
      </c>
      <c r="D330" s="14"/>
      <c r="E330" s="14"/>
      <c r="F330" s="14"/>
      <c r="G330" s="14"/>
      <c r="H330" s="14">
        <v>8.6296618000000005E-2</v>
      </c>
      <c r="I330" s="14"/>
      <c r="J330" s="14"/>
      <c r="K330" s="14"/>
      <c r="L330" s="14"/>
      <c r="M330" s="14">
        <v>0.10993061599999999</v>
      </c>
      <c r="N330" s="14">
        <v>7.7189938999999999E-2</v>
      </c>
      <c r="O330" s="14"/>
      <c r="P330" s="14"/>
      <c r="Q330" s="14"/>
      <c r="R330" s="14"/>
      <c r="S330" s="14"/>
      <c r="T330" s="14">
        <v>3.8378144000000003E-2</v>
      </c>
      <c r="U330" s="14"/>
      <c r="V330" s="14">
        <v>2.1682599999999999E-4</v>
      </c>
      <c r="W330" s="14"/>
      <c r="X330" s="14"/>
      <c r="Y330" s="14"/>
      <c r="AA330" s="23">
        <v>1.5177797100000001E-3</v>
      </c>
      <c r="AB330" s="2">
        <v>4612</v>
      </c>
    </row>
    <row r="331" spans="1:28" x14ac:dyDescent="0.4">
      <c r="A331" s="11" t="s">
        <v>316</v>
      </c>
      <c r="B331" s="14"/>
      <c r="C331" s="14">
        <v>1.9520360000000001E-3</v>
      </c>
      <c r="D331" s="14"/>
      <c r="E331" s="14"/>
      <c r="F331" s="14"/>
      <c r="G331" s="14"/>
      <c r="H331" s="14">
        <v>7.3619632000000004E-2</v>
      </c>
      <c r="I331" s="14"/>
      <c r="J331" s="14"/>
      <c r="K331" s="14"/>
      <c r="L331" s="14"/>
      <c r="M331" s="14">
        <v>9.0072503999999998E-2</v>
      </c>
      <c r="N331" s="14">
        <v>6.4696039999999996E-2</v>
      </c>
      <c r="O331" s="14"/>
      <c r="P331" s="14"/>
      <c r="Q331" s="14"/>
      <c r="R331" s="14"/>
      <c r="S331" s="14"/>
      <c r="T331" s="14">
        <v>3.2348019999999998E-2</v>
      </c>
      <c r="U331" s="14"/>
      <c r="V331" s="14">
        <v>5.57724E-4</v>
      </c>
      <c r="W331" s="14"/>
      <c r="X331" s="14"/>
      <c r="Y331" s="14"/>
      <c r="AA331" s="23">
        <v>8.3658673000000007E-4</v>
      </c>
      <c r="AB331" s="2">
        <v>3586</v>
      </c>
    </row>
    <row r="332" spans="1:28" x14ac:dyDescent="0.4">
      <c r="A332" s="11" t="s">
        <v>317</v>
      </c>
      <c r="B332" s="14"/>
      <c r="C332" s="14">
        <v>2.9239769999999999E-3</v>
      </c>
      <c r="D332" s="14"/>
      <c r="E332" s="14"/>
      <c r="F332" s="14"/>
      <c r="G332" s="14"/>
      <c r="H332" s="14">
        <v>0.15750487299999999</v>
      </c>
      <c r="I332" s="14"/>
      <c r="J332" s="14"/>
      <c r="K332" s="14"/>
      <c r="L332" s="14"/>
      <c r="M332" s="14">
        <v>0.18908382100000001</v>
      </c>
      <c r="N332" s="14">
        <v>0.145614035</v>
      </c>
      <c r="O332" s="14"/>
      <c r="P332" s="14"/>
      <c r="Q332" s="14"/>
      <c r="R332" s="14"/>
      <c r="S332" s="14"/>
      <c r="T332" s="14">
        <v>7.7777778000000006E-2</v>
      </c>
      <c r="U332" s="14"/>
      <c r="V332" s="14">
        <v>5.8479500000000004E-4</v>
      </c>
      <c r="W332" s="14"/>
      <c r="X332" s="14"/>
      <c r="Y332" s="14"/>
      <c r="AA332" s="23">
        <v>2.7290448299999996E-3</v>
      </c>
      <c r="AB332" s="2">
        <v>5130</v>
      </c>
    </row>
    <row r="333" spans="1:28" x14ac:dyDescent="0.4">
      <c r="A333" s="11" t="s">
        <v>318</v>
      </c>
      <c r="B333" s="14"/>
      <c r="C333" s="14">
        <v>1.024765E-3</v>
      </c>
      <c r="D333" s="14"/>
      <c r="E333" s="14"/>
      <c r="F333" s="14"/>
      <c r="G333" s="14"/>
      <c r="H333" s="14">
        <v>7.7882151999999996E-2</v>
      </c>
      <c r="I333" s="14"/>
      <c r="J333" s="14"/>
      <c r="K333" s="14"/>
      <c r="L333" s="14"/>
      <c r="M333" s="14">
        <v>9.8719044000000006E-2</v>
      </c>
      <c r="N333" s="14">
        <v>6.7463705999999998E-2</v>
      </c>
      <c r="O333" s="14"/>
      <c r="P333" s="14"/>
      <c r="Q333" s="14"/>
      <c r="R333" s="14"/>
      <c r="S333" s="14"/>
      <c r="T333" s="14">
        <v>3.5695985999999999E-2</v>
      </c>
      <c r="U333" s="14"/>
      <c r="V333" s="14">
        <v>5.1238300000000004E-4</v>
      </c>
      <c r="W333" s="14"/>
      <c r="X333" s="14"/>
      <c r="Y333" s="14"/>
      <c r="AA333" s="23">
        <v>2.04953032E-3</v>
      </c>
      <c r="AB333" s="2">
        <v>5855</v>
      </c>
    </row>
    <row r="334" spans="1:28" x14ac:dyDescent="0.4">
      <c r="A334" s="11" t="s">
        <v>319</v>
      </c>
      <c r="B334" s="14"/>
      <c r="C334" s="14">
        <v>4.8220820000000001E-3</v>
      </c>
      <c r="D334" s="14"/>
      <c r="E334" s="14"/>
      <c r="F334" s="14"/>
      <c r="G334" s="14"/>
      <c r="H334" s="14">
        <v>0.15530429000000001</v>
      </c>
      <c r="I334" s="14"/>
      <c r="J334" s="14"/>
      <c r="K334" s="14"/>
      <c r="L334" s="14"/>
      <c r="M334" s="14">
        <v>0.25224476200000001</v>
      </c>
      <c r="N334" s="14">
        <v>0.109577652</v>
      </c>
      <c r="O334" s="14"/>
      <c r="P334" s="14"/>
      <c r="Q334" s="14"/>
      <c r="R334" s="14"/>
      <c r="S334" s="14"/>
      <c r="T334" s="14">
        <v>1.6794146999999999E-2</v>
      </c>
      <c r="U334" s="14"/>
      <c r="V334" s="14">
        <v>6.6511499999999998E-4</v>
      </c>
      <c r="W334" s="14"/>
      <c r="X334" s="14"/>
      <c r="Y334" s="14"/>
      <c r="AA334" s="23">
        <v>3.8244097100000002E-3</v>
      </c>
      <c r="AB334" s="2">
        <v>6014</v>
      </c>
    </row>
    <row r="335" spans="1:28" x14ac:dyDescent="0.4">
      <c r="A335" s="11" t="s">
        <v>320</v>
      </c>
      <c r="B335" s="14"/>
      <c r="C335" s="14">
        <v>4.4259310000000001E-3</v>
      </c>
      <c r="D335" s="14"/>
      <c r="E335" s="14"/>
      <c r="F335" s="14"/>
      <c r="G335" s="14"/>
      <c r="H335" s="14">
        <v>0.16662327499999999</v>
      </c>
      <c r="I335" s="14"/>
      <c r="J335" s="14"/>
      <c r="K335" s="14"/>
      <c r="L335" s="14"/>
      <c r="M335" s="14">
        <v>0.267117938</v>
      </c>
      <c r="N335" s="14">
        <v>0.112470711</v>
      </c>
      <c r="O335" s="14"/>
      <c r="P335" s="14"/>
      <c r="Q335" s="14"/>
      <c r="R335" s="14"/>
      <c r="S335" s="14"/>
      <c r="T335" s="14">
        <v>2.3691746999999999E-2</v>
      </c>
      <c r="U335" s="14"/>
      <c r="V335" s="14">
        <v>1.3017440000000001E-3</v>
      </c>
      <c r="W335" s="14"/>
      <c r="X335" s="14"/>
      <c r="Y335" s="14"/>
      <c r="AA335" s="23">
        <v>4.4259307500000003E-3</v>
      </c>
      <c r="AB335" s="2">
        <v>3841</v>
      </c>
    </row>
    <row r="336" spans="1:28" x14ac:dyDescent="0.4">
      <c r="A336" s="11" t="s">
        <v>321</v>
      </c>
      <c r="B336" s="14"/>
      <c r="C336" s="14">
        <v>2.1186439999999998E-3</v>
      </c>
      <c r="D336" s="14"/>
      <c r="E336" s="14"/>
      <c r="F336" s="14"/>
      <c r="G336" s="14"/>
      <c r="H336" s="14">
        <v>7.2881355999999994E-2</v>
      </c>
      <c r="I336" s="14"/>
      <c r="J336" s="14"/>
      <c r="K336" s="14"/>
      <c r="L336" s="14"/>
      <c r="M336" s="14">
        <v>0.122457627</v>
      </c>
      <c r="N336" s="14">
        <v>5.720339E-2</v>
      </c>
      <c r="O336" s="14"/>
      <c r="P336" s="14"/>
      <c r="Q336" s="14"/>
      <c r="R336" s="14"/>
      <c r="S336" s="14"/>
      <c r="T336" s="14">
        <v>7.2033899999999996E-3</v>
      </c>
      <c r="U336" s="14"/>
      <c r="V336" s="14">
        <v>4.2372900000000002E-4</v>
      </c>
      <c r="W336" s="14"/>
      <c r="X336" s="14"/>
      <c r="Y336" s="14"/>
      <c r="AA336" s="23">
        <v>3.8135593200000002E-3</v>
      </c>
      <c r="AB336" s="2">
        <v>4720</v>
      </c>
    </row>
    <row r="337" spans="1:28" x14ac:dyDescent="0.4">
      <c r="A337" s="11" t="s">
        <v>322</v>
      </c>
      <c r="B337" s="14"/>
      <c r="C337" s="14">
        <v>3.3847310000000002E-3</v>
      </c>
      <c r="D337" s="14"/>
      <c r="E337" s="14"/>
      <c r="F337" s="14"/>
      <c r="G337" s="14"/>
      <c r="H337" s="14">
        <v>6.1301240999999999E-2</v>
      </c>
      <c r="I337" s="14"/>
      <c r="J337" s="14"/>
      <c r="K337" s="14"/>
      <c r="L337" s="14"/>
      <c r="M337" s="14">
        <v>0.22677698399999999</v>
      </c>
      <c r="N337" s="14">
        <v>0.11602106099999999</v>
      </c>
      <c r="O337" s="14"/>
      <c r="P337" s="14"/>
      <c r="Q337" s="14"/>
      <c r="R337" s="14"/>
      <c r="S337" s="14"/>
      <c r="T337" s="14">
        <v>2.3317035999999999E-2</v>
      </c>
      <c r="U337" s="14"/>
      <c r="V337" s="14">
        <v>7.5216200000000001E-4</v>
      </c>
      <c r="W337" s="14"/>
      <c r="X337" s="14"/>
      <c r="Y337" s="14"/>
      <c r="AA337" s="23">
        <v>4.5129747999999997E-3</v>
      </c>
      <c r="AB337" s="2">
        <v>5318</v>
      </c>
    </row>
    <row r="338" spans="1:28" x14ac:dyDescent="0.4">
      <c r="A338" s="11" t="s">
        <v>323</v>
      </c>
      <c r="B338" s="14"/>
      <c r="C338" s="14">
        <v>7.2846499999999997E-4</v>
      </c>
      <c r="D338" s="14"/>
      <c r="E338" s="14"/>
      <c r="F338" s="14"/>
      <c r="G338" s="14"/>
      <c r="H338" s="14">
        <v>1.4022946999999999E-2</v>
      </c>
      <c r="I338" s="14"/>
      <c r="J338" s="14"/>
      <c r="K338" s="14"/>
      <c r="L338" s="14"/>
      <c r="M338" s="14">
        <v>6.1008923999999999E-2</v>
      </c>
      <c r="N338" s="14">
        <v>2.3675104999999998E-2</v>
      </c>
      <c r="O338" s="14"/>
      <c r="P338" s="14"/>
      <c r="Q338" s="14"/>
      <c r="R338" s="14"/>
      <c r="S338" s="14"/>
      <c r="T338" s="14">
        <v>4.1886720000000001E-3</v>
      </c>
      <c r="U338" s="14"/>
      <c r="V338" s="14">
        <v>1.8211599999999999E-4</v>
      </c>
      <c r="W338" s="14"/>
      <c r="X338" s="14"/>
      <c r="Y338" s="14"/>
      <c r="AA338" s="23">
        <v>1.09269714E-3</v>
      </c>
      <c r="AB338" s="2">
        <v>5491</v>
      </c>
    </row>
    <row r="339" spans="1:28" x14ac:dyDescent="0.4">
      <c r="A339" s="11" t="s">
        <v>324</v>
      </c>
      <c r="B339" s="14"/>
      <c r="C339" s="14">
        <v>2.2202490000000001E-3</v>
      </c>
      <c r="D339" s="14"/>
      <c r="E339" s="14"/>
      <c r="F339" s="14"/>
      <c r="G339" s="14"/>
      <c r="H339" s="14">
        <v>4.4849023000000002E-2</v>
      </c>
      <c r="I339" s="14"/>
      <c r="J339" s="14"/>
      <c r="K339" s="14"/>
      <c r="L339" s="14"/>
      <c r="M339" s="14">
        <v>0.165408526</v>
      </c>
      <c r="N339" s="14">
        <v>8.2815274999999994E-2</v>
      </c>
      <c r="O339" s="14"/>
      <c r="P339" s="14"/>
      <c r="Q339" s="14"/>
      <c r="R339" s="14"/>
      <c r="S339" s="14"/>
      <c r="T339" s="14">
        <v>1.5097691E-2</v>
      </c>
      <c r="U339" s="14"/>
      <c r="V339" s="14">
        <v>6.6607500000000002E-4</v>
      </c>
      <c r="W339" s="14"/>
      <c r="X339" s="14"/>
      <c r="Y339" s="14"/>
      <c r="AA339" s="23">
        <v>1.9982237999999998E-3</v>
      </c>
      <c r="AB339" s="2">
        <v>4504</v>
      </c>
    </row>
    <row r="340" spans="1:28" x14ac:dyDescent="0.4">
      <c r="A340" s="11" t="s">
        <v>325</v>
      </c>
      <c r="B340" s="14"/>
      <c r="C340" s="14">
        <v>3.5502960000000001E-3</v>
      </c>
      <c r="D340" s="14"/>
      <c r="E340" s="14"/>
      <c r="F340" s="14"/>
      <c r="G340" s="14"/>
      <c r="H340" s="14">
        <v>0.21025641</v>
      </c>
      <c r="I340" s="14"/>
      <c r="J340" s="14"/>
      <c r="K340" s="14"/>
      <c r="L340" s="14"/>
      <c r="M340" s="14">
        <v>0.30473372799999998</v>
      </c>
      <c r="N340" s="14">
        <v>9.9605523000000001E-2</v>
      </c>
      <c r="O340" s="14"/>
      <c r="P340" s="14"/>
      <c r="Q340" s="14"/>
      <c r="R340" s="14"/>
      <c r="S340" s="14"/>
      <c r="T340" s="14">
        <v>1.7159763000000001E-2</v>
      </c>
      <c r="U340" s="14"/>
      <c r="V340" s="14">
        <v>1.9723900000000001E-4</v>
      </c>
      <c r="W340" s="14"/>
      <c r="X340" s="14"/>
      <c r="Y340" s="14"/>
      <c r="AA340" s="23">
        <v>3.1558185399999999E-3</v>
      </c>
      <c r="AB340" s="2">
        <v>5070</v>
      </c>
    </row>
    <row r="341" spans="1:28" x14ac:dyDescent="0.4">
      <c r="A341" s="11" t="s">
        <v>326</v>
      </c>
      <c r="B341" s="14"/>
      <c r="C341" s="14">
        <v>4.3313479999999996E-3</v>
      </c>
      <c r="D341" s="14"/>
      <c r="E341" s="14"/>
      <c r="F341" s="14"/>
      <c r="G341" s="14"/>
      <c r="H341" s="14">
        <v>0.22225230100000001</v>
      </c>
      <c r="I341" s="14"/>
      <c r="J341" s="14"/>
      <c r="K341" s="14"/>
      <c r="L341" s="14"/>
      <c r="M341" s="14">
        <v>0.30671358999999998</v>
      </c>
      <c r="N341" s="14">
        <v>0.11315647</v>
      </c>
      <c r="O341" s="14"/>
      <c r="P341" s="14"/>
      <c r="Q341" s="14"/>
      <c r="R341" s="14"/>
      <c r="S341" s="14"/>
      <c r="T341" s="14">
        <v>2.7883054000000001E-2</v>
      </c>
      <c r="U341" s="14"/>
      <c r="V341" s="14">
        <v>2.70709E-4</v>
      </c>
      <c r="W341" s="14"/>
      <c r="X341" s="14"/>
      <c r="Y341" s="14"/>
      <c r="AA341" s="23">
        <v>4.6020573899999999E-3</v>
      </c>
      <c r="AB341" s="2">
        <v>3694</v>
      </c>
    </row>
    <row r="342" spans="1:28" x14ac:dyDescent="0.4">
      <c r="A342" s="11" t="s">
        <v>327</v>
      </c>
      <c r="B342" s="14"/>
      <c r="C342" s="14">
        <v>3.3396950000000002E-3</v>
      </c>
      <c r="D342" s="14"/>
      <c r="E342" s="14"/>
      <c r="F342" s="14"/>
      <c r="G342" s="14"/>
      <c r="H342" s="14">
        <v>0.13144084</v>
      </c>
      <c r="I342" s="14"/>
      <c r="J342" s="14"/>
      <c r="K342" s="14"/>
      <c r="L342" s="14"/>
      <c r="M342" s="14">
        <v>0.190839695</v>
      </c>
      <c r="N342" s="14">
        <v>7.2519083999999998E-2</v>
      </c>
      <c r="O342" s="14"/>
      <c r="P342" s="14"/>
      <c r="Q342" s="14"/>
      <c r="R342" s="14"/>
      <c r="S342" s="14"/>
      <c r="T342" s="14">
        <v>1.0496182999999999E-2</v>
      </c>
      <c r="U342" s="14"/>
      <c r="V342" s="14">
        <v>0</v>
      </c>
      <c r="W342" s="14"/>
      <c r="X342" s="14"/>
      <c r="Y342" s="14"/>
      <c r="AA342" s="23">
        <v>2.3854961800000001E-3</v>
      </c>
      <c r="AB342" s="2">
        <v>4192</v>
      </c>
    </row>
    <row r="343" spans="1:28" x14ac:dyDescent="0.4">
      <c r="A343" s="11" t="s">
        <v>328</v>
      </c>
      <c r="B343" s="14"/>
      <c r="C343" s="14">
        <v>6.8686160000000001E-3</v>
      </c>
      <c r="D343" s="14"/>
      <c r="E343" s="14"/>
      <c r="F343" s="14"/>
      <c r="G343" s="14"/>
      <c r="H343" s="14">
        <v>6.5516027000000004E-2</v>
      </c>
      <c r="I343" s="14"/>
      <c r="J343" s="14"/>
      <c r="K343" s="14"/>
      <c r="L343" s="14"/>
      <c r="M343" s="14">
        <v>0.28989080699999997</v>
      </c>
      <c r="N343" s="14">
        <v>0.16343783000000001</v>
      </c>
      <c r="O343" s="14"/>
      <c r="P343" s="14"/>
      <c r="Q343" s="14"/>
      <c r="R343" s="14"/>
      <c r="S343" s="14"/>
      <c r="T343" s="14">
        <v>2.7474463000000001E-2</v>
      </c>
      <c r="U343" s="14"/>
      <c r="V343" s="14">
        <v>0</v>
      </c>
      <c r="W343" s="14"/>
      <c r="X343" s="14"/>
      <c r="Y343" s="14"/>
      <c r="AA343" s="23">
        <v>4.0507220900000002E-3</v>
      </c>
      <c r="AB343" s="2">
        <v>5678</v>
      </c>
    </row>
    <row r="344" spans="1:28" x14ac:dyDescent="0.4">
      <c r="A344" s="11" t="s">
        <v>329</v>
      </c>
      <c r="B344" s="14"/>
      <c r="C344" s="14">
        <v>4.5882079999999999E-3</v>
      </c>
      <c r="D344" s="14"/>
      <c r="E344" s="14"/>
      <c r="F344" s="14"/>
      <c r="G344" s="14"/>
      <c r="H344" s="14">
        <v>7.3640742999999995E-2</v>
      </c>
      <c r="I344" s="14"/>
      <c r="J344" s="14"/>
      <c r="K344" s="14"/>
      <c r="L344" s="14"/>
      <c r="M344" s="14">
        <v>0.29616884599999999</v>
      </c>
      <c r="N344" s="14">
        <v>0.17894012400000001</v>
      </c>
      <c r="O344" s="14"/>
      <c r="P344" s="14"/>
      <c r="Q344" s="14"/>
      <c r="R344" s="14"/>
      <c r="S344" s="14"/>
      <c r="T344" s="14">
        <v>3.3035099999999998E-2</v>
      </c>
      <c r="U344" s="14"/>
      <c r="V344" s="14">
        <v>0</v>
      </c>
      <c r="W344" s="14"/>
      <c r="X344" s="14"/>
      <c r="Y344" s="14"/>
      <c r="AA344" s="23">
        <v>4.3587978900000001E-3</v>
      </c>
      <c r="AB344" s="2">
        <v>4359</v>
      </c>
    </row>
    <row r="345" spans="1:28" x14ac:dyDescent="0.4">
      <c r="A345" s="11" t="s">
        <v>330</v>
      </c>
      <c r="B345" s="14"/>
      <c r="C345" s="14">
        <v>4.8600309999999999E-3</v>
      </c>
      <c r="D345" s="14"/>
      <c r="E345" s="14"/>
      <c r="F345" s="14"/>
      <c r="G345" s="14"/>
      <c r="H345" s="14">
        <v>3.4603421000000002E-2</v>
      </c>
      <c r="I345" s="14"/>
      <c r="J345" s="14"/>
      <c r="K345" s="14"/>
      <c r="L345" s="14"/>
      <c r="M345" s="14">
        <v>0.161158631</v>
      </c>
      <c r="N345" s="14">
        <v>8.903577E-2</v>
      </c>
      <c r="O345" s="14"/>
      <c r="P345" s="14"/>
      <c r="Q345" s="14"/>
      <c r="R345" s="14"/>
      <c r="S345" s="14"/>
      <c r="T345" s="14">
        <v>1.5746501E-2</v>
      </c>
      <c r="U345" s="14"/>
      <c r="V345" s="14">
        <v>0</v>
      </c>
      <c r="W345" s="14"/>
      <c r="X345" s="14"/>
      <c r="Y345" s="14"/>
      <c r="AA345" s="23">
        <v>2.72161742E-3</v>
      </c>
      <c r="AB345" s="2">
        <v>5144</v>
      </c>
    </row>
    <row r="346" spans="1:28" x14ac:dyDescent="0.4">
      <c r="A346" s="11" t="s">
        <v>331</v>
      </c>
      <c r="B346" s="14"/>
      <c r="C346" s="14">
        <v>5.1466800000000003E-4</v>
      </c>
      <c r="D346" s="14"/>
      <c r="E346" s="14"/>
      <c r="F346" s="14"/>
      <c r="G346" s="14"/>
      <c r="H346" s="14">
        <v>8.2346899999999996E-4</v>
      </c>
      <c r="I346" s="14"/>
      <c r="J346" s="14"/>
      <c r="K346" s="14"/>
      <c r="L346" s="14"/>
      <c r="M346" s="14">
        <v>7.2053500000000001E-4</v>
      </c>
      <c r="N346" s="14">
        <v>2.0586700000000001E-4</v>
      </c>
      <c r="O346" s="14"/>
      <c r="P346" s="14"/>
      <c r="Q346" s="14"/>
      <c r="R346" s="14"/>
      <c r="S346" s="14"/>
      <c r="T346" s="14">
        <v>1.02934E-4</v>
      </c>
      <c r="U346" s="14"/>
      <c r="V346" s="14">
        <v>3.0880099999999999E-4</v>
      </c>
      <c r="W346" s="14"/>
      <c r="X346" s="14"/>
      <c r="Y346" s="14"/>
      <c r="AA346" s="23">
        <v>1.23520329E-3</v>
      </c>
      <c r="AB346" s="2">
        <v>9715</v>
      </c>
    </row>
    <row r="347" spans="1:28" x14ac:dyDescent="0.4">
      <c r="A347" s="11" t="s">
        <v>332</v>
      </c>
      <c r="B347" s="14"/>
      <c r="C347" s="14">
        <v>5.5096400000000003E-4</v>
      </c>
      <c r="D347" s="14"/>
      <c r="E347" s="14"/>
      <c r="F347" s="14"/>
      <c r="G347" s="14"/>
      <c r="H347" s="14">
        <v>6.61157E-4</v>
      </c>
      <c r="I347" s="14"/>
      <c r="J347" s="14"/>
      <c r="K347" s="14"/>
      <c r="L347" s="14"/>
      <c r="M347" s="14">
        <v>3.3057900000000001E-4</v>
      </c>
      <c r="N347" s="14">
        <v>3.3057900000000001E-4</v>
      </c>
      <c r="O347" s="14"/>
      <c r="P347" s="14"/>
      <c r="Q347" s="14"/>
      <c r="R347" s="14"/>
      <c r="S347" s="14"/>
      <c r="T347" s="14">
        <v>4.4077100000000001E-4</v>
      </c>
      <c r="U347" s="14"/>
      <c r="V347" s="14">
        <v>1.1019299999999999E-4</v>
      </c>
      <c r="W347" s="14"/>
      <c r="X347" s="14"/>
      <c r="Y347" s="14"/>
      <c r="AA347" s="23">
        <v>1.87327824E-3</v>
      </c>
      <c r="AB347" s="2">
        <v>9075</v>
      </c>
    </row>
    <row r="348" spans="1:28" x14ac:dyDescent="0.4">
      <c r="A348" s="11" t="s">
        <v>333</v>
      </c>
      <c r="B348" s="14"/>
      <c r="C348" s="14">
        <v>5.3576199999999996E-4</v>
      </c>
      <c r="D348" s="14"/>
      <c r="E348" s="14"/>
      <c r="F348" s="14"/>
      <c r="G348" s="14"/>
      <c r="H348" s="14">
        <v>5.3576199999999996E-4</v>
      </c>
      <c r="I348" s="14"/>
      <c r="J348" s="14"/>
      <c r="K348" s="14"/>
      <c r="L348" s="14"/>
      <c r="M348" s="14">
        <v>1.33941E-4</v>
      </c>
      <c r="N348" s="14">
        <v>1.33941E-4</v>
      </c>
      <c r="O348" s="14"/>
      <c r="P348" s="14"/>
      <c r="Q348" s="14"/>
      <c r="R348" s="14"/>
      <c r="S348" s="14"/>
      <c r="T348" s="14">
        <v>8.0364300000000004E-4</v>
      </c>
      <c r="U348" s="14"/>
      <c r="V348" s="14">
        <v>4.0182199999999998E-4</v>
      </c>
      <c r="W348" s="14"/>
      <c r="X348" s="14"/>
      <c r="Y348" s="14"/>
      <c r="AA348" s="23">
        <v>1.20546477E-3</v>
      </c>
      <c r="AB348" s="2">
        <v>7466</v>
      </c>
    </row>
    <row r="349" spans="1:28" x14ac:dyDescent="0.4">
      <c r="A349" s="11" t="s">
        <v>334</v>
      </c>
      <c r="B349" s="14"/>
      <c r="C349" s="14">
        <v>1.1949951E-2</v>
      </c>
      <c r="D349" s="14"/>
      <c r="E349" s="14"/>
      <c r="F349" s="14"/>
      <c r="G349" s="14"/>
      <c r="H349" s="14">
        <v>6.1858569000000002E-2</v>
      </c>
      <c r="I349" s="14"/>
      <c r="J349" s="14"/>
      <c r="K349" s="14"/>
      <c r="L349" s="14"/>
      <c r="M349" s="14">
        <v>0.13201180900000001</v>
      </c>
      <c r="N349" s="14">
        <v>4.4425698999999999E-2</v>
      </c>
      <c r="O349" s="14"/>
      <c r="P349" s="14"/>
      <c r="Q349" s="14"/>
      <c r="R349" s="14"/>
      <c r="S349" s="14"/>
      <c r="T349" s="14">
        <v>1.9682269999999999E-3</v>
      </c>
      <c r="U349" s="14"/>
      <c r="V349" s="14">
        <v>0</v>
      </c>
      <c r="W349" s="14"/>
      <c r="X349" s="14"/>
      <c r="Y349" s="14"/>
      <c r="AA349" s="23">
        <v>3.09292844E-3</v>
      </c>
      <c r="AB349" s="2">
        <v>7113</v>
      </c>
    </row>
    <row r="350" spans="1:28" x14ac:dyDescent="0.4">
      <c r="A350" s="11" t="s">
        <v>335</v>
      </c>
      <c r="B350" s="14"/>
      <c r="C350" s="14">
        <v>8.1988210000000002E-3</v>
      </c>
      <c r="D350" s="14"/>
      <c r="E350" s="14"/>
      <c r="F350" s="14"/>
      <c r="G350" s="14"/>
      <c r="H350" s="14">
        <v>5.0730207999999999E-2</v>
      </c>
      <c r="I350" s="14"/>
      <c r="J350" s="14"/>
      <c r="K350" s="14"/>
      <c r="L350" s="14"/>
      <c r="M350" s="14">
        <v>0.12913143699999999</v>
      </c>
      <c r="N350" s="14">
        <v>3.9456827999999999E-2</v>
      </c>
      <c r="O350" s="14"/>
      <c r="P350" s="14"/>
      <c r="Q350" s="14"/>
      <c r="R350" s="14"/>
      <c r="S350" s="14"/>
      <c r="T350" s="14">
        <v>1.793492E-3</v>
      </c>
      <c r="U350" s="14"/>
      <c r="V350" s="14">
        <v>5.1242599999999996E-4</v>
      </c>
      <c r="W350" s="14"/>
      <c r="X350" s="14"/>
      <c r="Y350" s="14"/>
      <c r="AA350" s="23">
        <v>2.0497053500000001E-3</v>
      </c>
      <c r="AB350" s="2">
        <v>3903</v>
      </c>
    </row>
    <row r="351" spans="1:28" x14ac:dyDescent="0.4">
      <c r="A351" s="11" t="s">
        <v>336</v>
      </c>
      <c r="B351" s="14"/>
      <c r="C351" s="14">
        <v>7.7335859999999998E-3</v>
      </c>
      <c r="D351" s="14"/>
      <c r="E351" s="14"/>
      <c r="F351" s="14"/>
      <c r="G351" s="14"/>
      <c r="H351" s="14">
        <v>3.1407827999999999E-2</v>
      </c>
      <c r="I351" s="14"/>
      <c r="J351" s="14"/>
      <c r="K351" s="14"/>
      <c r="L351" s="14"/>
      <c r="M351" s="14">
        <v>8.2859848E-2</v>
      </c>
      <c r="N351" s="14">
        <v>2.5883837999999999E-2</v>
      </c>
      <c r="O351" s="14"/>
      <c r="P351" s="14"/>
      <c r="Q351" s="14"/>
      <c r="R351" s="14"/>
      <c r="S351" s="14"/>
      <c r="T351" s="14">
        <v>2.3674239999999999E-3</v>
      </c>
      <c r="U351" s="14"/>
      <c r="V351" s="14">
        <v>4.73485E-4</v>
      </c>
      <c r="W351" s="14"/>
      <c r="X351" s="14"/>
      <c r="Y351" s="14"/>
      <c r="AA351" s="23">
        <v>1.73611111E-3</v>
      </c>
      <c r="AB351" s="2">
        <v>6336</v>
      </c>
    </row>
    <row r="352" spans="1:28" x14ac:dyDescent="0.4">
      <c r="A352" s="11" t="s">
        <v>39</v>
      </c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</row>
    <row r="353" spans="1:28" x14ac:dyDescent="0.4">
      <c r="A353" s="12" t="s">
        <v>511</v>
      </c>
      <c r="B353" s="14" t="s">
        <v>4</v>
      </c>
      <c r="C353" s="14" t="s">
        <v>2</v>
      </c>
      <c r="D353" s="16" t="s">
        <v>3</v>
      </c>
      <c r="E353" s="14" t="s">
        <v>5</v>
      </c>
      <c r="F353" s="14" t="s">
        <v>4</v>
      </c>
      <c r="G353" s="14" t="s">
        <v>4</v>
      </c>
      <c r="H353" s="14" t="s">
        <v>5</v>
      </c>
      <c r="I353" s="16" t="s">
        <v>3</v>
      </c>
      <c r="J353" s="14" t="s">
        <v>5</v>
      </c>
      <c r="K353" s="14" t="s">
        <v>2</v>
      </c>
      <c r="L353" s="14" t="s">
        <v>2</v>
      </c>
      <c r="M353" s="14" t="s">
        <v>4</v>
      </c>
      <c r="N353" s="16" t="s">
        <v>3</v>
      </c>
      <c r="O353" s="16" t="s">
        <v>3</v>
      </c>
      <c r="P353" s="14" t="s">
        <v>5</v>
      </c>
      <c r="Q353" s="14" t="s">
        <v>4</v>
      </c>
      <c r="R353" s="14" t="s">
        <v>2</v>
      </c>
      <c r="S353" s="14" t="s">
        <v>2</v>
      </c>
      <c r="T353" s="14" t="s">
        <v>2</v>
      </c>
      <c r="U353" s="16" t="s">
        <v>3</v>
      </c>
      <c r="V353" s="14" t="s">
        <v>2</v>
      </c>
      <c r="W353" s="16" t="s">
        <v>3</v>
      </c>
      <c r="X353" s="14" t="s">
        <v>2</v>
      </c>
      <c r="Y353" s="14" t="s">
        <v>2</v>
      </c>
      <c r="AA353" s="23" t="s">
        <v>0</v>
      </c>
      <c r="AB353" s="2" t="s">
        <v>1</v>
      </c>
    </row>
    <row r="354" spans="1:28" x14ac:dyDescent="0.4">
      <c r="A354" s="11" t="s">
        <v>337</v>
      </c>
      <c r="B354" s="14"/>
      <c r="C354" s="14"/>
      <c r="D354" s="14">
        <v>2.8872228E-2</v>
      </c>
      <c r="E354" s="14"/>
      <c r="F354" s="14"/>
      <c r="G354" s="14"/>
      <c r="H354" s="14"/>
      <c r="I354" s="14">
        <v>0.31791354300000002</v>
      </c>
      <c r="J354" s="14"/>
      <c r="K354" s="14"/>
      <c r="L354" s="14"/>
      <c r="M354" s="14"/>
      <c r="N354" s="14">
        <v>0.316318392</v>
      </c>
      <c r="O354" s="14">
        <v>0.180571064</v>
      </c>
      <c r="P354" s="14"/>
      <c r="Q354" s="14"/>
      <c r="R354" s="14"/>
      <c r="S354" s="14"/>
      <c r="T354" s="14"/>
      <c r="U354" s="14">
        <v>7.9757500000000002E-4</v>
      </c>
      <c r="V354" s="14"/>
      <c r="W354" s="14">
        <v>7.9757500000000002E-4</v>
      </c>
      <c r="X354" s="14"/>
      <c r="Y354" s="14"/>
      <c r="AA354" s="23">
        <v>1.1644600409999999E-2</v>
      </c>
      <c r="AB354" s="2">
        <v>6269</v>
      </c>
    </row>
    <row r="355" spans="1:28" x14ac:dyDescent="0.4">
      <c r="A355" s="11" t="s">
        <v>338</v>
      </c>
      <c r="B355" s="14"/>
      <c r="C355" s="14"/>
      <c r="D355" s="14">
        <v>3.2542638999999998E-2</v>
      </c>
      <c r="E355" s="14"/>
      <c r="F355" s="14"/>
      <c r="G355" s="14"/>
      <c r="H355" s="14"/>
      <c r="I355" s="14">
        <v>0.35189178599999998</v>
      </c>
      <c r="J355" s="14"/>
      <c r="K355" s="14"/>
      <c r="L355" s="14"/>
      <c r="M355" s="14"/>
      <c r="N355" s="14">
        <v>0.35189178599999998</v>
      </c>
      <c r="O355" s="14">
        <v>0.211527152</v>
      </c>
      <c r="P355" s="14"/>
      <c r="Q355" s="14"/>
      <c r="R355" s="14"/>
      <c r="S355" s="14"/>
      <c r="T355" s="14"/>
      <c r="U355" s="14">
        <v>1.76436E-3</v>
      </c>
      <c r="V355" s="14"/>
      <c r="W355" s="14">
        <v>3.9208E-4</v>
      </c>
      <c r="X355" s="14"/>
      <c r="Y355" s="14"/>
      <c r="AA355" s="23">
        <v>1.411487944E-2</v>
      </c>
      <c r="AB355" s="2">
        <v>5101</v>
      </c>
    </row>
    <row r="356" spans="1:28" x14ac:dyDescent="0.4">
      <c r="A356" s="11" t="s">
        <v>339</v>
      </c>
      <c r="B356" s="14"/>
      <c r="C356" s="14"/>
      <c r="D356" s="14">
        <v>2.3859423000000001E-2</v>
      </c>
      <c r="E356" s="14"/>
      <c r="F356" s="14"/>
      <c r="G356" s="14"/>
      <c r="H356" s="14"/>
      <c r="I356" s="14">
        <v>0.30646461400000002</v>
      </c>
      <c r="J356" s="14"/>
      <c r="K356" s="14"/>
      <c r="L356" s="14"/>
      <c r="M356" s="14"/>
      <c r="N356" s="14">
        <v>0.30436885400000002</v>
      </c>
      <c r="O356" s="14">
        <v>0.153957762</v>
      </c>
      <c r="P356" s="14"/>
      <c r="Q356" s="14"/>
      <c r="R356" s="14"/>
      <c r="S356" s="14"/>
      <c r="T356" s="14"/>
      <c r="U356" s="14">
        <v>1.1284859999999999E-3</v>
      </c>
      <c r="V356" s="14"/>
      <c r="W356" s="14">
        <v>1.6121199999999999E-4</v>
      </c>
      <c r="X356" s="14"/>
      <c r="Y356" s="14"/>
      <c r="AA356" s="23">
        <v>1.16072868E-2</v>
      </c>
      <c r="AB356" s="2">
        <v>6203</v>
      </c>
    </row>
    <row r="357" spans="1:28" x14ac:dyDescent="0.4">
      <c r="A357" s="11" t="s">
        <v>340</v>
      </c>
      <c r="B357" s="14"/>
      <c r="C357" s="14"/>
      <c r="D357" s="14">
        <v>1.0279253E-2</v>
      </c>
      <c r="E357" s="14"/>
      <c r="F357" s="14"/>
      <c r="G357" s="14"/>
      <c r="H357" s="14"/>
      <c r="I357" s="14">
        <v>0.30392324799999998</v>
      </c>
      <c r="J357" s="14"/>
      <c r="K357" s="14"/>
      <c r="L357" s="14"/>
      <c r="M357" s="14"/>
      <c r="N357" s="14">
        <v>0.33424704500000002</v>
      </c>
      <c r="O357" s="14">
        <v>0.16001370600000001</v>
      </c>
      <c r="P357" s="14"/>
      <c r="Q357" s="14"/>
      <c r="R357" s="14"/>
      <c r="S357" s="14"/>
      <c r="T357" s="14"/>
      <c r="U357" s="14">
        <v>8.5660399999999996E-4</v>
      </c>
      <c r="V357" s="14"/>
      <c r="W357" s="14">
        <v>1.7132099999999999E-4</v>
      </c>
      <c r="X357" s="14"/>
      <c r="Y357" s="14"/>
      <c r="AA357" s="23">
        <v>8.2234024300000003E-3</v>
      </c>
      <c r="AB357" s="2">
        <v>5837</v>
      </c>
    </row>
    <row r="358" spans="1:28" x14ac:dyDescent="0.4">
      <c r="A358" s="11" t="s">
        <v>341</v>
      </c>
      <c r="B358" s="14"/>
      <c r="C358" s="14"/>
      <c r="D358" s="14">
        <v>1.1247444000000001E-2</v>
      </c>
      <c r="E358" s="14"/>
      <c r="F358" s="14"/>
      <c r="G358" s="14"/>
      <c r="H358" s="14"/>
      <c r="I358" s="14">
        <v>0.29703476499999998</v>
      </c>
      <c r="J358" s="14"/>
      <c r="K358" s="14"/>
      <c r="L358" s="14"/>
      <c r="M358" s="14"/>
      <c r="N358" s="14">
        <v>0.33410020400000001</v>
      </c>
      <c r="O358" s="14">
        <v>0.174591002</v>
      </c>
      <c r="P358" s="14"/>
      <c r="Q358" s="14"/>
      <c r="R358" s="14"/>
      <c r="S358" s="14"/>
      <c r="T358" s="14"/>
      <c r="U358" s="14">
        <v>7.6687100000000002E-4</v>
      </c>
      <c r="V358" s="14"/>
      <c r="W358" s="14">
        <v>0</v>
      </c>
      <c r="X358" s="14"/>
      <c r="Y358" s="14"/>
      <c r="AA358" s="23">
        <v>1.150306748E-2</v>
      </c>
      <c r="AB358" s="2">
        <v>3912</v>
      </c>
    </row>
    <row r="359" spans="1:28" x14ac:dyDescent="0.4">
      <c r="A359" s="11" t="s">
        <v>342</v>
      </c>
      <c r="B359" s="14"/>
      <c r="C359" s="14"/>
      <c r="D359" s="14">
        <v>9.3403389999999996E-3</v>
      </c>
      <c r="E359" s="14"/>
      <c r="F359" s="14"/>
      <c r="G359" s="14"/>
      <c r="H359" s="14"/>
      <c r="I359" s="14">
        <v>0.18641759099999999</v>
      </c>
      <c r="J359" s="14"/>
      <c r="K359" s="14"/>
      <c r="L359" s="14"/>
      <c r="M359" s="14"/>
      <c r="N359" s="14">
        <v>0.212687293</v>
      </c>
      <c r="O359" s="14">
        <v>0.10897061700000001</v>
      </c>
      <c r="P359" s="14"/>
      <c r="Q359" s="14"/>
      <c r="R359" s="14"/>
      <c r="S359" s="14"/>
      <c r="T359" s="14"/>
      <c r="U359" s="14">
        <v>5.8377099999999996E-4</v>
      </c>
      <c r="V359" s="14"/>
      <c r="W359" s="14">
        <v>5.8377099999999996E-4</v>
      </c>
      <c r="X359" s="14"/>
      <c r="Y359" s="14"/>
      <c r="AA359" s="23">
        <v>5.8377116199999999E-3</v>
      </c>
      <c r="AB359" s="2">
        <v>5139</v>
      </c>
    </row>
    <row r="360" spans="1:28" x14ac:dyDescent="0.4">
      <c r="A360" s="11" t="s">
        <v>343</v>
      </c>
      <c r="B360" s="14"/>
      <c r="C360" s="14"/>
      <c r="D360" s="14">
        <v>3.9965740000000001E-3</v>
      </c>
      <c r="E360" s="14"/>
      <c r="F360" s="14"/>
      <c r="G360" s="14"/>
      <c r="H360" s="14"/>
      <c r="I360" s="14">
        <v>0.12931772799999999</v>
      </c>
      <c r="J360" s="14"/>
      <c r="K360" s="14"/>
      <c r="L360" s="14"/>
      <c r="M360" s="14"/>
      <c r="N360" s="14">
        <v>0.19668855299999999</v>
      </c>
      <c r="O360" s="14">
        <v>0.102769055</v>
      </c>
      <c r="P360" s="14"/>
      <c r="Q360" s="14"/>
      <c r="R360" s="14"/>
      <c r="S360" s="14"/>
      <c r="T360" s="14"/>
      <c r="U360" s="14">
        <v>2.8547000000000002E-4</v>
      </c>
      <c r="V360" s="14"/>
      <c r="W360" s="14">
        <v>2.8547000000000002E-4</v>
      </c>
      <c r="X360" s="14"/>
      <c r="Y360" s="14"/>
      <c r="AA360" s="23">
        <v>4.8529831600000002E-3</v>
      </c>
      <c r="AB360" s="2">
        <v>3503</v>
      </c>
    </row>
    <row r="361" spans="1:28" x14ac:dyDescent="0.4">
      <c r="A361" s="11" t="s">
        <v>344</v>
      </c>
      <c r="B361" s="14"/>
      <c r="C361" s="14"/>
      <c r="D361" s="14">
        <v>5.5952750000000002E-3</v>
      </c>
      <c r="E361" s="14"/>
      <c r="F361" s="14"/>
      <c r="G361" s="14"/>
      <c r="H361" s="14"/>
      <c r="I361" s="14">
        <v>0.18340068400000001</v>
      </c>
      <c r="J361" s="14"/>
      <c r="K361" s="14"/>
      <c r="L361" s="14"/>
      <c r="M361" s="14"/>
      <c r="N361" s="14">
        <v>0.25831520000000002</v>
      </c>
      <c r="O361" s="14">
        <v>0.149829033</v>
      </c>
      <c r="P361" s="14"/>
      <c r="Q361" s="14"/>
      <c r="R361" s="14"/>
      <c r="S361" s="14"/>
      <c r="T361" s="14"/>
      <c r="U361" s="14">
        <v>4.041032E-3</v>
      </c>
      <c r="V361" s="14"/>
      <c r="W361" s="14">
        <v>3.1084899999999998E-4</v>
      </c>
      <c r="X361" s="14"/>
      <c r="Y361" s="14"/>
      <c r="AA361" s="23">
        <v>5.9061237200000007E-3</v>
      </c>
      <c r="AB361" s="2">
        <v>3217</v>
      </c>
    </row>
    <row r="362" spans="1:28" x14ac:dyDescent="0.4">
      <c r="A362" s="11" t="s">
        <v>345</v>
      </c>
      <c r="B362" s="14"/>
      <c r="C362" s="14"/>
      <c r="D362" s="14">
        <v>2.9940119999999999E-3</v>
      </c>
      <c r="E362" s="14"/>
      <c r="F362" s="14"/>
      <c r="G362" s="14"/>
      <c r="H362" s="14"/>
      <c r="I362" s="14">
        <v>8.0838323000000004E-2</v>
      </c>
      <c r="J362" s="14"/>
      <c r="K362" s="14"/>
      <c r="L362" s="14"/>
      <c r="M362" s="14"/>
      <c r="N362" s="14">
        <v>0.108033932</v>
      </c>
      <c r="O362" s="14">
        <v>5.9131736999999997E-2</v>
      </c>
      <c r="P362" s="14"/>
      <c r="Q362" s="14"/>
      <c r="R362" s="14"/>
      <c r="S362" s="14"/>
      <c r="T362" s="14"/>
      <c r="U362" s="14">
        <v>4.9900200000000002E-4</v>
      </c>
      <c r="V362" s="14"/>
      <c r="W362" s="14">
        <v>0</v>
      </c>
      <c r="X362" s="14"/>
      <c r="Y362" s="14"/>
      <c r="AA362" s="23">
        <v>3.2435129699999996E-3</v>
      </c>
      <c r="AB362" s="2">
        <v>4008</v>
      </c>
    </row>
    <row r="363" spans="1:28" x14ac:dyDescent="0.4">
      <c r="A363" s="11" t="s">
        <v>346</v>
      </c>
      <c r="B363" s="14"/>
      <c r="C363" s="14"/>
      <c r="D363" s="14">
        <v>6.4228369999999998E-3</v>
      </c>
      <c r="E363" s="14"/>
      <c r="F363" s="14"/>
      <c r="G363" s="14"/>
      <c r="H363" s="14"/>
      <c r="I363" s="14">
        <v>0.185013381</v>
      </c>
      <c r="J363" s="14"/>
      <c r="K363" s="14"/>
      <c r="L363" s="14"/>
      <c r="M363" s="14"/>
      <c r="N363" s="14">
        <v>0.21231043699999999</v>
      </c>
      <c r="O363" s="14">
        <v>0.172702944</v>
      </c>
      <c r="P363" s="14"/>
      <c r="Q363" s="14"/>
      <c r="R363" s="14"/>
      <c r="S363" s="14"/>
      <c r="T363" s="14"/>
      <c r="U363" s="14">
        <v>4.0142730000000001E-2</v>
      </c>
      <c r="V363" s="14"/>
      <c r="W363" s="14">
        <v>3.56824E-4</v>
      </c>
      <c r="X363" s="14"/>
      <c r="Y363" s="14"/>
      <c r="AA363" s="23">
        <v>1.9625334499999997E-3</v>
      </c>
      <c r="AB363" s="2">
        <v>5605</v>
      </c>
    </row>
    <row r="364" spans="1:28" x14ac:dyDescent="0.4">
      <c r="A364" s="11" t="s">
        <v>347</v>
      </c>
      <c r="B364" s="14"/>
      <c r="C364" s="14"/>
      <c r="D364" s="14">
        <v>6.4213389999999999E-3</v>
      </c>
      <c r="E364" s="14"/>
      <c r="F364" s="14"/>
      <c r="G364" s="14"/>
      <c r="H364" s="14"/>
      <c r="I364" s="14">
        <v>0.24820943400000001</v>
      </c>
      <c r="J364" s="14"/>
      <c r="K364" s="14"/>
      <c r="L364" s="14"/>
      <c r="M364" s="14"/>
      <c r="N364" s="14">
        <v>0.289454186</v>
      </c>
      <c r="O364" s="14">
        <v>0.23116819</v>
      </c>
      <c r="P364" s="14"/>
      <c r="Q364" s="14"/>
      <c r="R364" s="14"/>
      <c r="S364" s="14"/>
      <c r="T364" s="14"/>
      <c r="U364" s="14">
        <v>4.4455421000000002E-2</v>
      </c>
      <c r="V364" s="14"/>
      <c r="W364" s="14">
        <v>2.4697500000000003E-4</v>
      </c>
      <c r="X364" s="14"/>
      <c r="Y364" s="14"/>
      <c r="AA364" s="23">
        <v>3.7046184199999999E-3</v>
      </c>
      <c r="AB364" s="2">
        <v>4049</v>
      </c>
    </row>
    <row r="365" spans="1:28" x14ac:dyDescent="0.4">
      <c r="A365" s="11" t="s">
        <v>348</v>
      </c>
      <c r="B365" s="14"/>
      <c r="C365" s="14"/>
      <c r="D365" s="14">
        <v>4.3469260000000001E-3</v>
      </c>
      <c r="E365" s="14"/>
      <c r="F365" s="14"/>
      <c r="G365" s="14"/>
      <c r="H365" s="14"/>
      <c r="I365" s="14">
        <v>0.113434072</v>
      </c>
      <c r="J365" s="14"/>
      <c r="K365" s="14"/>
      <c r="L365" s="14"/>
      <c r="M365" s="14"/>
      <c r="N365" s="14">
        <v>0.13682467400000001</v>
      </c>
      <c r="O365" s="14">
        <v>0.113434072</v>
      </c>
      <c r="P365" s="14"/>
      <c r="Q365" s="14"/>
      <c r="R365" s="14"/>
      <c r="S365" s="14"/>
      <c r="T365" s="14"/>
      <c r="U365" s="14">
        <v>2.7323534999999999E-2</v>
      </c>
      <c r="V365" s="14"/>
      <c r="W365" s="14">
        <v>2.0699600000000001E-4</v>
      </c>
      <c r="X365" s="14"/>
      <c r="Y365" s="14"/>
      <c r="AA365" s="23">
        <v>3.5189401799999996E-3</v>
      </c>
      <c r="AB365" s="2">
        <v>4831</v>
      </c>
    </row>
    <row r="366" spans="1:28" x14ac:dyDescent="0.4">
      <c r="A366" s="11" t="s">
        <v>349</v>
      </c>
      <c r="B366" s="14"/>
      <c r="C366" s="14"/>
      <c r="D366" s="14">
        <v>1.0760399999999999E-3</v>
      </c>
      <c r="E366" s="14"/>
      <c r="F366" s="14"/>
      <c r="G366" s="14"/>
      <c r="H366" s="14"/>
      <c r="I366" s="14">
        <v>2.2238164000000001E-2</v>
      </c>
      <c r="J366" s="14"/>
      <c r="K366" s="14"/>
      <c r="L366" s="14"/>
      <c r="M366" s="14"/>
      <c r="N366" s="14">
        <v>2.7618363999999999E-2</v>
      </c>
      <c r="O366" s="14">
        <v>2.2596844000000001E-2</v>
      </c>
      <c r="P366" s="14"/>
      <c r="Q366" s="14"/>
      <c r="R366" s="14"/>
      <c r="S366" s="14"/>
      <c r="T366" s="14"/>
      <c r="U366" s="14">
        <v>4.662841E-3</v>
      </c>
      <c r="V366" s="14"/>
      <c r="W366" s="14">
        <v>0</v>
      </c>
      <c r="X366" s="14"/>
      <c r="Y366" s="14"/>
      <c r="AA366" s="23">
        <v>1.43472023E-3</v>
      </c>
      <c r="AB366" s="2">
        <v>2788</v>
      </c>
    </row>
    <row r="367" spans="1:28" x14ac:dyDescent="0.4">
      <c r="A367" s="11" t="s">
        <v>350</v>
      </c>
      <c r="B367" s="14"/>
      <c r="C367" s="14"/>
      <c r="D367" s="14">
        <v>5.0069060000000002E-3</v>
      </c>
      <c r="E367" s="14"/>
      <c r="F367" s="14"/>
      <c r="G367" s="14"/>
      <c r="H367" s="14"/>
      <c r="I367" s="14">
        <v>0.215814917</v>
      </c>
      <c r="J367" s="14"/>
      <c r="K367" s="14"/>
      <c r="L367" s="14"/>
      <c r="M367" s="14"/>
      <c r="N367" s="14">
        <v>0.252935083</v>
      </c>
      <c r="O367" s="14">
        <v>0.21287983399999999</v>
      </c>
      <c r="P367" s="14"/>
      <c r="Q367" s="14"/>
      <c r="R367" s="14"/>
      <c r="S367" s="14"/>
      <c r="T367" s="14"/>
      <c r="U367" s="14">
        <v>4.5752762000000002E-2</v>
      </c>
      <c r="V367" s="14"/>
      <c r="W367" s="14">
        <v>5.1795599999999997E-4</v>
      </c>
      <c r="X367" s="14"/>
      <c r="Y367" s="14"/>
      <c r="AA367" s="23">
        <v>6.2154696099999997E-3</v>
      </c>
      <c r="AB367" s="2">
        <v>5792</v>
      </c>
    </row>
    <row r="368" spans="1:28" x14ac:dyDescent="0.4">
      <c r="A368" s="11" t="s">
        <v>351</v>
      </c>
      <c r="B368" s="14"/>
      <c r="C368" s="14"/>
      <c r="D368" s="14">
        <v>2.4857070000000002E-3</v>
      </c>
      <c r="E368" s="14"/>
      <c r="F368" s="14"/>
      <c r="G368" s="14"/>
      <c r="H368" s="14"/>
      <c r="I368" s="14">
        <v>0.115461099</v>
      </c>
      <c r="J368" s="14"/>
      <c r="K368" s="14"/>
      <c r="L368" s="14"/>
      <c r="M368" s="14"/>
      <c r="N368" s="14">
        <v>0.13547104200000001</v>
      </c>
      <c r="O368" s="14">
        <v>0.10626398200000001</v>
      </c>
      <c r="P368" s="14"/>
      <c r="Q368" s="14"/>
      <c r="R368" s="14"/>
      <c r="S368" s="14"/>
      <c r="T368" s="14"/>
      <c r="U368" s="14">
        <v>2.087994E-2</v>
      </c>
      <c r="V368" s="14"/>
      <c r="W368" s="14">
        <v>7.4571200000000005E-4</v>
      </c>
      <c r="X368" s="14"/>
      <c r="Y368" s="14"/>
      <c r="AA368" s="23">
        <v>2.36142182E-3</v>
      </c>
      <c r="AB368" s="2">
        <v>8046</v>
      </c>
    </row>
    <row r="369" spans="1:28" x14ac:dyDescent="0.4">
      <c r="A369" s="11" t="s">
        <v>352</v>
      </c>
      <c r="B369" s="14"/>
      <c r="C369" s="14"/>
      <c r="D369" s="14">
        <v>2.502888E-3</v>
      </c>
      <c r="E369" s="14"/>
      <c r="F369" s="14"/>
      <c r="G369" s="14"/>
      <c r="H369" s="14"/>
      <c r="I369" s="14">
        <v>0.19676549900000001</v>
      </c>
      <c r="J369" s="14"/>
      <c r="K369" s="14"/>
      <c r="L369" s="14"/>
      <c r="M369" s="14"/>
      <c r="N369" s="14">
        <v>0.29457065799999999</v>
      </c>
      <c r="O369" s="14">
        <v>0.13111282199999999</v>
      </c>
      <c r="P369" s="14"/>
      <c r="Q369" s="14"/>
      <c r="R369" s="14"/>
      <c r="S369" s="14"/>
      <c r="T369" s="14"/>
      <c r="U369" s="14">
        <v>5.005776E-3</v>
      </c>
      <c r="V369" s="14"/>
      <c r="W369" s="14">
        <v>3.8506E-4</v>
      </c>
      <c r="X369" s="14"/>
      <c r="Y369" s="14"/>
      <c r="AA369" s="23">
        <v>6.9310743200000002E-3</v>
      </c>
      <c r="AB369" s="2">
        <v>5194</v>
      </c>
    </row>
    <row r="370" spans="1:28" x14ac:dyDescent="0.4">
      <c r="A370" s="11" t="s">
        <v>353</v>
      </c>
      <c r="B370" s="14"/>
      <c r="C370" s="14"/>
      <c r="D370" s="14">
        <v>6.3628900000000004E-3</v>
      </c>
      <c r="E370" s="14"/>
      <c r="F370" s="14"/>
      <c r="G370" s="14"/>
      <c r="H370" s="14"/>
      <c r="I370" s="14">
        <v>0.29515599300000001</v>
      </c>
      <c r="J370" s="14"/>
      <c r="K370" s="14"/>
      <c r="L370" s="14"/>
      <c r="M370" s="14"/>
      <c r="N370" s="14">
        <v>0.41071428599999998</v>
      </c>
      <c r="O370" s="14">
        <v>0.19437602600000001</v>
      </c>
      <c r="P370" s="14"/>
      <c r="Q370" s="14"/>
      <c r="R370" s="14"/>
      <c r="S370" s="14"/>
      <c r="T370" s="14"/>
      <c r="U370" s="14">
        <v>1.1083744E-2</v>
      </c>
      <c r="V370" s="14"/>
      <c r="W370" s="14">
        <v>4.1050899999999998E-4</v>
      </c>
      <c r="X370" s="14"/>
      <c r="Y370" s="14"/>
      <c r="AA370" s="23">
        <v>1.252052545E-2</v>
      </c>
      <c r="AB370" s="2">
        <v>4872</v>
      </c>
    </row>
    <row r="371" spans="1:28" x14ac:dyDescent="0.4">
      <c r="A371" s="11" t="s">
        <v>354</v>
      </c>
      <c r="B371" s="14"/>
      <c r="C371" s="14"/>
      <c r="D371" s="14">
        <v>1.908397E-3</v>
      </c>
      <c r="E371" s="14"/>
      <c r="F371" s="14"/>
      <c r="G371" s="14"/>
      <c r="H371" s="14"/>
      <c r="I371" s="14">
        <v>0.10468920399999999</v>
      </c>
      <c r="J371" s="14"/>
      <c r="K371" s="14"/>
      <c r="L371" s="14"/>
      <c r="M371" s="14"/>
      <c r="N371" s="14">
        <v>0.15771537599999999</v>
      </c>
      <c r="O371" s="14">
        <v>7.9062159000000007E-2</v>
      </c>
      <c r="P371" s="14"/>
      <c r="Q371" s="14"/>
      <c r="R371" s="14"/>
      <c r="S371" s="14"/>
      <c r="T371" s="14"/>
      <c r="U371" s="14">
        <v>3.5441660000000001E-3</v>
      </c>
      <c r="V371" s="14"/>
      <c r="W371" s="14">
        <v>1.3631400000000001E-4</v>
      </c>
      <c r="X371" s="14"/>
      <c r="Y371" s="14"/>
      <c r="AA371" s="23">
        <v>5.1799345700000001E-3</v>
      </c>
      <c r="AB371" s="2">
        <v>7336</v>
      </c>
    </row>
    <row r="372" spans="1:28" x14ac:dyDescent="0.4">
      <c r="A372" s="11" t="s">
        <v>355</v>
      </c>
      <c r="B372" s="14"/>
      <c r="C372" s="14"/>
      <c r="D372" s="14">
        <v>3.9875939999999997E-3</v>
      </c>
      <c r="E372" s="14"/>
      <c r="F372" s="14"/>
      <c r="G372" s="14"/>
      <c r="H372" s="14"/>
      <c r="I372" s="14">
        <v>0.130039876</v>
      </c>
      <c r="J372" s="14"/>
      <c r="K372" s="14"/>
      <c r="L372" s="14"/>
      <c r="M372" s="14"/>
      <c r="N372" s="14">
        <v>0.266282676</v>
      </c>
      <c r="O372" s="14">
        <v>0.17766947299999999</v>
      </c>
      <c r="P372" s="14"/>
      <c r="Q372" s="14"/>
      <c r="R372" s="14"/>
      <c r="S372" s="14"/>
      <c r="T372" s="14"/>
      <c r="U372" s="14">
        <v>4.4306600000000003E-3</v>
      </c>
      <c r="V372" s="14"/>
      <c r="W372" s="14">
        <v>2.2153299999999999E-4</v>
      </c>
      <c r="X372" s="14"/>
      <c r="Y372" s="14"/>
      <c r="AA372" s="23">
        <v>4.8737261900000002E-3</v>
      </c>
      <c r="AB372" s="2">
        <v>4514</v>
      </c>
    </row>
    <row r="373" spans="1:28" x14ac:dyDescent="0.4">
      <c r="A373" s="11" t="s">
        <v>356</v>
      </c>
      <c r="B373" s="14"/>
      <c r="C373" s="14"/>
      <c r="D373" s="14">
        <v>6.1274509999999999E-3</v>
      </c>
      <c r="E373" s="14"/>
      <c r="F373" s="14"/>
      <c r="G373" s="14"/>
      <c r="H373" s="14"/>
      <c r="I373" s="14">
        <v>0.180882353</v>
      </c>
      <c r="J373" s="14"/>
      <c r="K373" s="14"/>
      <c r="L373" s="14"/>
      <c r="M373" s="14"/>
      <c r="N373" s="14">
        <v>0.34289215699999998</v>
      </c>
      <c r="O373" s="14">
        <v>0.240931373</v>
      </c>
      <c r="P373" s="14"/>
      <c r="Q373" s="14"/>
      <c r="R373" s="14"/>
      <c r="S373" s="14"/>
      <c r="T373" s="14"/>
      <c r="U373" s="14">
        <v>1.1764706E-2</v>
      </c>
      <c r="V373" s="14"/>
      <c r="W373" s="14">
        <v>4.9019600000000003E-4</v>
      </c>
      <c r="X373" s="14"/>
      <c r="Y373" s="14"/>
      <c r="AA373" s="23">
        <v>5.3921568600000004E-3</v>
      </c>
      <c r="AB373" s="2">
        <v>4080</v>
      </c>
    </row>
    <row r="374" spans="1:28" x14ac:dyDescent="0.4">
      <c r="A374" s="11" t="s">
        <v>357</v>
      </c>
      <c r="B374" s="14"/>
      <c r="C374" s="14"/>
      <c r="D374" s="14">
        <v>3.114187E-3</v>
      </c>
      <c r="E374" s="14"/>
      <c r="F374" s="14"/>
      <c r="G374" s="14"/>
      <c r="H374" s="14"/>
      <c r="I374" s="14">
        <v>8.7716263000000003E-2</v>
      </c>
      <c r="J374" s="14"/>
      <c r="K374" s="14"/>
      <c r="L374" s="14"/>
      <c r="M374" s="14"/>
      <c r="N374" s="14">
        <v>0.165570934</v>
      </c>
      <c r="O374" s="14">
        <v>0.115570934</v>
      </c>
      <c r="P374" s="14"/>
      <c r="Q374" s="14"/>
      <c r="R374" s="14"/>
      <c r="S374" s="14"/>
      <c r="T374" s="14"/>
      <c r="U374" s="14">
        <v>5.0173010000000001E-3</v>
      </c>
      <c r="V374" s="14"/>
      <c r="W374" s="14">
        <v>3.4602100000000001E-4</v>
      </c>
      <c r="X374" s="14"/>
      <c r="Y374" s="14"/>
      <c r="AA374" s="23">
        <v>3.8062283699999999E-3</v>
      </c>
      <c r="AB374" s="2">
        <v>5780</v>
      </c>
    </row>
    <row r="375" spans="1:28" x14ac:dyDescent="0.4">
      <c r="A375" s="11" t="s">
        <v>358</v>
      </c>
      <c r="B375" s="14"/>
      <c r="C375" s="14"/>
      <c r="D375" s="14">
        <v>1.3172338E-2</v>
      </c>
      <c r="E375" s="14"/>
      <c r="F375" s="14"/>
      <c r="G375" s="14"/>
      <c r="H375" s="14"/>
      <c r="I375" s="14">
        <v>0.263446762</v>
      </c>
      <c r="J375" s="14"/>
      <c r="K375" s="14"/>
      <c r="L375" s="14"/>
      <c r="M375" s="14"/>
      <c r="N375" s="14">
        <v>0.32316136099999998</v>
      </c>
      <c r="O375" s="14">
        <v>0.15982436899999999</v>
      </c>
      <c r="P375" s="14"/>
      <c r="Q375" s="14"/>
      <c r="R375" s="14"/>
      <c r="S375" s="14"/>
      <c r="T375" s="14"/>
      <c r="U375" s="14">
        <v>4.6103180000000004E-3</v>
      </c>
      <c r="V375" s="14"/>
      <c r="W375" s="14">
        <v>0</v>
      </c>
      <c r="X375" s="14"/>
      <c r="Y375" s="14"/>
      <c r="AA375" s="23">
        <v>7.0252469799999993E-3</v>
      </c>
      <c r="AB375" s="2">
        <v>4555</v>
      </c>
    </row>
    <row r="376" spans="1:28" x14ac:dyDescent="0.4">
      <c r="A376" s="11" t="s">
        <v>359</v>
      </c>
      <c r="B376" s="14"/>
      <c r="C376" s="14"/>
      <c r="D376" s="14">
        <v>1.8435607E-2</v>
      </c>
      <c r="E376" s="14"/>
      <c r="F376" s="14"/>
      <c r="G376" s="14"/>
      <c r="H376" s="14"/>
      <c r="I376" s="14">
        <v>0.36581511700000002</v>
      </c>
      <c r="J376" s="14"/>
      <c r="K376" s="14"/>
      <c r="L376" s="14"/>
      <c r="M376" s="14"/>
      <c r="N376" s="14">
        <v>0.45009217800000001</v>
      </c>
      <c r="O376" s="14">
        <v>0.23860942800000001</v>
      </c>
      <c r="P376" s="14"/>
      <c r="Q376" s="14"/>
      <c r="R376" s="14"/>
      <c r="S376" s="14"/>
      <c r="T376" s="14"/>
      <c r="U376" s="14">
        <v>6.0574139999999997E-3</v>
      </c>
      <c r="V376" s="14"/>
      <c r="W376" s="14">
        <v>2.6336600000000001E-4</v>
      </c>
      <c r="X376" s="14"/>
      <c r="Y376" s="14"/>
      <c r="AA376" s="23">
        <v>1.1324730050000001E-2</v>
      </c>
      <c r="AB376" s="2">
        <v>3797</v>
      </c>
    </row>
    <row r="377" spans="1:28" x14ac:dyDescent="0.4">
      <c r="A377" s="11" t="s">
        <v>360</v>
      </c>
      <c r="B377" s="14"/>
      <c r="C377" s="14"/>
      <c r="D377" s="14">
        <v>1.0075567000000001E-2</v>
      </c>
      <c r="E377" s="14"/>
      <c r="F377" s="14"/>
      <c r="G377" s="14"/>
      <c r="H377" s="14"/>
      <c r="I377" s="14">
        <v>0.17110471399999999</v>
      </c>
      <c r="J377" s="14"/>
      <c r="K377" s="14"/>
      <c r="L377" s="14"/>
      <c r="M377" s="14"/>
      <c r="N377" s="14">
        <v>0.21932349800000001</v>
      </c>
      <c r="O377" s="14">
        <v>0.102914718</v>
      </c>
      <c r="P377" s="14"/>
      <c r="Q377" s="14"/>
      <c r="R377" s="14"/>
      <c r="S377" s="14"/>
      <c r="T377" s="14"/>
      <c r="U377" s="14">
        <v>4.4980209999999996E-3</v>
      </c>
      <c r="V377" s="14"/>
      <c r="W377" s="14">
        <v>3.5984199999999997E-4</v>
      </c>
      <c r="X377" s="14"/>
      <c r="Y377" s="14"/>
      <c r="AA377" s="23">
        <v>3.4184958599999997E-3</v>
      </c>
      <c r="AB377" s="2">
        <v>5558</v>
      </c>
    </row>
    <row r="378" spans="1:28" x14ac:dyDescent="0.4">
      <c r="A378" s="11" t="s">
        <v>361</v>
      </c>
      <c r="B378" s="14"/>
      <c r="C378" s="14"/>
      <c r="D378" s="14">
        <v>1.1686144000000001E-2</v>
      </c>
      <c r="E378" s="14"/>
      <c r="F378" s="14"/>
      <c r="G378" s="14"/>
      <c r="H378" s="14"/>
      <c r="I378" s="14">
        <v>0.15136338299999999</v>
      </c>
      <c r="J378" s="14"/>
      <c r="K378" s="14"/>
      <c r="L378" s="14"/>
      <c r="M378" s="14"/>
      <c r="N378" s="14">
        <v>0.34761639799999999</v>
      </c>
      <c r="O378" s="14">
        <v>0.261176034</v>
      </c>
      <c r="P378" s="14"/>
      <c r="Q378" s="14"/>
      <c r="R378" s="14"/>
      <c r="S378" s="14"/>
      <c r="T378" s="14"/>
      <c r="U378" s="14">
        <v>9.4602109999999996E-3</v>
      </c>
      <c r="V378" s="14"/>
      <c r="W378" s="14">
        <v>5.5648299999999998E-4</v>
      </c>
      <c r="X378" s="14"/>
      <c r="Y378" s="14"/>
      <c r="AA378" s="23">
        <v>5.1938415900000005E-3</v>
      </c>
      <c r="AB378" s="2">
        <v>5391</v>
      </c>
    </row>
    <row r="379" spans="1:28" x14ac:dyDescent="0.4">
      <c r="A379" s="11" t="s">
        <v>362</v>
      </c>
      <c r="B379" s="14"/>
      <c r="C379" s="14"/>
      <c r="D379" s="14">
        <v>1.1581067E-2</v>
      </c>
      <c r="E379" s="14"/>
      <c r="F379" s="14"/>
      <c r="G379" s="14"/>
      <c r="H379" s="14"/>
      <c r="I379" s="14">
        <v>0.172876804</v>
      </c>
      <c r="J379" s="14"/>
      <c r="K379" s="14"/>
      <c r="L379" s="14"/>
      <c r="M379" s="14"/>
      <c r="N379" s="14">
        <v>0.38569989900000001</v>
      </c>
      <c r="O379" s="14">
        <v>0.292379993</v>
      </c>
      <c r="P379" s="14"/>
      <c r="Q379" s="14"/>
      <c r="R379" s="14"/>
      <c r="S379" s="14"/>
      <c r="T379" s="14"/>
      <c r="U379" s="14">
        <v>7.8885529999999995E-3</v>
      </c>
      <c r="V379" s="14"/>
      <c r="W379" s="14">
        <v>1.67842E-4</v>
      </c>
      <c r="X379" s="14"/>
      <c r="Y379" s="14"/>
      <c r="AA379" s="23">
        <v>6.2101376300000002E-3</v>
      </c>
      <c r="AB379" s="2">
        <v>5958</v>
      </c>
    </row>
    <row r="380" spans="1:28" x14ac:dyDescent="0.4">
      <c r="A380" s="11" t="s">
        <v>363</v>
      </c>
      <c r="B380" s="14"/>
      <c r="C380" s="14"/>
      <c r="D380" s="14">
        <v>9.2485550000000003E-3</v>
      </c>
      <c r="E380" s="14"/>
      <c r="F380" s="14"/>
      <c r="G380" s="14"/>
      <c r="H380" s="14"/>
      <c r="I380" s="14">
        <v>8.4248555000000003E-2</v>
      </c>
      <c r="J380" s="14"/>
      <c r="K380" s="14"/>
      <c r="L380" s="14"/>
      <c r="M380" s="14"/>
      <c r="N380" s="14">
        <v>0.18959537600000001</v>
      </c>
      <c r="O380" s="14">
        <v>0.136705202</v>
      </c>
      <c r="P380" s="14"/>
      <c r="Q380" s="14"/>
      <c r="R380" s="14"/>
      <c r="S380" s="14"/>
      <c r="T380" s="14"/>
      <c r="U380" s="14">
        <v>1.8786129999999999E-3</v>
      </c>
      <c r="V380" s="14"/>
      <c r="W380" s="14">
        <v>1.4450899999999999E-4</v>
      </c>
      <c r="X380" s="14"/>
      <c r="Y380" s="14"/>
      <c r="AA380" s="23">
        <v>4.1907514499999994E-3</v>
      </c>
      <c r="AB380" s="2">
        <v>6920</v>
      </c>
    </row>
    <row r="381" spans="1:28" x14ac:dyDescent="0.4">
      <c r="A381" s="11" t="s">
        <v>364</v>
      </c>
      <c r="B381" s="14"/>
      <c r="C381" s="14"/>
      <c r="D381" s="14">
        <v>2.0859399999999999E-4</v>
      </c>
      <c r="E381" s="14"/>
      <c r="F381" s="14"/>
      <c r="G381" s="14"/>
      <c r="H381" s="14"/>
      <c r="I381" s="14">
        <v>8.3437599999999995E-4</v>
      </c>
      <c r="J381" s="14"/>
      <c r="K381" s="14"/>
      <c r="L381" s="14"/>
      <c r="M381" s="14"/>
      <c r="N381" s="14">
        <v>2.0859399999999999E-4</v>
      </c>
      <c r="O381" s="14">
        <v>5.2148500000000003E-4</v>
      </c>
      <c r="P381" s="14"/>
      <c r="Q381" s="14"/>
      <c r="R381" s="14"/>
      <c r="S381" s="14"/>
      <c r="T381" s="14"/>
      <c r="U381" s="14">
        <v>0</v>
      </c>
      <c r="V381" s="14"/>
      <c r="W381" s="14">
        <v>4.1718799999999998E-4</v>
      </c>
      <c r="X381" s="14"/>
      <c r="Y381" s="14"/>
      <c r="AA381" s="23">
        <v>2.0859407600000001E-3</v>
      </c>
      <c r="AB381" s="2">
        <v>9588</v>
      </c>
    </row>
    <row r="382" spans="1:28" x14ac:dyDescent="0.4">
      <c r="A382" s="11" t="s">
        <v>365</v>
      </c>
      <c r="B382" s="14"/>
      <c r="C382" s="14"/>
      <c r="D382" s="14">
        <v>3.5404499999999999E-4</v>
      </c>
      <c r="E382" s="14"/>
      <c r="F382" s="14"/>
      <c r="G382" s="14"/>
      <c r="H382" s="14"/>
      <c r="I382" s="14">
        <v>5.3106699999999998E-4</v>
      </c>
      <c r="J382" s="14"/>
      <c r="K382" s="14"/>
      <c r="L382" s="14"/>
      <c r="M382" s="14"/>
      <c r="N382" s="14">
        <v>1.0621350000000001E-3</v>
      </c>
      <c r="O382" s="14">
        <v>1.7702199999999999E-4</v>
      </c>
      <c r="P382" s="14"/>
      <c r="Q382" s="14"/>
      <c r="R382" s="14"/>
      <c r="S382" s="14"/>
      <c r="T382" s="14"/>
      <c r="U382" s="14">
        <v>3.5404499999999999E-4</v>
      </c>
      <c r="V382" s="14"/>
      <c r="W382" s="14">
        <v>1.7702199999999999E-4</v>
      </c>
      <c r="X382" s="14"/>
      <c r="Y382" s="14"/>
      <c r="AA382" s="23">
        <v>1.5932023400000001E-3</v>
      </c>
      <c r="AB382" s="2">
        <v>5649</v>
      </c>
    </row>
    <row r="383" spans="1:28" x14ac:dyDescent="0.4">
      <c r="A383" s="11" t="s">
        <v>366</v>
      </c>
      <c r="B383" s="14"/>
      <c r="C383" s="14"/>
      <c r="D383" s="14">
        <v>1.13921E-4</v>
      </c>
      <c r="E383" s="14"/>
      <c r="F383" s="14"/>
      <c r="G383" s="14"/>
      <c r="H383" s="14"/>
      <c r="I383" s="14">
        <v>5.6960599999999995E-4</v>
      </c>
      <c r="J383" s="14"/>
      <c r="K383" s="14"/>
      <c r="L383" s="14"/>
      <c r="M383" s="14"/>
      <c r="N383" s="14">
        <v>4.55685E-4</v>
      </c>
      <c r="O383" s="14">
        <v>1.13921E-4</v>
      </c>
      <c r="P383" s="14"/>
      <c r="Q383" s="14"/>
      <c r="R383" s="14"/>
      <c r="S383" s="14"/>
      <c r="T383" s="14"/>
      <c r="U383" s="14">
        <v>2.2784199999999999E-4</v>
      </c>
      <c r="V383" s="14"/>
      <c r="W383" s="14">
        <v>1.13921E-4</v>
      </c>
      <c r="X383" s="14"/>
      <c r="Y383" s="14"/>
      <c r="AA383" s="23">
        <v>1.2531328300000001E-3</v>
      </c>
      <c r="AB383" s="2">
        <v>8778</v>
      </c>
    </row>
    <row r="384" spans="1:28" x14ac:dyDescent="0.4">
      <c r="A384" s="11" t="s">
        <v>367</v>
      </c>
      <c r="B384" s="14"/>
      <c r="C384" s="14"/>
      <c r="D384" s="14">
        <v>6.6811910000000004E-3</v>
      </c>
      <c r="E384" s="14"/>
      <c r="F384" s="14"/>
      <c r="G384" s="14"/>
      <c r="H384" s="14"/>
      <c r="I384" s="14">
        <v>0.129557008</v>
      </c>
      <c r="J384" s="14"/>
      <c r="K384" s="14"/>
      <c r="L384" s="14"/>
      <c r="M384" s="14"/>
      <c r="N384" s="14">
        <v>0.232244009</v>
      </c>
      <c r="O384" s="14">
        <v>7.3783587999999997E-2</v>
      </c>
      <c r="P384" s="14"/>
      <c r="Q384" s="14"/>
      <c r="R384" s="14"/>
      <c r="S384" s="14"/>
      <c r="T384" s="14"/>
      <c r="U384" s="14">
        <v>1.30719E-3</v>
      </c>
      <c r="V384" s="14"/>
      <c r="W384" s="14">
        <v>2.9048700000000003E-4</v>
      </c>
      <c r="X384" s="14"/>
      <c r="Y384" s="14"/>
      <c r="AA384" s="23">
        <v>6.1002178599999998E-3</v>
      </c>
      <c r="AB384" s="2">
        <v>6885</v>
      </c>
    </row>
    <row r="385" spans="1:28" x14ac:dyDescent="0.4">
      <c r="A385" s="11" t="s">
        <v>368</v>
      </c>
      <c r="B385" s="14"/>
      <c r="C385" s="14"/>
      <c r="D385" s="14">
        <v>7.7185420000000001E-3</v>
      </c>
      <c r="E385" s="14"/>
      <c r="F385" s="14"/>
      <c r="G385" s="14"/>
      <c r="H385" s="14"/>
      <c r="I385" s="14">
        <v>0.15814037</v>
      </c>
      <c r="J385" s="14"/>
      <c r="K385" s="14"/>
      <c r="L385" s="14"/>
      <c r="M385" s="14"/>
      <c r="N385" s="14">
        <v>0.28307305700000002</v>
      </c>
      <c r="O385" s="14">
        <v>9.1725003999999999E-2</v>
      </c>
      <c r="P385" s="14"/>
      <c r="Q385" s="14"/>
      <c r="R385" s="14"/>
      <c r="S385" s="14"/>
      <c r="T385" s="14"/>
      <c r="U385" s="14">
        <v>1.0770059999999999E-3</v>
      </c>
      <c r="V385" s="14"/>
      <c r="W385" s="14">
        <v>1.7950099999999999E-4</v>
      </c>
      <c r="X385" s="14"/>
      <c r="Y385" s="14"/>
      <c r="AA385" s="23">
        <v>7.71854245E-3</v>
      </c>
      <c r="AB385" s="2">
        <v>5571</v>
      </c>
    </row>
    <row r="386" spans="1:28" x14ac:dyDescent="0.4">
      <c r="A386" s="11" t="s">
        <v>369</v>
      </c>
      <c r="B386" s="14"/>
      <c r="C386" s="14"/>
      <c r="D386" s="14">
        <v>4.8354390000000004E-3</v>
      </c>
      <c r="E386" s="14"/>
      <c r="F386" s="14"/>
      <c r="G386" s="14"/>
      <c r="H386" s="14"/>
      <c r="I386" s="14">
        <v>8.3762284000000006E-2</v>
      </c>
      <c r="J386" s="14"/>
      <c r="K386" s="14"/>
      <c r="L386" s="14"/>
      <c r="M386" s="14"/>
      <c r="N386" s="14">
        <v>0.157229761</v>
      </c>
      <c r="O386" s="14">
        <v>5.0070191999999999E-2</v>
      </c>
      <c r="P386" s="14"/>
      <c r="Q386" s="14"/>
      <c r="R386" s="14"/>
      <c r="S386" s="14"/>
      <c r="T386" s="14"/>
      <c r="U386" s="14">
        <v>6.2392800000000005E-4</v>
      </c>
      <c r="V386" s="14"/>
      <c r="W386" s="14">
        <v>1.5598200000000001E-4</v>
      </c>
      <c r="X386" s="14"/>
      <c r="Y386" s="14"/>
      <c r="AA386" s="23">
        <v>2.8076743100000001E-3</v>
      </c>
      <c r="AB386" s="2">
        <v>6411</v>
      </c>
    </row>
    <row r="387" spans="1:28" x14ac:dyDescent="0.4">
      <c r="A387" s="11" t="s">
        <v>39</v>
      </c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AA387" s="26"/>
    </row>
    <row r="388" spans="1:28" x14ac:dyDescent="0.4">
      <c r="A388" s="12" t="s">
        <v>512</v>
      </c>
      <c r="B388" s="14" t="s">
        <v>2</v>
      </c>
      <c r="C388" s="14" t="s">
        <v>5</v>
      </c>
      <c r="D388" s="16" t="s">
        <v>3</v>
      </c>
      <c r="E388" s="14" t="s">
        <v>2</v>
      </c>
      <c r="F388" s="16" t="s">
        <v>3</v>
      </c>
      <c r="G388" s="16" t="s">
        <v>3</v>
      </c>
      <c r="H388" s="16" t="s">
        <v>3</v>
      </c>
      <c r="I388" s="14" t="s">
        <v>5</v>
      </c>
      <c r="J388" s="14" t="s">
        <v>5</v>
      </c>
      <c r="K388" s="16" t="s">
        <v>3</v>
      </c>
      <c r="L388" s="14" t="s">
        <v>5</v>
      </c>
      <c r="M388" s="14" t="s">
        <v>5</v>
      </c>
      <c r="N388" s="14" t="s">
        <v>4</v>
      </c>
      <c r="O388" s="16" t="s">
        <v>3</v>
      </c>
      <c r="P388" s="16" t="s">
        <v>3</v>
      </c>
      <c r="Q388" s="14" t="s">
        <v>2</v>
      </c>
      <c r="R388" s="16" t="s">
        <v>3</v>
      </c>
      <c r="S388" s="16" t="s">
        <v>3</v>
      </c>
      <c r="T388" s="14" t="s">
        <v>2</v>
      </c>
      <c r="U388" s="14" t="s">
        <v>5</v>
      </c>
      <c r="V388" s="14" t="s">
        <v>5</v>
      </c>
      <c r="W388" s="14" t="s">
        <v>5</v>
      </c>
      <c r="X388" s="16" t="s">
        <v>3</v>
      </c>
      <c r="Y388" s="16" t="s">
        <v>3</v>
      </c>
      <c r="Z388" s="4"/>
      <c r="AA388" s="23" t="s">
        <v>0</v>
      </c>
      <c r="AB388" s="2" t="s">
        <v>1</v>
      </c>
    </row>
    <row r="389" spans="1:28" x14ac:dyDescent="0.4">
      <c r="A389" s="11" t="s">
        <v>370</v>
      </c>
      <c r="B389" s="14"/>
      <c r="C389" s="14"/>
      <c r="D389" s="14">
        <v>5.6749088000000003E-2</v>
      </c>
      <c r="E389" s="14"/>
      <c r="F389" s="14">
        <v>8.1070126000000006E-2</v>
      </c>
      <c r="G389" s="14">
        <v>8.6204566999999996E-2</v>
      </c>
      <c r="H389" s="14">
        <v>0.15362788799999999</v>
      </c>
      <c r="I389" s="14"/>
      <c r="J389" s="14"/>
      <c r="K389" s="14">
        <v>0.24618294800000001</v>
      </c>
      <c r="L389" s="14"/>
      <c r="M389" s="14"/>
      <c r="N389" s="14"/>
      <c r="O389" s="14">
        <v>0.15916768000000001</v>
      </c>
      <c r="P389" s="14">
        <v>1.6214025E-2</v>
      </c>
      <c r="Q389" s="14"/>
      <c r="R389" s="14">
        <v>5.945143E-3</v>
      </c>
      <c r="S389" s="14">
        <v>2.1618700000000002E-3</v>
      </c>
      <c r="T389" s="14"/>
      <c r="U389" s="14"/>
      <c r="V389" s="14"/>
      <c r="W389" s="14"/>
      <c r="X389" s="14">
        <v>1.216052E-3</v>
      </c>
      <c r="Y389" s="14">
        <v>1.35117E-4</v>
      </c>
      <c r="AA389" s="23">
        <v>2.7023375200000001E-3</v>
      </c>
      <c r="AB389" s="2">
        <v>7401</v>
      </c>
    </row>
    <row r="390" spans="1:28" x14ac:dyDescent="0.4">
      <c r="A390" s="11" t="s">
        <v>371</v>
      </c>
      <c r="B390" s="14"/>
      <c r="C390" s="14"/>
      <c r="D390" s="14">
        <v>5.6454331000000003E-2</v>
      </c>
      <c r="E390" s="14"/>
      <c r="F390" s="14">
        <v>8.4934277000000002E-2</v>
      </c>
      <c r="G390" s="14">
        <v>8.7799124000000006E-2</v>
      </c>
      <c r="H390" s="14">
        <v>0.14239973</v>
      </c>
      <c r="I390" s="14"/>
      <c r="J390" s="14"/>
      <c r="K390" s="14">
        <v>0.22430064</v>
      </c>
      <c r="L390" s="14"/>
      <c r="M390" s="14"/>
      <c r="N390" s="14"/>
      <c r="O390" s="14">
        <v>0.15672396399999999</v>
      </c>
      <c r="P390" s="14">
        <v>1.7020559000000001E-2</v>
      </c>
      <c r="Q390" s="14"/>
      <c r="R390" s="14">
        <v>8.4260199999999993E-3</v>
      </c>
      <c r="S390" s="14">
        <v>2.8648469999999998E-3</v>
      </c>
      <c r="T390" s="14"/>
      <c r="U390" s="14"/>
      <c r="V390" s="14"/>
      <c r="W390" s="14"/>
      <c r="X390" s="14">
        <v>8.4260200000000002E-4</v>
      </c>
      <c r="Y390" s="14">
        <v>1.6851999999999999E-4</v>
      </c>
      <c r="AA390" s="23">
        <v>5.3926525100000001E-3</v>
      </c>
      <c r="AB390" s="2">
        <v>5934</v>
      </c>
    </row>
    <row r="391" spans="1:28" x14ac:dyDescent="0.4">
      <c r="A391" s="11" t="s">
        <v>372</v>
      </c>
      <c r="B391" s="14"/>
      <c r="C391" s="14"/>
      <c r="D391" s="14">
        <v>1.1264079999999999E-2</v>
      </c>
      <c r="E391" s="14"/>
      <c r="F391" s="14">
        <v>1.4601585E-2</v>
      </c>
      <c r="G391" s="14">
        <v>1.7104714E-2</v>
      </c>
      <c r="H391" s="14">
        <v>2.7951606E-2</v>
      </c>
      <c r="I391" s="14"/>
      <c r="J391" s="14"/>
      <c r="K391" s="14">
        <v>4.7559448999999997E-2</v>
      </c>
      <c r="L391" s="14"/>
      <c r="M391" s="14"/>
      <c r="N391" s="14"/>
      <c r="O391" s="14">
        <v>2.8785982000000002E-2</v>
      </c>
      <c r="P391" s="14">
        <v>3.3375050000000002E-3</v>
      </c>
      <c r="Q391" s="14"/>
      <c r="R391" s="14">
        <v>1.668753E-3</v>
      </c>
      <c r="S391" s="14">
        <v>4.1718799999999998E-4</v>
      </c>
      <c r="T391" s="14"/>
      <c r="U391" s="14"/>
      <c r="V391" s="14"/>
      <c r="W391" s="14"/>
      <c r="X391" s="14">
        <v>1.2515639999999999E-3</v>
      </c>
      <c r="Y391" s="14">
        <v>4.1718799999999998E-4</v>
      </c>
      <c r="AA391" s="23">
        <v>1.25156446E-3</v>
      </c>
      <c r="AB391" s="2">
        <v>2397</v>
      </c>
    </row>
    <row r="392" spans="1:28" x14ac:dyDescent="0.4">
      <c r="A392" s="11" t="s">
        <v>373</v>
      </c>
      <c r="B392" s="14"/>
      <c r="C392" s="14"/>
      <c r="D392" s="14">
        <v>3.1655726000000002E-2</v>
      </c>
      <c r="E392" s="14"/>
      <c r="F392" s="14">
        <v>3.6032093000000001E-2</v>
      </c>
      <c r="G392" s="14">
        <v>3.8366155999999998E-2</v>
      </c>
      <c r="H392" s="14">
        <v>8.1400438000000006E-2</v>
      </c>
      <c r="I392" s="14"/>
      <c r="J392" s="14"/>
      <c r="K392" s="14">
        <v>0.160029176</v>
      </c>
      <c r="L392" s="14"/>
      <c r="M392" s="14"/>
      <c r="N392" s="14"/>
      <c r="O392" s="14">
        <v>0.10722100699999999</v>
      </c>
      <c r="P392" s="14">
        <v>8.1692199999999996E-3</v>
      </c>
      <c r="Q392" s="14"/>
      <c r="R392" s="14">
        <v>4.2304889999999996E-3</v>
      </c>
      <c r="S392" s="14">
        <v>1.021152E-3</v>
      </c>
      <c r="T392" s="14"/>
      <c r="U392" s="14"/>
      <c r="V392" s="14"/>
      <c r="W392" s="14"/>
      <c r="X392" s="14">
        <v>4.37637E-4</v>
      </c>
      <c r="Y392" s="14">
        <v>1.4587899999999999E-4</v>
      </c>
      <c r="AA392" s="23">
        <v>2.0423048899999999E-3</v>
      </c>
      <c r="AB392" s="2">
        <v>6855</v>
      </c>
    </row>
    <row r="393" spans="1:28" x14ac:dyDescent="0.4">
      <c r="A393" s="11" t="s">
        <v>374</v>
      </c>
      <c r="B393" s="14"/>
      <c r="C393" s="14"/>
      <c r="D393" s="14">
        <v>4.6464645999999998E-2</v>
      </c>
      <c r="E393" s="14"/>
      <c r="F393" s="14">
        <v>4.6280992E-2</v>
      </c>
      <c r="G393" s="14">
        <v>5.9320478000000003E-2</v>
      </c>
      <c r="H393" s="14">
        <v>0.109090909</v>
      </c>
      <c r="I393" s="14"/>
      <c r="J393" s="14"/>
      <c r="K393" s="14">
        <v>0.19687787000000001</v>
      </c>
      <c r="L393" s="14"/>
      <c r="M393" s="14"/>
      <c r="N393" s="14"/>
      <c r="O393" s="14">
        <v>0.140495868</v>
      </c>
      <c r="P393" s="14">
        <v>1.1386593E-2</v>
      </c>
      <c r="Q393" s="14"/>
      <c r="R393" s="14">
        <v>4.7750229999999998E-3</v>
      </c>
      <c r="S393" s="14">
        <v>7.3461900000000005E-4</v>
      </c>
      <c r="T393" s="14"/>
      <c r="U393" s="14"/>
      <c r="V393" s="14"/>
      <c r="W393" s="14"/>
      <c r="X393" s="14">
        <v>1.8365499999999999E-4</v>
      </c>
      <c r="Y393" s="14">
        <v>3.6730900000000002E-4</v>
      </c>
      <c r="AA393" s="23">
        <v>2.0202020199999999E-3</v>
      </c>
      <c r="AB393" s="2">
        <v>5445</v>
      </c>
    </row>
    <row r="394" spans="1:28" x14ac:dyDescent="0.4">
      <c r="A394" s="11" t="s">
        <v>375</v>
      </c>
      <c r="B394" s="14"/>
      <c r="C394" s="14"/>
      <c r="D394" s="14">
        <v>8.8121250000000005E-3</v>
      </c>
      <c r="E394" s="14"/>
      <c r="F394" s="14">
        <v>8.8121250000000005E-3</v>
      </c>
      <c r="G394" s="14">
        <v>1.2689461000000001E-2</v>
      </c>
      <c r="H394" s="14">
        <v>1.7976736E-2</v>
      </c>
      <c r="I394" s="14"/>
      <c r="J394" s="14"/>
      <c r="K394" s="14">
        <v>3.4896017000000001E-2</v>
      </c>
      <c r="L394" s="14"/>
      <c r="M394" s="14"/>
      <c r="N394" s="14"/>
      <c r="O394" s="14">
        <v>2.4673951E-2</v>
      </c>
      <c r="P394" s="14">
        <v>2.8198799999999999E-3</v>
      </c>
      <c r="Q394" s="14"/>
      <c r="R394" s="14">
        <v>1.762425E-3</v>
      </c>
      <c r="S394" s="14">
        <v>0</v>
      </c>
      <c r="T394" s="14"/>
      <c r="U394" s="14"/>
      <c r="V394" s="14"/>
      <c r="W394" s="14"/>
      <c r="X394" s="14">
        <v>7.0496999999999997E-4</v>
      </c>
      <c r="Y394" s="14">
        <v>0</v>
      </c>
      <c r="AA394" s="23">
        <v>1.7624251E-3</v>
      </c>
      <c r="AB394" s="2">
        <v>2837</v>
      </c>
    </row>
    <row r="395" spans="1:28" x14ac:dyDescent="0.4">
      <c r="A395" s="11" t="s">
        <v>376</v>
      </c>
      <c r="B395" s="14"/>
      <c r="C395" s="14"/>
      <c r="D395" s="14">
        <v>6.4743969999999998E-3</v>
      </c>
      <c r="E395" s="14"/>
      <c r="F395" s="14">
        <v>4.1200710000000003E-3</v>
      </c>
      <c r="G395" s="14">
        <v>1.1183049E-2</v>
      </c>
      <c r="H395" s="14">
        <v>1.8246027000000001E-2</v>
      </c>
      <c r="I395" s="14"/>
      <c r="J395" s="14"/>
      <c r="K395" s="14">
        <v>5.7288601000000001E-2</v>
      </c>
      <c r="L395" s="14"/>
      <c r="M395" s="14"/>
      <c r="N395" s="14"/>
      <c r="O395" s="14">
        <v>4.2966451000000003E-2</v>
      </c>
      <c r="P395" s="14">
        <v>9.4173039999999996E-3</v>
      </c>
      <c r="Q395" s="14"/>
      <c r="R395" s="14">
        <v>5.885815E-3</v>
      </c>
      <c r="S395" s="14">
        <v>9.8096899999999994E-4</v>
      </c>
      <c r="T395" s="14"/>
      <c r="U395" s="14"/>
      <c r="V395" s="14"/>
      <c r="W395" s="14"/>
      <c r="X395" s="14">
        <v>1.9619400000000001E-4</v>
      </c>
      <c r="Y395" s="14">
        <v>9.8096899999999994E-4</v>
      </c>
      <c r="AA395" s="23">
        <v>1.76574456E-3</v>
      </c>
      <c r="AB395" s="2">
        <v>5097</v>
      </c>
    </row>
    <row r="396" spans="1:28" x14ac:dyDescent="0.4">
      <c r="A396" s="11" t="s">
        <v>377</v>
      </c>
      <c r="B396" s="14"/>
      <c r="C396" s="14"/>
      <c r="D396" s="14">
        <v>7.2423399999999999E-3</v>
      </c>
      <c r="E396" s="14"/>
      <c r="F396" s="14">
        <v>6.9637880000000003E-3</v>
      </c>
      <c r="G396" s="14">
        <v>1.3927577E-2</v>
      </c>
      <c r="H396" s="14">
        <v>2.8412256E-2</v>
      </c>
      <c r="I396" s="14"/>
      <c r="J396" s="14"/>
      <c r="K396" s="14">
        <v>7.5487465000000004E-2</v>
      </c>
      <c r="L396" s="14"/>
      <c r="M396" s="14"/>
      <c r="N396" s="14"/>
      <c r="O396" s="14">
        <v>6.6852367999999995E-2</v>
      </c>
      <c r="P396" s="14">
        <v>1.5320334E-2</v>
      </c>
      <c r="Q396" s="14"/>
      <c r="R396" s="14">
        <v>5.5710309999999997E-3</v>
      </c>
      <c r="S396" s="14">
        <v>3.3426179999999999E-3</v>
      </c>
      <c r="T396" s="14"/>
      <c r="U396" s="14"/>
      <c r="V396" s="14"/>
      <c r="W396" s="14"/>
      <c r="X396" s="14">
        <v>1.114206E-3</v>
      </c>
      <c r="Y396" s="14">
        <v>2.78552E-4</v>
      </c>
      <c r="AA396" s="23">
        <v>1.6713091899999998E-3</v>
      </c>
      <c r="AB396" s="2">
        <v>3590</v>
      </c>
    </row>
    <row r="397" spans="1:28" x14ac:dyDescent="0.4">
      <c r="A397" s="11" t="s">
        <v>378</v>
      </c>
      <c r="B397" s="14"/>
      <c r="C397" s="14"/>
      <c r="D397" s="14">
        <v>1E-3</v>
      </c>
      <c r="E397" s="14"/>
      <c r="F397" s="14">
        <v>1.5E-3</v>
      </c>
      <c r="G397" s="14">
        <v>1E-3</v>
      </c>
      <c r="H397" s="14">
        <v>2E-3</v>
      </c>
      <c r="I397" s="14"/>
      <c r="J397" s="14"/>
      <c r="K397" s="14">
        <v>9.4999999999999998E-3</v>
      </c>
      <c r="L397" s="14"/>
      <c r="M397" s="14"/>
      <c r="N397" s="14"/>
      <c r="O397" s="14">
        <v>8.5000000000000006E-3</v>
      </c>
      <c r="P397" s="14">
        <v>1.5E-3</v>
      </c>
      <c r="Q397" s="14"/>
      <c r="R397" s="14">
        <v>5.0000000000000001E-4</v>
      </c>
      <c r="S397" s="14">
        <v>5.0000000000000001E-4</v>
      </c>
      <c r="T397" s="14"/>
      <c r="U397" s="14"/>
      <c r="V397" s="14"/>
      <c r="W397" s="14"/>
      <c r="X397" s="14">
        <v>1E-3</v>
      </c>
      <c r="Y397" s="14">
        <v>0</v>
      </c>
      <c r="AA397" s="23">
        <v>1.5E-3</v>
      </c>
      <c r="AB397" s="2">
        <v>2000</v>
      </c>
    </row>
    <row r="398" spans="1:28" x14ac:dyDescent="0.4">
      <c r="A398" s="11" t="s">
        <v>379</v>
      </c>
      <c r="B398" s="14"/>
      <c r="C398" s="14"/>
      <c r="D398" s="14">
        <v>1.6915174000000002E-2</v>
      </c>
      <c r="E398" s="14"/>
      <c r="F398" s="14">
        <v>2.3931838E-2</v>
      </c>
      <c r="G398" s="14">
        <v>1.8042852000000002E-2</v>
      </c>
      <c r="H398" s="14">
        <v>3.0823204999999999E-2</v>
      </c>
      <c r="I398" s="14"/>
      <c r="J398" s="14"/>
      <c r="K398" s="14">
        <v>5.7887483000000003E-2</v>
      </c>
      <c r="L398" s="14"/>
      <c r="M398" s="14"/>
      <c r="N398" s="14"/>
      <c r="O398" s="14">
        <v>5.7887483000000003E-2</v>
      </c>
      <c r="P398" s="14">
        <v>3.1574990999999997E-2</v>
      </c>
      <c r="Q398" s="14"/>
      <c r="R398" s="14">
        <v>2.4808921000000001E-2</v>
      </c>
      <c r="S398" s="14">
        <v>1.0399699E-2</v>
      </c>
      <c r="T398" s="14"/>
      <c r="U398" s="14"/>
      <c r="V398" s="14"/>
      <c r="W398" s="14"/>
      <c r="X398" s="14">
        <v>3.7589299999999997E-4</v>
      </c>
      <c r="Y398" s="14">
        <v>2.50595E-4</v>
      </c>
      <c r="AA398" s="23">
        <v>2.0047613099999999E-3</v>
      </c>
      <c r="AB398" s="2">
        <v>7981</v>
      </c>
    </row>
    <row r="399" spans="1:28" x14ac:dyDescent="0.4">
      <c r="A399" s="11" t="s">
        <v>380</v>
      </c>
      <c r="B399" s="14"/>
      <c r="C399" s="14"/>
      <c r="D399" s="14">
        <v>2.0734597E-2</v>
      </c>
      <c r="E399" s="14"/>
      <c r="F399" s="14">
        <v>3.0015798E-2</v>
      </c>
      <c r="G399" s="14">
        <v>2.6066351000000001E-2</v>
      </c>
      <c r="H399" s="14">
        <v>4.2259084000000002E-2</v>
      </c>
      <c r="I399" s="14"/>
      <c r="J399" s="14"/>
      <c r="K399" s="14">
        <v>7.5631911999999996E-2</v>
      </c>
      <c r="L399" s="14"/>
      <c r="M399" s="14"/>
      <c r="N399" s="14"/>
      <c r="O399" s="14">
        <v>7.6026856000000004E-2</v>
      </c>
      <c r="P399" s="14">
        <v>3.9494471000000003E-2</v>
      </c>
      <c r="Q399" s="14"/>
      <c r="R399" s="14">
        <v>3.1793048999999997E-2</v>
      </c>
      <c r="S399" s="14">
        <v>1.3033174999999999E-2</v>
      </c>
      <c r="T399" s="14"/>
      <c r="U399" s="14"/>
      <c r="V399" s="14"/>
      <c r="W399" s="14"/>
      <c r="X399" s="14">
        <v>1.97472E-4</v>
      </c>
      <c r="Y399" s="14">
        <v>0</v>
      </c>
      <c r="AA399" s="23">
        <v>1.9747235399999999E-3</v>
      </c>
      <c r="AB399" s="2">
        <v>5064</v>
      </c>
    </row>
    <row r="400" spans="1:28" x14ac:dyDescent="0.4">
      <c r="A400" s="11" t="s">
        <v>381</v>
      </c>
      <c r="B400" s="14"/>
      <c r="C400" s="14"/>
      <c r="D400" s="14">
        <v>6.6751429999999997E-3</v>
      </c>
      <c r="E400" s="14"/>
      <c r="F400" s="14">
        <v>9.5359190000000003E-3</v>
      </c>
      <c r="G400" s="14">
        <v>8.900191E-3</v>
      </c>
      <c r="H400" s="14">
        <v>1.2714558000000001E-2</v>
      </c>
      <c r="I400" s="14"/>
      <c r="J400" s="14"/>
      <c r="K400" s="14">
        <v>2.3204069000000001E-2</v>
      </c>
      <c r="L400" s="14"/>
      <c r="M400" s="14"/>
      <c r="N400" s="14"/>
      <c r="O400" s="14">
        <v>2.3521932999999998E-2</v>
      </c>
      <c r="P400" s="14">
        <v>1.4621742E-2</v>
      </c>
      <c r="Q400" s="14"/>
      <c r="R400" s="14">
        <v>1.207883E-2</v>
      </c>
      <c r="S400" s="14">
        <v>6.3572790000000004E-3</v>
      </c>
      <c r="T400" s="14"/>
      <c r="U400" s="14"/>
      <c r="V400" s="14"/>
      <c r="W400" s="14"/>
      <c r="X400" s="14">
        <v>9.5359199999999996E-4</v>
      </c>
      <c r="Y400" s="14">
        <v>3.17864E-4</v>
      </c>
      <c r="AA400" s="23">
        <v>6.3572791000000004E-4</v>
      </c>
      <c r="AB400" s="2">
        <v>3146</v>
      </c>
    </row>
    <row r="401" spans="1:28" x14ac:dyDescent="0.4">
      <c r="A401" s="11" t="s">
        <v>382</v>
      </c>
      <c r="B401" s="14"/>
      <c r="C401" s="14"/>
      <c r="D401" s="14">
        <v>1.6237459999999999E-2</v>
      </c>
      <c r="E401" s="14"/>
      <c r="F401" s="14">
        <v>2.4925018E-2</v>
      </c>
      <c r="G401" s="14">
        <v>1.8512773E-2</v>
      </c>
      <c r="H401" s="14">
        <v>3.0820146999999999E-2</v>
      </c>
      <c r="I401" s="14"/>
      <c r="J401" s="14"/>
      <c r="K401" s="14">
        <v>5.8951287999999998E-2</v>
      </c>
      <c r="L401" s="14"/>
      <c r="M401" s="14"/>
      <c r="N401" s="14"/>
      <c r="O401" s="14">
        <v>6.0812906999999999E-2</v>
      </c>
      <c r="P401" s="14">
        <v>2.8027717000000001E-2</v>
      </c>
      <c r="Q401" s="14"/>
      <c r="R401" s="14">
        <v>2.3787361999999999E-2</v>
      </c>
      <c r="S401" s="14">
        <v>1.1169718E-2</v>
      </c>
      <c r="T401" s="14"/>
      <c r="U401" s="14"/>
      <c r="V401" s="14"/>
      <c r="W401" s="14"/>
      <c r="X401" s="14">
        <v>2.0684699999999999E-4</v>
      </c>
      <c r="Y401" s="14">
        <v>1.03423E-4</v>
      </c>
      <c r="AA401" s="23">
        <v>1.4479263600000001E-3</v>
      </c>
      <c r="AB401" s="2">
        <v>9669</v>
      </c>
    </row>
    <row r="402" spans="1:28" x14ac:dyDescent="0.4">
      <c r="A402" s="11" t="s">
        <v>383</v>
      </c>
      <c r="B402" s="14"/>
      <c r="C402" s="14"/>
      <c r="D402" s="14">
        <v>2.5870831E-2</v>
      </c>
      <c r="E402" s="14"/>
      <c r="F402" s="14">
        <v>3.2708121999999999E-2</v>
      </c>
      <c r="G402" s="14">
        <v>2.3283748E-2</v>
      </c>
      <c r="H402" s="14">
        <v>4.2779266000000003E-2</v>
      </c>
      <c r="I402" s="14"/>
      <c r="J402" s="14"/>
      <c r="K402" s="14">
        <v>8.0846345999999999E-2</v>
      </c>
      <c r="L402" s="14"/>
      <c r="M402" s="14"/>
      <c r="N402" s="14"/>
      <c r="O402" s="14">
        <v>8.1215929000000006E-2</v>
      </c>
      <c r="P402" s="14">
        <v>4.2502078999999998E-2</v>
      </c>
      <c r="Q402" s="14"/>
      <c r="R402" s="14">
        <v>3.5110413E-2</v>
      </c>
      <c r="S402" s="14">
        <v>1.4321353E-2</v>
      </c>
      <c r="T402" s="14"/>
      <c r="U402" s="14"/>
      <c r="V402" s="14"/>
      <c r="W402" s="14"/>
      <c r="X402" s="14">
        <v>4.61979E-4</v>
      </c>
      <c r="Y402" s="14">
        <v>2.7718699999999997E-4</v>
      </c>
      <c r="AA402" s="23">
        <v>2.1251039499999998E-3</v>
      </c>
      <c r="AB402" s="2">
        <v>10823</v>
      </c>
    </row>
    <row r="403" spans="1:28" x14ac:dyDescent="0.4">
      <c r="A403" s="11" t="s">
        <v>384</v>
      </c>
      <c r="B403" s="14"/>
      <c r="C403" s="14"/>
      <c r="D403" s="14">
        <v>6.8088970000000004E-3</v>
      </c>
      <c r="E403" s="14"/>
      <c r="F403" s="14">
        <v>1.2482978E-2</v>
      </c>
      <c r="G403" s="14">
        <v>9.9863820000000002E-3</v>
      </c>
      <c r="H403" s="14">
        <v>1.4071719999999999E-2</v>
      </c>
      <c r="I403" s="14"/>
      <c r="J403" s="14"/>
      <c r="K403" s="14">
        <v>2.7235588000000002E-2</v>
      </c>
      <c r="L403" s="14"/>
      <c r="M403" s="14"/>
      <c r="N403" s="14"/>
      <c r="O403" s="14">
        <v>2.5419882000000001E-2</v>
      </c>
      <c r="P403" s="14">
        <v>1.2709941000000001E-2</v>
      </c>
      <c r="Q403" s="14"/>
      <c r="R403" s="14">
        <v>1.1121198000000001E-2</v>
      </c>
      <c r="S403" s="14">
        <v>4.9931910000000001E-3</v>
      </c>
      <c r="T403" s="14"/>
      <c r="U403" s="14"/>
      <c r="V403" s="14"/>
      <c r="W403" s="14"/>
      <c r="X403" s="14">
        <v>6.8088999999999997E-4</v>
      </c>
      <c r="Y403" s="14">
        <v>2.26963E-4</v>
      </c>
      <c r="AA403" s="23">
        <v>1.5887426199999999E-3</v>
      </c>
      <c r="AB403" s="2">
        <v>4406</v>
      </c>
    </row>
    <row r="404" spans="1:28" x14ac:dyDescent="0.4">
      <c r="A404" s="11" t="s">
        <v>385</v>
      </c>
      <c r="B404" s="14"/>
      <c r="C404" s="14"/>
      <c r="D404" s="14">
        <v>1.7267648999999999E-2</v>
      </c>
      <c r="E404" s="14"/>
      <c r="F404" s="14">
        <v>2.4504825000000001E-2</v>
      </c>
      <c r="G404" s="14">
        <v>2.2854241000000001E-2</v>
      </c>
      <c r="H404" s="14">
        <v>4.0756728999999998E-2</v>
      </c>
      <c r="I404" s="14"/>
      <c r="J404" s="14"/>
      <c r="K404" s="14">
        <v>0.10639918700000001</v>
      </c>
      <c r="L404" s="14"/>
      <c r="M404" s="14"/>
      <c r="N404" s="14"/>
      <c r="O404" s="14">
        <v>0.11541391600000001</v>
      </c>
      <c r="P404" s="14">
        <v>3.6947688999999999E-2</v>
      </c>
      <c r="Q404" s="14"/>
      <c r="R404" s="14">
        <v>2.1457593E-2</v>
      </c>
      <c r="S404" s="14">
        <v>7.1102079999999998E-3</v>
      </c>
      <c r="T404" s="14"/>
      <c r="U404" s="14"/>
      <c r="V404" s="14"/>
      <c r="W404" s="14"/>
      <c r="X404" s="14">
        <v>1.0157440000000001E-3</v>
      </c>
      <c r="Y404" s="14">
        <v>3.80904E-4</v>
      </c>
      <c r="AA404" s="23">
        <v>2.1584560700000002E-3</v>
      </c>
      <c r="AB404" s="2">
        <v>7876</v>
      </c>
    </row>
    <row r="405" spans="1:28" x14ac:dyDescent="0.4">
      <c r="A405" s="11" t="s">
        <v>386</v>
      </c>
      <c r="B405" s="14"/>
      <c r="C405" s="14"/>
      <c r="D405" s="14">
        <v>2.3224824000000002E-2</v>
      </c>
      <c r="E405" s="14"/>
      <c r="F405" s="14">
        <v>3.5217971000000001E-2</v>
      </c>
      <c r="G405" s="14">
        <v>2.6270702E-2</v>
      </c>
      <c r="H405" s="14">
        <v>4.6449648000000003E-2</v>
      </c>
      <c r="I405" s="14"/>
      <c r="J405" s="14"/>
      <c r="K405" s="14">
        <v>0.10698648400000001</v>
      </c>
      <c r="L405" s="14"/>
      <c r="M405" s="14"/>
      <c r="N405" s="14"/>
      <c r="O405" s="14">
        <v>0.11955073300000001</v>
      </c>
      <c r="P405" s="14">
        <v>4.2071196999999998E-2</v>
      </c>
      <c r="Q405" s="14"/>
      <c r="R405" s="14">
        <v>3.1410622999999999E-2</v>
      </c>
      <c r="S405" s="14">
        <v>1.027984E-2</v>
      </c>
      <c r="T405" s="14"/>
      <c r="U405" s="14"/>
      <c r="V405" s="14"/>
      <c r="W405" s="14"/>
      <c r="X405" s="14">
        <v>5.7110199999999998E-4</v>
      </c>
      <c r="Y405" s="14">
        <v>1.9036699999999999E-4</v>
      </c>
      <c r="AA405" s="23">
        <v>2.4747763200000002E-3</v>
      </c>
      <c r="AB405" s="2">
        <v>5253</v>
      </c>
    </row>
    <row r="406" spans="1:28" x14ac:dyDescent="0.4">
      <c r="A406" s="11" t="s">
        <v>387</v>
      </c>
      <c r="B406" s="14"/>
      <c r="C406" s="14"/>
      <c r="D406" s="14">
        <v>4.8923680000000002E-3</v>
      </c>
      <c r="E406" s="14"/>
      <c r="F406" s="14">
        <v>7.5016309999999999E-3</v>
      </c>
      <c r="G406" s="14">
        <v>4.8923680000000002E-3</v>
      </c>
      <c r="H406" s="14">
        <v>1.0110894E-2</v>
      </c>
      <c r="I406" s="14"/>
      <c r="J406" s="14"/>
      <c r="K406" s="14">
        <v>2.0874103000000001E-2</v>
      </c>
      <c r="L406" s="14"/>
      <c r="M406" s="14"/>
      <c r="N406" s="14"/>
      <c r="O406" s="14">
        <v>2.3157207999999999E-2</v>
      </c>
      <c r="P406" s="14">
        <v>9.1324200000000005E-3</v>
      </c>
      <c r="Q406" s="14"/>
      <c r="R406" s="14">
        <v>4.5662100000000002E-3</v>
      </c>
      <c r="S406" s="14">
        <v>2.2831050000000001E-3</v>
      </c>
      <c r="T406" s="14"/>
      <c r="U406" s="14"/>
      <c r="V406" s="14"/>
      <c r="W406" s="14"/>
      <c r="X406" s="14">
        <v>6.5231600000000001E-4</v>
      </c>
      <c r="Y406" s="14">
        <v>0</v>
      </c>
      <c r="AA406" s="23">
        <v>6.5231572000000004E-4</v>
      </c>
      <c r="AB406" s="2">
        <v>3066</v>
      </c>
    </row>
    <row r="407" spans="1:28" x14ac:dyDescent="0.4">
      <c r="A407" s="11" t="s">
        <v>388</v>
      </c>
      <c r="B407" s="14"/>
      <c r="C407" s="14"/>
      <c r="D407" s="14">
        <v>2.3980820000000002E-3</v>
      </c>
      <c r="E407" s="14"/>
      <c r="F407" s="14">
        <v>2.757794E-3</v>
      </c>
      <c r="G407" s="14">
        <v>2.9976019999999998E-3</v>
      </c>
      <c r="H407" s="14">
        <v>1.1031175000000001E-2</v>
      </c>
      <c r="I407" s="14"/>
      <c r="J407" s="14"/>
      <c r="K407" s="14">
        <v>6.1510791000000002E-2</v>
      </c>
      <c r="L407" s="14"/>
      <c r="M407" s="14"/>
      <c r="N407" s="14"/>
      <c r="O407" s="14">
        <v>6.4628297000000001E-2</v>
      </c>
      <c r="P407" s="14">
        <v>1.6666667E-2</v>
      </c>
      <c r="Q407" s="14"/>
      <c r="R407" s="14">
        <v>1.9184652E-2</v>
      </c>
      <c r="S407" s="14">
        <v>4.9160669999999997E-3</v>
      </c>
      <c r="T407" s="14"/>
      <c r="U407" s="14"/>
      <c r="V407" s="14"/>
      <c r="W407" s="14"/>
      <c r="X407" s="14">
        <v>8.3932899999999999E-4</v>
      </c>
      <c r="Y407" s="14">
        <v>2.3980799999999999E-4</v>
      </c>
      <c r="AA407" s="23">
        <v>1.31894484E-3</v>
      </c>
      <c r="AB407" s="2">
        <v>8340</v>
      </c>
    </row>
    <row r="408" spans="1:28" x14ac:dyDescent="0.4">
      <c r="A408" s="11" t="s">
        <v>389</v>
      </c>
      <c r="B408" s="14"/>
      <c r="C408" s="14"/>
      <c r="D408" s="14">
        <v>3.1474820000000001E-3</v>
      </c>
      <c r="E408" s="14"/>
      <c r="F408" s="14">
        <v>8.2434050000000005E-3</v>
      </c>
      <c r="G408" s="14">
        <v>8.9928060000000008E-3</v>
      </c>
      <c r="H408" s="14">
        <v>1.9484412E-2</v>
      </c>
      <c r="I408" s="14"/>
      <c r="J408" s="14"/>
      <c r="K408" s="14">
        <v>0.10941247</v>
      </c>
      <c r="L408" s="14"/>
      <c r="M408" s="14"/>
      <c r="N408" s="14"/>
      <c r="O408" s="14">
        <v>0.11390887299999999</v>
      </c>
      <c r="P408" s="14">
        <v>3.2673860999999998E-2</v>
      </c>
      <c r="Q408" s="14"/>
      <c r="R408" s="14">
        <v>3.5221822999999999E-2</v>
      </c>
      <c r="S408" s="14">
        <v>1.0641487E-2</v>
      </c>
      <c r="T408" s="14"/>
      <c r="U408" s="14"/>
      <c r="V408" s="14"/>
      <c r="W408" s="14"/>
      <c r="X408" s="14">
        <v>2.9975999999999999E-4</v>
      </c>
      <c r="Y408" s="14">
        <v>1.4987999999999999E-4</v>
      </c>
      <c r="AA408" s="23">
        <v>1.1990407699999999E-3</v>
      </c>
      <c r="AB408" s="2">
        <v>6672</v>
      </c>
    </row>
    <row r="409" spans="1:28" x14ac:dyDescent="0.4">
      <c r="A409" s="11" t="s">
        <v>390</v>
      </c>
      <c r="B409" s="14"/>
      <c r="C409" s="14"/>
      <c r="D409" s="14">
        <v>1.0002500000000001E-3</v>
      </c>
      <c r="E409" s="14"/>
      <c r="F409" s="14">
        <v>2.5006249999999998E-3</v>
      </c>
      <c r="G409" s="14">
        <v>1.2503130000000001E-3</v>
      </c>
      <c r="H409" s="14">
        <v>6.7516879999999996E-3</v>
      </c>
      <c r="I409" s="14"/>
      <c r="J409" s="14"/>
      <c r="K409" s="14">
        <v>3.1257814000000002E-2</v>
      </c>
      <c r="L409" s="14"/>
      <c r="M409" s="14"/>
      <c r="N409" s="14"/>
      <c r="O409" s="14">
        <v>3.4008502000000003E-2</v>
      </c>
      <c r="P409" s="14">
        <v>1.0502625999999999E-2</v>
      </c>
      <c r="Q409" s="14"/>
      <c r="R409" s="14">
        <v>1.0752688E-2</v>
      </c>
      <c r="S409" s="14">
        <v>5.0012499999999996E-3</v>
      </c>
      <c r="T409" s="14"/>
      <c r="U409" s="14"/>
      <c r="V409" s="14"/>
      <c r="W409" s="14"/>
      <c r="X409" s="14">
        <v>1.0002500000000001E-3</v>
      </c>
      <c r="Y409" s="14">
        <v>2.5006300000000002E-4</v>
      </c>
      <c r="AA409" s="23">
        <v>2.00050013E-3</v>
      </c>
      <c r="AB409" s="2">
        <v>3999</v>
      </c>
    </row>
    <row r="410" spans="1:28" x14ac:dyDescent="0.4">
      <c r="A410" s="11" t="s">
        <v>391</v>
      </c>
      <c r="B410" s="14"/>
      <c r="C410" s="14"/>
      <c r="D410" s="14">
        <v>2.8520742000000002E-2</v>
      </c>
      <c r="E410" s="14"/>
      <c r="F410" s="14">
        <v>3.9847161999999998E-2</v>
      </c>
      <c r="G410" s="14">
        <v>3.7936681E-2</v>
      </c>
      <c r="H410" s="14">
        <v>6.1681223E-2</v>
      </c>
      <c r="I410" s="14"/>
      <c r="J410" s="14"/>
      <c r="K410" s="14">
        <v>0.128411572</v>
      </c>
      <c r="L410" s="14"/>
      <c r="M410" s="14"/>
      <c r="N410" s="14"/>
      <c r="O410" s="14">
        <v>0.11694868999999999</v>
      </c>
      <c r="P410" s="14">
        <v>1.9241266E-2</v>
      </c>
      <c r="Q410" s="14"/>
      <c r="R410" s="14">
        <v>1.6648472000000001E-2</v>
      </c>
      <c r="S410" s="14">
        <v>4.639738E-3</v>
      </c>
      <c r="T410" s="14"/>
      <c r="U410" s="14"/>
      <c r="V410" s="14"/>
      <c r="W410" s="14"/>
      <c r="X410" s="14">
        <v>2.72926E-4</v>
      </c>
      <c r="Y410" s="14">
        <v>4.0938900000000002E-4</v>
      </c>
      <c r="AA410" s="23">
        <v>1.6375545899999999E-3</v>
      </c>
      <c r="AB410" s="2">
        <v>7328</v>
      </c>
    </row>
    <row r="411" spans="1:28" x14ac:dyDescent="0.4">
      <c r="A411" s="11" t="s">
        <v>392</v>
      </c>
      <c r="B411" s="14"/>
      <c r="C411" s="14"/>
      <c r="D411" s="14">
        <v>4.1085704000000001E-2</v>
      </c>
      <c r="E411" s="14"/>
      <c r="F411" s="14">
        <v>6.8042386999999996E-2</v>
      </c>
      <c r="G411" s="14">
        <v>6.1535601000000002E-2</v>
      </c>
      <c r="H411" s="14">
        <v>8.1241866999999995E-2</v>
      </c>
      <c r="I411" s="14"/>
      <c r="J411" s="14"/>
      <c r="K411" s="14">
        <v>0.17828592700000001</v>
      </c>
      <c r="L411" s="14"/>
      <c r="M411" s="14"/>
      <c r="N411" s="14"/>
      <c r="O411" s="14">
        <v>0.163413274</v>
      </c>
      <c r="P411" s="14">
        <v>2.8629857000000002E-2</v>
      </c>
      <c r="Q411" s="14"/>
      <c r="R411" s="14">
        <v>2.7700315999999999E-2</v>
      </c>
      <c r="S411" s="14">
        <v>6.6926939999999999E-3</v>
      </c>
      <c r="T411" s="14"/>
      <c r="U411" s="14"/>
      <c r="V411" s="14"/>
      <c r="W411" s="14"/>
      <c r="X411" s="14">
        <v>0</v>
      </c>
      <c r="Y411" s="14">
        <v>1.8590800000000001E-4</v>
      </c>
      <c r="AA411" s="23">
        <v>4.4617958700000002E-3</v>
      </c>
      <c r="AB411" s="2">
        <v>5379</v>
      </c>
    </row>
    <row r="412" spans="1:28" x14ac:dyDescent="0.4">
      <c r="A412" s="11" t="s">
        <v>393</v>
      </c>
      <c r="B412" s="14"/>
      <c r="C412" s="14"/>
      <c r="D412" s="14">
        <v>1.1610672000000001E-2</v>
      </c>
      <c r="E412" s="14"/>
      <c r="F412" s="14">
        <v>1.7786560999999999E-2</v>
      </c>
      <c r="G412" s="14">
        <v>1.6798418999999998E-2</v>
      </c>
      <c r="H412" s="14">
        <v>2.3715415E-2</v>
      </c>
      <c r="I412" s="14"/>
      <c r="J412" s="14"/>
      <c r="K412" s="14">
        <v>5.0395256999999999E-2</v>
      </c>
      <c r="L412" s="14"/>
      <c r="M412" s="14"/>
      <c r="N412" s="14"/>
      <c r="O412" s="14">
        <v>4.6442688000000003E-2</v>
      </c>
      <c r="P412" s="14">
        <v>7.6581030000000003E-3</v>
      </c>
      <c r="Q412" s="14"/>
      <c r="R412" s="14">
        <v>8.3992089999999995E-3</v>
      </c>
      <c r="S412" s="14">
        <v>3.211462E-3</v>
      </c>
      <c r="T412" s="14"/>
      <c r="U412" s="14"/>
      <c r="V412" s="14"/>
      <c r="W412" s="14"/>
      <c r="X412" s="14">
        <v>4.9407100000000001E-4</v>
      </c>
      <c r="Y412" s="14">
        <v>0</v>
      </c>
      <c r="AA412" s="23">
        <v>1.7292490099999999E-3</v>
      </c>
      <c r="AB412" s="2">
        <v>4048</v>
      </c>
    </row>
    <row r="413" spans="1:28" x14ac:dyDescent="0.4">
      <c r="A413" s="11" t="s">
        <v>394</v>
      </c>
      <c r="B413" s="14"/>
      <c r="C413" s="14"/>
      <c r="D413" s="14">
        <v>6.3245200000000001E-3</v>
      </c>
      <c r="E413" s="14"/>
      <c r="F413" s="14">
        <v>8.0870920000000006E-3</v>
      </c>
      <c r="G413" s="14">
        <v>6.2208400000000001E-3</v>
      </c>
      <c r="H413" s="14">
        <v>2.654225E-2</v>
      </c>
      <c r="I413" s="14"/>
      <c r="J413" s="14"/>
      <c r="K413" s="14">
        <v>0.13260756900000001</v>
      </c>
      <c r="L413" s="14"/>
      <c r="M413" s="14"/>
      <c r="N413" s="14"/>
      <c r="O413" s="14">
        <v>0.150129601</v>
      </c>
      <c r="P413" s="14">
        <v>4.2820113999999999E-2</v>
      </c>
      <c r="Q413" s="14"/>
      <c r="R413" s="14">
        <v>2.6438568999999999E-2</v>
      </c>
      <c r="S413" s="14">
        <v>9.4349399999999993E-3</v>
      </c>
      <c r="T413" s="14"/>
      <c r="U413" s="14"/>
      <c r="V413" s="14"/>
      <c r="W413" s="14"/>
      <c r="X413" s="14">
        <v>9.3312600000000005E-4</v>
      </c>
      <c r="Y413" s="14">
        <v>4.1472299999999998E-4</v>
      </c>
      <c r="AA413" s="23">
        <v>1.2441679599999999E-3</v>
      </c>
      <c r="AB413" s="2">
        <v>9645</v>
      </c>
    </row>
    <row r="414" spans="1:28" x14ac:dyDescent="0.4">
      <c r="A414" s="11" t="s">
        <v>395</v>
      </c>
      <c r="B414" s="14"/>
      <c r="C414" s="14"/>
      <c r="D414" s="14">
        <v>1.041301E-2</v>
      </c>
      <c r="E414" s="14"/>
      <c r="F414" s="14">
        <v>1.0647011E-2</v>
      </c>
      <c r="G414" s="14">
        <v>7.2540069999999998E-3</v>
      </c>
      <c r="H414" s="14">
        <v>3.1824032000000002E-2</v>
      </c>
      <c r="I414" s="14"/>
      <c r="J414" s="14"/>
      <c r="K414" s="14">
        <v>0.162747163</v>
      </c>
      <c r="L414" s="14"/>
      <c r="M414" s="14"/>
      <c r="N414" s="14"/>
      <c r="O414" s="14">
        <v>0.175851176</v>
      </c>
      <c r="P414" s="14">
        <v>5.2182052E-2</v>
      </c>
      <c r="Q414" s="14"/>
      <c r="R414" s="14">
        <v>3.4749034999999998E-2</v>
      </c>
      <c r="S414" s="14">
        <v>1.4508015000000001E-2</v>
      </c>
      <c r="T414" s="14"/>
      <c r="U414" s="14"/>
      <c r="V414" s="14"/>
      <c r="W414" s="14"/>
      <c r="X414" s="14">
        <v>1.2870010000000001E-3</v>
      </c>
      <c r="Y414" s="14">
        <v>4.6799999999999999E-4</v>
      </c>
      <c r="AA414" s="23">
        <v>2.4570024600000001E-3</v>
      </c>
      <c r="AB414" s="2">
        <v>8547</v>
      </c>
    </row>
    <row r="415" spans="1:28" x14ac:dyDescent="0.4">
      <c r="A415" s="11" t="s">
        <v>396</v>
      </c>
      <c r="B415" s="14"/>
      <c r="C415" s="14"/>
      <c r="D415" s="14">
        <v>2.7089779999999999E-3</v>
      </c>
      <c r="E415" s="14"/>
      <c r="F415" s="14">
        <v>3.6764710000000002E-3</v>
      </c>
      <c r="G415" s="14">
        <v>3.6764710000000002E-3</v>
      </c>
      <c r="H415" s="14">
        <v>7.5464399999999997E-3</v>
      </c>
      <c r="I415" s="14"/>
      <c r="J415" s="14"/>
      <c r="K415" s="14">
        <v>4.3537152000000003E-2</v>
      </c>
      <c r="L415" s="14"/>
      <c r="M415" s="14"/>
      <c r="N415" s="14"/>
      <c r="O415" s="14">
        <v>4.8761609999999997E-2</v>
      </c>
      <c r="P415" s="14">
        <v>1.4318885E-2</v>
      </c>
      <c r="Q415" s="14"/>
      <c r="R415" s="14">
        <v>8.5139320000000001E-3</v>
      </c>
      <c r="S415" s="14">
        <v>2.128483E-3</v>
      </c>
      <c r="T415" s="14"/>
      <c r="U415" s="14"/>
      <c r="V415" s="14"/>
      <c r="W415" s="14"/>
      <c r="X415" s="14">
        <v>3.8699699999999998E-4</v>
      </c>
      <c r="Y415" s="14">
        <v>1.9349800000000001E-4</v>
      </c>
      <c r="AA415" s="23">
        <v>1.7414860700000001E-3</v>
      </c>
      <c r="AB415" s="2">
        <v>5168</v>
      </c>
    </row>
    <row r="416" spans="1:28" x14ac:dyDescent="0.4">
      <c r="A416" s="11" t="s">
        <v>397</v>
      </c>
      <c r="B416" s="14"/>
      <c r="C416" s="14"/>
      <c r="D416" s="14">
        <v>5.9916099999999996E-4</v>
      </c>
      <c r="E416" s="14"/>
      <c r="F416" s="14">
        <v>4.9930099999999995E-4</v>
      </c>
      <c r="G416" s="14">
        <v>4.9930099999999995E-4</v>
      </c>
      <c r="H416" s="14">
        <v>3.99441E-4</v>
      </c>
      <c r="I416" s="14"/>
      <c r="J416" s="14"/>
      <c r="K416" s="14">
        <v>5.9916099999999996E-4</v>
      </c>
      <c r="L416" s="14"/>
      <c r="M416" s="14"/>
      <c r="N416" s="14"/>
      <c r="O416" s="14">
        <v>5.9916099999999996E-4</v>
      </c>
      <c r="P416" s="14">
        <v>1.9971999999999999E-4</v>
      </c>
      <c r="Q416" s="14"/>
      <c r="R416" s="14">
        <v>9.9900000000000002E-5</v>
      </c>
      <c r="S416" s="14">
        <v>3.99441E-4</v>
      </c>
      <c r="T416" s="14"/>
      <c r="U416" s="14"/>
      <c r="V416" s="14"/>
      <c r="W416" s="14"/>
      <c r="X416" s="14">
        <v>4.9930099999999995E-4</v>
      </c>
      <c r="Y416" s="14">
        <v>2.9958099999999999E-4</v>
      </c>
      <c r="AA416" s="23">
        <v>1.19832235E-3</v>
      </c>
      <c r="AB416" s="2">
        <v>10014</v>
      </c>
    </row>
    <row r="417" spans="1:28" x14ac:dyDescent="0.4">
      <c r="A417" s="11" t="s">
        <v>398</v>
      </c>
      <c r="B417" s="14"/>
      <c r="C417" s="14"/>
      <c r="D417" s="14">
        <v>6.8088999999999997E-4</v>
      </c>
      <c r="E417" s="14"/>
      <c r="F417" s="14">
        <v>5.6740800000000004E-4</v>
      </c>
      <c r="G417" s="14">
        <v>4.53926E-4</v>
      </c>
      <c r="H417" s="14">
        <v>5.6740800000000004E-4</v>
      </c>
      <c r="I417" s="14"/>
      <c r="J417" s="14"/>
      <c r="K417" s="14">
        <v>3.4044499999999998E-4</v>
      </c>
      <c r="L417" s="14"/>
      <c r="M417" s="14"/>
      <c r="N417" s="14"/>
      <c r="O417" s="14">
        <v>6.8088999999999997E-4</v>
      </c>
      <c r="P417" s="14">
        <v>1.13482E-4</v>
      </c>
      <c r="Q417" s="14"/>
      <c r="R417" s="14">
        <v>2.26963E-4</v>
      </c>
      <c r="S417" s="14">
        <v>2.26963E-4</v>
      </c>
      <c r="T417" s="14"/>
      <c r="U417" s="14"/>
      <c r="V417" s="14"/>
      <c r="W417" s="14"/>
      <c r="X417" s="14">
        <v>3.4044499999999998E-4</v>
      </c>
      <c r="Y417" s="14">
        <v>4.53926E-4</v>
      </c>
      <c r="AA417" s="23">
        <v>1.0213345400000001E-3</v>
      </c>
      <c r="AB417" s="2">
        <v>8812</v>
      </c>
    </row>
    <row r="418" spans="1:28" x14ac:dyDescent="0.4">
      <c r="A418" s="11" t="s">
        <v>399</v>
      </c>
      <c r="B418" s="14"/>
      <c r="C418" s="14"/>
      <c r="D418" s="14">
        <v>3.8146099999999999E-4</v>
      </c>
      <c r="E418" s="14"/>
      <c r="F418" s="14">
        <v>3.8146099999999999E-4</v>
      </c>
      <c r="G418" s="14">
        <v>1.1443829999999999E-3</v>
      </c>
      <c r="H418" s="14">
        <v>5.72191E-4</v>
      </c>
      <c r="I418" s="14"/>
      <c r="J418" s="14"/>
      <c r="K418" s="14">
        <v>0</v>
      </c>
      <c r="L418" s="14"/>
      <c r="M418" s="14"/>
      <c r="N418" s="14"/>
      <c r="O418" s="14">
        <v>5.72191E-4</v>
      </c>
      <c r="P418" s="14">
        <v>7.6292199999999997E-4</v>
      </c>
      <c r="Q418" s="14"/>
      <c r="R418" s="14">
        <v>1.9073000000000001E-4</v>
      </c>
      <c r="S418" s="14">
        <v>3.8146099999999999E-4</v>
      </c>
      <c r="T418" s="14"/>
      <c r="U418" s="14"/>
      <c r="V418" s="14"/>
      <c r="W418" s="14"/>
      <c r="X418" s="14">
        <v>3.8146099999999999E-4</v>
      </c>
      <c r="Y418" s="14">
        <v>3.8146099999999999E-4</v>
      </c>
      <c r="AA418" s="23">
        <v>1.1443829899999999E-3</v>
      </c>
      <c r="AB418" s="2">
        <v>5243</v>
      </c>
    </row>
    <row r="419" spans="1:28" x14ac:dyDescent="0.4">
      <c r="A419" s="11" t="s">
        <v>400</v>
      </c>
      <c r="B419" s="14"/>
      <c r="C419" s="14"/>
      <c r="D419" s="14">
        <v>8.7586829999999997E-3</v>
      </c>
      <c r="E419" s="14"/>
      <c r="F419" s="14">
        <v>8.3056480000000005E-3</v>
      </c>
      <c r="G419" s="14">
        <v>5.5874360000000003E-3</v>
      </c>
      <c r="H419" s="14">
        <v>1.5554213000000001E-2</v>
      </c>
      <c r="I419" s="14"/>
      <c r="J419" s="14"/>
      <c r="K419" s="14">
        <v>6.5086077000000006E-2</v>
      </c>
      <c r="L419" s="14"/>
      <c r="M419" s="14"/>
      <c r="N419" s="14"/>
      <c r="O419" s="14">
        <v>3.9112051000000002E-2</v>
      </c>
      <c r="P419" s="14">
        <v>2.7182119999999998E-3</v>
      </c>
      <c r="Q419" s="14"/>
      <c r="R419" s="14">
        <v>1.66113E-3</v>
      </c>
      <c r="S419" s="14">
        <v>1.2080940000000001E-3</v>
      </c>
      <c r="T419" s="14"/>
      <c r="U419" s="14"/>
      <c r="V419" s="14"/>
      <c r="W419" s="14"/>
      <c r="X419" s="14">
        <v>9.0607100000000005E-4</v>
      </c>
      <c r="Y419" s="14">
        <v>1.5101200000000001E-4</v>
      </c>
      <c r="AA419" s="23">
        <v>1.8121413500000001E-3</v>
      </c>
      <c r="AB419" s="2">
        <v>6622</v>
      </c>
    </row>
    <row r="420" spans="1:28" x14ac:dyDescent="0.4">
      <c r="A420" s="11" t="s">
        <v>401</v>
      </c>
      <c r="B420" s="14"/>
      <c r="C420" s="14"/>
      <c r="D420" s="14">
        <v>1.4728288000000001E-2</v>
      </c>
      <c r="E420" s="14"/>
      <c r="F420" s="14">
        <v>1.3543253999999999E-2</v>
      </c>
      <c r="G420" s="14">
        <v>1.0665312E-2</v>
      </c>
      <c r="H420" s="14">
        <v>2.1330624999999999E-2</v>
      </c>
      <c r="I420" s="14"/>
      <c r="J420" s="14"/>
      <c r="K420" s="14">
        <v>9.0231928000000003E-2</v>
      </c>
      <c r="L420" s="14"/>
      <c r="M420" s="14"/>
      <c r="N420" s="14"/>
      <c r="O420" s="14">
        <v>5.6373793999999998E-2</v>
      </c>
      <c r="P420" s="14">
        <v>5.0787200000000001E-3</v>
      </c>
      <c r="Q420" s="14"/>
      <c r="R420" s="14">
        <v>2.5393600000000001E-3</v>
      </c>
      <c r="S420" s="14">
        <v>6.7716300000000005E-4</v>
      </c>
      <c r="T420" s="14"/>
      <c r="U420" s="14"/>
      <c r="V420" s="14"/>
      <c r="W420" s="14"/>
      <c r="X420" s="14">
        <v>6.7716300000000005E-4</v>
      </c>
      <c r="Y420" s="14">
        <v>1.6929099999999999E-4</v>
      </c>
      <c r="AA420" s="23">
        <v>1.52361605E-3</v>
      </c>
      <c r="AB420" s="2">
        <v>5907</v>
      </c>
    </row>
    <row r="421" spans="1:28" x14ac:dyDescent="0.4">
      <c r="A421" s="11" t="s">
        <v>402</v>
      </c>
      <c r="B421" s="14"/>
      <c r="C421" s="14"/>
      <c r="D421" s="14">
        <v>2.7787430000000002E-3</v>
      </c>
      <c r="E421" s="14"/>
      <c r="F421" s="14">
        <v>6.9468600000000002E-4</v>
      </c>
      <c r="G421" s="14">
        <v>1.042028E-3</v>
      </c>
      <c r="H421" s="14">
        <v>6.9468600000000002E-4</v>
      </c>
      <c r="I421" s="14"/>
      <c r="J421" s="14"/>
      <c r="K421" s="14">
        <v>8.6835709999999993E-3</v>
      </c>
      <c r="L421" s="14"/>
      <c r="M421" s="14"/>
      <c r="N421" s="14"/>
      <c r="O421" s="14">
        <v>3.8207710000000001E-3</v>
      </c>
      <c r="P421" s="14">
        <v>0</v>
      </c>
      <c r="Q421" s="14"/>
      <c r="R421" s="14">
        <v>0</v>
      </c>
      <c r="S421" s="14">
        <v>3.4734300000000001E-4</v>
      </c>
      <c r="T421" s="14"/>
      <c r="U421" s="14"/>
      <c r="V421" s="14"/>
      <c r="W421" s="14"/>
      <c r="X421" s="14">
        <v>6.9468600000000002E-4</v>
      </c>
      <c r="Y421" s="14">
        <v>1.3893709999999999E-3</v>
      </c>
      <c r="AA421" s="23">
        <v>1.04202848E-3</v>
      </c>
      <c r="AB421" s="2">
        <v>2879</v>
      </c>
    </row>
    <row r="422" spans="1:28" x14ac:dyDescent="0.4">
      <c r="A422" s="11" t="s">
        <v>39</v>
      </c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</row>
    <row r="423" spans="1:28" x14ac:dyDescent="0.4">
      <c r="A423" s="12" t="s">
        <v>513</v>
      </c>
      <c r="B423" s="16" t="s">
        <v>3</v>
      </c>
      <c r="C423" s="14" t="s">
        <v>5</v>
      </c>
      <c r="D423" s="14" t="s">
        <v>5</v>
      </c>
      <c r="E423" s="14" t="s">
        <v>4</v>
      </c>
      <c r="F423" s="16" t="s">
        <v>3</v>
      </c>
      <c r="G423" s="16" t="s">
        <v>3</v>
      </c>
      <c r="H423" s="14" t="s">
        <v>2</v>
      </c>
      <c r="I423" s="16" t="s">
        <v>3</v>
      </c>
      <c r="J423" s="16" t="s">
        <v>3</v>
      </c>
      <c r="K423" s="14" t="s">
        <v>2</v>
      </c>
      <c r="L423" s="14" t="s">
        <v>5</v>
      </c>
      <c r="M423" s="14" t="s">
        <v>5</v>
      </c>
      <c r="N423" s="14" t="s">
        <v>5</v>
      </c>
      <c r="O423" s="16" t="s">
        <v>3</v>
      </c>
      <c r="P423" s="16" t="s">
        <v>3</v>
      </c>
      <c r="Q423" s="16" t="s">
        <v>3</v>
      </c>
      <c r="R423" s="14" t="s">
        <v>4</v>
      </c>
      <c r="S423" s="14" t="s">
        <v>5</v>
      </c>
      <c r="T423" s="14" t="s">
        <v>4</v>
      </c>
      <c r="U423" s="14" t="s">
        <v>5</v>
      </c>
      <c r="V423" s="14" t="s">
        <v>5</v>
      </c>
      <c r="W423" s="14" t="s">
        <v>5</v>
      </c>
      <c r="X423" s="16" t="s">
        <v>3</v>
      </c>
      <c r="Y423" s="16" t="s">
        <v>3</v>
      </c>
      <c r="Z423" s="4"/>
      <c r="AA423" s="23" t="s">
        <v>0</v>
      </c>
      <c r="AB423" s="2" t="s">
        <v>1</v>
      </c>
    </row>
    <row r="424" spans="1:28" x14ac:dyDescent="0.4">
      <c r="A424" s="11" t="s">
        <v>403</v>
      </c>
      <c r="B424" s="14">
        <v>1.5155807E-2</v>
      </c>
      <c r="C424" s="14"/>
      <c r="D424" s="14"/>
      <c r="E424" s="14"/>
      <c r="F424" s="14">
        <v>0.26274787500000002</v>
      </c>
      <c r="G424" s="14">
        <v>0.176912181</v>
      </c>
      <c r="H424" s="14"/>
      <c r="I424" s="14">
        <v>0.36019830000000003</v>
      </c>
      <c r="J424" s="14">
        <v>0.30920679899999998</v>
      </c>
      <c r="K424" s="14"/>
      <c r="L424" s="14"/>
      <c r="M424" s="14"/>
      <c r="N424" s="14"/>
      <c r="O424" s="14">
        <v>0.23059490099999999</v>
      </c>
      <c r="P424" s="14">
        <v>1.6997167000000001E-2</v>
      </c>
      <c r="Q424" s="14">
        <v>1.3739377000000001E-2</v>
      </c>
      <c r="R424" s="14"/>
      <c r="S424" s="14"/>
      <c r="T424" s="14"/>
      <c r="U424" s="14"/>
      <c r="V424" s="14"/>
      <c r="W424" s="14"/>
      <c r="X424" s="14">
        <v>4.24929E-4</v>
      </c>
      <c r="Y424" s="14">
        <v>7.0821499999999999E-4</v>
      </c>
      <c r="AA424" s="23">
        <v>9.7733711000000008E-3</v>
      </c>
      <c r="AB424" s="2">
        <v>7060</v>
      </c>
    </row>
    <row r="425" spans="1:28" x14ac:dyDescent="0.4">
      <c r="A425" s="11" t="s">
        <v>404</v>
      </c>
      <c r="B425" s="14">
        <v>1.8536186E-2</v>
      </c>
      <c r="C425" s="14"/>
      <c r="D425" s="14"/>
      <c r="E425" s="14"/>
      <c r="F425" s="14">
        <v>0.28635682200000001</v>
      </c>
      <c r="G425" s="14">
        <v>0.20498841500000001</v>
      </c>
      <c r="H425" s="14"/>
      <c r="I425" s="14">
        <v>0.37563036700000002</v>
      </c>
      <c r="J425" s="14">
        <v>0.33051656000000001</v>
      </c>
      <c r="K425" s="14"/>
      <c r="L425" s="14"/>
      <c r="M425" s="14"/>
      <c r="N425" s="14"/>
      <c r="O425" s="14">
        <v>0.25378220000000001</v>
      </c>
      <c r="P425" s="14">
        <v>2.2625051E-2</v>
      </c>
      <c r="Q425" s="14">
        <v>1.9762846000000001E-2</v>
      </c>
      <c r="R425" s="14"/>
      <c r="S425" s="14"/>
      <c r="T425" s="14"/>
      <c r="U425" s="14"/>
      <c r="V425" s="14"/>
      <c r="W425" s="14"/>
      <c r="X425" s="14">
        <v>6.8147699999999999E-4</v>
      </c>
      <c r="Y425" s="14">
        <v>6.8147699999999999E-4</v>
      </c>
      <c r="AA425" s="23">
        <v>1.1994003E-2</v>
      </c>
      <c r="AB425" s="2">
        <v>7337</v>
      </c>
    </row>
    <row r="426" spans="1:28" x14ac:dyDescent="0.4">
      <c r="A426" s="11" t="s">
        <v>405</v>
      </c>
      <c r="B426" s="14">
        <v>1.6388686999999999E-2</v>
      </c>
      <c r="C426" s="14"/>
      <c r="D426" s="14"/>
      <c r="E426" s="14"/>
      <c r="F426" s="14">
        <v>0.19695431499999999</v>
      </c>
      <c r="G426" s="14">
        <v>0.13778100099999999</v>
      </c>
      <c r="H426" s="14"/>
      <c r="I426" s="14">
        <v>0.26062363999999999</v>
      </c>
      <c r="J426" s="14">
        <v>0.22712110199999999</v>
      </c>
      <c r="K426" s="14"/>
      <c r="L426" s="14"/>
      <c r="M426" s="14"/>
      <c r="N426" s="14"/>
      <c r="O426" s="14">
        <v>0.173313996</v>
      </c>
      <c r="P426" s="14">
        <v>1.4068165000000001E-2</v>
      </c>
      <c r="Q426" s="14">
        <v>1.2182741E-2</v>
      </c>
      <c r="R426" s="14"/>
      <c r="S426" s="14"/>
      <c r="T426" s="14"/>
      <c r="U426" s="14"/>
      <c r="V426" s="14"/>
      <c r="W426" s="14"/>
      <c r="X426" s="14">
        <v>4.3509799999999997E-4</v>
      </c>
      <c r="Y426" s="14">
        <v>2.90065E-4</v>
      </c>
      <c r="AA426" s="23">
        <v>8.7019579399999995E-3</v>
      </c>
      <c r="AB426" s="2">
        <v>6895</v>
      </c>
    </row>
    <row r="427" spans="1:28" x14ac:dyDescent="0.4">
      <c r="A427" s="11" t="s">
        <v>406</v>
      </c>
      <c r="B427" s="14">
        <v>6.5126380000000003E-3</v>
      </c>
      <c r="C427" s="14"/>
      <c r="D427" s="14"/>
      <c r="E427" s="14"/>
      <c r="F427" s="14">
        <v>0.18685067499999999</v>
      </c>
      <c r="G427" s="14">
        <v>0.135835013</v>
      </c>
      <c r="H427" s="14"/>
      <c r="I427" s="14">
        <v>0.23600558199999999</v>
      </c>
      <c r="J427" s="14">
        <v>0.17692665499999999</v>
      </c>
      <c r="K427" s="14"/>
      <c r="L427" s="14"/>
      <c r="M427" s="14"/>
      <c r="N427" s="14"/>
      <c r="O427" s="14">
        <v>0.20917971799999999</v>
      </c>
      <c r="P427" s="14">
        <v>1.4110714999999999E-2</v>
      </c>
      <c r="Q427" s="14">
        <v>1.0234145E-2</v>
      </c>
      <c r="R427" s="14"/>
      <c r="S427" s="14"/>
      <c r="T427" s="14"/>
      <c r="U427" s="14"/>
      <c r="V427" s="14"/>
      <c r="W427" s="14"/>
      <c r="X427" s="14">
        <v>3.1012599999999998E-4</v>
      </c>
      <c r="Y427" s="14">
        <v>0</v>
      </c>
      <c r="AA427" s="23">
        <v>6.0474492199999999E-3</v>
      </c>
      <c r="AB427" s="2">
        <v>6449</v>
      </c>
    </row>
    <row r="428" spans="1:28" x14ac:dyDescent="0.4">
      <c r="A428" s="11" t="s">
        <v>407</v>
      </c>
      <c r="B428" s="14">
        <v>5.7269540000000002E-3</v>
      </c>
      <c r="C428" s="14"/>
      <c r="D428" s="14"/>
      <c r="E428" s="14"/>
      <c r="F428" s="14">
        <v>0.196933309</v>
      </c>
      <c r="G428" s="14">
        <v>0.14779235199999999</v>
      </c>
      <c r="H428" s="14"/>
      <c r="I428" s="14">
        <v>0.251246998</v>
      </c>
      <c r="J428" s="14">
        <v>0.191575836</v>
      </c>
      <c r="K428" s="14"/>
      <c r="L428" s="14"/>
      <c r="M428" s="14"/>
      <c r="N428" s="14"/>
      <c r="O428" s="14">
        <v>0.22778496200000001</v>
      </c>
      <c r="P428" s="14">
        <v>1.7550342E-2</v>
      </c>
      <c r="Q428" s="14">
        <v>9.052282E-3</v>
      </c>
      <c r="R428" s="14"/>
      <c r="S428" s="14"/>
      <c r="T428" s="14"/>
      <c r="U428" s="14"/>
      <c r="V428" s="14"/>
      <c r="W428" s="14"/>
      <c r="X428" s="14">
        <v>5.5422100000000003E-4</v>
      </c>
      <c r="Y428" s="14">
        <v>3.6948100000000001E-4</v>
      </c>
      <c r="AA428" s="23">
        <v>7.9438389099999989E-3</v>
      </c>
      <c r="AB428" s="2">
        <v>5413</v>
      </c>
    </row>
    <row r="429" spans="1:28" x14ac:dyDescent="0.4">
      <c r="A429" s="11" t="s">
        <v>408</v>
      </c>
      <c r="B429" s="14">
        <v>4.683057E-3</v>
      </c>
      <c r="C429" s="14"/>
      <c r="D429" s="14"/>
      <c r="E429" s="14"/>
      <c r="F429" s="14">
        <v>0.12627529700000001</v>
      </c>
      <c r="G429" s="14">
        <v>9.3159390999999994E-2</v>
      </c>
      <c r="H429" s="14"/>
      <c r="I429" s="14">
        <v>0.15437364100000001</v>
      </c>
      <c r="J429" s="14">
        <v>0.11707643399999999</v>
      </c>
      <c r="K429" s="14"/>
      <c r="L429" s="14"/>
      <c r="M429" s="14"/>
      <c r="N429" s="14"/>
      <c r="O429" s="14">
        <v>0.141495233</v>
      </c>
      <c r="P429" s="14">
        <v>1.2376652E-2</v>
      </c>
      <c r="Q429" s="14">
        <v>8.1953500000000006E-3</v>
      </c>
      <c r="R429" s="14"/>
      <c r="S429" s="14"/>
      <c r="T429" s="14"/>
      <c r="U429" s="14"/>
      <c r="V429" s="14"/>
      <c r="W429" s="14"/>
      <c r="X429" s="14">
        <v>1.67252E-4</v>
      </c>
      <c r="Y429" s="14">
        <v>3.3450400000000001E-4</v>
      </c>
      <c r="AA429" s="23">
        <v>8.1953503899999999E-3</v>
      </c>
      <c r="AB429" s="2">
        <v>5979</v>
      </c>
    </row>
    <row r="430" spans="1:28" x14ac:dyDescent="0.4">
      <c r="A430" s="11" t="s">
        <v>409</v>
      </c>
      <c r="B430" s="14">
        <v>3.161222E-3</v>
      </c>
      <c r="C430" s="14"/>
      <c r="D430" s="14"/>
      <c r="E430" s="14"/>
      <c r="F430" s="14">
        <v>4.7769581999999998E-2</v>
      </c>
      <c r="G430" s="14">
        <v>4.1622761000000001E-2</v>
      </c>
      <c r="H430" s="14"/>
      <c r="I430" s="14">
        <v>6.5683174999999996E-2</v>
      </c>
      <c r="J430" s="14">
        <v>7.0600631999999997E-2</v>
      </c>
      <c r="K430" s="14"/>
      <c r="L430" s="14"/>
      <c r="M430" s="14"/>
      <c r="N430" s="14"/>
      <c r="O430" s="14">
        <v>9.3607306000000001E-2</v>
      </c>
      <c r="P430" s="14">
        <v>1.2644888999999999E-2</v>
      </c>
      <c r="Q430" s="14">
        <v>1.3171759999999999E-2</v>
      </c>
      <c r="R430" s="14"/>
      <c r="S430" s="14"/>
      <c r="T430" s="14"/>
      <c r="U430" s="14"/>
      <c r="V430" s="14"/>
      <c r="W430" s="14"/>
      <c r="X430" s="14">
        <v>3.5124700000000001E-4</v>
      </c>
      <c r="Y430" s="14">
        <v>7.0249400000000001E-4</v>
      </c>
      <c r="AA430" s="23">
        <v>2.9855988799999999E-3</v>
      </c>
      <c r="AB430" s="2">
        <v>5694</v>
      </c>
    </row>
    <row r="431" spans="1:28" x14ac:dyDescent="0.4">
      <c r="A431" s="11" t="s">
        <v>410</v>
      </c>
      <c r="B431" s="14">
        <v>4.6620050000000003E-3</v>
      </c>
      <c r="C431" s="14"/>
      <c r="D431" s="14"/>
      <c r="E431" s="14"/>
      <c r="F431" s="14">
        <v>6.2237762000000002E-2</v>
      </c>
      <c r="G431" s="14">
        <v>5.5944055999999999E-2</v>
      </c>
      <c r="H431" s="14"/>
      <c r="I431" s="14">
        <v>8.0186480000000004E-2</v>
      </c>
      <c r="J431" s="14">
        <v>9.8834499000000006E-2</v>
      </c>
      <c r="K431" s="14"/>
      <c r="L431" s="14"/>
      <c r="M431" s="14"/>
      <c r="N431" s="14"/>
      <c r="O431" s="14">
        <v>0.11981352000000001</v>
      </c>
      <c r="P431" s="14">
        <v>2.0279720000000001E-2</v>
      </c>
      <c r="Q431" s="14">
        <v>1.5617716E-2</v>
      </c>
      <c r="R431" s="14"/>
      <c r="S431" s="14"/>
      <c r="T431" s="14"/>
      <c r="U431" s="14"/>
      <c r="V431" s="14"/>
      <c r="W431" s="14"/>
      <c r="X431" s="14">
        <v>2.331E-4</v>
      </c>
      <c r="Y431" s="14">
        <v>2.331E-4</v>
      </c>
      <c r="AA431" s="23">
        <v>4.42890443E-3</v>
      </c>
      <c r="AB431" s="2">
        <v>4290</v>
      </c>
    </row>
    <row r="432" spans="1:28" x14ac:dyDescent="0.4">
      <c r="A432" s="11" t="s">
        <v>411</v>
      </c>
      <c r="B432" s="14">
        <v>3.7862849999999999E-3</v>
      </c>
      <c r="C432" s="14"/>
      <c r="D432" s="14"/>
      <c r="E432" s="14"/>
      <c r="F432" s="14">
        <v>3.4286916000000001E-2</v>
      </c>
      <c r="G432" s="14">
        <v>3.5969710000000002E-2</v>
      </c>
      <c r="H432" s="14"/>
      <c r="I432" s="14">
        <v>4.6697518E-2</v>
      </c>
      <c r="J432" s="14">
        <v>5.4270088000000001E-2</v>
      </c>
      <c r="K432" s="14"/>
      <c r="L432" s="14"/>
      <c r="M432" s="14"/>
      <c r="N432" s="14"/>
      <c r="O432" s="14">
        <v>7.0466975000000001E-2</v>
      </c>
      <c r="P432" s="14">
        <v>1.2410602E-2</v>
      </c>
      <c r="Q432" s="14">
        <v>1.3672696999999999E-2</v>
      </c>
      <c r="R432" s="14"/>
      <c r="S432" s="14"/>
      <c r="T432" s="14"/>
      <c r="U432" s="14"/>
      <c r="V432" s="14"/>
      <c r="W432" s="14"/>
      <c r="X432" s="14">
        <v>1.262095E-3</v>
      </c>
      <c r="Y432" s="14">
        <v>2.10349E-4</v>
      </c>
      <c r="AA432" s="23">
        <v>2.3138409800000002E-3</v>
      </c>
      <c r="AB432" s="2">
        <v>4754</v>
      </c>
    </row>
    <row r="433" spans="1:28" x14ac:dyDescent="0.4">
      <c r="A433" s="11" t="s">
        <v>412</v>
      </c>
      <c r="B433" s="14">
        <v>4.7553309999999998E-3</v>
      </c>
      <c r="C433" s="14"/>
      <c r="D433" s="14"/>
      <c r="E433" s="14"/>
      <c r="F433" s="14">
        <v>6.6574627999999997E-2</v>
      </c>
      <c r="G433" s="14">
        <v>4.4638747999999999E-2</v>
      </c>
      <c r="H433" s="14"/>
      <c r="I433" s="14">
        <v>7.5625096000000003E-2</v>
      </c>
      <c r="J433" s="14">
        <v>5.9825126999999999E-2</v>
      </c>
      <c r="K433" s="14"/>
      <c r="L433" s="14"/>
      <c r="M433" s="14"/>
      <c r="N433" s="14"/>
      <c r="O433" s="14">
        <v>0.118576469</v>
      </c>
      <c r="P433" s="14">
        <v>8.5595950000000004E-2</v>
      </c>
      <c r="Q433" s="14">
        <v>8.5442553000000004E-2</v>
      </c>
      <c r="R433" s="14"/>
      <c r="S433" s="14"/>
      <c r="T433" s="14"/>
      <c r="U433" s="14"/>
      <c r="V433" s="14"/>
      <c r="W433" s="14"/>
      <c r="X433" s="14">
        <v>6.1359100000000003E-4</v>
      </c>
      <c r="Y433" s="14">
        <v>3.0679600000000002E-4</v>
      </c>
      <c r="AA433" s="23">
        <v>1.6873753599999999E-3</v>
      </c>
      <c r="AB433" s="2">
        <v>6519</v>
      </c>
    </row>
    <row r="434" spans="1:28" x14ac:dyDescent="0.4">
      <c r="A434" s="11" t="s">
        <v>413</v>
      </c>
      <c r="B434" s="14">
        <v>7.3771779999999999E-3</v>
      </c>
      <c r="C434" s="14"/>
      <c r="D434" s="14"/>
      <c r="E434" s="14"/>
      <c r="F434" s="14">
        <v>8.9781823999999996E-2</v>
      </c>
      <c r="G434" s="14">
        <v>5.6976926999999997E-2</v>
      </c>
      <c r="H434" s="14"/>
      <c r="I434" s="14">
        <v>9.9984303999999996E-2</v>
      </c>
      <c r="J434" s="14">
        <v>7.6754041999999995E-2</v>
      </c>
      <c r="K434" s="14"/>
      <c r="L434" s="14"/>
      <c r="M434" s="14"/>
      <c r="N434" s="14"/>
      <c r="O434" s="14">
        <v>0.14032333999999999</v>
      </c>
      <c r="P434" s="14">
        <v>0.104693141</v>
      </c>
      <c r="Q434" s="14">
        <v>0.106262753</v>
      </c>
      <c r="R434" s="14"/>
      <c r="S434" s="14"/>
      <c r="T434" s="14"/>
      <c r="U434" s="14"/>
      <c r="V434" s="14"/>
      <c r="W434" s="14"/>
      <c r="X434" s="14">
        <v>4.7088400000000003E-4</v>
      </c>
      <c r="Y434" s="14">
        <v>4.7088400000000003E-4</v>
      </c>
      <c r="AA434" s="23">
        <v>4.8657981500000004E-3</v>
      </c>
      <c r="AB434" s="2">
        <v>6371</v>
      </c>
    </row>
    <row r="435" spans="1:28" x14ac:dyDescent="0.4">
      <c r="A435" s="11" t="s">
        <v>414</v>
      </c>
      <c r="B435" s="14">
        <v>5.0429330000000003E-3</v>
      </c>
      <c r="C435" s="14"/>
      <c r="D435" s="14"/>
      <c r="E435" s="14"/>
      <c r="F435" s="14">
        <v>5.3018944999999998E-2</v>
      </c>
      <c r="G435" s="14">
        <v>3.3664986000000001E-2</v>
      </c>
      <c r="H435" s="14"/>
      <c r="I435" s="14">
        <v>5.8061877999999997E-2</v>
      </c>
      <c r="J435" s="14">
        <v>4.7703421000000003E-2</v>
      </c>
      <c r="K435" s="14"/>
      <c r="L435" s="14"/>
      <c r="M435" s="14"/>
      <c r="N435" s="14"/>
      <c r="O435" s="14">
        <v>8.3958020999999994E-2</v>
      </c>
      <c r="P435" s="14">
        <v>6.1605561000000003E-2</v>
      </c>
      <c r="Q435" s="14">
        <v>6.0924082999999997E-2</v>
      </c>
      <c r="R435" s="14"/>
      <c r="S435" s="14"/>
      <c r="T435" s="14"/>
      <c r="U435" s="14"/>
      <c r="V435" s="14"/>
      <c r="W435" s="14"/>
      <c r="X435" s="14">
        <v>5.4518199999999996E-4</v>
      </c>
      <c r="Y435" s="14">
        <v>4.0888600000000002E-4</v>
      </c>
      <c r="AA435" s="23">
        <v>2.5896142799999998E-3</v>
      </c>
      <c r="AB435" s="2">
        <v>7337</v>
      </c>
    </row>
    <row r="436" spans="1:28" x14ac:dyDescent="0.4">
      <c r="A436" s="11" t="s">
        <v>415</v>
      </c>
      <c r="B436" s="14">
        <v>6.8328360000000001E-3</v>
      </c>
      <c r="C436" s="14"/>
      <c r="D436" s="14"/>
      <c r="E436" s="14"/>
      <c r="F436" s="14">
        <v>8.8153209999999996E-2</v>
      </c>
      <c r="G436" s="14">
        <v>5.1390627000000001E-2</v>
      </c>
      <c r="H436" s="14"/>
      <c r="I436" s="14">
        <v>9.4216148999999999E-2</v>
      </c>
      <c r="J436" s="14">
        <v>6.9675681000000003E-2</v>
      </c>
      <c r="K436" s="14"/>
      <c r="L436" s="14"/>
      <c r="M436" s="14"/>
      <c r="N436" s="14"/>
      <c r="O436" s="14">
        <v>0.140217496</v>
      </c>
      <c r="P436" s="14">
        <v>0.100279088</v>
      </c>
      <c r="Q436" s="14">
        <v>9.6910787999999998E-2</v>
      </c>
      <c r="R436" s="14"/>
      <c r="S436" s="14"/>
      <c r="T436" s="14"/>
      <c r="U436" s="14"/>
      <c r="V436" s="14"/>
      <c r="W436" s="14"/>
      <c r="X436" s="14">
        <v>2.8871099999999998E-4</v>
      </c>
      <c r="Y436" s="14">
        <v>3.8494899999999999E-4</v>
      </c>
      <c r="AA436" s="23">
        <v>3.7532480000000003E-3</v>
      </c>
      <c r="AB436" s="2">
        <v>10391</v>
      </c>
    </row>
    <row r="437" spans="1:28" x14ac:dyDescent="0.4">
      <c r="A437" s="11" t="s">
        <v>416</v>
      </c>
      <c r="B437" s="14">
        <v>8.5628330000000006E-3</v>
      </c>
      <c r="C437" s="14"/>
      <c r="D437" s="14"/>
      <c r="E437" s="14"/>
      <c r="F437" s="14">
        <v>0.10402684600000001</v>
      </c>
      <c r="G437" s="14">
        <v>6.9196944999999996E-2</v>
      </c>
      <c r="H437" s="14"/>
      <c r="I437" s="14">
        <v>0.116986809</v>
      </c>
      <c r="J437" s="14">
        <v>8.4586901000000006E-2</v>
      </c>
      <c r="K437" s="14"/>
      <c r="L437" s="14"/>
      <c r="M437" s="14"/>
      <c r="N437" s="14"/>
      <c r="O437" s="14">
        <v>0.161652395</v>
      </c>
      <c r="P437" s="14">
        <v>0.12589678300000001</v>
      </c>
      <c r="Q437" s="14">
        <v>0.122772506</v>
      </c>
      <c r="R437" s="14"/>
      <c r="S437" s="14"/>
      <c r="T437" s="14"/>
      <c r="U437" s="14"/>
      <c r="V437" s="14"/>
      <c r="W437" s="14"/>
      <c r="X437" s="14">
        <v>5.7857000000000004E-4</v>
      </c>
      <c r="Y437" s="14">
        <v>3.4714199999999999E-4</v>
      </c>
      <c r="AA437" s="23">
        <v>4.5128442500000001E-3</v>
      </c>
      <c r="AB437" s="2">
        <v>8642</v>
      </c>
    </row>
    <row r="438" spans="1:28" x14ac:dyDescent="0.4">
      <c r="A438" s="11" t="s">
        <v>417</v>
      </c>
      <c r="B438" s="14">
        <v>5.1014060000000002E-3</v>
      </c>
      <c r="C438" s="14"/>
      <c r="D438" s="14"/>
      <c r="E438" s="14"/>
      <c r="F438" s="14">
        <v>5.9723777999999998E-2</v>
      </c>
      <c r="G438" s="14">
        <v>3.7078512000000001E-2</v>
      </c>
      <c r="H438" s="14"/>
      <c r="I438" s="14">
        <v>6.5945004000000002E-2</v>
      </c>
      <c r="J438" s="14">
        <v>4.9396541000000002E-2</v>
      </c>
      <c r="K438" s="14"/>
      <c r="L438" s="14"/>
      <c r="M438" s="14"/>
      <c r="N438" s="14"/>
      <c r="O438" s="14">
        <v>9.3567251000000004E-2</v>
      </c>
      <c r="P438" s="14">
        <v>6.6567127000000004E-2</v>
      </c>
      <c r="Q438" s="14">
        <v>6.3954211999999996E-2</v>
      </c>
      <c r="R438" s="14"/>
      <c r="S438" s="14"/>
      <c r="T438" s="14"/>
      <c r="U438" s="14"/>
      <c r="V438" s="14"/>
      <c r="W438" s="14"/>
      <c r="X438" s="14">
        <v>1.24425E-4</v>
      </c>
      <c r="Y438" s="14">
        <v>2.4884899999999999E-4</v>
      </c>
      <c r="AA438" s="23">
        <v>2.1152171199999999E-3</v>
      </c>
      <c r="AB438" s="2">
        <v>8037</v>
      </c>
    </row>
    <row r="439" spans="1:28" x14ac:dyDescent="0.4">
      <c r="A439" s="11" t="s">
        <v>418</v>
      </c>
      <c r="B439" s="14">
        <v>6.5246339999999996E-3</v>
      </c>
      <c r="C439" s="14"/>
      <c r="D439" s="14"/>
      <c r="E439" s="14"/>
      <c r="F439" s="14">
        <v>8.6684420999999998E-2</v>
      </c>
      <c r="G439" s="14">
        <v>4.4207722999999997E-2</v>
      </c>
      <c r="H439" s="14"/>
      <c r="I439" s="14">
        <v>9.8801598000000004E-2</v>
      </c>
      <c r="J439" s="14">
        <v>6.8442077000000004E-2</v>
      </c>
      <c r="K439" s="14"/>
      <c r="L439" s="14"/>
      <c r="M439" s="14"/>
      <c r="N439" s="14"/>
      <c r="O439" s="14">
        <v>0.16604527299999999</v>
      </c>
      <c r="P439" s="14">
        <v>8.2023968000000003E-2</v>
      </c>
      <c r="Q439" s="14">
        <v>8.7217043999999994E-2</v>
      </c>
      <c r="R439" s="14"/>
      <c r="S439" s="14"/>
      <c r="T439" s="14"/>
      <c r="U439" s="14"/>
      <c r="V439" s="14"/>
      <c r="W439" s="14"/>
      <c r="X439" s="14">
        <v>6.6577900000000002E-4</v>
      </c>
      <c r="Y439" s="14">
        <v>1.33156E-4</v>
      </c>
      <c r="AA439" s="23">
        <v>2.39680426E-3</v>
      </c>
      <c r="AB439" s="2">
        <v>7510</v>
      </c>
    </row>
    <row r="440" spans="1:28" x14ac:dyDescent="0.4">
      <c r="A440" s="11" t="s">
        <v>419</v>
      </c>
      <c r="B440" s="14">
        <v>6.3694270000000004E-3</v>
      </c>
      <c r="C440" s="14"/>
      <c r="D440" s="14"/>
      <c r="E440" s="14"/>
      <c r="F440" s="14">
        <v>0.12812916599999999</v>
      </c>
      <c r="G440" s="14">
        <v>6.9471189000000003E-2</v>
      </c>
      <c r="H440" s="14"/>
      <c r="I440" s="14">
        <v>0.13834987400000001</v>
      </c>
      <c r="J440" s="14">
        <v>0.100577692</v>
      </c>
      <c r="K440" s="14"/>
      <c r="L440" s="14"/>
      <c r="M440" s="14"/>
      <c r="N440" s="14"/>
      <c r="O440" s="14">
        <v>0.24040882799999999</v>
      </c>
      <c r="P440" s="14">
        <v>0.105465857</v>
      </c>
      <c r="Q440" s="14">
        <v>0.123833506</v>
      </c>
      <c r="R440" s="14"/>
      <c r="S440" s="14"/>
      <c r="T440" s="14"/>
      <c r="U440" s="14"/>
      <c r="V440" s="14"/>
      <c r="W440" s="14"/>
      <c r="X440" s="14">
        <v>5.9250500000000001E-4</v>
      </c>
      <c r="Y440" s="14">
        <v>2.96252E-4</v>
      </c>
      <c r="AA440" s="23">
        <v>6.0731743400000001E-3</v>
      </c>
      <c r="AB440" s="2">
        <v>6751</v>
      </c>
    </row>
    <row r="441" spans="1:28" x14ac:dyDescent="0.4">
      <c r="A441" s="11" t="s">
        <v>420</v>
      </c>
      <c r="B441" s="14">
        <v>3.6170730000000002E-3</v>
      </c>
      <c r="C441" s="14"/>
      <c r="D441" s="14"/>
      <c r="E441" s="14"/>
      <c r="F441" s="14">
        <v>5.7270316000000002E-2</v>
      </c>
      <c r="G441" s="14">
        <v>2.9177719000000001E-2</v>
      </c>
      <c r="H441" s="14"/>
      <c r="I441" s="14">
        <v>5.8114299000000001E-2</v>
      </c>
      <c r="J441" s="14">
        <v>4.4007716000000002E-2</v>
      </c>
      <c r="K441" s="14"/>
      <c r="L441" s="14"/>
      <c r="M441" s="14"/>
      <c r="N441" s="14"/>
      <c r="O441" s="14">
        <v>0.108271039</v>
      </c>
      <c r="P441" s="14">
        <v>5.0277308999999999E-2</v>
      </c>
      <c r="Q441" s="14">
        <v>5.7390885000000003E-2</v>
      </c>
      <c r="R441" s="14"/>
      <c r="S441" s="14"/>
      <c r="T441" s="14"/>
      <c r="U441" s="14"/>
      <c r="V441" s="14"/>
      <c r="W441" s="14"/>
      <c r="X441" s="14">
        <v>4.8227600000000002E-4</v>
      </c>
      <c r="Y441" s="14">
        <v>1.20569E-4</v>
      </c>
      <c r="AA441" s="23">
        <v>3.9787798400000001E-3</v>
      </c>
      <c r="AB441" s="2">
        <v>8294</v>
      </c>
    </row>
    <row r="442" spans="1:28" x14ac:dyDescent="0.4">
      <c r="A442" s="11" t="s">
        <v>421</v>
      </c>
      <c r="B442" s="14">
        <v>1.4677100000000001E-3</v>
      </c>
      <c r="C442" s="14"/>
      <c r="D442" s="14"/>
      <c r="E442" s="14"/>
      <c r="F442" s="14">
        <v>2.5684932000000001E-2</v>
      </c>
      <c r="G442" s="14">
        <v>1.0273973E-2</v>
      </c>
      <c r="H442" s="14"/>
      <c r="I442" s="14">
        <v>6.6658513000000003E-2</v>
      </c>
      <c r="J442" s="14">
        <v>5.4549901999999997E-2</v>
      </c>
      <c r="K442" s="14"/>
      <c r="L442" s="14"/>
      <c r="M442" s="14"/>
      <c r="N442" s="14"/>
      <c r="O442" s="14">
        <v>0.17453522499999999</v>
      </c>
      <c r="P442" s="14">
        <v>7.5097846999999995E-2</v>
      </c>
      <c r="Q442" s="14">
        <v>7.3018590999999994E-2</v>
      </c>
      <c r="R442" s="14"/>
      <c r="S442" s="14"/>
      <c r="T442" s="14"/>
      <c r="U442" s="14"/>
      <c r="V442" s="14"/>
      <c r="W442" s="14"/>
      <c r="X442" s="14">
        <v>4.8923700000000001E-4</v>
      </c>
      <c r="Y442" s="14">
        <v>2.4461799999999999E-4</v>
      </c>
      <c r="AA442" s="23">
        <v>3.0577299400000001E-3</v>
      </c>
      <c r="AB442" s="2">
        <v>8176</v>
      </c>
    </row>
    <row r="443" spans="1:28" x14ac:dyDescent="0.4">
      <c r="A443" s="11" t="s">
        <v>422</v>
      </c>
      <c r="B443" s="14">
        <v>1.6631389999999999E-3</v>
      </c>
      <c r="C443" s="14"/>
      <c r="D443" s="14"/>
      <c r="E443" s="14"/>
      <c r="F443" s="14">
        <v>3.3867554000000001E-2</v>
      </c>
      <c r="G443" s="14">
        <v>1.8143332000000002E-2</v>
      </c>
      <c r="H443" s="14"/>
      <c r="I443" s="14">
        <v>8.4971273E-2</v>
      </c>
      <c r="J443" s="14">
        <v>7.0607801999999997E-2</v>
      </c>
      <c r="K443" s="14"/>
      <c r="L443" s="14"/>
      <c r="M443" s="14"/>
      <c r="N443" s="14"/>
      <c r="O443" s="14">
        <v>0.22664045999999999</v>
      </c>
      <c r="P443" s="14">
        <v>9.9637133000000003E-2</v>
      </c>
      <c r="Q443" s="14">
        <v>0.100241911</v>
      </c>
      <c r="R443" s="14"/>
      <c r="S443" s="14"/>
      <c r="T443" s="14"/>
      <c r="U443" s="14"/>
      <c r="V443" s="14"/>
      <c r="W443" s="14"/>
      <c r="X443" s="14">
        <v>1.51194E-4</v>
      </c>
      <c r="Y443" s="14">
        <v>1.51194E-4</v>
      </c>
      <c r="AA443" s="23">
        <v>4.08224977E-3</v>
      </c>
      <c r="AB443" s="2">
        <v>6614</v>
      </c>
    </row>
    <row r="444" spans="1:28" x14ac:dyDescent="0.4">
      <c r="A444" s="11" t="s">
        <v>423</v>
      </c>
      <c r="B444" s="14">
        <v>2.233077E-3</v>
      </c>
      <c r="C444" s="14"/>
      <c r="D444" s="14"/>
      <c r="E444" s="14"/>
      <c r="F444" s="14">
        <v>2.3028611000000001E-2</v>
      </c>
      <c r="G444" s="14">
        <v>1.311933E-2</v>
      </c>
      <c r="H444" s="14"/>
      <c r="I444" s="14">
        <v>5.8339149E-2</v>
      </c>
      <c r="J444" s="14">
        <v>4.4382415000000001E-2</v>
      </c>
      <c r="K444" s="14"/>
      <c r="L444" s="14"/>
      <c r="M444" s="14"/>
      <c r="N444" s="14"/>
      <c r="O444" s="14">
        <v>0.13859036999999999</v>
      </c>
      <c r="P444" s="14">
        <v>6.8108863000000006E-2</v>
      </c>
      <c r="Q444" s="14">
        <v>6.2107467E-2</v>
      </c>
      <c r="R444" s="14"/>
      <c r="S444" s="14"/>
      <c r="T444" s="14"/>
      <c r="U444" s="14"/>
      <c r="V444" s="14"/>
      <c r="W444" s="14"/>
      <c r="X444" s="14">
        <v>2.7913500000000002E-4</v>
      </c>
      <c r="Y444" s="14">
        <v>0</v>
      </c>
      <c r="AA444" s="23">
        <v>3.07048151E-3</v>
      </c>
      <c r="AB444" s="2">
        <v>7165</v>
      </c>
    </row>
    <row r="445" spans="1:28" x14ac:dyDescent="0.4">
      <c r="A445" s="11" t="s">
        <v>424</v>
      </c>
      <c r="B445" s="14">
        <v>3.4326349999999999E-3</v>
      </c>
      <c r="C445" s="14"/>
      <c r="D445" s="14"/>
      <c r="E445" s="14"/>
      <c r="F445" s="14">
        <v>0.207306608</v>
      </c>
      <c r="G445" s="14">
        <v>0.13779575799999999</v>
      </c>
      <c r="H445" s="14"/>
      <c r="I445" s="14">
        <v>0.21809488799999999</v>
      </c>
      <c r="J445" s="14">
        <v>0.135343876</v>
      </c>
      <c r="K445" s="14"/>
      <c r="L445" s="14"/>
      <c r="M445" s="14"/>
      <c r="N445" s="14"/>
      <c r="O445" s="14">
        <v>0.25266642099999997</v>
      </c>
      <c r="P445" s="14">
        <v>7.3311266E-2</v>
      </c>
      <c r="Q445" s="14">
        <v>7.5150177999999998E-2</v>
      </c>
      <c r="R445" s="14"/>
      <c r="S445" s="14"/>
      <c r="T445" s="14"/>
      <c r="U445" s="14"/>
      <c r="V445" s="14"/>
      <c r="W445" s="14"/>
      <c r="X445" s="14">
        <v>3.6778199999999998E-4</v>
      </c>
      <c r="Y445" s="14">
        <v>3.6778199999999998E-4</v>
      </c>
      <c r="AA445" s="23">
        <v>5.1489518199999999E-3</v>
      </c>
      <c r="AB445" s="2">
        <v>8157</v>
      </c>
    </row>
    <row r="446" spans="1:28" x14ac:dyDescent="0.4">
      <c r="A446" s="11" t="s">
        <v>425</v>
      </c>
      <c r="B446" s="14">
        <v>4.4572630000000004E-3</v>
      </c>
      <c r="C446" s="14"/>
      <c r="D446" s="14"/>
      <c r="E446" s="14"/>
      <c r="F446" s="14">
        <v>0.202805454</v>
      </c>
      <c r="G446" s="14">
        <v>0.13633980100000001</v>
      </c>
      <c r="H446" s="14"/>
      <c r="I446" s="14">
        <v>0.20490298900000001</v>
      </c>
      <c r="J446" s="14">
        <v>0.14040377600000001</v>
      </c>
      <c r="K446" s="14"/>
      <c r="L446" s="14"/>
      <c r="M446" s="14"/>
      <c r="N446" s="14"/>
      <c r="O446" s="14">
        <v>0.23636602000000001</v>
      </c>
      <c r="P446" s="14">
        <v>7.1316202999999995E-2</v>
      </c>
      <c r="Q446" s="14">
        <v>7.7084425999999998E-2</v>
      </c>
      <c r="R446" s="14"/>
      <c r="S446" s="14"/>
      <c r="T446" s="14"/>
      <c r="U446" s="14"/>
      <c r="V446" s="14"/>
      <c r="W446" s="14"/>
      <c r="X446" s="14">
        <v>0</v>
      </c>
      <c r="Y446" s="14">
        <v>1.3109600000000001E-4</v>
      </c>
      <c r="AA446" s="23">
        <v>8.5212375499999996E-3</v>
      </c>
      <c r="AB446" s="2">
        <v>7628</v>
      </c>
    </row>
    <row r="447" spans="1:28" x14ac:dyDescent="0.4">
      <c r="A447" s="11" t="s">
        <v>426</v>
      </c>
      <c r="B447" s="14">
        <v>2.6641799999999999E-3</v>
      </c>
      <c r="C447" s="14"/>
      <c r="D447" s="14"/>
      <c r="E447" s="14"/>
      <c r="F447" s="14">
        <v>0.15345677399999999</v>
      </c>
      <c r="G447" s="14">
        <v>0.10163847099999999</v>
      </c>
      <c r="H447" s="14"/>
      <c r="I447" s="14">
        <v>0.160916478</v>
      </c>
      <c r="J447" s="14">
        <v>0.103370188</v>
      </c>
      <c r="K447" s="14"/>
      <c r="L447" s="14"/>
      <c r="M447" s="14"/>
      <c r="N447" s="14"/>
      <c r="O447" s="14">
        <v>0.189822832</v>
      </c>
      <c r="P447" s="14">
        <v>5.2217930000000003E-2</v>
      </c>
      <c r="Q447" s="14">
        <v>5.4882109999999998E-2</v>
      </c>
      <c r="R447" s="14"/>
      <c r="S447" s="14"/>
      <c r="T447" s="14"/>
      <c r="U447" s="14"/>
      <c r="V447" s="14"/>
      <c r="W447" s="14"/>
      <c r="X447" s="14">
        <v>6.6604499999999998E-4</v>
      </c>
      <c r="Y447" s="14">
        <v>1.3320899999999999E-4</v>
      </c>
      <c r="AA447" s="23">
        <v>4.1294791500000004E-3</v>
      </c>
      <c r="AB447" s="2">
        <v>7507</v>
      </c>
    </row>
    <row r="448" spans="1:28" x14ac:dyDescent="0.4">
      <c r="A448" s="11" t="s">
        <v>427</v>
      </c>
      <c r="B448" s="14">
        <v>2.5100399999999998E-3</v>
      </c>
      <c r="C448" s="14"/>
      <c r="D448" s="14"/>
      <c r="E448" s="14"/>
      <c r="F448" s="14">
        <v>3.8353414000000002E-2</v>
      </c>
      <c r="G448" s="14">
        <v>1.3052209E-2</v>
      </c>
      <c r="H448" s="14"/>
      <c r="I448" s="14">
        <v>8.4538153000000005E-2</v>
      </c>
      <c r="J448" s="14">
        <v>6.9176707000000004E-2</v>
      </c>
      <c r="K448" s="14"/>
      <c r="L448" s="14"/>
      <c r="M448" s="14"/>
      <c r="N448" s="14"/>
      <c r="O448" s="14">
        <v>0.26767068300000002</v>
      </c>
      <c r="P448" s="14">
        <v>0.13022088400000001</v>
      </c>
      <c r="Q448" s="14">
        <v>0.117771084</v>
      </c>
      <c r="R448" s="14"/>
      <c r="S448" s="14"/>
      <c r="T448" s="14"/>
      <c r="U448" s="14"/>
      <c r="V448" s="14"/>
      <c r="W448" s="14"/>
      <c r="X448" s="14">
        <v>7.0281100000000002E-4</v>
      </c>
      <c r="Y448" s="14">
        <v>1.0040200000000001E-4</v>
      </c>
      <c r="AA448" s="23">
        <v>4.91967871E-3</v>
      </c>
      <c r="AB448" s="2">
        <v>9960</v>
      </c>
    </row>
    <row r="449" spans="1:28" x14ac:dyDescent="0.4">
      <c r="A449" s="11" t="s">
        <v>428</v>
      </c>
      <c r="B449" s="14">
        <v>3.7308789999999999E-3</v>
      </c>
      <c r="C449" s="14"/>
      <c r="D449" s="14"/>
      <c r="E449" s="14"/>
      <c r="F449" s="14">
        <v>3.9298594999999999E-2</v>
      </c>
      <c r="G449" s="14">
        <v>1.5669692999999998E-2</v>
      </c>
      <c r="H449" s="14"/>
      <c r="I449" s="14">
        <v>9.1779629000000001E-2</v>
      </c>
      <c r="J449" s="14">
        <v>7.4866310000000005E-2</v>
      </c>
      <c r="K449" s="14"/>
      <c r="L449" s="14"/>
      <c r="M449" s="14"/>
      <c r="N449" s="14"/>
      <c r="O449" s="14">
        <v>0.28043775599999998</v>
      </c>
      <c r="P449" s="14">
        <v>0.13941052100000001</v>
      </c>
      <c r="Q449" s="14">
        <v>0.124611367</v>
      </c>
      <c r="R449" s="14"/>
      <c r="S449" s="14"/>
      <c r="T449" s="14"/>
      <c r="U449" s="14"/>
      <c r="V449" s="14"/>
      <c r="W449" s="14"/>
      <c r="X449" s="14">
        <v>2.4872499999999999E-4</v>
      </c>
      <c r="Y449" s="14">
        <v>3.7308799999999999E-4</v>
      </c>
      <c r="AA449" s="23">
        <v>6.2181320700000001E-3</v>
      </c>
      <c r="AB449" s="2">
        <v>8041</v>
      </c>
    </row>
    <row r="450" spans="1:28" x14ac:dyDescent="0.4">
      <c r="A450" s="11" t="s">
        <v>429</v>
      </c>
      <c r="B450" s="14">
        <v>2.7037850000000002E-3</v>
      </c>
      <c r="C450" s="14"/>
      <c r="D450" s="14"/>
      <c r="E450" s="14"/>
      <c r="F450" s="14">
        <v>3.4348086999999999E-2</v>
      </c>
      <c r="G450" s="14">
        <v>1.2417384E-2</v>
      </c>
      <c r="H450" s="14"/>
      <c r="I450" s="14">
        <v>6.6493090000000005E-2</v>
      </c>
      <c r="J450" s="14">
        <v>5.7380331999999999E-2</v>
      </c>
      <c r="K450" s="14"/>
      <c r="L450" s="14"/>
      <c r="M450" s="14"/>
      <c r="N450" s="14"/>
      <c r="O450" s="14">
        <v>0.210995394</v>
      </c>
      <c r="P450" s="14">
        <v>0.10154215900000001</v>
      </c>
      <c r="Q450" s="14">
        <v>9.0626877999999994E-2</v>
      </c>
      <c r="R450" s="14"/>
      <c r="S450" s="14"/>
      <c r="T450" s="14"/>
      <c r="U450" s="14"/>
      <c r="V450" s="14"/>
      <c r="W450" s="14"/>
      <c r="X450" s="14">
        <v>7.0098100000000004E-4</v>
      </c>
      <c r="Y450" s="14">
        <v>2.0028E-4</v>
      </c>
      <c r="AA450" s="23">
        <v>2.2030843200000001E-3</v>
      </c>
      <c r="AB450" s="2">
        <v>9986</v>
      </c>
    </row>
    <row r="451" spans="1:28" x14ac:dyDescent="0.4">
      <c r="A451" s="11" t="s">
        <v>430</v>
      </c>
      <c r="B451" s="14">
        <v>7.3321499999999995E-4</v>
      </c>
      <c r="C451" s="14"/>
      <c r="D451" s="14"/>
      <c r="E451" s="14"/>
      <c r="F451" s="14">
        <v>3.14235E-4</v>
      </c>
      <c r="G451" s="14">
        <v>5.2372499999999995E-4</v>
      </c>
      <c r="H451" s="14"/>
      <c r="I451" s="14">
        <v>6.2847000000000001E-4</v>
      </c>
      <c r="J451" s="14">
        <v>5.2372499999999995E-4</v>
      </c>
      <c r="K451" s="14"/>
      <c r="L451" s="14"/>
      <c r="M451" s="14"/>
      <c r="N451" s="14"/>
      <c r="O451" s="14">
        <v>7.3321499999999995E-4</v>
      </c>
      <c r="P451" s="14">
        <v>3.14235E-4</v>
      </c>
      <c r="Q451" s="14">
        <v>3.14235E-4</v>
      </c>
      <c r="R451" s="14"/>
      <c r="S451" s="14"/>
      <c r="T451" s="14"/>
      <c r="U451" s="14"/>
      <c r="V451" s="14"/>
      <c r="W451" s="14"/>
      <c r="X451" s="14">
        <v>8.3796000000000001E-4</v>
      </c>
      <c r="Y451" s="14">
        <v>3.14235E-4</v>
      </c>
      <c r="AA451" s="23">
        <v>1.1521944100000001E-3</v>
      </c>
      <c r="AB451" s="2">
        <v>9547</v>
      </c>
    </row>
    <row r="452" spans="1:28" x14ac:dyDescent="0.4">
      <c r="A452" s="11" t="s">
        <v>431</v>
      </c>
      <c r="B452" s="14">
        <v>4.3215199999999999E-4</v>
      </c>
      <c r="C452" s="14"/>
      <c r="D452" s="14"/>
      <c r="E452" s="14"/>
      <c r="F452" s="14">
        <v>4.3215199999999999E-4</v>
      </c>
      <c r="G452" s="14">
        <v>4.3215199999999999E-4</v>
      </c>
      <c r="H452" s="14"/>
      <c r="I452" s="14">
        <v>2.16076E-4</v>
      </c>
      <c r="J452" s="14">
        <v>9.7234199999999995E-4</v>
      </c>
      <c r="K452" s="14"/>
      <c r="L452" s="14"/>
      <c r="M452" s="14"/>
      <c r="N452" s="14"/>
      <c r="O452" s="14">
        <v>6.4822800000000004E-4</v>
      </c>
      <c r="P452" s="14">
        <v>4.3215199999999999E-4</v>
      </c>
      <c r="Q452" s="14">
        <v>5.4018999999999996E-4</v>
      </c>
      <c r="R452" s="14"/>
      <c r="S452" s="14"/>
      <c r="T452" s="14"/>
      <c r="U452" s="14"/>
      <c r="V452" s="14"/>
      <c r="W452" s="14"/>
      <c r="X452" s="14">
        <v>5.4018999999999996E-4</v>
      </c>
      <c r="Y452" s="14">
        <v>3.2411400000000002E-4</v>
      </c>
      <c r="AA452" s="23">
        <v>8.6430424000000011E-4</v>
      </c>
      <c r="AB452" s="2">
        <v>9256</v>
      </c>
    </row>
    <row r="453" spans="1:28" x14ac:dyDescent="0.4">
      <c r="A453" s="11" t="s">
        <v>432</v>
      </c>
      <c r="B453" s="14">
        <v>5.3361800000000003E-4</v>
      </c>
      <c r="C453" s="14"/>
      <c r="D453" s="14"/>
      <c r="E453" s="14"/>
      <c r="F453" s="14">
        <v>8.5378899999999998E-4</v>
      </c>
      <c r="G453" s="14">
        <v>6.4034200000000002E-4</v>
      </c>
      <c r="H453" s="14"/>
      <c r="I453" s="14">
        <v>4.2689399999999998E-4</v>
      </c>
      <c r="J453" s="14">
        <v>7.4706499999999999E-4</v>
      </c>
      <c r="K453" s="14"/>
      <c r="L453" s="14"/>
      <c r="M453" s="14"/>
      <c r="N453" s="14"/>
      <c r="O453" s="14">
        <v>1.0672360000000001E-3</v>
      </c>
      <c r="P453" s="14">
        <v>3.2017100000000001E-4</v>
      </c>
      <c r="Q453" s="14">
        <v>0</v>
      </c>
      <c r="R453" s="14"/>
      <c r="S453" s="14"/>
      <c r="T453" s="14"/>
      <c r="U453" s="14"/>
      <c r="V453" s="14"/>
      <c r="W453" s="14"/>
      <c r="X453" s="14">
        <v>4.2689399999999998E-4</v>
      </c>
      <c r="Y453" s="14">
        <v>3.2017100000000001E-4</v>
      </c>
      <c r="AA453" s="23">
        <v>1.28068303E-3</v>
      </c>
      <c r="AB453" s="2">
        <v>9370</v>
      </c>
    </row>
    <row r="454" spans="1:28" x14ac:dyDescent="0.4">
      <c r="A454" s="11" t="s">
        <v>433</v>
      </c>
      <c r="B454" s="14">
        <v>3.8925650000000002E-3</v>
      </c>
      <c r="C454" s="14"/>
      <c r="D454" s="14"/>
      <c r="E454" s="14"/>
      <c r="F454" s="14">
        <v>4.6710781999999999E-2</v>
      </c>
      <c r="G454" s="14">
        <v>9.9909170000000002E-3</v>
      </c>
      <c r="H454" s="14"/>
      <c r="I454" s="14">
        <v>3.3086803999999997E-2</v>
      </c>
      <c r="J454" s="14">
        <v>1.0509925999999999E-2</v>
      </c>
      <c r="K454" s="14"/>
      <c r="L454" s="14"/>
      <c r="M454" s="14"/>
      <c r="N454" s="14"/>
      <c r="O454" s="14">
        <v>4.6062022000000001E-2</v>
      </c>
      <c r="P454" s="14">
        <v>6.3578560000000003E-3</v>
      </c>
      <c r="Q454" s="14">
        <v>7.7851300000000003E-3</v>
      </c>
      <c r="R454" s="14"/>
      <c r="S454" s="14"/>
      <c r="T454" s="14"/>
      <c r="U454" s="14"/>
      <c r="V454" s="14"/>
      <c r="W454" s="14"/>
      <c r="X454" s="14">
        <v>3.89257E-4</v>
      </c>
      <c r="Y454" s="14">
        <v>2.5950399999999997E-4</v>
      </c>
      <c r="AA454" s="23">
        <v>3.1140521599999998E-3</v>
      </c>
      <c r="AB454" s="2">
        <v>7707</v>
      </c>
    </row>
    <row r="455" spans="1:28" x14ac:dyDescent="0.4">
      <c r="A455" s="11" t="s">
        <v>434</v>
      </c>
      <c r="B455" s="14">
        <v>7.2784809999999998E-3</v>
      </c>
      <c r="C455" s="14"/>
      <c r="D455" s="14"/>
      <c r="E455" s="14"/>
      <c r="F455" s="14">
        <v>5.5696203E-2</v>
      </c>
      <c r="G455" s="14">
        <v>2.1677215E-2</v>
      </c>
      <c r="H455" s="14"/>
      <c r="I455" s="14">
        <v>4.7310127E-2</v>
      </c>
      <c r="J455" s="14">
        <v>2.0253165E-2</v>
      </c>
      <c r="K455" s="14"/>
      <c r="L455" s="14"/>
      <c r="M455" s="14"/>
      <c r="N455" s="14"/>
      <c r="O455" s="14">
        <v>5.1898734000000002E-2</v>
      </c>
      <c r="P455" s="14">
        <v>9.0189869999999991E-3</v>
      </c>
      <c r="Q455" s="14">
        <v>1.1550632999999999E-2</v>
      </c>
      <c r="R455" s="14"/>
      <c r="S455" s="14"/>
      <c r="T455" s="14"/>
      <c r="U455" s="14"/>
      <c r="V455" s="14"/>
      <c r="W455" s="14"/>
      <c r="X455" s="14">
        <v>7.9113899999999995E-4</v>
      </c>
      <c r="Y455" s="14">
        <v>6.32911E-4</v>
      </c>
      <c r="AA455" s="23">
        <v>3.0063291099999999E-3</v>
      </c>
      <c r="AB455" s="2">
        <v>6320</v>
      </c>
    </row>
    <row r="456" spans="1:28" x14ac:dyDescent="0.4">
      <c r="A456" s="11" t="s">
        <v>435</v>
      </c>
      <c r="B456" s="14">
        <v>4.3727380000000001E-3</v>
      </c>
      <c r="C456" s="14"/>
      <c r="D456" s="14"/>
      <c r="E456" s="14"/>
      <c r="F456" s="14">
        <v>3.7997586999999999E-2</v>
      </c>
      <c r="G456" s="14">
        <v>1.5530759999999999E-2</v>
      </c>
      <c r="H456" s="14"/>
      <c r="I456" s="14">
        <v>3.0759952E-2</v>
      </c>
      <c r="J456" s="14">
        <v>1.5379976E-2</v>
      </c>
      <c r="K456" s="14"/>
      <c r="L456" s="14"/>
      <c r="M456" s="14"/>
      <c r="N456" s="14"/>
      <c r="O456" s="14">
        <v>3.8600724000000003E-2</v>
      </c>
      <c r="P456" s="14">
        <v>5.7297950000000002E-3</v>
      </c>
      <c r="Q456" s="14">
        <v>8.443908E-3</v>
      </c>
      <c r="R456" s="14"/>
      <c r="S456" s="14"/>
      <c r="T456" s="14"/>
      <c r="U456" s="14"/>
      <c r="V456" s="14"/>
      <c r="W456" s="14"/>
      <c r="X456" s="14">
        <v>4.5235199999999999E-4</v>
      </c>
      <c r="Y456" s="14">
        <v>4.5235199999999999E-4</v>
      </c>
      <c r="AA456" s="23">
        <v>1.9601930000000003E-3</v>
      </c>
      <c r="AB456" s="2">
        <v>6632</v>
      </c>
    </row>
    <row r="457" spans="1:28" x14ac:dyDescent="0.4">
      <c r="A457" s="11" t="s">
        <v>39</v>
      </c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</row>
    <row r="458" spans="1:28" x14ac:dyDescent="0.4">
      <c r="A458" s="11" t="s">
        <v>39</v>
      </c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</row>
    <row r="459" spans="1:28" x14ac:dyDescent="0.4">
      <c r="A459" s="12" t="s">
        <v>514</v>
      </c>
      <c r="B459" s="14" t="s">
        <v>4</v>
      </c>
      <c r="C459" s="14" t="s">
        <v>5</v>
      </c>
      <c r="D459" s="14" t="s">
        <v>4</v>
      </c>
      <c r="E459" s="14" t="s">
        <v>2</v>
      </c>
      <c r="F459" s="14" t="s">
        <v>5</v>
      </c>
      <c r="G459" s="14" t="s">
        <v>4</v>
      </c>
      <c r="H459" s="14" t="s">
        <v>5</v>
      </c>
      <c r="I459" s="14" t="s">
        <v>4</v>
      </c>
      <c r="J459" s="14" t="s">
        <v>5</v>
      </c>
      <c r="K459" s="14" t="s">
        <v>2</v>
      </c>
      <c r="L459" s="14" t="s">
        <v>5</v>
      </c>
      <c r="M459" s="14" t="s">
        <v>5</v>
      </c>
      <c r="N459" s="14" t="s">
        <v>2</v>
      </c>
      <c r="O459" s="14" t="s">
        <v>2</v>
      </c>
      <c r="P459" s="14" t="s">
        <v>2</v>
      </c>
      <c r="Q459" s="16" t="s">
        <v>3</v>
      </c>
      <c r="R459" s="14" t="s">
        <v>2</v>
      </c>
      <c r="S459" s="14" t="s">
        <v>2</v>
      </c>
      <c r="T459" s="14" t="s">
        <v>2</v>
      </c>
      <c r="U459" s="14" t="s">
        <v>2</v>
      </c>
      <c r="V459" s="14" t="s">
        <v>5</v>
      </c>
      <c r="W459" s="14" t="s">
        <v>4</v>
      </c>
      <c r="X459" s="14" t="s">
        <v>5</v>
      </c>
      <c r="Y459" s="14" t="s">
        <v>5</v>
      </c>
      <c r="AA459" s="23" t="s">
        <v>0</v>
      </c>
      <c r="AB459" s="2" t="s">
        <v>1</v>
      </c>
    </row>
    <row r="460" spans="1:28" x14ac:dyDescent="0.4">
      <c r="A460" s="11" t="s">
        <v>436</v>
      </c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>
        <v>2.6708708000000001E-2</v>
      </c>
      <c r="R460" s="14"/>
      <c r="S460" s="14"/>
      <c r="T460" s="14"/>
      <c r="U460" s="14"/>
      <c r="V460" s="14"/>
      <c r="W460" s="14"/>
      <c r="X460" s="14"/>
      <c r="Y460" s="14"/>
      <c r="Z460" s="3"/>
      <c r="AA460" s="23">
        <v>2.6894185299999999E-3</v>
      </c>
      <c r="AB460" s="2">
        <v>10783</v>
      </c>
    </row>
    <row r="461" spans="1:28" x14ac:dyDescent="0.4">
      <c r="A461" s="11" t="s">
        <v>437</v>
      </c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>
        <v>6.0937120999999997E-2</v>
      </c>
      <c r="R461" s="14"/>
      <c r="S461" s="14"/>
      <c r="T461" s="14"/>
      <c r="U461" s="14"/>
      <c r="V461" s="14"/>
      <c r="W461" s="14"/>
      <c r="X461" s="14"/>
      <c r="Y461" s="14"/>
      <c r="AA461" s="23">
        <v>5.8266569599999991E-3</v>
      </c>
      <c r="AB461" s="2">
        <v>8238</v>
      </c>
    </row>
    <row r="462" spans="1:28" x14ac:dyDescent="0.4">
      <c r="A462" s="11" t="s">
        <v>438</v>
      </c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>
        <v>2.7011428000000001E-2</v>
      </c>
      <c r="R462" s="14"/>
      <c r="S462" s="14"/>
      <c r="T462" s="14"/>
      <c r="U462" s="14"/>
      <c r="V462" s="14"/>
      <c r="W462" s="14"/>
      <c r="X462" s="14"/>
      <c r="Y462" s="14"/>
      <c r="AA462" s="23">
        <v>2.7704028600000004E-3</v>
      </c>
      <c r="AB462" s="2">
        <v>8663</v>
      </c>
    </row>
    <row r="463" spans="1:28" x14ac:dyDescent="0.4">
      <c r="A463" s="11" t="s">
        <v>439</v>
      </c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>
        <v>6.3282088E-2</v>
      </c>
      <c r="R463" s="14"/>
      <c r="S463" s="14"/>
      <c r="T463" s="14"/>
      <c r="U463" s="14"/>
      <c r="V463" s="14"/>
      <c r="W463" s="14"/>
      <c r="X463" s="14"/>
      <c r="Y463" s="14"/>
      <c r="AA463" s="23">
        <v>6.0779406499999996E-3</v>
      </c>
      <c r="AB463" s="2">
        <v>8391</v>
      </c>
    </row>
    <row r="464" spans="1:28" x14ac:dyDescent="0.4">
      <c r="A464" s="11" t="s">
        <v>440</v>
      </c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>
        <v>5.8630888999999999E-2</v>
      </c>
      <c r="R464" s="14"/>
      <c r="S464" s="14"/>
      <c r="T464" s="14"/>
      <c r="U464" s="14"/>
      <c r="V464" s="14"/>
      <c r="W464" s="14"/>
      <c r="X464" s="14"/>
      <c r="Y464" s="14"/>
      <c r="AA464" s="23">
        <v>6.7610395099999996E-3</v>
      </c>
      <c r="AB464" s="2">
        <v>9466</v>
      </c>
    </row>
    <row r="465" spans="1:28" x14ac:dyDescent="0.4">
      <c r="A465" s="11" t="s">
        <v>441</v>
      </c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>
        <v>2.4259960000000001E-2</v>
      </c>
      <c r="R465" s="14"/>
      <c r="S465" s="14"/>
      <c r="T465" s="14"/>
      <c r="U465" s="14"/>
      <c r="V465" s="14"/>
      <c r="W465" s="14"/>
      <c r="X465" s="14"/>
      <c r="Y465" s="14"/>
      <c r="AA465" s="23">
        <v>2.3369686200000002E-3</v>
      </c>
      <c r="AB465" s="2">
        <v>8986</v>
      </c>
    </row>
    <row r="466" spans="1:28" x14ac:dyDescent="0.4">
      <c r="A466" s="11" t="s">
        <v>442</v>
      </c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>
        <v>7.3776065000000002E-2</v>
      </c>
      <c r="R466" s="14"/>
      <c r="S466" s="14"/>
      <c r="T466" s="14"/>
      <c r="U466" s="14"/>
      <c r="V466" s="14"/>
      <c r="W466" s="14"/>
      <c r="X466" s="14"/>
      <c r="Y466" s="14"/>
      <c r="AA466" s="23">
        <v>3.9664551200000002E-3</v>
      </c>
      <c r="AB466" s="2">
        <v>8824</v>
      </c>
    </row>
    <row r="467" spans="1:28" x14ac:dyDescent="0.4">
      <c r="A467" s="11" t="s">
        <v>443</v>
      </c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>
        <v>9.2183722999999995E-2</v>
      </c>
      <c r="R467" s="14"/>
      <c r="S467" s="14"/>
      <c r="T467" s="14"/>
      <c r="U467" s="14"/>
      <c r="V467" s="14"/>
      <c r="W467" s="14"/>
      <c r="X467" s="14"/>
      <c r="Y467" s="14"/>
      <c r="AA467" s="23">
        <v>4.8348106400000002E-3</v>
      </c>
      <c r="AB467" s="2">
        <v>6205</v>
      </c>
    </row>
    <row r="468" spans="1:28" x14ac:dyDescent="0.4">
      <c r="A468" s="11" t="s">
        <v>444</v>
      </c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>
        <v>4.6389035000000002E-2</v>
      </c>
      <c r="R468" s="14"/>
      <c r="S468" s="14"/>
      <c r="T468" s="14"/>
      <c r="U468" s="14"/>
      <c r="V468" s="14"/>
      <c r="W468" s="14"/>
      <c r="X468" s="14"/>
      <c r="Y468" s="14"/>
      <c r="AA468" s="23">
        <v>1.9768054800000001E-3</v>
      </c>
      <c r="AB468" s="2">
        <v>7588</v>
      </c>
    </row>
    <row r="469" spans="1:28" x14ac:dyDescent="0.4">
      <c r="A469" s="11" t="s">
        <v>445</v>
      </c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>
        <v>2.0205365999999999E-2</v>
      </c>
      <c r="R469" s="14"/>
      <c r="S469" s="14"/>
      <c r="T469" s="14"/>
      <c r="U469" s="14"/>
      <c r="V469" s="14"/>
      <c r="W469" s="14"/>
      <c r="X469" s="14"/>
      <c r="Y469" s="14"/>
      <c r="AA469" s="23">
        <v>1.4353538699999999E-3</v>
      </c>
      <c r="AB469" s="2">
        <v>9057</v>
      </c>
    </row>
    <row r="470" spans="1:28" x14ac:dyDescent="0.4">
      <c r="A470" s="11" t="s">
        <v>446</v>
      </c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>
        <v>2.4754419999999999E-2</v>
      </c>
      <c r="R470" s="14"/>
      <c r="S470" s="14"/>
      <c r="T470" s="14"/>
      <c r="U470" s="14"/>
      <c r="V470" s="14"/>
      <c r="W470" s="14"/>
      <c r="X470" s="14"/>
      <c r="Y470" s="14"/>
      <c r="AA470" s="23">
        <v>2.2265880799999999E-3</v>
      </c>
      <c r="AB470" s="2">
        <v>7635</v>
      </c>
    </row>
    <row r="471" spans="1:28" x14ac:dyDescent="0.4">
      <c r="A471" s="11" t="s">
        <v>447</v>
      </c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>
        <v>8.6956519999999999E-3</v>
      </c>
      <c r="R471" s="14"/>
      <c r="S471" s="14"/>
      <c r="T471" s="14"/>
      <c r="U471" s="14"/>
      <c r="V471" s="14"/>
      <c r="W471" s="14"/>
      <c r="X471" s="14"/>
      <c r="Y471" s="14"/>
      <c r="AA471" s="23">
        <v>2.0953379000000002E-4</v>
      </c>
      <c r="AB471" s="2">
        <v>9545</v>
      </c>
    </row>
    <row r="472" spans="1:28" x14ac:dyDescent="0.4">
      <c r="A472" s="11" t="s">
        <v>448</v>
      </c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>
        <v>1.4123999999999999E-2</v>
      </c>
      <c r="R472" s="14"/>
      <c r="S472" s="14"/>
      <c r="T472" s="14"/>
      <c r="U472" s="14"/>
      <c r="V472" s="14"/>
      <c r="W472" s="14"/>
      <c r="X472" s="14"/>
      <c r="Y472" s="14"/>
      <c r="AA472" s="23">
        <v>1.03852944E-3</v>
      </c>
      <c r="AB472" s="2">
        <v>9629</v>
      </c>
    </row>
    <row r="473" spans="1:28" x14ac:dyDescent="0.4">
      <c r="A473" s="11" t="s">
        <v>449</v>
      </c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>
        <v>2.1285966E-2</v>
      </c>
      <c r="R473" s="14"/>
      <c r="S473" s="14"/>
      <c r="T473" s="14"/>
      <c r="U473" s="14"/>
      <c r="V473" s="14"/>
      <c r="W473" s="14"/>
      <c r="X473" s="14"/>
      <c r="Y473" s="14"/>
      <c r="AA473" s="23">
        <v>1.1743981200000001E-3</v>
      </c>
      <c r="AB473" s="2">
        <v>6812</v>
      </c>
    </row>
    <row r="474" spans="1:28" x14ac:dyDescent="0.4">
      <c r="A474" s="11" t="s">
        <v>450</v>
      </c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>
        <v>9.2545639999999998E-3</v>
      </c>
      <c r="R474" s="14"/>
      <c r="S474" s="14"/>
      <c r="T474" s="14"/>
      <c r="U474" s="14"/>
      <c r="V474" s="14"/>
      <c r="W474" s="14"/>
      <c r="X474" s="14"/>
      <c r="Y474" s="14"/>
      <c r="AA474" s="23">
        <v>2.5354970000000002E-4</v>
      </c>
      <c r="AB474" s="2">
        <v>7888</v>
      </c>
    </row>
    <row r="475" spans="1:28" x14ac:dyDescent="0.4">
      <c r="A475" s="11" t="s">
        <v>451</v>
      </c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>
        <v>0.12882508500000001</v>
      </c>
      <c r="R475" s="14"/>
      <c r="S475" s="14"/>
      <c r="T475" s="14"/>
      <c r="U475" s="14"/>
      <c r="V475" s="14"/>
      <c r="W475" s="14"/>
      <c r="X475" s="14"/>
      <c r="Y475" s="14"/>
      <c r="AA475" s="23">
        <v>7.9335096300000001E-3</v>
      </c>
      <c r="AB475" s="2">
        <v>7941</v>
      </c>
    </row>
    <row r="476" spans="1:28" x14ac:dyDescent="0.4">
      <c r="A476" s="11" t="s">
        <v>452</v>
      </c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>
        <v>0.172964427</v>
      </c>
      <c r="R476" s="14"/>
      <c r="S476" s="14"/>
      <c r="T476" s="14"/>
      <c r="U476" s="14"/>
      <c r="V476" s="14"/>
      <c r="W476" s="14"/>
      <c r="X476" s="14"/>
      <c r="Y476" s="14"/>
      <c r="AA476" s="23">
        <v>1.1383399210000001E-2</v>
      </c>
      <c r="AB476" s="2">
        <v>6325</v>
      </c>
    </row>
    <row r="477" spans="1:28" x14ac:dyDescent="0.4">
      <c r="A477" s="11" t="s">
        <v>453</v>
      </c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>
        <v>7.8453667000000005E-2</v>
      </c>
      <c r="R477" s="14"/>
      <c r="S477" s="14"/>
      <c r="T477" s="14"/>
      <c r="U477" s="14"/>
      <c r="V477" s="14"/>
      <c r="W477" s="14"/>
      <c r="X477" s="14"/>
      <c r="Y477" s="14"/>
      <c r="AA477" s="23">
        <v>4.0932347899999997E-3</v>
      </c>
      <c r="AB477" s="2">
        <v>8795</v>
      </c>
    </row>
    <row r="478" spans="1:28" x14ac:dyDescent="0.4">
      <c r="A478" s="11" t="s">
        <v>454</v>
      </c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>
        <v>0.18188976400000001</v>
      </c>
      <c r="R478" s="14"/>
      <c r="S478" s="14"/>
      <c r="T478" s="14"/>
      <c r="U478" s="14"/>
      <c r="V478" s="14"/>
      <c r="W478" s="14"/>
      <c r="X478" s="14"/>
      <c r="Y478" s="14"/>
      <c r="AA478" s="23">
        <v>1.0011248589999999E-2</v>
      </c>
      <c r="AB478" s="2">
        <v>8890</v>
      </c>
    </row>
    <row r="479" spans="1:28" x14ac:dyDescent="0.4">
      <c r="A479" s="11" t="s">
        <v>455</v>
      </c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>
        <v>0.204453158</v>
      </c>
      <c r="R479" s="14"/>
      <c r="S479" s="14"/>
      <c r="T479" s="14"/>
      <c r="U479" s="14"/>
      <c r="V479" s="14"/>
      <c r="W479" s="14"/>
      <c r="X479" s="14"/>
      <c r="Y479" s="14"/>
      <c r="AA479" s="23">
        <v>1.2183167619999999E-2</v>
      </c>
      <c r="AB479" s="2">
        <v>7141</v>
      </c>
    </row>
    <row r="480" spans="1:28" x14ac:dyDescent="0.4">
      <c r="A480" s="11" t="s">
        <v>456</v>
      </c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>
        <v>0.107226654</v>
      </c>
      <c r="R480" s="14"/>
      <c r="S480" s="14"/>
      <c r="T480" s="14"/>
      <c r="U480" s="14"/>
      <c r="V480" s="14"/>
      <c r="W480" s="14"/>
      <c r="X480" s="14"/>
      <c r="Y480" s="14"/>
      <c r="AA480" s="23">
        <v>5.9831065199999998E-3</v>
      </c>
      <c r="AB480" s="2">
        <v>8524</v>
      </c>
    </row>
    <row r="481" spans="1:28" x14ac:dyDescent="0.4">
      <c r="A481" s="11" t="s">
        <v>457</v>
      </c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>
        <v>0.307900852</v>
      </c>
      <c r="R481" s="14"/>
      <c r="S481" s="14"/>
      <c r="T481" s="14"/>
      <c r="U481" s="14"/>
      <c r="V481" s="14"/>
      <c r="W481" s="14"/>
      <c r="X481" s="14"/>
      <c r="Y481" s="14"/>
      <c r="AA481" s="23">
        <v>1.6266460110000002E-2</v>
      </c>
      <c r="AB481" s="2">
        <v>7746</v>
      </c>
    </row>
    <row r="482" spans="1:28" x14ac:dyDescent="0.4">
      <c r="A482" s="11" t="s">
        <v>458</v>
      </c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>
        <v>0.36783320899999999</v>
      </c>
      <c r="R482" s="14"/>
      <c r="S482" s="14"/>
      <c r="T482" s="14"/>
      <c r="U482" s="14"/>
      <c r="V482" s="14"/>
      <c r="W482" s="14"/>
      <c r="X482" s="14"/>
      <c r="Y482" s="14"/>
      <c r="AA482" s="23">
        <v>1.787043931E-2</v>
      </c>
      <c r="AB482" s="2">
        <v>6715</v>
      </c>
    </row>
    <row r="483" spans="1:28" x14ac:dyDescent="0.4">
      <c r="A483" s="11" t="s">
        <v>459</v>
      </c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>
        <v>0.195436626</v>
      </c>
      <c r="R483" s="14"/>
      <c r="S483" s="14"/>
      <c r="T483" s="14"/>
      <c r="U483" s="14"/>
      <c r="V483" s="14"/>
      <c r="W483" s="14"/>
      <c r="X483" s="14"/>
      <c r="Y483" s="14"/>
      <c r="AA483" s="23">
        <v>1.1229243820000002E-2</v>
      </c>
      <c r="AB483" s="2">
        <v>8371</v>
      </c>
    </row>
    <row r="484" spans="1:28" x14ac:dyDescent="0.4">
      <c r="A484" s="11" t="s">
        <v>460</v>
      </c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>
        <v>0.276834888</v>
      </c>
      <c r="R484" s="14"/>
      <c r="S484" s="14"/>
      <c r="T484" s="14"/>
      <c r="U484" s="14"/>
      <c r="V484" s="14"/>
      <c r="W484" s="14"/>
      <c r="X484" s="14"/>
      <c r="Y484" s="14"/>
      <c r="AA484" s="23">
        <v>1.5510846350000001E-2</v>
      </c>
      <c r="AB484" s="2">
        <v>8897</v>
      </c>
    </row>
    <row r="485" spans="1:28" x14ac:dyDescent="0.4">
      <c r="A485" s="11" t="s">
        <v>461</v>
      </c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>
        <v>0.292042042</v>
      </c>
      <c r="R485" s="14"/>
      <c r="S485" s="14"/>
      <c r="T485" s="14"/>
      <c r="U485" s="14"/>
      <c r="V485" s="14"/>
      <c r="W485" s="14"/>
      <c r="X485" s="14"/>
      <c r="Y485" s="14"/>
      <c r="AA485" s="23">
        <v>1.636636637E-2</v>
      </c>
      <c r="AB485" s="2">
        <v>6660</v>
      </c>
    </row>
    <row r="486" spans="1:28" x14ac:dyDescent="0.4">
      <c r="A486" s="11" t="s">
        <v>462</v>
      </c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>
        <v>0.16129032300000001</v>
      </c>
      <c r="R486" s="14"/>
      <c r="S486" s="14"/>
      <c r="T486" s="14"/>
      <c r="U486" s="14"/>
      <c r="V486" s="14"/>
      <c r="W486" s="14"/>
      <c r="X486" s="14"/>
      <c r="Y486" s="14"/>
      <c r="AA486" s="23">
        <v>6.4264112900000005E-3</v>
      </c>
      <c r="AB486" s="2">
        <v>7936</v>
      </c>
    </row>
    <row r="487" spans="1:28" x14ac:dyDescent="0.4">
      <c r="A487" s="11" t="s">
        <v>463</v>
      </c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>
        <v>0</v>
      </c>
      <c r="R487" s="14"/>
      <c r="S487" s="14"/>
      <c r="T487" s="14"/>
      <c r="U487" s="14"/>
      <c r="V487" s="14"/>
      <c r="W487" s="14"/>
      <c r="X487" s="14"/>
      <c r="Y487" s="14"/>
      <c r="AA487" s="23">
        <v>3.7778616999999999E-4</v>
      </c>
      <c r="AB487" s="2">
        <v>7941</v>
      </c>
    </row>
    <row r="488" spans="1:28" x14ac:dyDescent="0.4">
      <c r="A488" s="11" t="s">
        <v>464</v>
      </c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>
        <v>2.5306800000000001E-4</v>
      </c>
      <c r="R488" s="14"/>
      <c r="S488" s="14"/>
      <c r="T488" s="14"/>
      <c r="U488" s="14"/>
      <c r="V488" s="14"/>
      <c r="W488" s="14"/>
      <c r="X488" s="14"/>
      <c r="Y488" s="14"/>
      <c r="AA488" s="23">
        <v>3.7960267999999998E-4</v>
      </c>
      <c r="AB488" s="2">
        <v>7903</v>
      </c>
    </row>
    <row r="489" spans="1:28" x14ac:dyDescent="0.4">
      <c r="A489" s="11" t="s">
        <v>465</v>
      </c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>
        <v>3.3840900000000002E-4</v>
      </c>
      <c r="R489" s="14"/>
      <c r="S489" s="14"/>
      <c r="T489" s="14"/>
      <c r="U489" s="14"/>
      <c r="V489" s="14"/>
      <c r="W489" s="14"/>
      <c r="X489" s="14"/>
      <c r="Y489" s="14"/>
      <c r="AA489" s="23">
        <v>3.3840948000000005E-4</v>
      </c>
      <c r="AB489" s="2">
        <v>8865</v>
      </c>
    </row>
    <row r="490" spans="1:28" x14ac:dyDescent="0.4">
      <c r="A490" s="11" t="s">
        <v>466</v>
      </c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>
        <v>7.6274124999999998E-2</v>
      </c>
      <c r="R490" s="14"/>
      <c r="S490" s="14"/>
      <c r="T490" s="14"/>
      <c r="U490" s="14"/>
      <c r="V490" s="14"/>
      <c r="W490" s="14"/>
      <c r="X490" s="14"/>
      <c r="Y490" s="14"/>
      <c r="AA490" s="23">
        <v>5.4316422099999996E-3</v>
      </c>
      <c r="AB490" s="2">
        <v>8653</v>
      </c>
    </row>
    <row r="491" spans="1:28" x14ac:dyDescent="0.4">
      <c r="A491" s="11" t="s">
        <v>467</v>
      </c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>
        <v>0.100332134</v>
      </c>
      <c r="R491" s="14"/>
      <c r="S491" s="14"/>
      <c r="T491" s="14"/>
      <c r="U491" s="14"/>
      <c r="V491" s="14"/>
      <c r="W491" s="14"/>
      <c r="X491" s="14"/>
      <c r="Y491" s="14"/>
      <c r="AA491" s="23">
        <v>7.0578466600000004E-3</v>
      </c>
      <c r="AB491" s="2">
        <v>7226</v>
      </c>
    </row>
    <row r="492" spans="1:28" x14ac:dyDescent="0.4">
      <c r="A492" s="11" t="s">
        <v>468</v>
      </c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>
        <v>4.9482288999999999E-2</v>
      </c>
      <c r="R492" s="14"/>
      <c r="S492" s="14"/>
      <c r="T492" s="14"/>
      <c r="U492" s="14"/>
      <c r="V492" s="14"/>
      <c r="W492" s="14"/>
      <c r="X492" s="14"/>
      <c r="Y492" s="14"/>
      <c r="AA492" s="23">
        <v>2.8337874699999998E-3</v>
      </c>
      <c r="AB492" s="2">
        <v>9175</v>
      </c>
    </row>
    <row r="493" spans="1:28" x14ac:dyDescent="0.4">
      <c r="A493" s="11" t="s">
        <v>39</v>
      </c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</row>
    <row r="494" spans="1:28" x14ac:dyDescent="0.4">
      <c r="A494" s="12" t="s">
        <v>515</v>
      </c>
      <c r="B494" s="14" t="s">
        <v>5</v>
      </c>
      <c r="C494" s="14" t="s">
        <v>4</v>
      </c>
      <c r="D494" s="14" t="s">
        <v>2</v>
      </c>
      <c r="E494" s="14" t="s">
        <v>5</v>
      </c>
      <c r="F494" s="14" t="s">
        <v>4</v>
      </c>
      <c r="G494" s="14" t="s">
        <v>5</v>
      </c>
      <c r="H494" s="14" t="s">
        <v>4</v>
      </c>
      <c r="I494" s="14" t="s">
        <v>5</v>
      </c>
      <c r="J494" s="14" t="s">
        <v>2</v>
      </c>
      <c r="K494" s="14" t="s">
        <v>5</v>
      </c>
      <c r="L494" s="14" t="s">
        <v>5</v>
      </c>
      <c r="M494" s="14" t="s">
        <v>2</v>
      </c>
      <c r="N494" s="14" t="s">
        <v>2</v>
      </c>
      <c r="O494" s="14" t="s">
        <v>2</v>
      </c>
      <c r="P494" s="16" t="s">
        <v>3</v>
      </c>
      <c r="Q494" s="14" t="s">
        <v>2</v>
      </c>
      <c r="R494" s="14" t="s">
        <v>2</v>
      </c>
      <c r="S494" s="14" t="s">
        <v>2</v>
      </c>
      <c r="T494" s="14" t="s">
        <v>2</v>
      </c>
      <c r="U494" s="14" t="s">
        <v>5</v>
      </c>
      <c r="V494" s="14" t="s">
        <v>4</v>
      </c>
      <c r="W494" s="14" t="s">
        <v>5</v>
      </c>
      <c r="X494" s="14" t="s">
        <v>5</v>
      </c>
      <c r="Y494" s="14" t="s">
        <v>5</v>
      </c>
      <c r="AA494" s="23" t="s">
        <v>0</v>
      </c>
      <c r="AB494" s="2" t="s">
        <v>1</v>
      </c>
    </row>
    <row r="495" spans="1:28" x14ac:dyDescent="0.4">
      <c r="A495" s="11" t="s">
        <v>469</v>
      </c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>
        <v>5.2325581000000003E-2</v>
      </c>
      <c r="Q495" s="14"/>
      <c r="R495" s="14"/>
      <c r="S495" s="14"/>
      <c r="T495" s="14"/>
      <c r="U495" s="14"/>
      <c r="V495" s="14"/>
      <c r="W495" s="14"/>
      <c r="X495" s="14"/>
      <c r="Y495" s="14"/>
      <c r="AA495" s="23">
        <v>9.8629568100000002E-3</v>
      </c>
      <c r="AB495" s="2">
        <v>9632</v>
      </c>
    </row>
    <row r="496" spans="1:28" x14ac:dyDescent="0.4">
      <c r="A496" s="11" t="s">
        <v>470</v>
      </c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>
        <v>4.4900648000000001E-2</v>
      </c>
      <c r="Q496" s="14"/>
      <c r="R496" s="14"/>
      <c r="S496" s="14"/>
      <c r="T496" s="14"/>
      <c r="U496" s="14"/>
      <c r="V496" s="14"/>
      <c r="W496" s="14"/>
      <c r="X496" s="14"/>
      <c r="Y496" s="14"/>
      <c r="AA496" s="23">
        <v>4.50104292E-3</v>
      </c>
      <c r="AB496" s="2">
        <v>9109</v>
      </c>
    </row>
    <row r="497" spans="1:28" x14ac:dyDescent="0.4">
      <c r="A497" s="11" t="s">
        <v>471</v>
      </c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>
        <v>2.8587319E-2</v>
      </c>
      <c r="Q497" s="14"/>
      <c r="R497" s="14"/>
      <c r="S497" s="14"/>
      <c r="T497" s="14"/>
      <c r="U497" s="14"/>
      <c r="V497" s="14"/>
      <c r="W497" s="14"/>
      <c r="X497" s="14"/>
      <c r="Y497" s="14"/>
      <c r="AA497" s="23">
        <v>3.8932146800000002E-3</v>
      </c>
      <c r="AB497" s="2">
        <v>8990</v>
      </c>
    </row>
    <row r="498" spans="1:28" x14ac:dyDescent="0.4">
      <c r="A498" s="11" t="s">
        <v>472</v>
      </c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>
        <v>9.6899656000000001E-2</v>
      </c>
      <c r="Q498" s="14"/>
      <c r="R498" s="14"/>
      <c r="S498" s="14"/>
      <c r="T498" s="14"/>
      <c r="U498" s="14"/>
      <c r="V498" s="14"/>
      <c r="W498" s="14"/>
      <c r="X498" s="14"/>
      <c r="Y498" s="14"/>
      <c r="AA498" s="23">
        <v>9.6677408600000011E-3</v>
      </c>
      <c r="AB498" s="2">
        <v>8999</v>
      </c>
    </row>
    <row r="499" spans="1:28" x14ac:dyDescent="0.4">
      <c r="A499" s="11" t="s">
        <v>473</v>
      </c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>
        <v>6.9935426999999994E-2</v>
      </c>
      <c r="Q499" s="14"/>
      <c r="R499" s="14"/>
      <c r="S499" s="14"/>
      <c r="T499" s="14"/>
      <c r="U499" s="14"/>
      <c r="V499" s="14"/>
      <c r="W499" s="14"/>
      <c r="X499" s="14"/>
      <c r="Y499" s="14"/>
      <c r="AA499" s="23">
        <v>9.5217248499999997E-3</v>
      </c>
      <c r="AB499" s="2">
        <v>9137</v>
      </c>
    </row>
    <row r="500" spans="1:28" x14ac:dyDescent="0.4">
      <c r="A500" s="11" t="s">
        <v>474</v>
      </c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>
        <v>4.2958580000000003E-2</v>
      </c>
      <c r="Q500" s="14"/>
      <c r="R500" s="14"/>
      <c r="S500" s="14"/>
      <c r="T500" s="14"/>
      <c r="U500" s="14"/>
      <c r="V500" s="14"/>
      <c r="W500" s="14"/>
      <c r="X500" s="14"/>
      <c r="Y500" s="14"/>
      <c r="AA500" s="23">
        <v>5.0887574000000003E-3</v>
      </c>
      <c r="AB500" s="2">
        <v>8450</v>
      </c>
    </row>
    <row r="501" spans="1:28" x14ac:dyDescent="0.4">
      <c r="A501" s="11" t="s">
        <v>475</v>
      </c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>
        <v>0.14113813</v>
      </c>
      <c r="Q501" s="14"/>
      <c r="R501" s="14"/>
      <c r="S501" s="14"/>
      <c r="T501" s="14"/>
      <c r="U501" s="14"/>
      <c r="V501" s="14"/>
      <c r="W501" s="14"/>
      <c r="X501" s="14"/>
      <c r="Y501" s="14"/>
      <c r="AA501" s="23">
        <v>1.566808724E-2</v>
      </c>
      <c r="AB501" s="2">
        <v>7978</v>
      </c>
    </row>
    <row r="502" spans="1:28" x14ac:dyDescent="0.4">
      <c r="A502" s="11" t="s">
        <v>476</v>
      </c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>
        <v>0.101018414</v>
      </c>
      <c r="Q502" s="14"/>
      <c r="R502" s="14"/>
      <c r="S502" s="14"/>
      <c r="T502" s="14"/>
      <c r="U502" s="14"/>
      <c r="V502" s="14"/>
      <c r="W502" s="14"/>
      <c r="X502" s="14"/>
      <c r="Y502" s="14"/>
      <c r="AA502" s="23">
        <v>9.6697870600000006E-3</v>
      </c>
      <c r="AB502" s="2">
        <v>9721</v>
      </c>
    </row>
    <row r="503" spans="1:28" x14ac:dyDescent="0.4">
      <c r="A503" s="11" t="s">
        <v>477</v>
      </c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>
        <v>5.3718542000000001E-2</v>
      </c>
      <c r="Q503" s="14"/>
      <c r="R503" s="14"/>
      <c r="S503" s="14"/>
      <c r="T503" s="14"/>
      <c r="U503" s="14"/>
      <c r="V503" s="14"/>
      <c r="W503" s="14"/>
      <c r="X503" s="14"/>
      <c r="Y503" s="14"/>
      <c r="AA503" s="23">
        <v>5.6427039800000002E-3</v>
      </c>
      <c r="AB503" s="2">
        <v>8861</v>
      </c>
    </row>
    <row r="504" spans="1:28" x14ac:dyDescent="0.4">
      <c r="A504" s="11" t="s">
        <v>478</v>
      </c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>
        <v>1.1118997E-2</v>
      </c>
      <c r="Q504" s="14"/>
      <c r="R504" s="14"/>
      <c r="S504" s="14"/>
      <c r="T504" s="14"/>
      <c r="U504" s="14"/>
      <c r="V504" s="14"/>
      <c r="W504" s="14"/>
      <c r="X504" s="14"/>
      <c r="Y504" s="14"/>
      <c r="AA504" s="23">
        <v>1.8925952200000002E-3</v>
      </c>
      <c r="AB504" s="2">
        <v>8454</v>
      </c>
    </row>
    <row r="505" spans="1:28" x14ac:dyDescent="0.4">
      <c r="A505" s="11" t="s">
        <v>479</v>
      </c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>
        <v>8.7229249999999994E-3</v>
      </c>
      <c r="Q505" s="14"/>
      <c r="R505" s="14"/>
      <c r="S505" s="14"/>
      <c r="T505" s="14"/>
      <c r="U505" s="14"/>
      <c r="V505" s="14"/>
      <c r="W505" s="14"/>
      <c r="X505" s="14"/>
      <c r="Y505" s="14"/>
      <c r="Z505" s="3"/>
      <c r="AA505" s="23">
        <v>1.5681662299999999E-3</v>
      </c>
      <c r="AB505" s="2">
        <v>10203</v>
      </c>
    </row>
    <row r="506" spans="1:28" x14ac:dyDescent="0.4">
      <c r="A506" s="11" t="s">
        <v>480</v>
      </c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>
        <v>3.9559499999999997E-3</v>
      </c>
      <c r="Q506" s="14"/>
      <c r="R506" s="14"/>
      <c r="S506" s="14"/>
      <c r="T506" s="14"/>
      <c r="U506" s="14"/>
      <c r="V506" s="14"/>
      <c r="W506" s="14"/>
      <c r="X506" s="14"/>
      <c r="Y506" s="14"/>
      <c r="AA506" s="23">
        <v>6.4150540000000003E-4</v>
      </c>
      <c r="AB506" s="2">
        <v>9353</v>
      </c>
    </row>
    <row r="507" spans="1:28" x14ac:dyDescent="0.4">
      <c r="A507" s="11" t="s">
        <v>481</v>
      </c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>
        <v>1.1442223E-2</v>
      </c>
      <c r="Q507" s="14"/>
      <c r="R507" s="14"/>
      <c r="S507" s="14"/>
      <c r="T507" s="14"/>
      <c r="U507" s="14"/>
      <c r="V507" s="14"/>
      <c r="W507" s="14"/>
      <c r="X507" s="14"/>
      <c r="Y507" s="14"/>
      <c r="AA507" s="23">
        <v>2.0118194400000002E-3</v>
      </c>
      <c r="AB507" s="2">
        <v>7953</v>
      </c>
    </row>
    <row r="508" spans="1:28" x14ac:dyDescent="0.4">
      <c r="A508" s="11" t="s">
        <v>482</v>
      </c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>
        <v>8.4175080000000006E-3</v>
      </c>
      <c r="Q508" s="14"/>
      <c r="R508" s="14"/>
      <c r="S508" s="14"/>
      <c r="T508" s="14"/>
      <c r="U508" s="14"/>
      <c r="V508" s="14"/>
      <c r="W508" s="14"/>
      <c r="X508" s="14"/>
      <c r="Y508" s="14"/>
      <c r="AA508" s="23">
        <v>1.5712682399999999E-3</v>
      </c>
      <c r="AB508" s="2">
        <v>8910</v>
      </c>
    </row>
    <row r="509" spans="1:28" x14ac:dyDescent="0.4">
      <c r="A509" s="11" t="s">
        <v>483</v>
      </c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>
        <v>3.651933E-3</v>
      </c>
      <c r="Q509" s="14"/>
      <c r="R509" s="14"/>
      <c r="S509" s="14"/>
      <c r="T509" s="14"/>
      <c r="U509" s="14"/>
      <c r="V509" s="14"/>
      <c r="W509" s="14"/>
      <c r="X509" s="14"/>
      <c r="Y509" s="14"/>
      <c r="AA509" s="23">
        <v>7.5557235000000005E-4</v>
      </c>
      <c r="AB509" s="2">
        <v>7941</v>
      </c>
    </row>
    <row r="510" spans="1:28" x14ac:dyDescent="0.4">
      <c r="A510" s="11" t="s">
        <v>484</v>
      </c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>
        <v>0.159308544</v>
      </c>
      <c r="Q510" s="14"/>
      <c r="R510" s="14"/>
      <c r="S510" s="14"/>
      <c r="T510" s="14"/>
      <c r="U510" s="14"/>
      <c r="V510" s="14"/>
      <c r="W510" s="14"/>
      <c r="X510" s="14"/>
      <c r="Y510" s="14"/>
      <c r="AA510" s="23">
        <v>1.927620943E-2</v>
      </c>
      <c r="AB510" s="2">
        <v>8041</v>
      </c>
    </row>
    <row r="511" spans="1:28" x14ac:dyDescent="0.4">
      <c r="A511" s="11" t="s">
        <v>485</v>
      </c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>
        <v>0.177754678</v>
      </c>
      <c r="Q511" s="14"/>
      <c r="R511" s="14"/>
      <c r="S511" s="14"/>
      <c r="T511" s="14"/>
      <c r="U511" s="14"/>
      <c r="V511" s="14"/>
      <c r="W511" s="14"/>
      <c r="X511" s="14"/>
      <c r="Y511" s="14"/>
      <c r="AA511" s="23">
        <v>2.130977131E-2</v>
      </c>
      <c r="AB511" s="2">
        <v>7696</v>
      </c>
    </row>
    <row r="512" spans="1:28" x14ac:dyDescent="0.4">
      <c r="A512" s="11" t="s">
        <v>486</v>
      </c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>
        <v>8.5100407000000003E-2</v>
      </c>
      <c r="Q512" s="14"/>
      <c r="R512" s="14"/>
      <c r="S512" s="14"/>
      <c r="T512" s="14"/>
      <c r="U512" s="14"/>
      <c r="V512" s="14"/>
      <c r="W512" s="14"/>
      <c r="X512" s="14"/>
      <c r="Y512" s="14"/>
      <c r="AA512" s="23">
        <v>8.8470720400000008E-3</v>
      </c>
      <c r="AB512" s="2">
        <v>7121</v>
      </c>
    </row>
    <row r="513" spans="1:28" x14ac:dyDescent="0.4">
      <c r="A513" s="11" t="s">
        <v>487</v>
      </c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>
        <v>0.30522907199999999</v>
      </c>
      <c r="Q513" s="14"/>
      <c r="R513" s="14"/>
      <c r="S513" s="14"/>
      <c r="T513" s="14"/>
      <c r="U513" s="14"/>
      <c r="V513" s="14"/>
      <c r="W513" s="14"/>
      <c r="X513" s="14"/>
      <c r="Y513" s="14"/>
      <c r="AA513" s="23">
        <v>3.3940993039999999E-2</v>
      </c>
      <c r="AB513" s="2">
        <v>8338</v>
      </c>
    </row>
    <row r="514" spans="1:28" x14ac:dyDescent="0.4">
      <c r="A514" s="11" t="s">
        <v>488</v>
      </c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>
        <v>0.28047256599999998</v>
      </c>
      <c r="Q514" s="14"/>
      <c r="R514" s="14"/>
      <c r="S514" s="14"/>
      <c r="T514" s="14"/>
      <c r="U514" s="14"/>
      <c r="V514" s="14"/>
      <c r="W514" s="14"/>
      <c r="X514" s="14"/>
      <c r="Y514" s="14"/>
      <c r="AA514" s="23">
        <v>2.8285811660000004E-2</v>
      </c>
      <c r="AB514" s="2">
        <v>8803</v>
      </c>
    </row>
    <row r="515" spans="1:28" x14ac:dyDescent="0.4">
      <c r="A515" s="11" t="s">
        <v>489</v>
      </c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>
        <v>0.16947638700000001</v>
      </c>
      <c r="Q515" s="14"/>
      <c r="R515" s="14"/>
      <c r="S515" s="14"/>
      <c r="T515" s="14"/>
      <c r="U515" s="14"/>
      <c r="V515" s="14"/>
      <c r="W515" s="14"/>
      <c r="X515" s="14"/>
      <c r="Y515" s="14"/>
      <c r="AA515" s="23">
        <v>1.7639834770000001E-2</v>
      </c>
      <c r="AB515" s="2">
        <v>8957</v>
      </c>
    </row>
    <row r="516" spans="1:28" x14ac:dyDescent="0.4">
      <c r="A516" s="11" t="s">
        <v>490</v>
      </c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>
        <v>0.47024377000000001</v>
      </c>
      <c r="Q516" s="14"/>
      <c r="R516" s="14"/>
      <c r="S516" s="14"/>
      <c r="T516" s="14"/>
      <c r="U516" s="14"/>
      <c r="V516" s="14"/>
      <c r="W516" s="14"/>
      <c r="X516" s="14"/>
      <c r="Y516" s="14"/>
      <c r="AA516" s="23">
        <v>5.1341413590000003E-2</v>
      </c>
      <c r="AB516" s="2">
        <v>7343</v>
      </c>
    </row>
    <row r="517" spans="1:28" x14ac:dyDescent="0.4">
      <c r="A517" s="11" t="s">
        <v>491</v>
      </c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>
        <v>0.38848828200000002</v>
      </c>
      <c r="Q517" s="14"/>
      <c r="R517" s="14"/>
      <c r="S517" s="14"/>
      <c r="T517" s="14"/>
      <c r="U517" s="14"/>
      <c r="V517" s="14"/>
      <c r="W517" s="14"/>
      <c r="X517" s="14"/>
      <c r="Y517" s="14"/>
      <c r="AA517" s="23">
        <v>3.7471027560000002E-2</v>
      </c>
      <c r="AB517" s="2">
        <v>7766</v>
      </c>
    </row>
    <row r="518" spans="1:28" x14ac:dyDescent="0.4">
      <c r="A518" s="11" t="s">
        <v>492</v>
      </c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>
        <v>0.26124818599999999</v>
      </c>
      <c r="Q518" s="14"/>
      <c r="R518" s="14"/>
      <c r="S518" s="14"/>
      <c r="T518" s="14"/>
      <c r="U518" s="14"/>
      <c r="V518" s="14"/>
      <c r="W518" s="14"/>
      <c r="X518" s="14"/>
      <c r="Y518" s="14"/>
      <c r="AA518" s="23">
        <v>2.4528301890000003E-2</v>
      </c>
      <c r="AB518" s="2">
        <v>6890</v>
      </c>
    </row>
    <row r="519" spans="1:28" x14ac:dyDescent="0.4">
      <c r="A519" s="11" t="s">
        <v>493</v>
      </c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>
        <v>0.38579565300000002</v>
      </c>
      <c r="Q519" s="14"/>
      <c r="R519" s="14"/>
      <c r="S519" s="14"/>
      <c r="T519" s="14"/>
      <c r="U519" s="14"/>
      <c r="V519" s="14"/>
      <c r="W519" s="14"/>
      <c r="X519" s="14"/>
      <c r="Y519" s="14"/>
      <c r="AA519" s="23">
        <v>3.9869812859999999E-2</v>
      </c>
      <c r="AB519" s="2">
        <v>8603</v>
      </c>
    </row>
    <row r="520" spans="1:28" x14ac:dyDescent="0.4">
      <c r="A520" s="11" t="s">
        <v>494</v>
      </c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>
        <v>0.35568360399999999</v>
      </c>
      <c r="Q520" s="14"/>
      <c r="R520" s="14"/>
      <c r="S520" s="14"/>
      <c r="T520" s="14"/>
      <c r="U520" s="14"/>
      <c r="V520" s="14"/>
      <c r="W520" s="14"/>
      <c r="X520" s="14"/>
      <c r="Y520" s="14"/>
      <c r="AA520" s="23">
        <v>3.4049240439999996E-2</v>
      </c>
      <c r="AB520" s="2">
        <v>9545</v>
      </c>
    </row>
    <row r="521" spans="1:28" x14ac:dyDescent="0.4">
      <c r="A521" s="11" t="s">
        <v>495</v>
      </c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>
        <v>0.26773509299999998</v>
      </c>
      <c r="Q521" s="14"/>
      <c r="R521" s="14"/>
      <c r="S521" s="14"/>
      <c r="T521" s="14"/>
      <c r="U521" s="14"/>
      <c r="V521" s="14"/>
      <c r="W521" s="14"/>
      <c r="X521" s="14"/>
      <c r="Y521" s="14"/>
      <c r="AA521" s="23">
        <v>2.663209993E-2</v>
      </c>
      <c r="AB521" s="2">
        <v>8486</v>
      </c>
    </row>
    <row r="522" spans="1:28" x14ac:dyDescent="0.4">
      <c r="A522" s="11" t="s">
        <v>496</v>
      </c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>
        <v>5.2002099999999996E-4</v>
      </c>
      <c r="Q522" s="14"/>
      <c r="R522" s="14"/>
      <c r="S522" s="14"/>
      <c r="T522" s="14"/>
      <c r="U522" s="14"/>
      <c r="V522" s="14"/>
      <c r="W522" s="14"/>
      <c r="X522" s="14"/>
      <c r="Y522" s="14"/>
      <c r="AA522" s="23">
        <v>6.5002599999999995E-4</v>
      </c>
      <c r="AB522" s="2">
        <v>7692</v>
      </c>
    </row>
    <row r="523" spans="1:28" x14ac:dyDescent="0.4">
      <c r="A523" s="11" t="s">
        <v>497</v>
      </c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>
        <v>3.3798999999999998E-4</v>
      </c>
      <c r="Q523" s="14"/>
      <c r="R523" s="14"/>
      <c r="S523" s="14"/>
      <c r="T523" s="14"/>
      <c r="U523" s="14"/>
      <c r="V523" s="14"/>
      <c r="W523" s="14"/>
      <c r="X523" s="14"/>
      <c r="Y523" s="14"/>
      <c r="AA523" s="23">
        <v>9.0130688999999996E-4</v>
      </c>
      <c r="AB523" s="2">
        <v>8876</v>
      </c>
    </row>
    <row r="524" spans="1:28" x14ac:dyDescent="0.4">
      <c r="A524" s="11" t="s">
        <v>498</v>
      </c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>
        <v>0.167474867</v>
      </c>
      <c r="Q524" s="14"/>
      <c r="R524" s="14"/>
      <c r="S524" s="14"/>
      <c r="T524" s="14"/>
      <c r="U524" s="14"/>
      <c r="V524" s="14"/>
      <c r="W524" s="14"/>
      <c r="X524" s="14"/>
      <c r="Y524" s="14"/>
      <c r="AA524" s="23">
        <v>1.9988172679999999E-2</v>
      </c>
      <c r="AB524" s="2">
        <v>8455</v>
      </c>
    </row>
    <row r="525" spans="1:28" x14ac:dyDescent="0.4">
      <c r="A525" s="11" t="s">
        <v>499</v>
      </c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>
        <v>0.134954142</v>
      </c>
      <c r="Q525" s="14"/>
      <c r="R525" s="14"/>
      <c r="S525" s="14"/>
      <c r="T525" s="14"/>
      <c r="U525" s="14"/>
      <c r="V525" s="14"/>
      <c r="W525" s="14"/>
      <c r="X525" s="14"/>
      <c r="Y525" s="14"/>
      <c r="AA525" s="23">
        <v>1.455815985E-2</v>
      </c>
      <c r="AB525" s="2">
        <v>6869</v>
      </c>
    </row>
    <row r="526" spans="1:28" x14ac:dyDescent="0.4">
      <c r="A526" s="11" t="s">
        <v>500</v>
      </c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>
        <v>7.8235937000000005E-2</v>
      </c>
      <c r="Q526" s="14"/>
      <c r="R526" s="14"/>
      <c r="S526" s="14"/>
      <c r="T526" s="14"/>
      <c r="U526" s="14"/>
      <c r="V526" s="14"/>
      <c r="W526" s="14"/>
      <c r="X526" s="14"/>
      <c r="Y526" s="14"/>
      <c r="AA526" s="23">
        <v>1.1605679959999999E-2</v>
      </c>
      <c r="AB526" s="2">
        <v>7324</v>
      </c>
    </row>
    <row r="527" spans="1:28" x14ac:dyDescent="0.4">
      <c r="A527" s="11" t="s">
        <v>39</v>
      </c>
    </row>
    <row r="528" spans="1:28" x14ac:dyDescent="0.4">
      <c r="A528" s="11" t="s">
        <v>39</v>
      </c>
    </row>
    <row r="529" spans="1:1" x14ac:dyDescent="0.4">
      <c r="A529" s="11" t="s">
        <v>39</v>
      </c>
    </row>
    <row r="530" spans="1:1" x14ac:dyDescent="0.4">
      <c r="A530" s="11" t="s">
        <v>39</v>
      </c>
    </row>
    <row r="531" spans="1:1" x14ac:dyDescent="0.4">
      <c r="A531" s="11" t="s">
        <v>39</v>
      </c>
    </row>
  </sheetData>
  <autoFilter ref="A1:A531" xr:uid="{6A8D59EF-77E6-41D4-957D-A959F38E50EC}"/>
  <phoneticPr fontId="19" type="noConversion"/>
  <conditionalFormatting sqref="A1">
    <cfRule type="colorScale" priority="1">
      <colorScale>
        <cfvo type="min"/>
        <cfvo type="max"/>
        <color theme="0"/>
        <color rgb="FF002060"/>
      </colorScale>
    </cfRule>
    <cfRule type="colorScale" priority="2">
      <colorScale>
        <cfvo type="min"/>
        <cfvo type="max"/>
        <color theme="0"/>
        <color theme="4" tint="-0.499984740745262"/>
      </colorScale>
    </cfRule>
    <cfRule type="colorScale" priority="3">
      <colorScale>
        <cfvo type="min"/>
        <cfvo type="max"/>
        <color theme="0"/>
        <color theme="3" tint="-0.499984740745262"/>
      </colorScale>
    </cfRule>
  </conditionalFormatting>
  <conditionalFormatting sqref="B4:Y36 B39:Y71 B74:Y106 B109:Y141 B144:Y176 B179:Y211 B214:Y246 B249:Y281 B284:Y316 B319:Y351 B354:Y386 B389:Y421 B424:Y456 B460:Y492 B495:Y52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0DC45C-C77D-4FCC-9C63-B0CB5729622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0DC45C-C77D-4FCC-9C63-B0CB572962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Y36 B39:Y71 B74:Y106 B109:Y141 B144:Y176 B179:Y211 B214:Y246 B249:Y281 B284:Y316 B319:Y351 B354:Y386 B389:Y421 B424:Y456 B460:Y492 B495:Y52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42F42-5518-4964-94FB-E92924708C2E}">
  <dimension ref="A1:AJ187"/>
  <sheetViews>
    <sheetView zoomScale="80" zoomScaleNormal="80" workbookViewId="0">
      <pane ySplit="1" topLeftCell="A55" activePane="bottomLeft" state="frozen"/>
      <selection pane="bottomLeft" activeCell="B19" sqref="B19"/>
    </sheetView>
  </sheetViews>
  <sheetFormatPr defaultRowHeight="14.6" x14ac:dyDescent="0.4"/>
  <cols>
    <col min="1" max="1" width="34.15234375" style="8" bestFit="1" customWidth="1"/>
    <col min="2" max="25" width="5.3828125" style="9" customWidth="1"/>
    <col min="26" max="26" width="4" customWidth="1"/>
    <col min="27" max="27" width="9.15234375" style="38"/>
    <col min="28" max="28" width="15.69140625" bestFit="1" customWidth="1"/>
    <col min="30" max="30" width="27.3046875" bestFit="1" customWidth="1"/>
  </cols>
  <sheetData>
    <row r="1" spans="1:36" x14ac:dyDescent="0.4">
      <c r="A1" s="1" t="s">
        <v>705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AA1" s="28" t="s">
        <v>0</v>
      </c>
      <c r="AB1" s="2" t="s">
        <v>1</v>
      </c>
    </row>
    <row r="2" spans="1:36" x14ac:dyDescent="0.4">
      <c r="A2" s="1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AA2" s="35"/>
    </row>
    <row r="3" spans="1:36" ht="15.75" customHeight="1" x14ac:dyDescent="0.45">
      <c r="A3" s="10" t="s">
        <v>783</v>
      </c>
      <c r="B3" s="6" t="s">
        <v>2</v>
      </c>
      <c r="C3" s="6" t="s">
        <v>4</v>
      </c>
      <c r="D3" s="6" t="s">
        <v>2</v>
      </c>
      <c r="E3" s="6" t="s">
        <v>2</v>
      </c>
      <c r="F3" s="6" t="s">
        <v>4</v>
      </c>
      <c r="G3" s="16" t="s">
        <v>3</v>
      </c>
      <c r="H3" s="6" t="s">
        <v>2</v>
      </c>
      <c r="I3" s="16" t="s">
        <v>3</v>
      </c>
      <c r="J3" s="6" t="s">
        <v>5</v>
      </c>
      <c r="K3" s="16" t="s">
        <v>3</v>
      </c>
      <c r="L3" s="6" t="s">
        <v>2</v>
      </c>
      <c r="M3" s="6" t="s">
        <v>5</v>
      </c>
      <c r="N3" s="16" t="s">
        <v>3</v>
      </c>
      <c r="O3" s="6" t="s">
        <v>4</v>
      </c>
      <c r="P3" s="6" t="s">
        <v>2</v>
      </c>
      <c r="Q3" s="6" t="s">
        <v>4</v>
      </c>
      <c r="R3" s="6" t="s">
        <v>2</v>
      </c>
      <c r="S3" s="6" t="s">
        <v>4</v>
      </c>
      <c r="T3" s="6" t="s">
        <v>5</v>
      </c>
      <c r="U3" s="6" t="s">
        <v>5</v>
      </c>
      <c r="V3" s="6" t="s">
        <v>4</v>
      </c>
      <c r="W3" s="16" t="s">
        <v>3</v>
      </c>
      <c r="X3"/>
      <c r="Y3"/>
      <c r="AA3" s="28" t="s">
        <v>0</v>
      </c>
      <c r="AB3" s="2" t="s">
        <v>1</v>
      </c>
      <c r="AE3" s="20"/>
      <c r="AF3" s="20"/>
      <c r="AG3" s="20"/>
      <c r="AH3" s="21"/>
      <c r="AI3" s="21"/>
      <c r="AJ3" s="21"/>
    </row>
    <row r="4" spans="1:36" ht="15.75" customHeight="1" x14ac:dyDescent="0.45">
      <c r="A4" t="s">
        <v>767</v>
      </c>
      <c r="B4" s="14"/>
      <c r="C4" s="14"/>
      <c r="D4" s="14"/>
      <c r="E4" s="14"/>
      <c r="F4" s="14"/>
      <c r="G4" s="14">
        <v>1.6393442622950801E-4</v>
      </c>
      <c r="H4" s="14"/>
      <c r="I4" s="14">
        <v>3.2786885245901601E-4</v>
      </c>
      <c r="J4" s="14"/>
      <c r="K4" s="14">
        <v>4.9180327868852405E-4</v>
      </c>
      <c r="L4" s="14"/>
      <c r="M4" s="14"/>
      <c r="N4" s="14">
        <v>1.6393442622950801E-4</v>
      </c>
      <c r="O4" s="14"/>
      <c r="P4" s="14"/>
      <c r="Q4" s="14"/>
      <c r="R4" s="14"/>
      <c r="S4" s="14"/>
      <c r="T4" s="14"/>
      <c r="U4" s="14"/>
      <c r="V4" s="14"/>
      <c r="W4" s="14">
        <v>3.2786885245901601E-4</v>
      </c>
      <c r="X4"/>
      <c r="Y4"/>
      <c r="AA4" s="28">
        <v>3.2786885245901639E-4</v>
      </c>
      <c r="AB4" s="2">
        <v>6100</v>
      </c>
      <c r="AG4" s="20"/>
      <c r="AH4" s="21"/>
      <c r="AI4" s="21"/>
      <c r="AJ4" s="21"/>
    </row>
    <row r="5" spans="1:36" ht="15.75" customHeight="1" x14ac:dyDescent="0.45">
      <c r="A5" t="s">
        <v>768</v>
      </c>
      <c r="B5" s="14"/>
      <c r="C5" s="14"/>
      <c r="D5" s="14"/>
      <c r="E5" s="14"/>
      <c r="F5" s="14"/>
      <c r="G5" s="14">
        <v>1.62074554294975E-4</v>
      </c>
      <c r="H5" s="14"/>
      <c r="I5" s="14">
        <v>1.62074554294975E-4</v>
      </c>
      <c r="J5" s="14"/>
      <c r="K5" s="14">
        <v>3.2414910858995103E-4</v>
      </c>
      <c r="L5" s="14"/>
      <c r="M5" s="14"/>
      <c r="N5" s="14">
        <v>4.86223662884927E-4</v>
      </c>
      <c r="O5" s="14"/>
      <c r="P5" s="14"/>
      <c r="Q5" s="14"/>
      <c r="R5" s="14"/>
      <c r="S5" s="14"/>
      <c r="T5" s="14"/>
      <c r="U5" s="14"/>
      <c r="V5" s="14"/>
      <c r="W5" s="14">
        <v>4.86223662884927E-4</v>
      </c>
      <c r="X5"/>
      <c r="Y5"/>
      <c r="AA5" s="28">
        <v>1.1345218800648299E-3</v>
      </c>
      <c r="AB5" s="2">
        <v>6170</v>
      </c>
      <c r="AG5" s="20"/>
      <c r="AH5" s="21"/>
      <c r="AI5" s="21"/>
      <c r="AJ5" s="21"/>
    </row>
    <row r="6" spans="1:36" ht="15.75" customHeight="1" x14ac:dyDescent="0.45">
      <c r="A6" t="s">
        <v>769</v>
      </c>
      <c r="B6" s="14"/>
      <c r="C6" s="14"/>
      <c r="D6" s="14"/>
      <c r="E6" s="14"/>
      <c r="F6" s="14"/>
      <c r="G6" s="14">
        <v>3.6476381542950901E-4</v>
      </c>
      <c r="H6" s="14"/>
      <c r="I6" s="14">
        <v>3.6476381542950901E-4</v>
      </c>
      <c r="J6" s="14"/>
      <c r="K6" s="14">
        <v>1.8238190771475399E-4</v>
      </c>
      <c r="L6" s="14"/>
      <c r="M6" s="14"/>
      <c r="N6" s="14">
        <v>3.6476381542950901E-4</v>
      </c>
      <c r="O6" s="14"/>
      <c r="P6" s="14"/>
      <c r="Q6" s="14"/>
      <c r="R6" s="14"/>
      <c r="S6" s="14"/>
      <c r="T6" s="14"/>
      <c r="U6" s="14"/>
      <c r="V6" s="14"/>
      <c r="W6" s="14">
        <v>9.1190953857377295E-4</v>
      </c>
      <c r="X6"/>
      <c r="Y6"/>
      <c r="AA6" s="28">
        <v>9.119095385737735E-4</v>
      </c>
      <c r="AB6" s="2">
        <v>5483</v>
      </c>
      <c r="AG6" s="20"/>
      <c r="AH6" s="21"/>
      <c r="AI6" s="21"/>
      <c r="AJ6" s="21"/>
    </row>
    <row r="7" spans="1:36" ht="15.75" customHeight="1" x14ac:dyDescent="0.45">
      <c r="A7" t="s">
        <v>1084</v>
      </c>
      <c r="B7" s="14"/>
      <c r="C7" s="14"/>
      <c r="D7" s="14"/>
      <c r="E7" s="14"/>
      <c r="F7" s="14"/>
      <c r="G7" s="14">
        <v>6.2409024745269201E-2</v>
      </c>
      <c r="H7" s="14"/>
      <c r="I7" s="14">
        <v>1.1098981077147E-2</v>
      </c>
      <c r="J7" s="14"/>
      <c r="K7" s="14">
        <v>4.33042212518195E-2</v>
      </c>
      <c r="L7" s="14"/>
      <c r="M7" s="14"/>
      <c r="N7" s="14">
        <v>2.6928675400291101E-2</v>
      </c>
      <c r="O7" s="14"/>
      <c r="P7" s="14"/>
      <c r="Q7" s="14"/>
      <c r="R7" s="14"/>
      <c r="S7" s="14"/>
      <c r="T7" s="14"/>
      <c r="U7" s="14"/>
      <c r="V7" s="14"/>
      <c r="W7" s="14">
        <v>1.8195050946142601E-4</v>
      </c>
      <c r="X7"/>
      <c r="Y7"/>
      <c r="AA7" s="28">
        <v>5.4585152838427945E-3</v>
      </c>
      <c r="AB7" s="2">
        <v>5496</v>
      </c>
      <c r="AG7" s="20"/>
      <c r="AH7" s="21"/>
      <c r="AI7" s="21"/>
      <c r="AJ7" s="21"/>
    </row>
    <row r="8" spans="1:36" ht="15.75" customHeight="1" x14ac:dyDescent="0.45">
      <c r="A8" t="s">
        <v>1085</v>
      </c>
      <c r="B8" s="14"/>
      <c r="C8" s="14"/>
      <c r="D8" s="14"/>
      <c r="E8" s="14"/>
      <c r="F8" s="14"/>
      <c r="G8" s="14">
        <v>4.1093674162756798E-2</v>
      </c>
      <c r="H8" s="14"/>
      <c r="I8" s="14">
        <v>7.9275198187995395E-3</v>
      </c>
      <c r="J8" s="14"/>
      <c r="K8" s="14">
        <v>4.5300113250283103E-2</v>
      </c>
      <c r="L8" s="14"/>
      <c r="M8" s="14"/>
      <c r="N8" s="14">
        <v>2.2811842743892499E-2</v>
      </c>
      <c r="O8" s="14"/>
      <c r="P8" s="14"/>
      <c r="Q8" s="14"/>
      <c r="R8" s="14"/>
      <c r="S8" s="14"/>
      <c r="T8" s="14"/>
      <c r="U8" s="14"/>
      <c r="V8" s="14"/>
      <c r="W8" s="14">
        <v>6.4714447500404402E-4</v>
      </c>
      <c r="X8"/>
      <c r="Y8"/>
      <c r="AA8" s="28">
        <v>5.1771558000323573E-3</v>
      </c>
      <c r="AB8" s="2">
        <v>6181</v>
      </c>
      <c r="AG8" s="20"/>
      <c r="AH8" s="21"/>
      <c r="AI8" s="21"/>
      <c r="AJ8" s="21"/>
    </row>
    <row r="9" spans="1:36" ht="15.75" customHeight="1" x14ac:dyDescent="0.45">
      <c r="A9" t="s">
        <v>1086</v>
      </c>
      <c r="B9" s="14"/>
      <c r="C9" s="14"/>
      <c r="D9" s="14"/>
      <c r="E9" s="14"/>
      <c r="F9" s="14"/>
      <c r="G9" s="14">
        <v>3.86092581362441E-2</v>
      </c>
      <c r="H9" s="14"/>
      <c r="I9" s="14">
        <v>9.5007074994946407E-3</v>
      </c>
      <c r="J9" s="14"/>
      <c r="K9" s="14">
        <v>4.5886395795431502E-2</v>
      </c>
      <c r="L9" s="14"/>
      <c r="M9" s="14"/>
      <c r="N9" s="14">
        <v>2.4661410956134999E-2</v>
      </c>
      <c r="O9" s="14"/>
      <c r="P9" s="14"/>
      <c r="Q9" s="14"/>
      <c r="R9" s="14"/>
      <c r="S9" s="14"/>
      <c r="T9" s="14"/>
      <c r="U9" s="14"/>
      <c r="V9" s="14"/>
      <c r="W9" s="14">
        <v>2.02142712755205E-4</v>
      </c>
      <c r="X9"/>
      <c r="Y9"/>
      <c r="AA9" s="28">
        <v>4.4471396806145137E-3</v>
      </c>
      <c r="AB9" s="2">
        <v>4947</v>
      </c>
      <c r="AG9" s="20"/>
      <c r="AH9" s="21"/>
      <c r="AI9" s="21"/>
      <c r="AJ9" s="21"/>
    </row>
    <row r="10" spans="1:36" ht="15.75" customHeight="1" x14ac:dyDescent="0.45">
      <c r="A10" t="s">
        <v>1087</v>
      </c>
      <c r="B10" s="14"/>
      <c r="C10" s="14"/>
      <c r="D10" s="14"/>
      <c r="E10" s="14"/>
      <c r="F10" s="14"/>
      <c r="G10" s="14">
        <v>2.0400728597449898E-2</v>
      </c>
      <c r="H10" s="14"/>
      <c r="I10" s="14">
        <v>1.5482695810564599E-2</v>
      </c>
      <c r="J10" s="14"/>
      <c r="K10" s="14">
        <v>4.5537340619307802E-2</v>
      </c>
      <c r="L10" s="14"/>
      <c r="M10" s="14"/>
      <c r="N10" s="14">
        <v>3.0601092896174801E-2</v>
      </c>
      <c r="O10" s="14"/>
      <c r="P10" s="14"/>
      <c r="Q10" s="14"/>
      <c r="R10" s="14"/>
      <c r="S10" s="14"/>
      <c r="T10" s="14"/>
      <c r="U10" s="14"/>
      <c r="V10" s="14"/>
      <c r="W10" s="14">
        <v>3.6429872495446201E-4</v>
      </c>
      <c r="X10"/>
      <c r="Y10"/>
      <c r="AA10" s="28">
        <v>3.0965391621129326E-3</v>
      </c>
      <c r="AB10" s="2">
        <v>5490</v>
      </c>
      <c r="AG10" s="20"/>
      <c r="AH10" s="21"/>
      <c r="AI10" s="21"/>
      <c r="AJ10" s="21"/>
    </row>
    <row r="11" spans="1:36" ht="15.75" customHeight="1" x14ac:dyDescent="0.45">
      <c r="A11" t="s">
        <v>1088</v>
      </c>
      <c r="B11" s="14"/>
      <c r="C11" s="14"/>
      <c r="D11" s="14"/>
      <c r="E11" s="14"/>
      <c r="F11" s="14"/>
      <c r="G11" s="14">
        <v>1.17608083485174E-2</v>
      </c>
      <c r="H11" s="14"/>
      <c r="I11" s="14">
        <v>7.4540334603279699E-3</v>
      </c>
      <c r="J11" s="14"/>
      <c r="K11" s="14">
        <v>2.7000165645188E-2</v>
      </c>
      <c r="L11" s="14"/>
      <c r="M11" s="14"/>
      <c r="N11" s="14">
        <v>1.65645188007288E-2</v>
      </c>
      <c r="O11" s="14"/>
      <c r="P11" s="14"/>
      <c r="Q11" s="14"/>
      <c r="R11" s="14"/>
      <c r="S11" s="14"/>
      <c r="T11" s="14"/>
      <c r="U11" s="14"/>
      <c r="V11" s="14"/>
      <c r="W11" s="14">
        <v>4.9693556402186502E-4</v>
      </c>
      <c r="X11"/>
      <c r="Y11"/>
      <c r="AA11" s="28">
        <v>5.6319363922478051E-3</v>
      </c>
      <c r="AB11" s="2">
        <v>6037</v>
      </c>
      <c r="AG11" s="20"/>
      <c r="AH11" s="21"/>
      <c r="AI11" s="21"/>
      <c r="AJ11" s="21"/>
    </row>
    <row r="12" spans="1:36" ht="15.75" customHeight="1" x14ac:dyDescent="0.4">
      <c r="A12" t="s">
        <v>1089</v>
      </c>
      <c r="B12" s="14"/>
      <c r="C12" s="14"/>
      <c r="D12" s="14"/>
      <c r="E12" s="14"/>
      <c r="F12" s="14"/>
      <c r="G12" s="14">
        <v>1.63934426229508E-2</v>
      </c>
      <c r="H12" s="14"/>
      <c r="I12" s="14">
        <v>1.3755417373280499E-2</v>
      </c>
      <c r="J12" s="14"/>
      <c r="K12" s="14">
        <v>3.2410024495948701E-2</v>
      </c>
      <c r="L12" s="14"/>
      <c r="M12" s="14"/>
      <c r="N12" s="14">
        <v>2.2046353872244202E-2</v>
      </c>
      <c r="O12" s="14"/>
      <c r="P12" s="14"/>
      <c r="Q12" s="14"/>
      <c r="R12" s="14"/>
      <c r="S12" s="14"/>
      <c r="T12" s="14"/>
      <c r="U12" s="14"/>
      <c r="V12" s="14"/>
      <c r="W12" s="14">
        <v>3.7686074995289202E-4</v>
      </c>
      <c r="X12"/>
      <c r="Y12"/>
      <c r="AA12" s="28">
        <v>5.0876201243640479E-3</v>
      </c>
      <c r="AB12" s="2">
        <v>5307</v>
      </c>
    </row>
    <row r="13" spans="1:36" ht="15.75" customHeight="1" x14ac:dyDescent="0.45">
      <c r="A13" t="s">
        <v>1129</v>
      </c>
      <c r="B13" s="14"/>
      <c r="C13" s="14"/>
      <c r="D13" s="14"/>
      <c r="E13" s="14"/>
      <c r="F13" s="14"/>
      <c r="G13" s="14">
        <v>5.79188481675392E-2</v>
      </c>
      <c r="H13" s="14"/>
      <c r="I13" s="14">
        <v>1.7179319371727699E-2</v>
      </c>
      <c r="J13" s="14"/>
      <c r="K13" s="14">
        <v>5.08835078534031E-2</v>
      </c>
      <c r="L13" s="14"/>
      <c r="M13" s="14"/>
      <c r="N13" s="14">
        <v>4.2702879581151799E-2</v>
      </c>
      <c r="O13" s="14"/>
      <c r="P13" s="14"/>
      <c r="Q13" s="14"/>
      <c r="R13" s="14"/>
      <c r="S13" s="14"/>
      <c r="T13" s="14"/>
      <c r="U13" s="14"/>
      <c r="V13" s="14"/>
      <c r="W13" s="14">
        <v>1.63612565445026E-4</v>
      </c>
      <c r="X13"/>
      <c r="Y13"/>
      <c r="AA13" s="28">
        <v>6.5445026178010471E-3</v>
      </c>
      <c r="AB13" s="2">
        <v>6112</v>
      </c>
      <c r="AG13" s="20"/>
      <c r="AH13" s="21"/>
      <c r="AI13" s="21"/>
      <c r="AJ13" s="21"/>
    </row>
    <row r="14" spans="1:36" ht="15.75" customHeight="1" x14ac:dyDescent="0.45">
      <c r="A14" t="s">
        <v>1130</v>
      </c>
      <c r="B14" s="14"/>
      <c r="C14" s="14"/>
      <c r="D14" s="14"/>
      <c r="E14" s="14"/>
      <c r="F14" s="14"/>
      <c r="G14" s="14">
        <v>4.9719887955182E-2</v>
      </c>
      <c r="H14" s="14"/>
      <c r="I14" s="14">
        <v>1.7331932773109199E-2</v>
      </c>
      <c r="J14" s="14"/>
      <c r="K14" s="14">
        <v>5.4796918767507002E-2</v>
      </c>
      <c r="L14" s="14"/>
      <c r="M14" s="14"/>
      <c r="N14" s="14">
        <v>4.0091036414565802E-2</v>
      </c>
      <c r="O14" s="14"/>
      <c r="P14" s="14"/>
      <c r="Q14" s="14"/>
      <c r="R14" s="14"/>
      <c r="S14" s="14"/>
      <c r="T14" s="14"/>
      <c r="U14" s="14"/>
      <c r="V14" s="14"/>
      <c r="W14" s="14">
        <v>8.7535014005602201E-4</v>
      </c>
      <c r="X14"/>
      <c r="Y14"/>
      <c r="AA14" s="28">
        <v>6.6526610644257701E-3</v>
      </c>
      <c r="AB14" s="2">
        <v>5712</v>
      </c>
      <c r="AG14" s="20"/>
      <c r="AH14" s="21"/>
      <c r="AI14" s="21"/>
      <c r="AJ14" s="21"/>
    </row>
    <row r="15" spans="1:36" ht="15.75" customHeight="1" x14ac:dyDescent="0.45">
      <c r="A15" t="s">
        <v>1131</v>
      </c>
      <c r="B15" s="14"/>
      <c r="C15" s="14"/>
      <c r="D15" s="14"/>
      <c r="E15" s="14"/>
      <c r="F15" s="14"/>
      <c r="G15" s="14">
        <v>4.1743970315398803E-2</v>
      </c>
      <c r="H15" s="14"/>
      <c r="I15" s="14">
        <v>1.0760667903524999E-2</v>
      </c>
      <c r="J15" s="14"/>
      <c r="K15" s="14">
        <v>4.4341372912801401E-2</v>
      </c>
      <c r="L15" s="14"/>
      <c r="M15" s="14"/>
      <c r="N15" s="14">
        <v>3.5807050092764303E-2</v>
      </c>
      <c r="O15" s="14"/>
      <c r="P15" s="14"/>
      <c r="Q15" s="14"/>
      <c r="R15" s="14"/>
      <c r="S15" s="14"/>
      <c r="T15" s="14"/>
      <c r="U15" s="14"/>
      <c r="V15" s="14"/>
      <c r="W15" s="14">
        <v>0</v>
      </c>
      <c r="X15"/>
      <c r="Y15"/>
      <c r="AA15" s="28">
        <v>5.0092764378478665E-3</v>
      </c>
      <c r="AB15" s="2">
        <v>5390</v>
      </c>
      <c r="AG15" s="20"/>
      <c r="AH15" s="21"/>
      <c r="AI15" s="21"/>
      <c r="AJ15" s="21"/>
    </row>
    <row r="16" spans="1:36" ht="15.75" customHeight="1" x14ac:dyDescent="0.4">
      <c r="A16" t="s">
        <v>1090</v>
      </c>
      <c r="B16" s="14"/>
      <c r="C16" s="14"/>
      <c r="D16" s="14"/>
      <c r="E16" s="14"/>
      <c r="F16" s="14"/>
      <c r="G16" s="14">
        <v>0.10249689612360301</v>
      </c>
      <c r="H16" s="14"/>
      <c r="I16" s="14">
        <v>3.46254655814595E-2</v>
      </c>
      <c r="J16" s="14"/>
      <c r="K16" s="14">
        <v>8.8701889915850402E-2</v>
      </c>
      <c r="L16" s="14"/>
      <c r="M16" s="14"/>
      <c r="N16" s="14">
        <v>7.1044281969926806E-2</v>
      </c>
      <c r="O16" s="14"/>
      <c r="P16" s="14"/>
      <c r="Q16" s="14"/>
      <c r="R16" s="14"/>
      <c r="S16" s="14"/>
      <c r="T16" s="14"/>
      <c r="U16" s="14"/>
      <c r="V16" s="14"/>
      <c r="W16" s="14">
        <v>2.7590012415505498E-4</v>
      </c>
      <c r="X16"/>
      <c r="Y16"/>
      <c r="AA16" s="28">
        <v>6.7595530417988688E-3</v>
      </c>
      <c r="AB16" s="2">
        <v>7249</v>
      </c>
    </row>
    <row r="17" spans="1:28" ht="15.75" customHeight="1" x14ac:dyDescent="0.4">
      <c r="A17" t="s">
        <v>1091</v>
      </c>
      <c r="B17" s="14"/>
      <c r="C17" s="14"/>
      <c r="D17" s="14"/>
      <c r="E17" s="14"/>
      <c r="F17" s="14"/>
      <c r="G17" s="14">
        <v>0.107673901897111</v>
      </c>
      <c r="H17" s="14"/>
      <c r="I17" s="14">
        <v>2.75166638181507E-2</v>
      </c>
      <c r="J17" s="14"/>
      <c r="K17" s="14">
        <v>8.8531874893180595E-2</v>
      </c>
      <c r="L17" s="14"/>
      <c r="M17" s="14"/>
      <c r="N17" s="14">
        <v>6.7509827379934995E-2</v>
      </c>
      <c r="O17" s="14"/>
      <c r="P17" s="14"/>
      <c r="Q17" s="14"/>
      <c r="R17" s="14"/>
      <c r="S17" s="14"/>
      <c r="T17" s="14"/>
      <c r="U17" s="14"/>
      <c r="V17" s="14"/>
      <c r="W17" s="14">
        <v>1.7091095539224001E-4</v>
      </c>
      <c r="X17"/>
      <c r="Y17"/>
      <c r="AA17" s="28">
        <v>7.3491710818663477E-3</v>
      </c>
      <c r="AB17" s="2">
        <v>5851</v>
      </c>
    </row>
    <row r="18" spans="1:28" ht="15.75" customHeight="1" x14ac:dyDescent="0.4">
      <c r="A18" t="s">
        <v>1092</v>
      </c>
      <c r="B18" s="14"/>
      <c r="C18" s="14"/>
      <c r="D18" s="14"/>
      <c r="E18" s="14"/>
      <c r="F18" s="14"/>
      <c r="G18" s="14">
        <v>8.9157095581078399E-2</v>
      </c>
      <c r="H18" s="14"/>
      <c r="I18" s="14">
        <v>2.29706054117189E-2</v>
      </c>
      <c r="J18" s="14"/>
      <c r="K18" s="14">
        <v>8.1175783531243897E-2</v>
      </c>
      <c r="L18" s="14"/>
      <c r="M18" s="14"/>
      <c r="N18" s="14">
        <v>6.0735838037765201E-2</v>
      </c>
      <c r="O18" s="14"/>
      <c r="P18" s="14"/>
      <c r="Q18" s="14"/>
      <c r="R18" s="14"/>
      <c r="S18" s="14"/>
      <c r="T18" s="14"/>
      <c r="U18" s="14"/>
      <c r="V18" s="14"/>
      <c r="W18" s="14">
        <v>1.9466614755693899E-4</v>
      </c>
      <c r="X18"/>
      <c r="Y18"/>
      <c r="AA18" s="28">
        <v>8.759976640062294E-3</v>
      </c>
      <c r="AB18" s="2">
        <v>5137</v>
      </c>
    </row>
    <row r="19" spans="1:28" ht="15.75" customHeight="1" x14ac:dyDescent="0.4">
      <c r="A19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AA19" s="36"/>
    </row>
    <row r="20" spans="1:28" ht="15.75" customHeight="1" x14ac:dyDescent="0.4">
      <c r="A20" s="10" t="s">
        <v>784</v>
      </c>
      <c r="B20" s="16" t="s">
        <v>3</v>
      </c>
      <c r="C20" s="6" t="s">
        <v>4</v>
      </c>
      <c r="D20" s="6" t="s">
        <v>4</v>
      </c>
      <c r="E20" s="6" t="s">
        <v>4</v>
      </c>
      <c r="F20" s="16" t="s">
        <v>3</v>
      </c>
      <c r="G20" s="6" t="s">
        <v>5</v>
      </c>
      <c r="H20" s="16" t="s">
        <v>3</v>
      </c>
      <c r="I20" s="6" t="s">
        <v>2</v>
      </c>
      <c r="J20" s="6" t="s">
        <v>5</v>
      </c>
      <c r="K20" s="6" t="s">
        <v>5</v>
      </c>
      <c r="L20" s="6" t="s">
        <v>4</v>
      </c>
      <c r="M20" s="6" t="s">
        <v>2</v>
      </c>
      <c r="N20" s="6" t="s">
        <v>2</v>
      </c>
      <c r="O20" s="6" t="s">
        <v>5</v>
      </c>
      <c r="P20" s="6" t="s">
        <v>5</v>
      </c>
      <c r="Q20" s="6" t="s">
        <v>4</v>
      </c>
      <c r="R20" s="6" t="s">
        <v>4</v>
      </c>
      <c r="S20" s="6" t="s">
        <v>4</v>
      </c>
      <c r="T20" s="6" t="s">
        <v>2</v>
      </c>
      <c r="U20" s="6" t="s">
        <v>2</v>
      </c>
      <c r="V20" s="6" t="s">
        <v>2</v>
      </c>
      <c r="W20" s="6" t="s">
        <v>2</v>
      </c>
      <c r="X20"/>
      <c r="Y20"/>
      <c r="AA20" s="28" t="s">
        <v>0</v>
      </c>
      <c r="AB20" s="2" t="s">
        <v>1</v>
      </c>
    </row>
    <row r="21" spans="1:28" ht="15.75" customHeight="1" x14ac:dyDescent="0.4">
      <c r="A21" t="s">
        <v>770</v>
      </c>
      <c r="B21" s="14">
        <v>0</v>
      </c>
      <c r="C21" s="14"/>
      <c r="D21" s="14"/>
      <c r="E21" s="14"/>
      <c r="F21" s="14">
        <v>2.4987506246876501E-4</v>
      </c>
      <c r="G21" s="14"/>
      <c r="H21" s="14">
        <v>0</v>
      </c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/>
      <c r="Y21"/>
      <c r="AA21" s="28">
        <v>1.2493753123438282E-3</v>
      </c>
      <c r="AB21" s="2">
        <v>8004</v>
      </c>
    </row>
    <row r="22" spans="1:28" ht="15.75" customHeight="1" x14ac:dyDescent="0.4">
      <c r="A22" t="s">
        <v>771</v>
      </c>
      <c r="B22" s="14">
        <v>0</v>
      </c>
      <c r="C22" s="14"/>
      <c r="D22" s="14"/>
      <c r="E22" s="14"/>
      <c r="F22" s="14">
        <v>8.1788440567066498E-4</v>
      </c>
      <c r="G22" s="14"/>
      <c r="H22" s="14">
        <v>1.36314067611777E-4</v>
      </c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/>
      <c r="Y22"/>
      <c r="AA22" s="28">
        <v>1.4994547437295529E-3</v>
      </c>
      <c r="AB22" s="2">
        <v>7336</v>
      </c>
    </row>
    <row r="23" spans="1:28" ht="15.75" customHeight="1" x14ac:dyDescent="0.4">
      <c r="A23" t="s">
        <v>772</v>
      </c>
      <c r="B23" s="14">
        <v>1.7012589316093901E-4</v>
      </c>
      <c r="C23" s="14"/>
      <c r="D23" s="14"/>
      <c r="E23" s="14"/>
      <c r="F23" s="14">
        <v>3.4025178632187802E-4</v>
      </c>
      <c r="G23" s="14"/>
      <c r="H23" s="14">
        <v>1.7012589316093901E-4</v>
      </c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/>
      <c r="Y23"/>
      <c r="AA23" s="28">
        <v>1.0207553589656345E-3</v>
      </c>
      <c r="AB23" s="2">
        <v>5878</v>
      </c>
    </row>
    <row r="24" spans="1:28" ht="15.75" customHeight="1" x14ac:dyDescent="0.4">
      <c r="A24" t="s">
        <v>1093</v>
      </c>
      <c r="B24" s="14">
        <v>8.4530853761622901E-4</v>
      </c>
      <c r="C24" s="14"/>
      <c r="D24" s="14"/>
      <c r="E24" s="14"/>
      <c r="F24" s="14">
        <v>1.66948436179205E-2</v>
      </c>
      <c r="G24" s="14"/>
      <c r="H24" s="14">
        <v>3.4234995773457302E-2</v>
      </c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/>
      <c r="Y24"/>
      <c r="AA24" s="28">
        <v>9.0870667793744725E-3</v>
      </c>
      <c r="AB24" s="2">
        <v>4732</v>
      </c>
    </row>
    <row r="25" spans="1:28" ht="15.75" customHeight="1" x14ac:dyDescent="0.4">
      <c r="A25" t="s">
        <v>1094</v>
      </c>
      <c r="B25" s="14">
        <v>7.3746312684365705E-4</v>
      </c>
      <c r="C25" s="14"/>
      <c r="D25" s="14"/>
      <c r="E25" s="14"/>
      <c r="F25" s="14">
        <v>1.9542772861356899E-2</v>
      </c>
      <c r="G25" s="14"/>
      <c r="H25" s="14">
        <v>2.47050147492625E-2</v>
      </c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/>
      <c r="Y25"/>
      <c r="AA25" s="28">
        <v>7.0058997050147492E-3</v>
      </c>
      <c r="AB25" s="2">
        <v>2712</v>
      </c>
    </row>
    <row r="26" spans="1:28" ht="15.75" customHeight="1" x14ac:dyDescent="0.4">
      <c r="A26" t="s">
        <v>1095</v>
      </c>
      <c r="B26" s="14">
        <v>9.6076861489191297E-4</v>
      </c>
      <c r="C26" s="14"/>
      <c r="D26" s="14"/>
      <c r="E26" s="14"/>
      <c r="F26" s="14">
        <v>1.0888710968775001E-2</v>
      </c>
      <c r="G26" s="14"/>
      <c r="H26" s="14">
        <v>2.8823058446757401E-2</v>
      </c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/>
      <c r="Y26"/>
      <c r="AA26" s="28">
        <v>1.2169735788630905E-2</v>
      </c>
      <c r="AB26" s="2">
        <v>6245</v>
      </c>
    </row>
    <row r="27" spans="1:28" ht="15.75" customHeight="1" x14ac:dyDescent="0.4">
      <c r="A27" t="s">
        <v>1096</v>
      </c>
      <c r="B27" s="14">
        <v>4.5822514128608498E-4</v>
      </c>
      <c r="C27" s="14"/>
      <c r="D27" s="14"/>
      <c r="E27" s="14"/>
      <c r="F27" s="14">
        <v>1.06919199633419E-2</v>
      </c>
      <c r="G27" s="14"/>
      <c r="H27" s="14">
        <v>3.4977852451504497E-2</v>
      </c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/>
      <c r="Y27"/>
      <c r="AA27" s="28">
        <v>6.5678936917672216E-3</v>
      </c>
      <c r="AB27" s="2">
        <v>6547</v>
      </c>
    </row>
    <row r="28" spans="1:28" ht="15.75" customHeight="1" x14ac:dyDescent="0.4">
      <c r="A28" t="s">
        <v>1097</v>
      </c>
      <c r="B28" s="14">
        <v>1.8716077110237601E-4</v>
      </c>
      <c r="C28" s="14"/>
      <c r="D28" s="14"/>
      <c r="E28" s="14"/>
      <c r="F28" s="14">
        <v>5.6148231330713002E-3</v>
      </c>
      <c r="G28" s="14"/>
      <c r="H28" s="14">
        <v>2.2084970990080399E-2</v>
      </c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/>
      <c r="Y28"/>
      <c r="AA28" s="28">
        <v>7.4864308440950773E-3</v>
      </c>
      <c r="AB28" s="2">
        <v>5343</v>
      </c>
    </row>
    <row r="29" spans="1:28" ht="15.75" customHeight="1" x14ac:dyDescent="0.4">
      <c r="A29" t="s">
        <v>1098</v>
      </c>
      <c r="B29" s="14">
        <v>1.63185378590078E-3</v>
      </c>
      <c r="C29" s="14"/>
      <c r="D29" s="14"/>
      <c r="E29" s="14"/>
      <c r="F29" s="14">
        <v>8.8120104438642304E-3</v>
      </c>
      <c r="G29" s="14"/>
      <c r="H29" s="14">
        <v>2.8067885117493401E-2</v>
      </c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/>
      <c r="Y29"/>
      <c r="AA29" s="28">
        <v>7.5065274151436033E-3</v>
      </c>
      <c r="AB29" s="2">
        <v>3064</v>
      </c>
    </row>
    <row r="30" spans="1:28" ht="15.75" customHeight="1" x14ac:dyDescent="0.4">
      <c r="A30" t="s">
        <v>1132</v>
      </c>
      <c r="B30" s="14">
        <v>1.52905198776758E-3</v>
      </c>
      <c r="C30" s="14"/>
      <c r="D30" s="14"/>
      <c r="E30" s="14"/>
      <c r="F30" s="14">
        <v>2.3908812899638501E-2</v>
      </c>
      <c r="G30" s="14"/>
      <c r="H30" s="14">
        <v>3.7253266611064699E-2</v>
      </c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/>
      <c r="Y30"/>
      <c r="AA30" s="28">
        <v>5.1431748679455101E-3</v>
      </c>
      <c r="AB30" s="2">
        <v>7194</v>
      </c>
    </row>
    <row r="31" spans="1:28" ht="15.75" customHeight="1" x14ac:dyDescent="0.4">
      <c r="A31" t="s">
        <v>1133</v>
      </c>
      <c r="B31" s="14">
        <v>0</v>
      </c>
      <c r="C31" s="14"/>
      <c r="D31" s="14"/>
      <c r="E31" s="14"/>
      <c r="F31" s="14">
        <v>2.22953763279964E-2</v>
      </c>
      <c r="G31" s="14"/>
      <c r="H31" s="14">
        <v>3.1871913811162597E-2</v>
      </c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/>
      <c r="Y31"/>
      <c r="AA31" s="28">
        <v>8.529103695944935E-3</v>
      </c>
      <c r="AB31" s="2">
        <v>6683</v>
      </c>
    </row>
    <row r="32" spans="1:28" ht="15.75" customHeight="1" x14ac:dyDescent="0.4">
      <c r="A32" t="s">
        <v>1134</v>
      </c>
      <c r="B32" s="14">
        <v>2.3905847738139E-3</v>
      </c>
      <c r="C32" s="14"/>
      <c r="D32" s="14"/>
      <c r="E32" s="14"/>
      <c r="F32" s="14">
        <v>2.3905847738138999E-2</v>
      </c>
      <c r="G32" s="14"/>
      <c r="H32" s="14">
        <v>2.79514527399779E-2</v>
      </c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/>
      <c r="Y32"/>
      <c r="AA32" s="28">
        <v>4.0456050018389117E-3</v>
      </c>
      <c r="AB32" s="2">
        <v>5438</v>
      </c>
    </row>
    <row r="33" spans="1:28" ht="15.75" customHeight="1" x14ac:dyDescent="0.4">
      <c r="A33" t="s">
        <v>1099</v>
      </c>
      <c r="B33" s="14">
        <v>1.4337851929092801E-3</v>
      </c>
      <c r="C33" s="14"/>
      <c r="D33" s="14"/>
      <c r="E33" s="14"/>
      <c r="F33" s="14">
        <v>4.4316996871741399E-2</v>
      </c>
      <c r="G33" s="14"/>
      <c r="H33" s="14">
        <v>8.6809176225234597E-2</v>
      </c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/>
      <c r="Y33"/>
      <c r="AA33" s="28">
        <v>8.2116788321167887E-3</v>
      </c>
      <c r="AB33" s="2">
        <v>7672</v>
      </c>
    </row>
    <row r="34" spans="1:28" ht="15.75" customHeight="1" x14ac:dyDescent="0.4">
      <c r="A34" t="s">
        <v>1100</v>
      </c>
      <c r="B34" s="14">
        <v>8.3980684442578203E-4</v>
      </c>
      <c r="C34" s="14"/>
      <c r="D34" s="14"/>
      <c r="E34" s="14"/>
      <c r="F34" s="14">
        <v>3.8841066554692397E-2</v>
      </c>
      <c r="G34" s="14"/>
      <c r="H34" s="14">
        <v>6.5924837287423793E-2</v>
      </c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/>
      <c r="Y34"/>
      <c r="AA34" s="28">
        <v>8.3980684442578214E-3</v>
      </c>
      <c r="AB34" s="2">
        <v>4763</v>
      </c>
    </row>
    <row r="35" spans="1:28" ht="15.75" customHeight="1" x14ac:dyDescent="0.4">
      <c r="A35" t="s">
        <v>1101</v>
      </c>
      <c r="B35" s="14">
        <v>2.02370627348944E-3</v>
      </c>
      <c r="C35" s="14"/>
      <c r="D35" s="14"/>
      <c r="E35" s="14"/>
      <c r="F35" s="14">
        <v>3.7294015611448399E-2</v>
      </c>
      <c r="G35" s="14"/>
      <c r="H35" s="14">
        <v>6.9673315987279494E-2</v>
      </c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/>
      <c r="Y35"/>
      <c r="AA35" s="28">
        <v>1.3876843018213356E-2</v>
      </c>
      <c r="AB35" s="2">
        <v>3459</v>
      </c>
    </row>
    <row r="36" spans="1:28" ht="15.75" customHeight="1" x14ac:dyDescent="0.4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AA36" s="37"/>
    </row>
    <row r="37" spans="1:28" ht="15.75" customHeight="1" x14ac:dyDescent="0.4">
      <c r="A37" s="10" t="s">
        <v>785</v>
      </c>
      <c r="B37" s="6" t="s">
        <v>2</v>
      </c>
      <c r="C37" s="6" t="s">
        <v>4</v>
      </c>
      <c r="D37" s="6" t="s">
        <v>2</v>
      </c>
      <c r="E37" s="6" t="s">
        <v>4</v>
      </c>
      <c r="F37" s="6" t="s">
        <v>5</v>
      </c>
      <c r="G37" s="16" t="s">
        <v>3</v>
      </c>
      <c r="H37" s="6" t="s">
        <v>2</v>
      </c>
      <c r="I37" s="6" t="s">
        <v>2</v>
      </c>
      <c r="J37" s="6" t="s">
        <v>4</v>
      </c>
      <c r="K37" s="16" t="s">
        <v>3</v>
      </c>
      <c r="L37" s="16" t="s">
        <v>3</v>
      </c>
      <c r="M37" s="6" t="s">
        <v>4</v>
      </c>
      <c r="N37" s="6" t="s">
        <v>2</v>
      </c>
      <c r="O37" s="6" t="s">
        <v>4</v>
      </c>
      <c r="P37" s="6" t="s">
        <v>2</v>
      </c>
      <c r="Q37" s="6" t="s">
        <v>5</v>
      </c>
      <c r="R37" s="6" t="s">
        <v>4</v>
      </c>
      <c r="S37" s="16" t="s">
        <v>3</v>
      </c>
      <c r="T37" s="16" t="s">
        <v>3</v>
      </c>
      <c r="U37" s="16" t="s">
        <v>3</v>
      </c>
      <c r="V37" s="6" t="s">
        <v>5</v>
      </c>
      <c r="W37" s="16" t="s">
        <v>3</v>
      </c>
      <c r="X37"/>
      <c r="Y37"/>
      <c r="AA37" s="28" t="s">
        <v>0</v>
      </c>
      <c r="AB37" s="2" t="s">
        <v>1</v>
      </c>
    </row>
    <row r="38" spans="1:28" ht="15.75" customHeight="1" x14ac:dyDescent="0.4">
      <c r="A38" t="s">
        <v>770</v>
      </c>
      <c r="B38" s="14"/>
      <c r="C38" s="14"/>
      <c r="D38" s="14"/>
      <c r="E38" s="14"/>
      <c r="F38" s="14"/>
      <c r="G38" s="14">
        <v>0</v>
      </c>
      <c r="H38" s="14"/>
      <c r="I38" s="14"/>
      <c r="J38" s="14"/>
      <c r="K38" s="14">
        <v>9.6525096525096498E-5</v>
      </c>
      <c r="L38" s="14">
        <v>9.6525096525096498E-5</v>
      </c>
      <c r="M38" s="14"/>
      <c r="N38" s="14"/>
      <c r="O38" s="14"/>
      <c r="P38" s="14"/>
      <c r="Q38" s="14"/>
      <c r="R38" s="14"/>
      <c r="S38" s="14">
        <v>9.6525096525096498E-5</v>
      </c>
      <c r="T38" s="14">
        <v>0</v>
      </c>
      <c r="U38" s="14">
        <v>9.6525096525096498E-5</v>
      </c>
      <c r="V38" s="14"/>
      <c r="W38" s="14">
        <v>4.8262548262548199E-4</v>
      </c>
      <c r="X38"/>
      <c r="Y38"/>
      <c r="AA38" s="28">
        <v>1.0617760617760619E-3</v>
      </c>
      <c r="AB38" s="2">
        <v>10360</v>
      </c>
    </row>
    <row r="39" spans="1:28" ht="15.75" customHeight="1" x14ac:dyDescent="0.4">
      <c r="A39" t="s">
        <v>771</v>
      </c>
      <c r="B39" s="14"/>
      <c r="C39" s="14"/>
      <c r="D39" s="14"/>
      <c r="E39" s="14"/>
      <c r="F39" s="14"/>
      <c r="G39" s="14">
        <v>5.3175775480058998E-4</v>
      </c>
      <c r="H39" s="14"/>
      <c r="I39" s="14"/>
      <c r="J39" s="14"/>
      <c r="K39" s="14">
        <v>4.1358936484490398E-4</v>
      </c>
      <c r="L39" s="14">
        <v>1.18168389955686E-4</v>
      </c>
      <c r="M39" s="14"/>
      <c r="N39" s="14"/>
      <c r="O39" s="14"/>
      <c r="P39" s="14"/>
      <c r="Q39" s="14"/>
      <c r="R39" s="14"/>
      <c r="S39" s="14">
        <v>1.2407680945347101E-3</v>
      </c>
      <c r="T39" s="14">
        <v>2.95420974889217E-4</v>
      </c>
      <c r="U39" s="14">
        <v>2.36336779911373E-4</v>
      </c>
      <c r="V39" s="14"/>
      <c r="W39" s="14">
        <v>2.95420974889217E-4</v>
      </c>
      <c r="X39"/>
      <c r="Y39"/>
      <c r="AA39" s="28">
        <v>6.4992614475627771E-4</v>
      </c>
      <c r="AB39" s="2">
        <v>16925</v>
      </c>
    </row>
    <row r="40" spans="1:28" ht="15.75" customHeight="1" x14ac:dyDescent="0.4">
      <c r="A40" t="s">
        <v>772</v>
      </c>
      <c r="B40" s="14"/>
      <c r="C40" s="14"/>
      <c r="D40" s="14"/>
      <c r="E40" s="14"/>
      <c r="F40" s="14"/>
      <c r="G40" s="14">
        <v>3.2533928239449701E-4</v>
      </c>
      <c r="H40" s="14"/>
      <c r="I40" s="14"/>
      <c r="J40" s="14"/>
      <c r="K40" s="14">
        <v>4.1829336307863901E-4</v>
      </c>
      <c r="L40" s="14">
        <v>0</v>
      </c>
      <c r="M40" s="14"/>
      <c r="N40" s="14"/>
      <c r="O40" s="14"/>
      <c r="P40" s="14"/>
      <c r="Q40" s="14"/>
      <c r="R40" s="14"/>
      <c r="S40" s="14">
        <v>3.7181632273656801E-4</v>
      </c>
      <c r="T40" s="14">
        <v>1.8590816136828401E-4</v>
      </c>
      <c r="U40" s="14">
        <v>1.8590816136828401E-4</v>
      </c>
      <c r="V40" s="14"/>
      <c r="W40" s="14">
        <v>2.3238520171035501E-4</v>
      </c>
      <c r="X40"/>
      <c r="Y40"/>
      <c r="AA40" s="28">
        <v>5.5772448410485224E-4</v>
      </c>
      <c r="AB40" s="2">
        <v>21516</v>
      </c>
    </row>
    <row r="41" spans="1:28" ht="15.75" customHeight="1" x14ac:dyDescent="0.4">
      <c r="A41" t="s">
        <v>1093</v>
      </c>
      <c r="B41" s="14"/>
      <c r="C41" s="14"/>
      <c r="D41" s="14"/>
      <c r="E41" s="14"/>
      <c r="F41" s="14"/>
      <c r="G41" s="14">
        <v>3.1432420296362801E-3</v>
      </c>
      <c r="H41" s="14"/>
      <c r="I41" s="14"/>
      <c r="J41" s="14"/>
      <c r="K41" s="14">
        <v>9.1378536147283307E-2</v>
      </c>
      <c r="L41" s="14">
        <v>4.04131118096093E-3</v>
      </c>
      <c r="M41" s="14"/>
      <c r="N41" s="14"/>
      <c r="O41" s="14"/>
      <c r="P41" s="14"/>
      <c r="Q41" s="14"/>
      <c r="R41" s="14"/>
      <c r="S41" s="14">
        <v>5.61293219577907E-4</v>
      </c>
      <c r="T41" s="14">
        <v>0</v>
      </c>
      <c r="U41" s="14">
        <v>1.1225864391558101E-4</v>
      </c>
      <c r="V41" s="14"/>
      <c r="W41" s="14">
        <v>1.1225864391558101E-4</v>
      </c>
      <c r="X41"/>
      <c r="Y41"/>
      <c r="AA41" s="28">
        <v>2.0206555904804671E-3</v>
      </c>
      <c r="AB41" s="2">
        <v>8908</v>
      </c>
    </row>
    <row r="42" spans="1:28" ht="15.75" customHeight="1" x14ac:dyDescent="0.4">
      <c r="A42" t="s">
        <v>1094</v>
      </c>
      <c r="B42" s="14"/>
      <c r="C42" s="14"/>
      <c r="D42" s="14"/>
      <c r="E42" s="14"/>
      <c r="F42" s="14"/>
      <c r="G42" s="14">
        <v>6.3650040504571199E-3</v>
      </c>
      <c r="H42" s="14"/>
      <c r="I42" s="14"/>
      <c r="J42" s="14"/>
      <c r="K42" s="14">
        <v>9.3623423214905604E-2</v>
      </c>
      <c r="L42" s="14">
        <v>3.1246383520425799E-3</v>
      </c>
      <c r="M42" s="14"/>
      <c r="N42" s="14"/>
      <c r="O42" s="14"/>
      <c r="P42" s="14"/>
      <c r="Q42" s="14"/>
      <c r="R42" s="14"/>
      <c r="S42" s="14">
        <v>2.3145469274389499E-4</v>
      </c>
      <c r="T42" s="14">
        <v>2.3145469274389499E-4</v>
      </c>
      <c r="U42" s="14">
        <v>2.3145469274389499E-4</v>
      </c>
      <c r="V42" s="14"/>
      <c r="W42" s="14">
        <v>4.6290938548778997E-4</v>
      </c>
      <c r="X42"/>
      <c r="Y42"/>
      <c r="AA42" s="28">
        <v>9.2581877097558157E-4</v>
      </c>
      <c r="AB42" s="2">
        <v>8641</v>
      </c>
    </row>
    <row r="43" spans="1:28" ht="15.75" customHeight="1" x14ac:dyDescent="0.4">
      <c r="A43" t="s">
        <v>1095</v>
      </c>
      <c r="B43" s="14"/>
      <c r="C43" s="14"/>
      <c r="D43" s="14"/>
      <c r="E43" s="14"/>
      <c r="F43" s="14"/>
      <c r="G43" s="14">
        <v>4.4985941893158302E-3</v>
      </c>
      <c r="H43" s="14"/>
      <c r="I43" s="14"/>
      <c r="J43" s="14"/>
      <c r="K43" s="14">
        <v>0.10243673851921201</v>
      </c>
      <c r="L43" s="14">
        <v>5.7169634489222104E-3</v>
      </c>
      <c r="M43" s="14"/>
      <c r="N43" s="14"/>
      <c r="O43" s="14"/>
      <c r="P43" s="14"/>
      <c r="Q43" s="14"/>
      <c r="R43" s="14"/>
      <c r="S43" s="14">
        <v>4.6860356138706601E-4</v>
      </c>
      <c r="T43" s="14">
        <v>9.3720712277413297E-5</v>
      </c>
      <c r="U43" s="14">
        <v>1.87441424554826E-4</v>
      </c>
      <c r="V43" s="14"/>
      <c r="W43" s="14">
        <v>2.8116213683223901E-4</v>
      </c>
      <c r="X43"/>
      <c r="Y43"/>
      <c r="AA43" s="28">
        <v>2.9053420805998124E-3</v>
      </c>
      <c r="AB43" s="2">
        <v>10670</v>
      </c>
    </row>
    <row r="44" spans="1:28" ht="15.75" customHeight="1" x14ac:dyDescent="0.4">
      <c r="A44" t="s">
        <v>1096</v>
      </c>
      <c r="B44" s="14"/>
      <c r="C44" s="14"/>
      <c r="D44" s="14"/>
      <c r="E44" s="14"/>
      <c r="F44" s="14"/>
      <c r="G44" s="14">
        <v>9.5406707976787592E-3</v>
      </c>
      <c r="H44" s="14"/>
      <c r="I44" s="14"/>
      <c r="J44" s="14"/>
      <c r="K44" s="14">
        <v>2.3212353693321499E-2</v>
      </c>
      <c r="L44" s="14">
        <v>3.4425100816366599E-3</v>
      </c>
      <c r="M44" s="14"/>
      <c r="N44" s="14"/>
      <c r="O44" s="14"/>
      <c r="P44" s="14"/>
      <c r="Q44" s="14"/>
      <c r="R44" s="14"/>
      <c r="S44" s="14">
        <v>6.8850201632733295E-4</v>
      </c>
      <c r="T44" s="14">
        <v>2.9507229271171398E-4</v>
      </c>
      <c r="U44" s="14">
        <v>0</v>
      </c>
      <c r="V44" s="14"/>
      <c r="W44" s="14">
        <v>9.8357430903904796E-5</v>
      </c>
      <c r="X44"/>
      <c r="Y44"/>
      <c r="AA44" s="28">
        <v>2.8523654962132388E-3</v>
      </c>
      <c r="AB44" s="2">
        <v>10167</v>
      </c>
    </row>
    <row r="45" spans="1:28" ht="15.75" customHeight="1" x14ac:dyDescent="0.4">
      <c r="A45" t="s">
        <v>1097</v>
      </c>
      <c r="B45" s="14"/>
      <c r="C45" s="14"/>
      <c r="D45" s="14"/>
      <c r="E45" s="14"/>
      <c r="F45" s="14"/>
      <c r="G45" s="14">
        <v>1.0110294117647E-2</v>
      </c>
      <c r="H45" s="14"/>
      <c r="I45" s="14"/>
      <c r="J45" s="14"/>
      <c r="K45" s="14">
        <v>2.46323529411764E-2</v>
      </c>
      <c r="L45" s="14">
        <v>4.7794117647058801E-3</v>
      </c>
      <c r="M45" s="14"/>
      <c r="N45" s="14"/>
      <c r="O45" s="14"/>
      <c r="P45" s="14"/>
      <c r="Q45" s="14"/>
      <c r="R45" s="14"/>
      <c r="S45" s="14">
        <v>5.51470588235294E-4</v>
      </c>
      <c r="T45" s="14">
        <v>1.83823529411764E-4</v>
      </c>
      <c r="U45" s="14">
        <v>0</v>
      </c>
      <c r="V45" s="14"/>
      <c r="W45" s="14">
        <v>3.6764705882352897E-4</v>
      </c>
      <c r="X45"/>
      <c r="Y45"/>
      <c r="AA45" s="28">
        <v>1.838235294117647E-3</v>
      </c>
      <c r="AB45" s="2">
        <v>5440</v>
      </c>
    </row>
    <row r="46" spans="1:28" ht="15.75" customHeight="1" x14ac:dyDescent="0.4">
      <c r="A46" t="s">
        <v>1098</v>
      </c>
      <c r="B46" s="14"/>
      <c r="C46" s="14"/>
      <c r="D46" s="14"/>
      <c r="E46" s="14"/>
      <c r="F46" s="14"/>
      <c r="G46" s="14">
        <v>1.19465917076598E-2</v>
      </c>
      <c r="H46" s="14"/>
      <c r="I46" s="14"/>
      <c r="J46" s="14"/>
      <c r="K46" s="14">
        <v>1.6280159287889399E-2</v>
      </c>
      <c r="L46" s="14">
        <v>3.8650737877723102E-3</v>
      </c>
      <c r="M46" s="14"/>
      <c r="N46" s="14"/>
      <c r="O46" s="14"/>
      <c r="P46" s="14"/>
      <c r="Q46" s="14"/>
      <c r="R46" s="14"/>
      <c r="S46" s="14">
        <v>1.17123448114312E-4</v>
      </c>
      <c r="T46" s="14">
        <v>1.17123448114312E-4</v>
      </c>
      <c r="U46" s="14">
        <v>2.34246896228624E-4</v>
      </c>
      <c r="V46" s="14"/>
      <c r="W46" s="14">
        <v>2.34246896228624E-4</v>
      </c>
      <c r="X46"/>
      <c r="Y46"/>
      <c r="AA46" s="28">
        <v>7.0274068868587491E-4</v>
      </c>
      <c r="AB46" s="2">
        <v>8538</v>
      </c>
    </row>
    <row r="47" spans="1:28" ht="15.75" customHeight="1" x14ac:dyDescent="0.4">
      <c r="A47" t="s">
        <v>1132</v>
      </c>
      <c r="B47" s="14"/>
      <c r="C47" s="14"/>
      <c r="D47" s="14"/>
      <c r="E47" s="14"/>
      <c r="F47" s="14"/>
      <c r="G47" s="14">
        <v>4.3212635970794203E-3</v>
      </c>
      <c r="H47" s="14"/>
      <c r="I47" s="14"/>
      <c r="J47" s="14"/>
      <c r="K47" s="14">
        <v>8.2402026523617902E-2</v>
      </c>
      <c r="L47" s="14">
        <v>5.8113544926240504E-3</v>
      </c>
      <c r="M47" s="14"/>
      <c r="N47" s="14"/>
      <c r="O47" s="14"/>
      <c r="P47" s="14"/>
      <c r="Q47" s="14"/>
      <c r="R47" s="14"/>
      <c r="S47" s="14">
        <v>1.4900908955446199E-4</v>
      </c>
      <c r="T47" s="14">
        <v>0</v>
      </c>
      <c r="U47" s="14">
        <v>2.98018179108925E-4</v>
      </c>
      <c r="V47" s="14"/>
      <c r="W47" s="14">
        <v>2.98018179108925E-4</v>
      </c>
      <c r="X47"/>
      <c r="Y47"/>
      <c r="AA47" s="28">
        <v>8.9405453732677696E-4</v>
      </c>
      <c r="AB47" s="2">
        <v>6711</v>
      </c>
    </row>
    <row r="48" spans="1:28" ht="15.75" customHeight="1" x14ac:dyDescent="0.4">
      <c r="A48" t="s">
        <v>1133</v>
      </c>
      <c r="B48" s="14"/>
      <c r="C48" s="14"/>
      <c r="D48" s="14"/>
      <c r="E48" s="14"/>
      <c r="F48" s="14"/>
      <c r="G48" s="14">
        <v>6.3230503927955498E-3</v>
      </c>
      <c r="H48" s="14"/>
      <c r="I48" s="14"/>
      <c r="J48" s="14"/>
      <c r="K48" s="14">
        <v>7.9517148879095598E-2</v>
      </c>
      <c r="L48" s="14">
        <v>5.1734048668327197E-3</v>
      </c>
      <c r="M48" s="14"/>
      <c r="N48" s="14"/>
      <c r="O48" s="14"/>
      <c r="P48" s="14"/>
      <c r="Q48" s="14"/>
      <c r="R48" s="14"/>
      <c r="S48" s="14">
        <v>7.6643035064188501E-4</v>
      </c>
      <c r="T48" s="14">
        <v>0</v>
      </c>
      <c r="U48" s="14">
        <v>0</v>
      </c>
      <c r="V48" s="14"/>
      <c r="W48" s="14">
        <v>1.9160758766047101E-4</v>
      </c>
      <c r="X48"/>
      <c r="Y48"/>
      <c r="AA48" s="28">
        <v>2.2992910519256562E-3</v>
      </c>
      <c r="AB48" s="2">
        <v>5219</v>
      </c>
    </row>
    <row r="49" spans="1:28" ht="15.75" customHeight="1" x14ac:dyDescent="0.4">
      <c r="A49" t="s">
        <v>1134</v>
      </c>
      <c r="B49" s="14"/>
      <c r="C49" s="14"/>
      <c r="D49" s="14"/>
      <c r="E49" s="14"/>
      <c r="F49" s="14"/>
      <c r="G49" s="14">
        <v>4.8984468339307004E-3</v>
      </c>
      <c r="H49" s="14"/>
      <c r="I49" s="14"/>
      <c r="J49" s="14"/>
      <c r="K49" s="14">
        <v>8.6738351254480206E-2</v>
      </c>
      <c r="L49" s="14">
        <v>4.3010752688172E-3</v>
      </c>
      <c r="M49" s="14"/>
      <c r="N49" s="14"/>
      <c r="O49" s="14"/>
      <c r="P49" s="14"/>
      <c r="Q49" s="14"/>
      <c r="R49" s="14"/>
      <c r="S49" s="14">
        <v>4.7789725209080003E-4</v>
      </c>
      <c r="T49" s="14">
        <v>1.1947431302270001E-4</v>
      </c>
      <c r="U49" s="14">
        <v>1.1947431302270001E-4</v>
      </c>
      <c r="V49" s="14"/>
      <c r="W49" s="14">
        <v>2.3894862604540001E-4</v>
      </c>
      <c r="X49"/>
      <c r="Y49"/>
      <c r="AA49" s="28">
        <v>1.4336917562724014E-3</v>
      </c>
      <c r="AB49" s="2">
        <v>8370</v>
      </c>
    </row>
    <row r="50" spans="1:28" ht="15.75" customHeight="1" x14ac:dyDescent="0.4">
      <c r="A50" t="s">
        <v>1099</v>
      </c>
      <c r="B50" s="14"/>
      <c r="C50" s="14"/>
      <c r="D50" s="14"/>
      <c r="E50" s="14"/>
      <c r="F50" s="14"/>
      <c r="G50" s="14">
        <v>8.4130019120458796E-3</v>
      </c>
      <c r="H50" s="14"/>
      <c r="I50" s="14"/>
      <c r="J50" s="14"/>
      <c r="K50" s="14">
        <v>0.122243467176545</v>
      </c>
      <c r="L50" s="14">
        <v>8.0305927342256209E-3</v>
      </c>
      <c r="M50" s="14"/>
      <c r="N50" s="14"/>
      <c r="O50" s="14"/>
      <c r="P50" s="14"/>
      <c r="Q50" s="14"/>
      <c r="R50" s="14"/>
      <c r="S50" s="14">
        <v>2.54939451880178E-4</v>
      </c>
      <c r="T50" s="14">
        <v>1.27469725940089E-4</v>
      </c>
      <c r="U50" s="14">
        <v>2.54939451880178E-4</v>
      </c>
      <c r="V50" s="14"/>
      <c r="W50" s="14">
        <v>6.3734862970044601E-4</v>
      </c>
      <c r="X50"/>
      <c r="Y50"/>
      <c r="AA50" s="28">
        <v>7.6481835564053537E-4</v>
      </c>
      <c r="AB50" s="2">
        <v>7845</v>
      </c>
    </row>
    <row r="51" spans="1:28" ht="15.75" customHeight="1" x14ac:dyDescent="0.4">
      <c r="A51" t="s">
        <v>1100</v>
      </c>
      <c r="B51" s="14"/>
      <c r="C51" s="14"/>
      <c r="D51" s="14"/>
      <c r="E51" s="14"/>
      <c r="F51" s="14"/>
      <c r="G51" s="14">
        <v>1.2763596004439499E-2</v>
      </c>
      <c r="H51" s="14"/>
      <c r="I51" s="14"/>
      <c r="J51" s="14"/>
      <c r="K51" s="14">
        <v>0.12671106178320299</v>
      </c>
      <c r="L51" s="14">
        <v>7.5841657417683997E-3</v>
      </c>
      <c r="M51" s="14"/>
      <c r="N51" s="14"/>
      <c r="O51" s="14"/>
      <c r="P51" s="14"/>
      <c r="Q51" s="14"/>
      <c r="R51" s="14"/>
      <c r="S51" s="14">
        <v>1.29485756566777E-3</v>
      </c>
      <c r="T51" s="14">
        <v>0</v>
      </c>
      <c r="U51" s="14">
        <v>0</v>
      </c>
      <c r="V51" s="14"/>
      <c r="W51" s="14">
        <v>1.8497965223825301E-4</v>
      </c>
      <c r="X51"/>
      <c r="Y51"/>
      <c r="AA51" s="28">
        <v>7.3991860895301518E-4</v>
      </c>
      <c r="AB51" s="2">
        <v>5406</v>
      </c>
    </row>
    <row r="52" spans="1:28" ht="15.75" customHeight="1" x14ac:dyDescent="0.4">
      <c r="A52" t="s">
        <v>1101</v>
      </c>
      <c r="B52" s="14"/>
      <c r="C52" s="14"/>
      <c r="D52" s="14"/>
      <c r="E52" s="14"/>
      <c r="F52" s="14"/>
      <c r="G52" s="14">
        <v>1.1288720310665501E-2</v>
      </c>
      <c r="H52" s="14"/>
      <c r="I52" s="14"/>
      <c r="J52" s="14"/>
      <c r="K52" s="14">
        <v>0.117222071705951</v>
      </c>
      <c r="L52" s="14">
        <v>1.11984105481802E-2</v>
      </c>
      <c r="M52" s="14"/>
      <c r="N52" s="14"/>
      <c r="O52" s="14"/>
      <c r="P52" s="14"/>
      <c r="Q52" s="14"/>
      <c r="R52" s="14"/>
      <c r="S52" s="14">
        <v>3.6123904994129802E-4</v>
      </c>
      <c r="T52" s="14">
        <v>9.03097624853246E-5</v>
      </c>
      <c r="U52" s="14">
        <v>1.8061952497064901E-4</v>
      </c>
      <c r="V52" s="14"/>
      <c r="W52" s="14">
        <v>0</v>
      </c>
      <c r="X52"/>
      <c r="Y52"/>
      <c r="AA52" s="28">
        <v>1.9868147746771427E-3</v>
      </c>
      <c r="AB52" s="2">
        <v>11073</v>
      </c>
    </row>
    <row r="53" spans="1:28" ht="15.75" customHeight="1" x14ac:dyDescent="0.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AA53" s="37"/>
    </row>
    <row r="54" spans="1:28" ht="15.75" customHeight="1" x14ac:dyDescent="0.4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AA54" s="37"/>
    </row>
    <row r="55" spans="1:28" ht="15.75" customHeight="1" x14ac:dyDescent="0.4">
      <c r="A55" s="10" t="s">
        <v>782</v>
      </c>
      <c r="B55" s="39" t="s">
        <v>5</v>
      </c>
      <c r="C55" s="39" t="s">
        <v>5</v>
      </c>
      <c r="D55" s="39" t="s">
        <v>2</v>
      </c>
      <c r="E55" s="39" t="s">
        <v>5</v>
      </c>
      <c r="F55" s="16" t="s">
        <v>3</v>
      </c>
      <c r="G55" s="16" t="s">
        <v>3</v>
      </c>
      <c r="H55" s="16" t="s">
        <v>3</v>
      </c>
      <c r="I55" s="39" t="s">
        <v>2</v>
      </c>
      <c r="J55" s="39" t="s">
        <v>5</v>
      </c>
      <c r="K55" s="39" t="s">
        <v>4</v>
      </c>
      <c r="L55" s="39" t="s">
        <v>2</v>
      </c>
      <c r="M55" s="39" t="s">
        <v>5</v>
      </c>
      <c r="N55" s="16" t="s">
        <v>3</v>
      </c>
      <c r="O55" s="39" t="s">
        <v>4</v>
      </c>
      <c r="P55" s="39" t="s">
        <v>5</v>
      </c>
      <c r="Q55" s="39" t="s">
        <v>5</v>
      </c>
      <c r="R55" s="16" t="s">
        <v>3</v>
      </c>
      <c r="S55" s="39" t="s">
        <v>5</v>
      </c>
      <c r="T55" s="39" t="s">
        <v>5</v>
      </c>
      <c r="U55" s="39" t="s">
        <v>5</v>
      </c>
      <c r="V55" s="39" t="s">
        <v>5</v>
      </c>
      <c r="W55" s="39" t="s">
        <v>5</v>
      </c>
      <c r="X55" s="39" t="s">
        <v>5</v>
      </c>
      <c r="Y55" s="39" t="s">
        <v>2</v>
      </c>
      <c r="AA55" s="28" t="s">
        <v>0</v>
      </c>
      <c r="AB55" s="2" t="s">
        <v>1</v>
      </c>
    </row>
    <row r="56" spans="1:28" ht="15.75" customHeight="1" x14ac:dyDescent="0.4">
      <c r="A56" t="s">
        <v>773</v>
      </c>
      <c r="B56" s="40"/>
      <c r="C56" s="40"/>
      <c r="D56" s="40"/>
      <c r="E56" s="40"/>
      <c r="F56" s="40">
        <v>3.2232070910555999E-4</v>
      </c>
      <c r="G56" s="40">
        <v>1.6116035455277999E-4</v>
      </c>
      <c r="H56" s="40">
        <v>0</v>
      </c>
      <c r="I56" s="40"/>
      <c r="J56" s="40"/>
      <c r="K56" s="40"/>
      <c r="L56" s="40"/>
      <c r="M56" s="40"/>
      <c r="N56" s="40">
        <v>3.2232070910555999E-4</v>
      </c>
      <c r="O56" s="40"/>
      <c r="P56" s="40"/>
      <c r="Q56" s="40"/>
      <c r="R56" s="40">
        <v>3.2232070910555999E-4</v>
      </c>
      <c r="S56" s="40"/>
      <c r="T56" s="40"/>
      <c r="U56" s="40"/>
      <c r="V56" s="40"/>
      <c r="W56" s="40"/>
      <c r="X56" s="40"/>
      <c r="Y56" s="40"/>
      <c r="AA56" s="28">
        <v>9.0249798549556816E-3</v>
      </c>
      <c r="AB56" s="2">
        <v>6205</v>
      </c>
    </row>
    <row r="57" spans="1:28" ht="15.75" customHeight="1" x14ac:dyDescent="0.4">
      <c r="A57" t="s">
        <v>774</v>
      </c>
      <c r="B57" s="40"/>
      <c r="C57" s="40"/>
      <c r="D57" s="40"/>
      <c r="E57" s="40"/>
      <c r="F57" s="40">
        <v>5.3995680345572303E-4</v>
      </c>
      <c r="G57" s="40">
        <v>5.3995680345572303E-4</v>
      </c>
      <c r="H57" s="40">
        <v>3.5997120230381498E-4</v>
      </c>
      <c r="I57" s="40"/>
      <c r="J57" s="40"/>
      <c r="K57" s="40"/>
      <c r="L57" s="40"/>
      <c r="M57" s="40"/>
      <c r="N57" s="40">
        <v>0</v>
      </c>
      <c r="O57" s="40"/>
      <c r="P57" s="40"/>
      <c r="Q57" s="40"/>
      <c r="R57" s="40">
        <v>3.5997120230381498E-4</v>
      </c>
      <c r="S57" s="40"/>
      <c r="T57" s="40"/>
      <c r="U57" s="40"/>
      <c r="V57" s="40"/>
      <c r="W57" s="40"/>
      <c r="X57" s="40"/>
      <c r="Y57" s="40"/>
      <c r="AA57" s="28">
        <v>6.8394528437724983E-3</v>
      </c>
      <c r="AB57" s="2">
        <v>5556</v>
      </c>
    </row>
    <row r="58" spans="1:28" ht="15.75" customHeight="1" x14ac:dyDescent="0.4">
      <c r="A58" t="s">
        <v>775</v>
      </c>
      <c r="B58" s="40"/>
      <c r="C58" s="40"/>
      <c r="D58" s="40"/>
      <c r="E58" s="40"/>
      <c r="F58" s="40">
        <v>4.4052863436123301E-4</v>
      </c>
      <c r="G58" s="40">
        <v>0</v>
      </c>
      <c r="H58" s="40">
        <v>2.2026431718061599E-4</v>
      </c>
      <c r="I58" s="40"/>
      <c r="J58" s="40"/>
      <c r="K58" s="40"/>
      <c r="L58" s="40"/>
      <c r="M58" s="40"/>
      <c r="N58" s="40">
        <v>4.4052863436123301E-4</v>
      </c>
      <c r="O58" s="40"/>
      <c r="P58" s="40"/>
      <c r="Q58" s="40"/>
      <c r="R58" s="40">
        <v>4.4052863436123301E-4</v>
      </c>
      <c r="S58" s="40"/>
      <c r="T58" s="40"/>
      <c r="U58" s="40"/>
      <c r="V58" s="40"/>
      <c r="W58" s="40"/>
      <c r="X58" s="40"/>
      <c r="Y58" s="40"/>
      <c r="AA58" s="28">
        <v>7.4889867841409687E-3</v>
      </c>
      <c r="AB58" s="2">
        <v>4540</v>
      </c>
    </row>
    <row r="59" spans="1:28" ht="15.75" customHeight="1" x14ac:dyDescent="0.4">
      <c r="A59" t="s">
        <v>1102</v>
      </c>
      <c r="B59" s="40"/>
      <c r="C59" s="40"/>
      <c r="D59" s="40"/>
      <c r="E59" s="40"/>
      <c r="F59" s="40">
        <v>0.627488648271044</v>
      </c>
      <c r="G59" s="40">
        <v>0.336185819070904</v>
      </c>
      <c r="H59" s="40">
        <v>0.37617883339154701</v>
      </c>
      <c r="I59" s="40"/>
      <c r="J59" s="40"/>
      <c r="K59" s="40"/>
      <c r="L59" s="40"/>
      <c r="M59" s="40"/>
      <c r="N59" s="40">
        <v>0.64407963674467295</v>
      </c>
      <c r="O59" s="40"/>
      <c r="P59" s="40"/>
      <c r="Q59" s="40"/>
      <c r="R59" s="40">
        <v>0.28222144603562699</v>
      </c>
      <c r="S59" s="40"/>
      <c r="T59" s="40"/>
      <c r="U59" s="40"/>
      <c r="V59" s="40"/>
      <c r="W59" s="40"/>
      <c r="X59" s="40"/>
      <c r="Y59" s="40"/>
      <c r="AA59" s="28">
        <v>2.7418791477471186E-2</v>
      </c>
      <c r="AB59" s="2">
        <v>5726</v>
      </c>
    </row>
    <row r="60" spans="1:28" ht="15.75" customHeight="1" x14ac:dyDescent="0.4">
      <c r="A60" t="s">
        <v>1103</v>
      </c>
      <c r="B60" s="40"/>
      <c r="C60" s="40"/>
      <c r="D60" s="40"/>
      <c r="E60" s="40"/>
      <c r="F60" s="40">
        <v>0.58929931454683904</v>
      </c>
      <c r="G60" s="40">
        <v>0.32559025133282499</v>
      </c>
      <c r="H60" s="40">
        <v>0.36652703731911601</v>
      </c>
      <c r="I60" s="40"/>
      <c r="J60" s="40"/>
      <c r="K60" s="40"/>
      <c r="L60" s="40"/>
      <c r="M60" s="40"/>
      <c r="N60" s="40">
        <v>0.61252856054836202</v>
      </c>
      <c r="O60" s="40"/>
      <c r="P60" s="40"/>
      <c r="Q60" s="40"/>
      <c r="R60" s="40">
        <v>0.27608530083777599</v>
      </c>
      <c r="S60" s="40"/>
      <c r="T60" s="40"/>
      <c r="U60" s="40"/>
      <c r="V60" s="40"/>
      <c r="W60" s="40"/>
      <c r="X60" s="40"/>
      <c r="Y60" s="40"/>
      <c r="AA60" s="28">
        <v>2.5894897182025894E-2</v>
      </c>
      <c r="AB60" s="2">
        <v>5252</v>
      </c>
    </row>
    <row r="61" spans="1:28" ht="15.75" customHeight="1" x14ac:dyDescent="0.4">
      <c r="A61" t="s">
        <v>1104</v>
      </c>
      <c r="B61" s="40"/>
      <c r="C61" s="40"/>
      <c r="D61" s="40"/>
      <c r="E61" s="40"/>
      <c r="F61" s="40">
        <v>0.50520368718406095</v>
      </c>
      <c r="G61" s="40">
        <v>0.24026167112697</v>
      </c>
      <c r="H61" s="40">
        <v>0.27178114778471602</v>
      </c>
      <c r="I61" s="40"/>
      <c r="J61" s="40"/>
      <c r="K61" s="40"/>
      <c r="L61" s="40"/>
      <c r="M61" s="40"/>
      <c r="N61" s="40">
        <v>0.52155813261968398</v>
      </c>
      <c r="O61" s="40"/>
      <c r="P61" s="40"/>
      <c r="Q61" s="40"/>
      <c r="R61" s="40">
        <v>0.20041629497472399</v>
      </c>
      <c r="S61" s="40"/>
      <c r="T61" s="40"/>
      <c r="U61" s="40"/>
      <c r="V61" s="40"/>
      <c r="W61" s="40"/>
      <c r="X61" s="40"/>
      <c r="Y61" s="40"/>
      <c r="AA61" s="28">
        <v>2.9140648230746358E-2</v>
      </c>
      <c r="AB61" s="2">
        <v>3363</v>
      </c>
    </row>
    <row r="62" spans="1:28" ht="15.75" customHeight="1" x14ac:dyDescent="0.4">
      <c r="A62" t="s">
        <v>1105</v>
      </c>
      <c r="B62" s="40"/>
      <c r="C62" s="40"/>
      <c r="D62" s="40"/>
      <c r="E62" s="40"/>
      <c r="F62" s="40">
        <v>0.59008828250401202</v>
      </c>
      <c r="G62" s="40">
        <v>0.36155698234349898</v>
      </c>
      <c r="H62" s="40">
        <v>0.35072231139646798</v>
      </c>
      <c r="I62" s="40"/>
      <c r="J62" s="40"/>
      <c r="K62" s="40"/>
      <c r="L62" s="40"/>
      <c r="M62" s="40"/>
      <c r="N62" s="40">
        <v>0.57925361155698196</v>
      </c>
      <c r="O62" s="40"/>
      <c r="P62" s="40"/>
      <c r="Q62" s="40"/>
      <c r="R62" s="40">
        <v>0.24438202247190999</v>
      </c>
      <c r="S62" s="40"/>
      <c r="T62" s="40"/>
      <c r="U62" s="40"/>
      <c r="V62" s="40"/>
      <c r="W62" s="40"/>
      <c r="X62" s="40"/>
      <c r="Y62" s="40"/>
      <c r="AA62" s="28">
        <v>2.6886035313001606E-2</v>
      </c>
      <c r="AB62" s="2">
        <v>4984</v>
      </c>
    </row>
    <row r="63" spans="1:28" ht="15.75" customHeight="1" x14ac:dyDescent="0.4">
      <c r="A63" t="s">
        <v>1106</v>
      </c>
      <c r="B63" s="40"/>
      <c r="C63" s="40"/>
      <c r="D63" s="40"/>
      <c r="E63" s="40"/>
      <c r="F63" s="40">
        <v>0.52505643340857699</v>
      </c>
      <c r="G63" s="40">
        <v>0.33227990970654597</v>
      </c>
      <c r="H63" s="40">
        <v>0.32076749435665902</v>
      </c>
      <c r="I63" s="40"/>
      <c r="J63" s="40"/>
      <c r="K63" s="40"/>
      <c r="L63" s="40"/>
      <c r="M63" s="40"/>
      <c r="N63" s="40">
        <v>0.52121896162528203</v>
      </c>
      <c r="O63" s="40"/>
      <c r="P63" s="40"/>
      <c r="Q63" s="40"/>
      <c r="R63" s="40">
        <v>0.23363431151241501</v>
      </c>
      <c r="S63" s="40"/>
      <c r="T63" s="40"/>
      <c r="U63" s="40"/>
      <c r="V63" s="40"/>
      <c r="W63" s="40"/>
      <c r="X63" s="40"/>
      <c r="Y63" s="40"/>
      <c r="AA63" s="28">
        <v>2.2799097065462754E-2</v>
      </c>
      <c r="AB63" s="2">
        <v>4430</v>
      </c>
    </row>
    <row r="64" spans="1:28" ht="15.75" customHeight="1" x14ac:dyDescent="0.4">
      <c r="A64" t="s">
        <v>1107</v>
      </c>
      <c r="B64" s="40"/>
      <c r="C64" s="40"/>
      <c r="D64" s="40"/>
      <c r="E64" s="40"/>
      <c r="F64" s="40">
        <v>0.54164353137146004</v>
      </c>
      <c r="G64" s="40">
        <v>0.32176568573014902</v>
      </c>
      <c r="H64" s="40">
        <v>0.31204886174347501</v>
      </c>
      <c r="I64" s="40"/>
      <c r="J64" s="40"/>
      <c r="K64" s="40"/>
      <c r="L64" s="40"/>
      <c r="M64" s="40"/>
      <c r="N64" s="40">
        <v>0.54108828428650702</v>
      </c>
      <c r="O64" s="40"/>
      <c r="P64" s="40"/>
      <c r="Q64" s="40"/>
      <c r="R64" s="40">
        <v>0.232648528595224</v>
      </c>
      <c r="S64" s="40"/>
      <c r="T64" s="40"/>
      <c r="U64" s="40"/>
      <c r="V64" s="40"/>
      <c r="W64" s="40"/>
      <c r="X64" s="40"/>
      <c r="Y64" s="40"/>
      <c r="AA64" s="28">
        <v>2.526374236535258E-2</v>
      </c>
      <c r="AB64" s="2">
        <v>3602</v>
      </c>
    </row>
    <row r="65" spans="1:28" ht="15.75" customHeight="1" x14ac:dyDescent="0.4">
      <c r="A65" t="s">
        <v>1135</v>
      </c>
      <c r="B65" s="40"/>
      <c r="C65" s="40"/>
      <c r="D65" s="40"/>
      <c r="E65" s="40"/>
      <c r="F65" s="40">
        <v>0.18074656188605101</v>
      </c>
      <c r="G65" s="40">
        <v>2.1807465618860499E-2</v>
      </c>
      <c r="H65" s="40">
        <v>4.9705304518663999E-2</v>
      </c>
      <c r="I65" s="40"/>
      <c r="J65" s="40"/>
      <c r="K65" s="40"/>
      <c r="L65" s="40"/>
      <c r="M65" s="40"/>
      <c r="N65" s="40">
        <v>0.28055009823182703</v>
      </c>
      <c r="O65" s="40"/>
      <c r="P65" s="40"/>
      <c r="Q65" s="40"/>
      <c r="R65" s="40">
        <v>0.18781925343811301</v>
      </c>
      <c r="S65" s="40"/>
      <c r="T65" s="40"/>
      <c r="U65" s="40"/>
      <c r="V65" s="40"/>
      <c r="W65" s="40"/>
      <c r="X65" s="40"/>
      <c r="Y65" s="40"/>
      <c r="AA65" s="28">
        <v>1.3555992141453831E-2</v>
      </c>
      <c r="AB65" s="2">
        <v>5090</v>
      </c>
    </row>
    <row r="66" spans="1:28" ht="15.75" customHeight="1" x14ac:dyDescent="0.4">
      <c r="A66" t="s">
        <v>1136</v>
      </c>
      <c r="B66" s="40"/>
      <c r="C66" s="40"/>
      <c r="D66" s="40"/>
      <c r="E66" s="40"/>
      <c r="F66" s="40">
        <v>0.182654075546719</v>
      </c>
      <c r="G66" s="40">
        <v>2.3856858846918402E-2</v>
      </c>
      <c r="H66" s="40">
        <v>4.8707753479125197E-2</v>
      </c>
      <c r="I66" s="40"/>
      <c r="J66" s="40"/>
      <c r="K66" s="40"/>
      <c r="L66" s="40"/>
      <c r="M66" s="40"/>
      <c r="N66" s="40">
        <v>0.27808151093439298</v>
      </c>
      <c r="O66" s="40"/>
      <c r="P66" s="40"/>
      <c r="Q66" s="40"/>
      <c r="R66" s="40">
        <v>0.19632206759443299</v>
      </c>
      <c r="S66" s="40"/>
      <c r="T66" s="40"/>
      <c r="U66" s="40"/>
      <c r="V66" s="40"/>
      <c r="W66" s="40"/>
      <c r="X66" s="40"/>
      <c r="Y66" s="40"/>
      <c r="AA66" s="28">
        <v>1.143141153081511E-2</v>
      </c>
      <c r="AB66" s="2">
        <v>4024</v>
      </c>
    </row>
    <row r="67" spans="1:28" ht="15.75" customHeight="1" x14ac:dyDescent="0.4">
      <c r="A67" t="s">
        <v>1137</v>
      </c>
      <c r="B67" s="40"/>
      <c r="C67" s="40"/>
      <c r="D67" s="40"/>
      <c r="E67" s="40"/>
      <c r="F67" s="40">
        <v>0.15063571033720199</v>
      </c>
      <c r="G67" s="40">
        <v>1.7412935323382998E-2</v>
      </c>
      <c r="H67" s="40">
        <v>4.3117744610281901E-2</v>
      </c>
      <c r="I67" s="40"/>
      <c r="J67" s="40"/>
      <c r="K67" s="40"/>
      <c r="L67" s="40"/>
      <c r="M67" s="40"/>
      <c r="N67" s="40">
        <v>0.23051409618573801</v>
      </c>
      <c r="O67" s="40"/>
      <c r="P67" s="40"/>
      <c r="Q67" s="40"/>
      <c r="R67" s="40">
        <v>0.157822001105583</v>
      </c>
      <c r="S67" s="40"/>
      <c r="T67" s="40"/>
      <c r="U67" s="40"/>
      <c r="V67" s="40"/>
      <c r="W67" s="40"/>
      <c r="X67" s="40"/>
      <c r="Y67" s="40"/>
      <c r="AA67" s="28">
        <v>1.2161415146489774E-2</v>
      </c>
      <c r="AB67" s="2">
        <v>3618</v>
      </c>
    </row>
    <row r="68" spans="1:28" ht="15.75" customHeight="1" x14ac:dyDescent="0.4">
      <c r="A68" t="s">
        <v>1108</v>
      </c>
      <c r="B68" s="40"/>
      <c r="C68" s="40"/>
      <c r="D68" s="40"/>
      <c r="E68" s="40"/>
      <c r="F68" s="40">
        <v>2.17071376011773E-2</v>
      </c>
      <c r="G68" s="40">
        <v>3.01692420897718E-2</v>
      </c>
      <c r="H68" s="40">
        <v>0.350993377483443</v>
      </c>
      <c r="I68" s="40"/>
      <c r="J68" s="40"/>
      <c r="K68" s="40"/>
      <c r="L68" s="40"/>
      <c r="M68" s="40"/>
      <c r="N68" s="40">
        <v>0.49135393671817501</v>
      </c>
      <c r="O68" s="40"/>
      <c r="P68" s="40"/>
      <c r="Q68" s="40"/>
      <c r="R68" s="40">
        <v>3.93671817512877E-2</v>
      </c>
      <c r="S68" s="40"/>
      <c r="T68" s="40"/>
      <c r="U68" s="40"/>
      <c r="V68" s="40"/>
      <c r="W68" s="40"/>
      <c r="X68" s="40"/>
      <c r="Y68" s="40"/>
      <c r="AA68" s="28">
        <v>2.2259013980868287E-2</v>
      </c>
      <c r="AB68" s="2">
        <v>5436</v>
      </c>
    </row>
    <row r="69" spans="1:28" ht="15.75" customHeight="1" x14ac:dyDescent="0.4">
      <c r="A69" t="s">
        <v>1109</v>
      </c>
      <c r="B69" s="40"/>
      <c r="C69" s="40"/>
      <c r="D69" s="40"/>
      <c r="E69" s="40"/>
      <c r="F69" s="40">
        <v>1.6968073230631799E-2</v>
      </c>
      <c r="G69" s="40">
        <v>2.7684751060504501E-2</v>
      </c>
      <c r="H69" s="40">
        <v>0.35498995311453402</v>
      </c>
      <c r="I69" s="40"/>
      <c r="J69" s="40"/>
      <c r="K69" s="40"/>
      <c r="L69" s="40"/>
      <c r="M69" s="40"/>
      <c r="N69" s="40">
        <v>0.49854878321053803</v>
      </c>
      <c r="O69" s="40"/>
      <c r="P69" s="40"/>
      <c r="Q69" s="40"/>
      <c r="R69" s="40">
        <v>3.79549006474659E-2</v>
      </c>
      <c r="S69" s="40"/>
      <c r="T69" s="40"/>
      <c r="U69" s="40"/>
      <c r="V69" s="40"/>
      <c r="W69" s="40"/>
      <c r="X69" s="40"/>
      <c r="Y69" s="40"/>
      <c r="AA69" s="28">
        <v>2.3889260995757982E-2</v>
      </c>
      <c r="AB69" s="2">
        <v>4479</v>
      </c>
    </row>
    <row r="70" spans="1:28" ht="15.75" customHeight="1" x14ac:dyDescent="0.4">
      <c r="A70" t="s">
        <v>1110</v>
      </c>
      <c r="B70" s="40"/>
      <c r="C70" s="40"/>
      <c r="D70" s="40"/>
      <c r="E70" s="40"/>
      <c r="F70" s="40">
        <v>2.11522404675758E-2</v>
      </c>
      <c r="G70" s="40">
        <v>2.7275257445032002E-2</v>
      </c>
      <c r="H70" s="40">
        <v>0.33342610631783998</v>
      </c>
      <c r="I70" s="40"/>
      <c r="J70" s="40"/>
      <c r="K70" s="40"/>
      <c r="L70" s="40"/>
      <c r="M70" s="40"/>
      <c r="N70" s="40">
        <v>0.48483161703312</v>
      </c>
      <c r="O70" s="40"/>
      <c r="P70" s="40"/>
      <c r="Q70" s="40"/>
      <c r="R70" s="40">
        <v>3.6181463957695503E-2</v>
      </c>
      <c r="S70" s="40"/>
      <c r="T70" s="40"/>
      <c r="U70" s="40"/>
      <c r="V70" s="40"/>
      <c r="W70" s="40"/>
      <c r="X70" s="40"/>
      <c r="Y70" s="40"/>
      <c r="AA70" s="28">
        <v>2.1987197328138045E-2</v>
      </c>
      <c r="AB70" s="2">
        <v>3593</v>
      </c>
    </row>
    <row r="71" spans="1:28" ht="15.75" customHeight="1" x14ac:dyDescent="0.4">
      <c r="A71" t="s">
        <v>776</v>
      </c>
      <c r="B71" s="40"/>
      <c r="C71" s="40"/>
      <c r="D71" s="40"/>
      <c r="E71" s="40"/>
      <c r="F71" s="40">
        <v>2.8137310073157002E-4</v>
      </c>
      <c r="G71" s="40">
        <v>4.2205965109735498E-4</v>
      </c>
      <c r="H71" s="40">
        <v>1.1254924029262801E-3</v>
      </c>
      <c r="I71" s="40"/>
      <c r="J71" s="40"/>
      <c r="K71" s="40"/>
      <c r="L71" s="40"/>
      <c r="M71" s="40"/>
      <c r="N71" s="40">
        <v>4.2205965109735498E-4</v>
      </c>
      <c r="O71" s="40"/>
      <c r="P71" s="40"/>
      <c r="Q71" s="40"/>
      <c r="R71" s="40">
        <v>1.4068655036578501E-4</v>
      </c>
      <c r="S71" s="40"/>
      <c r="T71" s="40"/>
      <c r="U71" s="40"/>
      <c r="V71" s="40"/>
      <c r="W71" s="40"/>
      <c r="X71" s="40"/>
      <c r="Y71" s="40"/>
      <c r="AA71" s="28">
        <v>5.768148564997186E-3</v>
      </c>
      <c r="AB71" s="2">
        <v>7108</v>
      </c>
    </row>
    <row r="72" spans="1:28" ht="15.75" customHeight="1" x14ac:dyDescent="0.4">
      <c r="A72" t="s">
        <v>777</v>
      </c>
      <c r="B72" s="40"/>
      <c r="C72" s="40"/>
      <c r="D72" s="40"/>
      <c r="E72" s="40"/>
      <c r="F72" s="40">
        <v>5.3937432578209197E-4</v>
      </c>
      <c r="G72" s="40">
        <v>1.7979144192736401E-4</v>
      </c>
      <c r="H72" s="40">
        <v>5.3937432578209197E-4</v>
      </c>
      <c r="I72" s="40"/>
      <c r="J72" s="40"/>
      <c r="K72" s="40"/>
      <c r="L72" s="40"/>
      <c r="M72" s="40"/>
      <c r="N72" s="40">
        <v>3.5958288385472801E-4</v>
      </c>
      <c r="O72" s="40"/>
      <c r="P72" s="40"/>
      <c r="Q72" s="40"/>
      <c r="R72" s="40">
        <v>5.3937432578209197E-4</v>
      </c>
      <c r="S72" s="40"/>
      <c r="T72" s="40"/>
      <c r="U72" s="40"/>
      <c r="V72" s="40"/>
      <c r="W72" s="40"/>
      <c r="X72" s="40"/>
      <c r="Y72" s="40"/>
      <c r="AA72" s="28">
        <v>6.4724919093851136E-3</v>
      </c>
      <c r="AB72" s="2">
        <v>5562</v>
      </c>
    </row>
    <row r="73" spans="1:28" ht="15.75" customHeight="1" x14ac:dyDescent="0.4">
      <c r="A73" t="s">
        <v>778</v>
      </c>
      <c r="B73" s="40"/>
      <c r="C73" s="40"/>
      <c r="D73" s="40"/>
      <c r="E73" s="40"/>
      <c r="F73" s="40">
        <v>3.1046258925799403E-4</v>
      </c>
      <c r="G73" s="40">
        <v>1.5523129462899701E-4</v>
      </c>
      <c r="H73" s="40">
        <v>6.2092517851598805E-4</v>
      </c>
      <c r="I73" s="40"/>
      <c r="J73" s="40"/>
      <c r="K73" s="40"/>
      <c r="L73" s="40"/>
      <c r="M73" s="40"/>
      <c r="N73" s="40">
        <v>4.6569388388699098E-4</v>
      </c>
      <c r="O73" s="40"/>
      <c r="P73" s="40"/>
      <c r="Q73" s="40"/>
      <c r="R73" s="40">
        <v>6.2092517851598805E-4</v>
      </c>
      <c r="S73" s="40"/>
      <c r="T73" s="40"/>
      <c r="U73" s="40"/>
      <c r="V73" s="40"/>
      <c r="W73" s="40"/>
      <c r="X73" s="40"/>
      <c r="Y73" s="40"/>
      <c r="AA73" s="28">
        <v>5.8987891959018934E-3</v>
      </c>
      <c r="AB73" s="2">
        <v>6442</v>
      </c>
    </row>
    <row r="74" spans="1:28" ht="15.75" customHeight="1" x14ac:dyDescent="0.4">
      <c r="A74" t="s">
        <v>1111</v>
      </c>
      <c r="B74" s="40"/>
      <c r="C74" s="40"/>
      <c r="D74" s="40"/>
      <c r="E74" s="40"/>
      <c r="F74" s="40">
        <v>0.63096795291039798</v>
      </c>
      <c r="G74" s="40">
        <v>0.36036625245258302</v>
      </c>
      <c r="H74" s="40">
        <v>0.395192936559843</v>
      </c>
      <c r="I74" s="40"/>
      <c r="J74" s="40"/>
      <c r="K74" s="40"/>
      <c r="L74" s="40"/>
      <c r="M74" s="40"/>
      <c r="N74" s="40">
        <v>0.65140614780902495</v>
      </c>
      <c r="O74" s="40"/>
      <c r="P74" s="40"/>
      <c r="Q74" s="40"/>
      <c r="R74" s="40">
        <v>0.28956834532374098</v>
      </c>
      <c r="S74" s="40"/>
      <c r="T74" s="40"/>
      <c r="U74" s="40"/>
      <c r="V74" s="40"/>
      <c r="W74" s="40"/>
      <c r="X74" s="40"/>
      <c r="Y74" s="40"/>
      <c r="AA74" s="28">
        <v>2.5997383911052975E-2</v>
      </c>
      <c r="AB74" s="2">
        <v>6116</v>
      </c>
    </row>
    <row r="75" spans="1:28" ht="15.75" customHeight="1" x14ac:dyDescent="0.4">
      <c r="A75" t="s">
        <v>1112</v>
      </c>
      <c r="B75" s="40"/>
      <c r="C75" s="40"/>
      <c r="D75" s="40"/>
      <c r="E75" s="40"/>
      <c r="F75" s="40">
        <v>0.507633587786259</v>
      </c>
      <c r="G75" s="40">
        <v>0.261303581914268</v>
      </c>
      <c r="H75" s="40">
        <v>0.29741632413388103</v>
      </c>
      <c r="I75" s="40"/>
      <c r="J75" s="40"/>
      <c r="K75" s="40"/>
      <c r="L75" s="40"/>
      <c r="M75" s="40"/>
      <c r="N75" s="40">
        <v>0.52172636523781502</v>
      </c>
      <c r="O75" s="40"/>
      <c r="P75" s="40"/>
      <c r="Q75" s="40"/>
      <c r="R75" s="40">
        <v>0.22401644157369299</v>
      </c>
      <c r="S75" s="40"/>
      <c r="T75" s="40"/>
      <c r="U75" s="40"/>
      <c r="V75" s="40"/>
      <c r="W75" s="40"/>
      <c r="X75" s="40"/>
      <c r="Y75" s="40"/>
      <c r="AA75" s="28">
        <v>1.996476805637111E-2</v>
      </c>
      <c r="AB75" s="2">
        <v>3406</v>
      </c>
    </row>
    <row r="76" spans="1:28" ht="15.75" customHeight="1" x14ac:dyDescent="0.4">
      <c r="A76" t="s">
        <v>1113</v>
      </c>
      <c r="B76" s="40"/>
      <c r="C76" s="40"/>
      <c r="D76" s="40"/>
      <c r="E76" s="40"/>
      <c r="F76" s="40">
        <v>0.592468454258675</v>
      </c>
      <c r="G76" s="40">
        <v>0.33182176656151402</v>
      </c>
      <c r="H76" s="40">
        <v>0.35942429022082001</v>
      </c>
      <c r="I76" s="40"/>
      <c r="J76" s="40"/>
      <c r="K76" s="40"/>
      <c r="L76" s="40"/>
      <c r="M76" s="40"/>
      <c r="N76" s="40">
        <v>0.60646687697160795</v>
      </c>
      <c r="O76" s="40"/>
      <c r="P76" s="40"/>
      <c r="Q76" s="40"/>
      <c r="R76" s="40">
        <v>0.27188485804416301</v>
      </c>
      <c r="S76" s="40"/>
      <c r="T76" s="40"/>
      <c r="U76" s="40"/>
      <c r="V76" s="40"/>
      <c r="W76" s="40"/>
      <c r="X76" s="40"/>
      <c r="Y76" s="40"/>
      <c r="AA76" s="28">
        <v>2.4842271293375396E-2</v>
      </c>
      <c r="AB76" s="2">
        <v>5072</v>
      </c>
    </row>
    <row r="77" spans="1:28" ht="15.75" customHeight="1" x14ac:dyDescent="0.4">
      <c r="A77" t="s">
        <v>1114</v>
      </c>
      <c r="B77" s="40"/>
      <c r="C77" s="40"/>
      <c r="D77" s="40"/>
      <c r="E77" s="40"/>
      <c r="F77" s="40">
        <v>0.602439455541806</v>
      </c>
      <c r="G77" s="40">
        <v>0.397560544458193</v>
      </c>
      <c r="H77" s="40">
        <v>0.391373519533321</v>
      </c>
      <c r="I77" s="40"/>
      <c r="J77" s="40"/>
      <c r="K77" s="40"/>
      <c r="L77" s="40"/>
      <c r="M77" s="40"/>
      <c r="N77" s="40">
        <v>0.60809616404454603</v>
      </c>
      <c r="O77" s="40"/>
      <c r="P77" s="40"/>
      <c r="Q77" s="40"/>
      <c r="R77" s="40">
        <v>0.26091567968888102</v>
      </c>
      <c r="S77" s="40"/>
      <c r="T77" s="40"/>
      <c r="U77" s="40"/>
      <c r="V77" s="40"/>
      <c r="W77" s="40"/>
      <c r="X77" s="40"/>
      <c r="Y77" s="40"/>
      <c r="AA77" s="28">
        <v>2.7399681810146719E-2</v>
      </c>
      <c r="AB77" s="2">
        <v>5657</v>
      </c>
    </row>
    <row r="78" spans="1:28" ht="15.75" customHeight="1" x14ac:dyDescent="0.4">
      <c r="A78" t="s">
        <v>1115</v>
      </c>
      <c r="B78" s="40"/>
      <c r="C78" s="40"/>
      <c r="D78" s="40"/>
      <c r="E78" s="40"/>
      <c r="F78" s="40">
        <v>0.49415947181310299</v>
      </c>
      <c r="G78" s="40">
        <v>0.30650076180802399</v>
      </c>
      <c r="H78" s="40">
        <v>0.30345352971051198</v>
      </c>
      <c r="I78" s="40"/>
      <c r="J78" s="40"/>
      <c r="K78" s="40"/>
      <c r="L78" s="40"/>
      <c r="M78" s="40"/>
      <c r="N78" s="40">
        <v>0.49949212798374798</v>
      </c>
      <c r="O78" s="40"/>
      <c r="P78" s="40"/>
      <c r="Q78" s="40"/>
      <c r="R78" s="40">
        <v>0.19299136617572299</v>
      </c>
      <c r="S78" s="40"/>
      <c r="T78" s="40"/>
      <c r="U78" s="40"/>
      <c r="V78" s="40"/>
      <c r="W78" s="40"/>
      <c r="X78" s="40"/>
      <c r="Y78" s="40"/>
      <c r="AA78" s="28">
        <v>2.3616048755713562E-2</v>
      </c>
      <c r="AB78" s="2">
        <v>3938</v>
      </c>
    </row>
    <row r="79" spans="1:28" ht="15.75" customHeight="1" x14ac:dyDescent="0.4">
      <c r="A79" t="s">
        <v>1116</v>
      </c>
      <c r="B79" s="40"/>
      <c r="C79" s="40"/>
      <c r="D79" s="40"/>
      <c r="E79" s="40"/>
      <c r="F79" s="40">
        <v>0.60440136232643404</v>
      </c>
      <c r="G79" s="40">
        <v>0.39245480744039801</v>
      </c>
      <c r="H79" s="40">
        <v>0.37673565627456101</v>
      </c>
      <c r="I79" s="40"/>
      <c r="J79" s="40"/>
      <c r="K79" s="40"/>
      <c r="L79" s="40"/>
      <c r="M79" s="40"/>
      <c r="N79" s="40">
        <v>0.58946816871888896</v>
      </c>
      <c r="O79" s="40"/>
      <c r="P79" s="40"/>
      <c r="Q79" s="40"/>
      <c r="R79" s="40">
        <v>0.25858003667801899</v>
      </c>
      <c r="S79" s="40"/>
      <c r="T79" s="40"/>
      <c r="U79" s="40"/>
      <c r="V79" s="40"/>
      <c r="W79" s="40"/>
      <c r="X79" s="40"/>
      <c r="Y79" s="40"/>
      <c r="AA79" s="28">
        <v>2.2530783337699763E-2</v>
      </c>
      <c r="AB79" s="2">
        <v>3817</v>
      </c>
    </row>
    <row r="80" spans="1:28" ht="15.75" customHeight="1" x14ac:dyDescent="0.4">
      <c r="A80" t="s">
        <v>1138</v>
      </c>
      <c r="B80" s="40"/>
      <c r="C80" s="40"/>
      <c r="D80" s="40"/>
      <c r="E80" s="40"/>
      <c r="F80" s="40">
        <v>0.187287173666288</v>
      </c>
      <c r="G80" s="40">
        <v>2.4404086265607201E-2</v>
      </c>
      <c r="H80" s="40">
        <v>4.7105561861520998E-2</v>
      </c>
      <c r="I80" s="40"/>
      <c r="J80" s="40"/>
      <c r="K80" s="40"/>
      <c r="L80" s="40"/>
      <c r="M80" s="40"/>
      <c r="N80" s="40">
        <v>0.29928111993946199</v>
      </c>
      <c r="O80" s="40"/>
      <c r="P80" s="40"/>
      <c r="Q80" s="40"/>
      <c r="R80" s="40">
        <v>0.20034052213393799</v>
      </c>
      <c r="S80" s="40"/>
      <c r="T80" s="40"/>
      <c r="U80" s="40"/>
      <c r="V80" s="40"/>
      <c r="W80" s="40"/>
      <c r="X80" s="40"/>
      <c r="Y80" s="40"/>
      <c r="AA80" s="28">
        <v>1.7404464623533861E-2</v>
      </c>
      <c r="AB80" s="2">
        <v>5286</v>
      </c>
    </row>
    <row r="81" spans="1:28" ht="15.75" customHeight="1" x14ac:dyDescent="0.4">
      <c r="A81" t="s">
        <v>1139</v>
      </c>
      <c r="B81" s="40"/>
      <c r="C81" s="40"/>
      <c r="D81" s="40"/>
      <c r="E81" s="40"/>
      <c r="F81" s="40">
        <v>0.17129747642110599</v>
      </c>
      <c r="G81" s="40">
        <v>2.37063471832781E-2</v>
      </c>
      <c r="H81" s="40">
        <v>4.7667601325516097E-2</v>
      </c>
      <c r="I81" s="40"/>
      <c r="J81" s="40"/>
      <c r="K81" s="40"/>
      <c r="L81" s="40"/>
      <c r="M81" s="40"/>
      <c r="N81" s="40">
        <v>0.26408360948253801</v>
      </c>
      <c r="O81" s="40"/>
      <c r="P81" s="40"/>
      <c r="Q81" s="40"/>
      <c r="R81" s="40">
        <v>0.167218965077746</v>
      </c>
      <c r="S81" s="40"/>
      <c r="T81" s="40"/>
      <c r="U81" s="40"/>
      <c r="V81" s="40"/>
      <c r="W81" s="40"/>
      <c r="X81" s="40"/>
      <c r="Y81" s="40"/>
      <c r="AA81" s="28">
        <v>1.1215906194239103E-2</v>
      </c>
      <c r="AB81" s="2">
        <v>3923</v>
      </c>
    </row>
    <row r="82" spans="1:28" ht="15.75" customHeight="1" x14ac:dyDescent="0.4">
      <c r="A82" t="s">
        <v>1140</v>
      </c>
      <c r="B82" s="40"/>
      <c r="C82" s="40"/>
      <c r="D82" s="40"/>
      <c r="E82" s="40"/>
      <c r="F82" s="40">
        <v>0.169174548581255</v>
      </c>
      <c r="G82" s="40">
        <v>1.8701633705932901E-2</v>
      </c>
      <c r="H82" s="40">
        <v>5.4385210662080803E-2</v>
      </c>
      <c r="I82" s="40"/>
      <c r="J82" s="40"/>
      <c r="K82" s="40"/>
      <c r="L82" s="40"/>
      <c r="M82" s="40"/>
      <c r="N82" s="40">
        <v>0.26956147893379101</v>
      </c>
      <c r="O82" s="40"/>
      <c r="P82" s="40"/>
      <c r="Q82" s="40"/>
      <c r="R82" s="40">
        <v>0.176053310404127</v>
      </c>
      <c r="S82" s="40"/>
      <c r="T82" s="40"/>
      <c r="U82" s="40"/>
      <c r="V82" s="40"/>
      <c r="W82" s="40"/>
      <c r="X82" s="40"/>
      <c r="Y82" s="40"/>
      <c r="AA82" s="28">
        <v>9.888220120378332E-3</v>
      </c>
      <c r="AB82" s="2">
        <v>4652</v>
      </c>
    </row>
    <row r="83" spans="1:28" ht="15.75" customHeight="1" x14ac:dyDescent="0.4">
      <c r="A83" t="s">
        <v>1117</v>
      </c>
      <c r="B83" s="40"/>
      <c r="C83" s="40"/>
      <c r="D83" s="40"/>
      <c r="E83" s="40"/>
      <c r="F83" s="40">
        <v>1.46815929528353E-2</v>
      </c>
      <c r="G83" s="40">
        <v>2.84455863461185E-2</v>
      </c>
      <c r="H83" s="40">
        <v>0.34520095430354097</v>
      </c>
      <c r="I83" s="40"/>
      <c r="J83" s="40"/>
      <c r="K83" s="40"/>
      <c r="L83" s="40"/>
      <c r="M83" s="40"/>
      <c r="N83" s="40">
        <v>0.49256744356762699</v>
      </c>
      <c r="O83" s="40"/>
      <c r="P83" s="40"/>
      <c r="Q83" s="40"/>
      <c r="R83" s="40">
        <v>4.2576619563222597E-2</v>
      </c>
      <c r="S83" s="40"/>
      <c r="T83" s="40"/>
      <c r="U83" s="40"/>
      <c r="V83" s="40"/>
      <c r="W83" s="40"/>
      <c r="X83" s="40"/>
      <c r="Y83" s="40"/>
      <c r="AA83" s="28">
        <v>2.2939988988805286E-2</v>
      </c>
      <c r="AB83" s="2">
        <v>5449</v>
      </c>
    </row>
    <row r="84" spans="1:28" ht="15.75" customHeight="1" x14ac:dyDescent="0.4">
      <c r="A84" t="s">
        <v>1118</v>
      </c>
      <c r="B84" s="40"/>
      <c r="C84" s="40"/>
      <c r="D84" s="40"/>
      <c r="E84" s="40"/>
      <c r="F84" s="40">
        <v>2.1124968185288799E-2</v>
      </c>
      <c r="G84" s="40">
        <v>2.8505981165690999E-2</v>
      </c>
      <c r="H84" s="40">
        <v>0.33392720794095099</v>
      </c>
      <c r="I84" s="40"/>
      <c r="J84" s="40"/>
      <c r="K84" s="40"/>
      <c r="L84" s="40"/>
      <c r="M84" s="40"/>
      <c r="N84" s="40">
        <v>0.47569356070246799</v>
      </c>
      <c r="O84" s="40"/>
      <c r="P84" s="40"/>
      <c r="Q84" s="40"/>
      <c r="R84" s="40">
        <v>3.5632476457113697E-2</v>
      </c>
      <c r="S84" s="40"/>
      <c r="T84" s="40"/>
      <c r="U84" s="40"/>
      <c r="V84" s="40"/>
      <c r="W84" s="40"/>
      <c r="X84" s="40"/>
      <c r="Y84" s="40"/>
      <c r="AA84" s="28">
        <v>2.2652074319165182E-2</v>
      </c>
      <c r="AB84" s="2">
        <v>3929</v>
      </c>
    </row>
    <row r="85" spans="1:28" ht="15.75" customHeight="1" x14ac:dyDescent="0.4">
      <c r="A85" t="s">
        <v>1119</v>
      </c>
      <c r="B85" s="40"/>
      <c r="C85" s="40"/>
      <c r="D85" s="40"/>
      <c r="E85" s="40"/>
      <c r="F85" s="40">
        <v>1.60459587955625E-2</v>
      </c>
      <c r="G85" s="40">
        <v>2.4564183835182201E-2</v>
      </c>
      <c r="H85" s="40">
        <v>0.331418383518225</v>
      </c>
      <c r="I85" s="40"/>
      <c r="J85" s="40"/>
      <c r="K85" s="40"/>
      <c r="L85" s="40"/>
      <c r="M85" s="40"/>
      <c r="N85" s="40">
        <v>0.46374801901743201</v>
      </c>
      <c r="O85" s="40"/>
      <c r="P85" s="40"/>
      <c r="Q85" s="40"/>
      <c r="R85" s="40">
        <v>3.6648177496037999E-2</v>
      </c>
      <c r="S85" s="40"/>
      <c r="T85" s="40"/>
      <c r="U85" s="40"/>
      <c r="V85" s="40"/>
      <c r="W85" s="40"/>
      <c r="X85" s="40"/>
      <c r="Y85" s="40"/>
      <c r="AA85" s="28">
        <v>1.9809825673534072E-2</v>
      </c>
      <c r="AB85" s="2">
        <v>5048</v>
      </c>
    </row>
    <row r="86" spans="1:28" ht="15.75" customHeight="1" x14ac:dyDescent="0.4">
      <c r="A86" t="s">
        <v>779</v>
      </c>
      <c r="B86" s="40"/>
      <c r="C86" s="40"/>
      <c r="D86" s="40"/>
      <c r="E86" s="40"/>
      <c r="F86" s="40">
        <v>8.8417329796640104E-4</v>
      </c>
      <c r="G86" s="40">
        <v>0</v>
      </c>
      <c r="H86" s="40">
        <v>4.4208664898319998E-4</v>
      </c>
      <c r="I86" s="40"/>
      <c r="J86" s="40"/>
      <c r="K86" s="40"/>
      <c r="L86" s="40"/>
      <c r="M86" s="40"/>
      <c r="N86" s="40">
        <v>7.3681108163866705E-4</v>
      </c>
      <c r="O86" s="40"/>
      <c r="P86" s="40"/>
      <c r="Q86" s="40"/>
      <c r="R86" s="40">
        <v>4.4208664898319998E-4</v>
      </c>
      <c r="S86" s="40"/>
      <c r="T86" s="40"/>
      <c r="U86" s="40"/>
      <c r="V86" s="40"/>
      <c r="W86" s="40"/>
      <c r="X86" s="40"/>
      <c r="Y86" s="40"/>
      <c r="AA86" s="28">
        <v>5.7471264367816091E-3</v>
      </c>
      <c r="AB86" s="2">
        <v>6786</v>
      </c>
    </row>
    <row r="87" spans="1:28" ht="15.75" customHeight="1" x14ac:dyDescent="0.4">
      <c r="A87" t="s">
        <v>780</v>
      </c>
      <c r="B87" s="40"/>
      <c r="C87" s="40"/>
      <c r="D87" s="40"/>
      <c r="E87" s="40"/>
      <c r="F87" s="40">
        <v>4.1042478965729501E-4</v>
      </c>
      <c r="G87" s="40">
        <v>2.0521239482864699E-4</v>
      </c>
      <c r="H87" s="40">
        <v>4.1042478965729501E-4</v>
      </c>
      <c r="I87" s="40"/>
      <c r="J87" s="40"/>
      <c r="K87" s="40"/>
      <c r="L87" s="40"/>
      <c r="M87" s="40"/>
      <c r="N87" s="40">
        <v>2.0521239482864699E-4</v>
      </c>
      <c r="O87" s="40"/>
      <c r="P87" s="40"/>
      <c r="Q87" s="40"/>
      <c r="R87" s="40">
        <v>6.1563718448594295E-4</v>
      </c>
      <c r="S87" s="40"/>
      <c r="T87" s="40"/>
      <c r="U87" s="40"/>
      <c r="V87" s="40"/>
      <c r="W87" s="40"/>
      <c r="X87" s="40"/>
      <c r="Y87" s="40"/>
      <c r="AA87" s="28">
        <v>5.1303098707161914E-3</v>
      </c>
      <c r="AB87" s="2">
        <v>4873</v>
      </c>
    </row>
    <row r="88" spans="1:28" ht="15.75" customHeight="1" x14ac:dyDescent="0.4">
      <c r="A88" t="s">
        <v>781</v>
      </c>
      <c r="B88" s="40"/>
      <c r="C88" s="40"/>
      <c r="D88" s="40"/>
      <c r="E88" s="40"/>
      <c r="F88" s="40">
        <v>3.28893274132544E-4</v>
      </c>
      <c r="G88" s="40">
        <v>0</v>
      </c>
      <c r="H88" s="40">
        <v>6.57786548265088E-4</v>
      </c>
      <c r="I88" s="40"/>
      <c r="J88" s="40"/>
      <c r="K88" s="40"/>
      <c r="L88" s="40"/>
      <c r="M88" s="40"/>
      <c r="N88" s="40">
        <v>3.28893274132544E-4</v>
      </c>
      <c r="O88" s="40"/>
      <c r="P88" s="40"/>
      <c r="Q88" s="40"/>
      <c r="R88" s="40">
        <v>1.64446637066272E-4</v>
      </c>
      <c r="S88" s="40"/>
      <c r="T88" s="40"/>
      <c r="U88" s="40"/>
      <c r="V88" s="40"/>
      <c r="W88" s="40"/>
      <c r="X88" s="40"/>
      <c r="Y88" s="40"/>
      <c r="AA88" s="28">
        <v>3.6178260154579841E-3</v>
      </c>
      <c r="AB88" s="2">
        <v>6081</v>
      </c>
    </row>
    <row r="89" spans="1:28" ht="15.75" customHeight="1" x14ac:dyDescent="0.4">
      <c r="A89" t="s">
        <v>1120</v>
      </c>
      <c r="B89" s="40"/>
      <c r="C89" s="40"/>
      <c r="D89" s="40"/>
      <c r="E89" s="40"/>
      <c r="F89" s="40">
        <v>0.61141775745150595</v>
      </c>
      <c r="G89" s="40">
        <v>0.33717079325027599</v>
      </c>
      <c r="H89" s="40">
        <v>0.37659675130105602</v>
      </c>
      <c r="I89" s="40"/>
      <c r="J89" s="40"/>
      <c r="K89" s="40"/>
      <c r="L89" s="40"/>
      <c r="M89" s="40"/>
      <c r="N89" s="40">
        <v>0.63065762498028699</v>
      </c>
      <c r="O89" s="40"/>
      <c r="P89" s="40"/>
      <c r="Q89" s="40"/>
      <c r="R89" s="40">
        <v>0.27266992587919803</v>
      </c>
      <c r="S89" s="40"/>
      <c r="T89" s="40"/>
      <c r="U89" s="40"/>
      <c r="V89" s="40"/>
      <c r="W89" s="40"/>
      <c r="X89" s="40"/>
      <c r="Y89" s="40"/>
      <c r="AA89" s="28">
        <v>2.602113231351522E-2</v>
      </c>
      <c r="AB89" s="2">
        <v>6341</v>
      </c>
    </row>
    <row r="90" spans="1:28" ht="15.75" customHeight="1" x14ac:dyDescent="0.4">
      <c r="A90" t="s">
        <v>1121</v>
      </c>
      <c r="B90" s="40"/>
      <c r="C90" s="40"/>
      <c r="D90" s="40"/>
      <c r="E90" s="40"/>
      <c r="F90" s="40">
        <v>0.62336169234306704</v>
      </c>
      <c r="G90" s="40">
        <v>0.33777879972407399</v>
      </c>
      <c r="H90" s="40">
        <v>0.37203954932168298</v>
      </c>
      <c r="I90" s="40"/>
      <c r="J90" s="40"/>
      <c r="K90" s="40"/>
      <c r="L90" s="40"/>
      <c r="M90" s="40"/>
      <c r="N90" s="40">
        <v>0.64635548401931397</v>
      </c>
      <c r="O90" s="40"/>
      <c r="P90" s="40"/>
      <c r="Q90" s="40"/>
      <c r="R90" s="40">
        <v>0.29317084387215397</v>
      </c>
      <c r="S90" s="40"/>
      <c r="T90" s="40"/>
      <c r="U90" s="40"/>
      <c r="V90" s="40"/>
      <c r="W90" s="40"/>
      <c r="X90" s="40"/>
      <c r="Y90" s="40"/>
      <c r="AA90" s="28">
        <v>3.4490687514371121E-2</v>
      </c>
      <c r="AB90" s="2">
        <v>4349</v>
      </c>
    </row>
    <row r="91" spans="1:28" ht="15.75" customHeight="1" x14ac:dyDescent="0.4">
      <c r="A91" t="s">
        <v>1122</v>
      </c>
      <c r="B91" s="40"/>
      <c r="C91" s="40"/>
      <c r="D91" s="40"/>
      <c r="E91" s="40"/>
      <c r="F91" s="40">
        <v>0.67171369580178897</v>
      </c>
      <c r="G91" s="40">
        <v>0.37456985547143801</v>
      </c>
      <c r="H91" s="40">
        <v>0.422746042670337</v>
      </c>
      <c r="I91" s="40"/>
      <c r="J91" s="40"/>
      <c r="K91" s="40"/>
      <c r="L91" s="40"/>
      <c r="M91" s="40"/>
      <c r="N91" s="40">
        <v>0.69459738472126598</v>
      </c>
      <c r="O91" s="40"/>
      <c r="P91" s="40"/>
      <c r="Q91" s="40"/>
      <c r="R91" s="40">
        <v>0.326565726083964</v>
      </c>
      <c r="S91" s="40"/>
      <c r="T91" s="40"/>
      <c r="U91" s="40"/>
      <c r="V91" s="40"/>
      <c r="W91" s="40"/>
      <c r="X91" s="40"/>
      <c r="Y91" s="40"/>
      <c r="AA91" s="28">
        <v>2.5464556090846524E-2</v>
      </c>
      <c r="AB91" s="2">
        <v>5812</v>
      </c>
    </row>
    <row r="92" spans="1:28" ht="15.75" customHeight="1" x14ac:dyDescent="0.4">
      <c r="A92" t="s">
        <v>1123</v>
      </c>
      <c r="B92" s="40"/>
      <c r="C92" s="40"/>
      <c r="D92" s="40"/>
      <c r="E92" s="40"/>
      <c r="F92" s="40">
        <v>0.59142136248948696</v>
      </c>
      <c r="G92" s="40">
        <v>0.38368376787216102</v>
      </c>
      <c r="H92" s="40">
        <v>0.36534903280067199</v>
      </c>
      <c r="I92" s="40"/>
      <c r="J92" s="40"/>
      <c r="K92" s="40"/>
      <c r="L92" s="40"/>
      <c r="M92" s="40"/>
      <c r="N92" s="40">
        <v>0.59192598822539899</v>
      </c>
      <c r="O92" s="40"/>
      <c r="P92" s="40"/>
      <c r="Q92" s="40"/>
      <c r="R92" s="40">
        <v>0.26240538267451602</v>
      </c>
      <c r="S92" s="40"/>
      <c r="T92" s="40"/>
      <c r="U92" s="40"/>
      <c r="V92" s="40"/>
      <c r="W92" s="40"/>
      <c r="X92" s="40"/>
      <c r="Y92" s="40"/>
      <c r="AA92" s="28">
        <v>3.1959629941126999E-2</v>
      </c>
      <c r="AB92" s="2">
        <v>5945</v>
      </c>
    </row>
    <row r="93" spans="1:28" ht="15.75" customHeight="1" x14ac:dyDescent="0.4">
      <c r="A93" t="s">
        <v>1124</v>
      </c>
      <c r="B93" s="40"/>
      <c r="C93" s="40"/>
      <c r="D93" s="40"/>
      <c r="E93" s="40"/>
      <c r="F93" s="40">
        <v>0.59970370370370296</v>
      </c>
      <c r="G93" s="40">
        <v>0.39851851851851799</v>
      </c>
      <c r="H93" s="40">
        <v>0.36977777777777698</v>
      </c>
      <c r="I93" s="40"/>
      <c r="J93" s="40"/>
      <c r="K93" s="40"/>
      <c r="L93" s="40"/>
      <c r="M93" s="40"/>
      <c r="N93" s="40">
        <v>0.61303703703703705</v>
      </c>
      <c r="O93" s="40"/>
      <c r="P93" s="40"/>
      <c r="Q93" s="40"/>
      <c r="R93" s="40">
        <v>0.28711111111111098</v>
      </c>
      <c r="S93" s="40"/>
      <c r="T93" s="40"/>
      <c r="U93" s="40"/>
      <c r="V93" s="40"/>
      <c r="W93" s="40"/>
      <c r="X93" s="40"/>
      <c r="Y93" s="40"/>
      <c r="AA93" s="28">
        <v>2.1037037037037038E-2</v>
      </c>
      <c r="AB93" s="2">
        <v>3375</v>
      </c>
    </row>
    <row r="94" spans="1:28" ht="15.75" customHeight="1" x14ac:dyDescent="0.4">
      <c r="A94" t="s">
        <v>1125</v>
      </c>
      <c r="B94" s="40"/>
      <c r="C94" s="40"/>
      <c r="D94" s="40"/>
      <c r="E94" s="40"/>
      <c r="F94" s="40">
        <v>0.62554112554112495</v>
      </c>
      <c r="G94" s="40">
        <v>0.41515151515151499</v>
      </c>
      <c r="H94" s="40">
        <v>0.38290043290043202</v>
      </c>
      <c r="I94" s="40"/>
      <c r="J94" s="40"/>
      <c r="K94" s="40"/>
      <c r="L94" s="40"/>
      <c r="M94" s="40"/>
      <c r="N94" s="40">
        <v>0.62056277056276998</v>
      </c>
      <c r="O94" s="40"/>
      <c r="P94" s="40"/>
      <c r="Q94" s="40"/>
      <c r="R94" s="40">
        <v>0.29112554112554101</v>
      </c>
      <c r="S94" s="40"/>
      <c r="T94" s="40"/>
      <c r="U94" s="40"/>
      <c r="V94" s="40"/>
      <c r="W94" s="40"/>
      <c r="X94" s="40"/>
      <c r="Y94" s="40"/>
      <c r="AA94" s="28">
        <v>2.4458874458874458E-2</v>
      </c>
      <c r="AB94" s="2">
        <v>4620</v>
      </c>
    </row>
    <row r="95" spans="1:28" ht="15.75" customHeight="1" x14ac:dyDescent="0.4">
      <c r="A95" t="s">
        <v>1141</v>
      </c>
      <c r="B95" s="40"/>
      <c r="C95" s="40"/>
      <c r="D95" s="40"/>
      <c r="E95" s="40"/>
      <c r="F95" s="40">
        <v>0.17443983402489599</v>
      </c>
      <c r="G95" s="40">
        <v>1.8091286307053901E-2</v>
      </c>
      <c r="H95" s="40">
        <v>4.6473029045643099E-2</v>
      </c>
      <c r="I95" s="40"/>
      <c r="J95" s="40"/>
      <c r="K95" s="40"/>
      <c r="L95" s="40"/>
      <c r="M95" s="40"/>
      <c r="N95" s="40">
        <v>0.255933609958506</v>
      </c>
      <c r="O95" s="40"/>
      <c r="P95" s="40"/>
      <c r="Q95" s="40"/>
      <c r="R95" s="40">
        <v>0.17975103734439801</v>
      </c>
      <c r="S95" s="40"/>
      <c r="T95" s="40"/>
      <c r="U95" s="40"/>
      <c r="V95" s="40"/>
      <c r="W95" s="40"/>
      <c r="X95" s="40"/>
      <c r="Y95" s="40"/>
      <c r="AA95" s="28">
        <v>1.3112033195020746E-2</v>
      </c>
      <c r="AB95" s="2">
        <v>6025</v>
      </c>
    </row>
    <row r="96" spans="1:28" ht="15.75" customHeight="1" x14ac:dyDescent="0.4">
      <c r="A96" t="s">
        <v>1142</v>
      </c>
      <c r="B96" s="40"/>
      <c r="C96" s="40"/>
      <c r="D96" s="40"/>
      <c r="E96" s="40"/>
      <c r="F96" s="40">
        <v>0.180306573135879</v>
      </c>
      <c r="G96" s="40">
        <v>2.41621200311769E-2</v>
      </c>
      <c r="H96" s="40">
        <v>5.6378280072746097E-2</v>
      </c>
      <c r="I96" s="40"/>
      <c r="J96" s="40"/>
      <c r="K96" s="40"/>
      <c r="L96" s="40"/>
      <c r="M96" s="40"/>
      <c r="N96" s="40">
        <v>0.28345024681735498</v>
      </c>
      <c r="O96" s="40"/>
      <c r="P96" s="40"/>
      <c r="Q96" s="40"/>
      <c r="R96" s="40">
        <v>0.20290984671343201</v>
      </c>
      <c r="S96" s="40"/>
      <c r="T96" s="40"/>
      <c r="U96" s="40"/>
      <c r="V96" s="40"/>
      <c r="W96" s="40"/>
      <c r="X96" s="40"/>
      <c r="Y96" s="40"/>
      <c r="AA96" s="28">
        <v>1.3769810340348142E-2</v>
      </c>
      <c r="AB96" s="2">
        <v>3849</v>
      </c>
    </row>
    <row r="97" spans="1:28" ht="15.75" customHeight="1" x14ac:dyDescent="0.4">
      <c r="A97" t="s">
        <v>1143</v>
      </c>
      <c r="B97" s="40"/>
      <c r="C97" s="40"/>
      <c r="D97" s="40"/>
      <c r="E97" s="40"/>
      <c r="F97" s="40">
        <v>0.196963562753036</v>
      </c>
      <c r="G97" s="40">
        <v>1.9230769230769201E-2</v>
      </c>
      <c r="H97" s="40">
        <v>5.3643724696356199E-2</v>
      </c>
      <c r="I97" s="40"/>
      <c r="J97" s="40"/>
      <c r="K97" s="40"/>
      <c r="L97" s="40"/>
      <c r="M97" s="40"/>
      <c r="N97" s="40">
        <v>0.29028340080971599</v>
      </c>
      <c r="O97" s="40"/>
      <c r="P97" s="40"/>
      <c r="Q97" s="40"/>
      <c r="R97" s="40">
        <v>0.20829959514169999</v>
      </c>
      <c r="S97" s="40"/>
      <c r="T97" s="40"/>
      <c r="U97" s="40"/>
      <c r="V97" s="40"/>
      <c r="W97" s="40"/>
      <c r="X97" s="40"/>
      <c r="Y97" s="40"/>
      <c r="AA97" s="28">
        <v>1.3562753036437248E-2</v>
      </c>
      <c r="AB97" s="2">
        <v>4940</v>
      </c>
    </row>
    <row r="98" spans="1:28" ht="15.75" customHeight="1" x14ac:dyDescent="0.4">
      <c r="A98" t="s">
        <v>1126</v>
      </c>
      <c r="B98" s="40"/>
      <c r="C98" s="40"/>
      <c r="D98" s="40"/>
      <c r="E98" s="40"/>
      <c r="F98" s="40">
        <v>2.19813768890245E-2</v>
      </c>
      <c r="G98" s="40">
        <v>2.65608304075713E-2</v>
      </c>
      <c r="H98" s="40">
        <v>0.33048389558845898</v>
      </c>
      <c r="I98" s="40"/>
      <c r="J98" s="40"/>
      <c r="K98" s="40"/>
      <c r="L98" s="40"/>
      <c r="M98" s="40"/>
      <c r="N98" s="40">
        <v>0.48557472141657698</v>
      </c>
      <c r="O98" s="40"/>
      <c r="P98" s="40"/>
      <c r="Q98" s="40"/>
      <c r="R98" s="40">
        <v>3.1598229277972803E-2</v>
      </c>
      <c r="S98" s="40"/>
      <c r="T98" s="40"/>
      <c r="U98" s="40"/>
      <c r="V98" s="40"/>
      <c r="W98" s="40"/>
      <c r="X98" s="40"/>
      <c r="Y98" s="40"/>
      <c r="AA98" s="28">
        <v>2.1065486185315219E-2</v>
      </c>
      <c r="AB98" s="2">
        <v>6551</v>
      </c>
    </row>
    <row r="99" spans="1:28" ht="15.75" customHeight="1" x14ac:dyDescent="0.4">
      <c r="A99" t="s">
        <v>1127</v>
      </c>
      <c r="B99" s="40"/>
      <c r="C99" s="40"/>
      <c r="D99" s="40"/>
      <c r="E99" s="40"/>
      <c r="F99" s="40">
        <v>2.0925652387986202E-2</v>
      </c>
      <c r="G99" s="40">
        <v>2.8311176760216598E-2</v>
      </c>
      <c r="H99" s="40">
        <v>0.30969965534219601</v>
      </c>
      <c r="I99" s="40"/>
      <c r="J99" s="40"/>
      <c r="K99" s="40"/>
      <c r="L99" s="40"/>
      <c r="M99" s="40"/>
      <c r="N99" s="40">
        <v>0.46134908911866002</v>
      </c>
      <c r="O99" s="40"/>
      <c r="P99" s="40"/>
      <c r="Q99" s="40"/>
      <c r="R99" s="40">
        <v>4.1851304775972403E-2</v>
      </c>
      <c r="S99" s="40"/>
      <c r="T99" s="40"/>
      <c r="U99" s="40"/>
      <c r="V99" s="40"/>
      <c r="W99" s="40"/>
      <c r="X99" s="40"/>
      <c r="Y99" s="40"/>
      <c r="AA99" s="28">
        <v>2.3879862136878385E-2</v>
      </c>
      <c r="AB99" s="2">
        <v>4062</v>
      </c>
    </row>
    <row r="100" spans="1:28" ht="15.75" customHeight="1" x14ac:dyDescent="0.4">
      <c r="A100" t="s">
        <v>1128</v>
      </c>
      <c r="B100" s="40"/>
      <c r="C100" s="40"/>
      <c r="D100" s="40"/>
      <c r="E100" s="40"/>
      <c r="F100" s="40">
        <v>1.7351598173515899E-2</v>
      </c>
      <c r="G100" s="40">
        <v>2.46575342465753E-2</v>
      </c>
      <c r="H100" s="40">
        <v>0.31894977168949701</v>
      </c>
      <c r="I100" s="40"/>
      <c r="J100" s="40"/>
      <c r="K100" s="40"/>
      <c r="L100" s="40"/>
      <c r="M100" s="40"/>
      <c r="N100" s="40">
        <v>0.45228310502283098</v>
      </c>
      <c r="O100" s="40"/>
      <c r="P100" s="40"/>
      <c r="Q100" s="40"/>
      <c r="R100" s="40">
        <v>3.9269406392694002E-2</v>
      </c>
      <c r="S100" s="40"/>
      <c r="T100" s="40"/>
      <c r="U100" s="40"/>
      <c r="V100" s="40"/>
      <c r="W100" s="40"/>
      <c r="X100" s="40"/>
      <c r="Y100" s="40"/>
      <c r="AA100" s="28">
        <v>2.1004566210045664E-2</v>
      </c>
      <c r="AB100" s="2">
        <v>4380</v>
      </c>
    </row>
    <row r="101" spans="1:28" ht="15.75" customHeight="1" x14ac:dyDescent="0.4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AA101" s="37"/>
    </row>
    <row r="102" spans="1:28" ht="15.75" customHeight="1" x14ac:dyDescent="0.4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AA102" s="37"/>
    </row>
    <row r="103" spans="1:28" ht="15.75" customHeight="1" x14ac:dyDescent="0.4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AA103" s="37"/>
    </row>
    <row r="104" spans="1:28" ht="15.75" customHeight="1" x14ac:dyDescent="0.4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AA104" s="37"/>
    </row>
    <row r="105" spans="1:28" ht="15.75" customHeight="1" x14ac:dyDescent="0.4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AA105" s="37"/>
    </row>
    <row r="106" spans="1:28" ht="15.75" customHeight="1" x14ac:dyDescent="0.4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AA106" s="37"/>
    </row>
    <row r="107" spans="1:28" ht="15.75" customHeight="1" x14ac:dyDescent="0.4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AA107" s="37"/>
    </row>
    <row r="108" spans="1:28" ht="15.75" customHeight="1" x14ac:dyDescent="0.4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AA108" s="37"/>
    </row>
    <row r="109" spans="1:28" ht="15.75" customHeight="1" x14ac:dyDescent="0.4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AA109" s="37"/>
    </row>
    <row r="110" spans="1:28" ht="15.75" customHeight="1" x14ac:dyDescent="0.4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AA110" s="37"/>
    </row>
    <row r="111" spans="1:28" ht="15.75" customHeight="1" x14ac:dyDescent="0.4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AA111" s="37"/>
    </row>
    <row r="112" spans="1:28" ht="15.75" customHeight="1" x14ac:dyDescent="0.4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AA112" s="37"/>
    </row>
    <row r="113" spans="1:27" ht="15.75" customHeight="1" x14ac:dyDescent="0.4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AA113" s="37"/>
    </row>
    <row r="114" spans="1:27" ht="15.75" customHeight="1" x14ac:dyDescent="0.4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AA114" s="37"/>
    </row>
    <row r="115" spans="1:27" ht="15.75" customHeight="1" x14ac:dyDescent="0.4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AA115" s="37"/>
    </row>
    <row r="116" spans="1:27" ht="15.75" customHeight="1" x14ac:dyDescent="0.4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AA116" s="37"/>
    </row>
    <row r="117" spans="1:27" ht="15.75" customHeight="1" x14ac:dyDescent="0.4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AA117" s="37"/>
    </row>
    <row r="118" spans="1:27" ht="15.75" customHeight="1" x14ac:dyDescent="0.4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AA118" s="37"/>
    </row>
    <row r="119" spans="1:27" ht="15.75" customHeight="1" x14ac:dyDescent="0.4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AA119" s="37"/>
    </row>
    <row r="120" spans="1:27" ht="15.75" customHeight="1" x14ac:dyDescent="0.4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AA120" s="37"/>
    </row>
    <row r="121" spans="1:27" ht="15.75" customHeight="1" x14ac:dyDescent="0.4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AA121" s="37"/>
    </row>
    <row r="122" spans="1:27" ht="15.75" customHeight="1" x14ac:dyDescent="0.4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AA122" s="37"/>
    </row>
    <row r="123" spans="1:27" ht="15.75" customHeight="1" x14ac:dyDescent="0.4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AA123" s="37"/>
    </row>
    <row r="124" spans="1:27" ht="15.75" customHeight="1" x14ac:dyDescent="0.4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AA124" s="37"/>
    </row>
    <row r="125" spans="1:27" ht="15.75" customHeight="1" x14ac:dyDescent="0.4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AA125" s="37"/>
    </row>
    <row r="126" spans="1:27" ht="15.75" customHeight="1" x14ac:dyDescent="0.4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AA126" s="37"/>
    </row>
    <row r="127" spans="1:27" ht="15.75" customHeight="1" x14ac:dyDescent="0.4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AA127" s="37"/>
    </row>
    <row r="128" spans="1:27" ht="15.75" customHeight="1" x14ac:dyDescent="0.4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AA128" s="37"/>
    </row>
    <row r="129" spans="1:27" ht="15.75" customHeight="1" x14ac:dyDescent="0.4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AA129" s="37"/>
    </row>
    <row r="130" spans="1:27" ht="15.75" customHeight="1" x14ac:dyDescent="0.4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AA130" s="37"/>
    </row>
    <row r="131" spans="1:27" ht="15.75" customHeight="1" x14ac:dyDescent="0.4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AA131" s="37"/>
    </row>
    <row r="132" spans="1:27" ht="15.75" customHeight="1" x14ac:dyDescent="0.4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AA132" s="37"/>
    </row>
    <row r="133" spans="1:27" ht="15.75" customHeight="1" x14ac:dyDescent="0.4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AA133" s="37"/>
    </row>
    <row r="134" spans="1:27" ht="15.75" customHeight="1" x14ac:dyDescent="0.4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AA134" s="37"/>
    </row>
    <row r="135" spans="1:27" ht="15.75" customHeight="1" x14ac:dyDescent="0.4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AA135" s="37"/>
    </row>
    <row r="136" spans="1:27" ht="15.75" customHeight="1" x14ac:dyDescent="0.4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AA136" s="37"/>
    </row>
    <row r="137" spans="1:27" ht="15.75" customHeight="1" x14ac:dyDescent="0.4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AA137" s="37"/>
    </row>
    <row r="138" spans="1:27" ht="15.75" customHeight="1" x14ac:dyDescent="0.4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AA138" s="37"/>
    </row>
    <row r="139" spans="1:27" ht="15.75" customHeight="1" x14ac:dyDescent="0.4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AA139" s="37"/>
    </row>
    <row r="140" spans="1:27" ht="15.75" customHeight="1" x14ac:dyDescent="0.4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AA140" s="37"/>
    </row>
    <row r="141" spans="1:27" ht="15.75" customHeight="1" x14ac:dyDescent="0.4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AA141" s="37"/>
    </row>
    <row r="142" spans="1:27" ht="15.75" customHeight="1" x14ac:dyDescent="0.4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AA142" s="37"/>
    </row>
    <row r="143" spans="1:27" ht="15.75" customHeight="1" x14ac:dyDescent="0.4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AA143" s="37"/>
    </row>
    <row r="144" spans="1:27" ht="15.75" customHeight="1" x14ac:dyDescent="0.4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AA144" s="37"/>
    </row>
    <row r="145" spans="1:27" ht="15.75" customHeight="1" x14ac:dyDescent="0.4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AA145" s="37"/>
    </row>
    <row r="146" spans="1:27" ht="15.75" customHeight="1" x14ac:dyDescent="0.4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AA146" s="37"/>
    </row>
    <row r="147" spans="1:27" ht="15.75" customHeight="1" x14ac:dyDescent="0.4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AA147" s="37"/>
    </row>
    <row r="148" spans="1:27" ht="15.75" customHeight="1" x14ac:dyDescent="0.4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AA148" s="37"/>
    </row>
    <row r="149" spans="1:27" ht="15.75" customHeight="1" x14ac:dyDescent="0.4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AA149" s="37"/>
    </row>
    <row r="150" spans="1:27" ht="15.75" customHeight="1" x14ac:dyDescent="0.4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AA150" s="37"/>
    </row>
    <row r="151" spans="1:27" ht="15.75" customHeight="1" x14ac:dyDescent="0.4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AA151" s="37"/>
    </row>
    <row r="152" spans="1:27" ht="15.75" customHeight="1" x14ac:dyDescent="0.4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AA152" s="37"/>
    </row>
    <row r="153" spans="1:27" ht="15.75" customHeight="1" x14ac:dyDescent="0.4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AA153" s="37"/>
    </row>
    <row r="154" spans="1:27" ht="15.75" customHeight="1" x14ac:dyDescent="0.4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AA154" s="37"/>
    </row>
    <row r="155" spans="1:27" ht="15.75" customHeight="1" x14ac:dyDescent="0.4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AA155" s="37"/>
    </row>
    <row r="156" spans="1:27" ht="15.75" customHeight="1" x14ac:dyDescent="0.4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AA156" s="37"/>
    </row>
    <row r="157" spans="1:27" ht="15.75" customHeight="1" x14ac:dyDescent="0.4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AA157" s="37"/>
    </row>
    <row r="158" spans="1:27" ht="15.75" customHeight="1" x14ac:dyDescent="0.4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AA158" s="37"/>
    </row>
    <row r="159" spans="1:27" ht="15.75" customHeight="1" x14ac:dyDescent="0.4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AA159" s="37"/>
    </row>
    <row r="160" spans="1:27" ht="15.75" customHeight="1" x14ac:dyDescent="0.4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AA160" s="37"/>
    </row>
    <row r="161" spans="1:27" ht="15.75" customHeight="1" x14ac:dyDescent="0.4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AA161" s="37"/>
    </row>
    <row r="162" spans="1:27" ht="15.75" customHeight="1" x14ac:dyDescent="0.4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AA162" s="37"/>
    </row>
    <row r="163" spans="1:27" ht="15.75" customHeight="1" x14ac:dyDescent="0.4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AA163" s="37"/>
    </row>
    <row r="164" spans="1:27" ht="15.75" customHeight="1" x14ac:dyDescent="0.4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AA164" s="37"/>
    </row>
    <row r="165" spans="1:27" ht="15.75" customHeight="1" x14ac:dyDescent="0.4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AA165" s="37"/>
    </row>
    <row r="166" spans="1:27" ht="15.75" customHeight="1" x14ac:dyDescent="0.4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AA166" s="37"/>
    </row>
    <row r="167" spans="1:27" ht="15.75" customHeight="1" x14ac:dyDescent="0.4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AA167" s="37"/>
    </row>
    <row r="168" spans="1:27" ht="15.75" customHeight="1" x14ac:dyDescent="0.4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AA168" s="37"/>
    </row>
    <row r="169" spans="1:27" ht="15.75" customHeight="1" x14ac:dyDescent="0.4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AA169" s="37"/>
    </row>
    <row r="170" spans="1:27" ht="15.75" customHeight="1" x14ac:dyDescent="0.4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AA170" s="37"/>
    </row>
    <row r="171" spans="1:27" ht="15.75" customHeight="1" x14ac:dyDescent="0.4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AA171" s="37"/>
    </row>
    <row r="172" spans="1:27" ht="15.75" customHeight="1" x14ac:dyDescent="0.4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AA172" s="37"/>
    </row>
    <row r="173" spans="1:27" ht="15.75" customHeight="1" x14ac:dyDescent="0.4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AA173" s="37"/>
    </row>
    <row r="174" spans="1:27" ht="15.75" customHeight="1" x14ac:dyDescent="0.4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AA174" s="37"/>
    </row>
    <row r="175" spans="1:27" ht="15.75" customHeight="1" x14ac:dyDescent="0.4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AA175" s="37"/>
    </row>
    <row r="176" spans="1:27" ht="15.75" customHeight="1" x14ac:dyDescent="0.4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AA176" s="37"/>
    </row>
    <row r="177" spans="1:27" ht="15.75" customHeight="1" x14ac:dyDescent="0.4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AA177" s="37"/>
    </row>
    <row r="178" spans="1:27" ht="15.75" customHeight="1" x14ac:dyDescent="0.4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AA178" s="37"/>
    </row>
    <row r="179" spans="1:27" ht="15.75" customHeight="1" x14ac:dyDescent="0.4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AA179" s="37"/>
    </row>
    <row r="180" spans="1:27" ht="15.75" customHeight="1" x14ac:dyDescent="0.4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AA180" s="37"/>
    </row>
    <row r="181" spans="1:27" ht="15.75" customHeight="1" x14ac:dyDescent="0.4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AA181" s="37"/>
    </row>
    <row r="182" spans="1:27" ht="15.75" customHeight="1" x14ac:dyDescent="0.4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AA182" s="37"/>
    </row>
    <row r="183" spans="1:27" ht="15.75" customHeight="1" x14ac:dyDescent="0.4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AA183" s="37"/>
    </row>
    <row r="184" spans="1:27" ht="15.75" customHeight="1" x14ac:dyDescent="0.4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AA184" s="37"/>
    </row>
    <row r="185" spans="1:27" ht="15.75" customHeight="1" x14ac:dyDescent="0.4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AA185" s="37"/>
    </row>
    <row r="186" spans="1:27" ht="15.75" customHeight="1" x14ac:dyDescent="0.4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AA186" s="37"/>
    </row>
    <row r="187" spans="1:27" ht="15.75" customHeight="1" x14ac:dyDescent="0.4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AA187" s="37"/>
    </row>
  </sheetData>
  <conditionalFormatting sqref="A1:A2">
    <cfRule type="colorScale" priority="36">
      <colorScale>
        <cfvo type="min"/>
        <cfvo type="max"/>
        <color theme="0"/>
        <color rgb="FF002060"/>
      </colorScale>
    </cfRule>
    <cfRule type="colorScale" priority="37">
      <colorScale>
        <cfvo type="min"/>
        <cfvo type="max"/>
        <color theme="0"/>
        <color theme="4" tint="-0.499984740745262"/>
      </colorScale>
    </cfRule>
    <cfRule type="colorScale" priority="38">
      <colorScale>
        <cfvo type="min"/>
        <cfvo type="max"/>
        <color theme="0"/>
        <color theme="3" tint="-0.499984740745262"/>
      </colorScale>
    </cfRule>
  </conditionalFormatting>
  <conditionalFormatting sqref="B4:W1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275E46-49D8-4F04-AD15-FFFD6562B42A}</x14:id>
        </ext>
      </extLst>
    </cfRule>
  </conditionalFormatting>
  <conditionalFormatting sqref="B21:W3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AA8CCA-70BD-42E3-8858-31512A1DEEE7}</x14:id>
        </ext>
      </extLst>
    </cfRule>
  </conditionalFormatting>
  <conditionalFormatting sqref="B38:W5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922B69-03DE-4375-9FC9-CAFBEF2ADF9D}</x14:id>
        </ext>
      </extLst>
    </cfRule>
  </conditionalFormatting>
  <conditionalFormatting sqref="B56:Y10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B298AA-FF21-4F8E-B8B0-7FEC080D6DA9}</x14:id>
        </ext>
      </extLst>
    </cfRule>
  </conditionalFormatting>
  <conditionalFormatting sqref="E4:G18 Q4:Q18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A2F3F1-4B45-4A37-A01C-CDD42361DD0D}</x14:id>
        </ext>
      </extLst>
    </cfRule>
  </conditionalFormatting>
  <conditionalFormatting sqref="E4:G18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40296F-11E5-4A0D-A52C-12B0CD0713D7}</x14:id>
        </ext>
      </extLst>
    </cfRule>
  </conditionalFormatting>
  <conditionalFormatting sqref="E21:G35 M21:M35 Q21:Q3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589FBF-06C9-40AA-BBF6-D729E0DFB9E0}</x14:id>
        </ext>
      </extLst>
    </cfRule>
  </conditionalFormatting>
  <conditionalFormatting sqref="E21:G3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C16982-252F-4E96-9819-2C0DAA4B70B2}</x14:id>
        </ext>
      </extLst>
    </cfRule>
  </conditionalFormatting>
  <conditionalFormatting sqref="E38:G52 M38:M52 Q38:Q5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8B2E91-8E5B-45A7-9492-72018DD2A317}</x14:id>
        </ext>
      </extLst>
    </cfRule>
  </conditionalFormatting>
  <conditionalFormatting sqref="E38:G52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0F1C63-D160-4977-91AB-60CFE8003715}</x14:id>
        </ext>
      </extLst>
    </cfRule>
  </conditionalFormatting>
  <conditionalFormatting sqref="M21:M35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8F318D-4B09-41FC-A63D-34B896511803}</x14:id>
        </ext>
      </extLst>
    </cfRule>
  </conditionalFormatting>
  <conditionalFormatting sqref="M38:M52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126997-8CF7-47CB-9E3F-3BCBE2F48AA2}</x14:id>
        </ext>
      </extLst>
    </cfRule>
  </conditionalFormatting>
  <conditionalFormatting sqref="N21:W3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BDDB4B-EC34-43EB-8103-B2D804E85CBB}</x14:id>
        </ext>
      </extLst>
    </cfRule>
  </conditionalFormatting>
  <conditionalFormatting sqref="N38:W5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A405B6-2FB3-40AD-BF93-2CFE40228DE0}</x14:id>
        </ext>
      </extLst>
    </cfRule>
  </conditionalFormatting>
  <conditionalFormatting sqref="P4:V18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853925-E346-4813-90C4-6DA4A7720E9A}</x14:id>
        </ext>
      </extLst>
    </cfRule>
  </conditionalFormatting>
  <conditionalFormatting sqref="Q4:Q18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1B32D7-3E66-4E15-98FE-055BC98859F2}</x14:id>
        </ext>
      </extLst>
    </cfRule>
  </conditionalFormatting>
  <conditionalFormatting sqref="Q21:Q3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33D62D-3C6D-449D-A5C1-3FD98981CD63}</x14:id>
        </ext>
      </extLst>
    </cfRule>
  </conditionalFormatting>
  <conditionalFormatting sqref="Q38:Q5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D4F51E-779A-492D-B2C4-9EF9E4C631B2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275E46-49D8-4F04-AD15-FFFD6562B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W18</xm:sqref>
        </x14:conditionalFormatting>
        <x14:conditionalFormatting xmlns:xm="http://schemas.microsoft.com/office/excel/2006/main">
          <x14:cfRule type="dataBar" id="{ECAA8CCA-70BD-42E3-8858-31512A1DEE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1:W35</xm:sqref>
        </x14:conditionalFormatting>
        <x14:conditionalFormatting xmlns:xm="http://schemas.microsoft.com/office/excel/2006/main">
          <x14:cfRule type="dataBar" id="{05922B69-03DE-4375-9FC9-CAFBEF2ADF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8:W52</xm:sqref>
        </x14:conditionalFormatting>
        <x14:conditionalFormatting xmlns:xm="http://schemas.microsoft.com/office/excel/2006/main">
          <x14:cfRule type="dataBar" id="{29B298AA-FF21-4F8E-B8B0-7FEC080D6D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Y100</xm:sqref>
        </x14:conditionalFormatting>
        <x14:conditionalFormatting xmlns:xm="http://schemas.microsoft.com/office/excel/2006/main">
          <x14:cfRule type="dataBar" id="{94A2F3F1-4B45-4A37-A01C-CDD42361D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 Q4:Q18</xm:sqref>
        </x14:conditionalFormatting>
        <x14:conditionalFormatting xmlns:xm="http://schemas.microsoft.com/office/excel/2006/main">
          <x14:cfRule type="dataBar" id="{9040296F-11E5-4A0D-A52C-12B0CD0713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G18</xm:sqref>
        </x14:conditionalFormatting>
        <x14:conditionalFormatting xmlns:xm="http://schemas.microsoft.com/office/excel/2006/main">
          <x14:cfRule type="dataBar" id="{BD589FBF-06C9-40AA-BBF6-D729E0DFB9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 M21:M35 Q21:Q35</xm:sqref>
        </x14:conditionalFormatting>
        <x14:conditionalFormatting xmlns:xm="http://schemas.microsoft.com/office/excel/2006/main">
          <x14:cfRule type="dataBar" id="{65C16982-252F-4E96-9819-2C0DAA4B70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1:G35</xm:sqref>
        </x14:conditionalFormatting>
        <x14:conditionalFormatting xmlns:xm="http://schemas.microsoft.com/office/excel/2006/main">
          <x14:cfRule type="dataBar" id="{DE8B2E91-8E5B-45A7-9492-72018DD2A3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 M38:M52 Q38:Q52</xm:sqref>
        </x14:conditionalFormatting>
        <x14:conditionalFormatting xmlns:xm="http://schemas.microsoft.com/office/excel/2006/main">
          <x14:cfRule type="dataBar" id="{C10F1C63-D160-4977-91AB-60CFE80037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G52</xm:sqref>
        </x14:conditionalFormatting>
        <x14:conditionalFormatting xmlns:xm="http://schemas.microsoft.com/office/excel/2006/main">
          <x14:cfRule type="dataBar" id="{108F318D-4B09-41FC-A63D-34B896511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1:M35</xm:sqref>
        </x14:conditionalFormatting>
        <x14:conditionalFormatting xmlns:xm="http://schemas.microsoft.com/office/excel/2006/main">
          <x14:cfRule type="dataBar" id="{D1126997-8CF7-47CB-9E3F-3BCBE2F48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8:M52</xm:sqref>
        </x14:conditionalFormatting>
        <x14:conditionalFormatting xmlns:xm="http://schemas.microsoft.com/office/excel/2006/main">
          <x14:cfRule type="dataBar" id="{3DBDDB4B-EC34-43EB-8103-B2D804E85C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1:W35</xm:sqref>
        </x14:conditionalFormatting>
        <x14:conditionalFormatting xmlns:xm="http://schemas.microsoft.com/office/excel/2006/main">
          <x14:cfRule type="dataBar" id="{DCA405B6-2FB3-40AD-BF93-2CFE40228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8:W52</xm:sqref>
        </x14:conditionalFormatting>
        <x14:conditionalFormatting xmlns:xm="http://schemas.microsoft.com/office/excel/2006/main">
          <x14:cfRule type="dataBar" id="{C0853925-E346-4813-90C4-6DA4A7720E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V18</xm:sqref>
        </x14:conditionalFormatting>
        <x14:conditionalFormatting xmlns:xm="http://schemas.microsoft.com/office/excel/2006/main">
          <x14:cfRule type="dataBar" id="{9A1B32D7-3E66-4E15-98FE-055BC98859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8</xm:sqref>
        </x14:conditionalFormatting>
        <x14:conditionalFormatting xmlns:xm="http://schemas.microsoft.com/office/excel/2006/main">
          <x14:cfRule type="dataBar" id="{CC33D62D-3C6D-449D-A5C1-3FD98981CD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1:Q35</xm:sqref>
        </x14:conditionalFormatting>
        <x14:conditionalFormatting xmlns:xm="http://schemas.microsoft.com/office/excel/2006/main">
          <x14:cfRule type="dataBar" id="{A9D4F51E-779A-492D-B2C4-9EF9E4C631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8:Q5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b</vt:lpstr>
      <vt:lpstr>Figure 1c, 1d, 1e</vt:lpstr>
      <vt:lpstr>Figure 2b, 2c</vt:lpstr>
      <vt:lpstr>Figure 3a, 3b</vt:lpstr>
      <vt:lpstr>Figure 3c</vt:lpstr>
      <vt:lpstr>Figure 4b, 4d</vt:lpstr>
      <vt:lpstr>Figure 5b, 5c</vt:lpstr>
      <vt:lpstr>Figure S1b, S1c </vt:lpstr>
      <vt:lpstr>Figure S2a, S2b</vt:lpstr>
      <vt:lpstr>Figure S3b, S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</cp:lastModifiedBy>
  <dcterms:created xsi:type="dcterms:W3CDTF">2022-01-13T15:56:20Z</dcterms:created>
  <dcterms:modified xsi:type="dcterms:W3CDTF">2023-04-12T17:15:54Z</dcterms:modified>
</cp:coreProperties>
</file>